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jfb-my.sharepoint.com/personal/chenbh_365mit_top/Documents/花鲈重测序/manuscripts/ea/revision 1/"/>
    </mc:Choice>
  </mc:AlternateContent>
  <xr:revisionPtr revIDLastSave="394" documentId="14_{32B7C383-0D47-4146-9791-370D98F39BA5}" xr6:coauthVersionLast="47" xr6:coauthVersionMax="47" xr10:uidLastSave="{8CE6C1A5-709B-4909-9873-780C8E1491AF}"/>
  <bookViews>
    <workbookView xWindow="-108" yWindow="-108" windowWidth="30936" windowHeight="16776" firstSheet="5" activeTab="16" xr2:uid="{00000000-000D-0000-FFFF-FFFF00000000}"/>
  </bookViews>
  <sheets>
    <sheet name="Table S1" sheetId="16" r:id="rId1"/>
    <sheet name="Sheet2" sheetId="31" r:id="rId2"/>
    <sheet name="Table S2" sheetId="2" r:id="rId3"/>
    <sheet name="Table S3" sheetId="1" r:id="rId4"/>
    <sheet name="Table S4" sheetId="21" r:id="rId5"/>
    <sheet name="Table S5" sheetId="30" r:id="rId6"/>
    <sheet name="Table S6" sheetId="24" r:id="rId7"/>
    <sheet name="Table S7" sheetId="26" r:id="rId8"/>
    <sheet name="Table S8" sheetId="28" r:id="rId9"/>
    <sheet name="Table S9" sheetId="5" r:id="rId10"/>
    <sheet name="Table S10" sheetId="22" r:id="rId11"/>
    <sheet name="Table S11" sheetId="18" r:id="rId12"/>
    <sheet name="Table S12" sheetId="19" r:id="rId13"/>
    <sheet name="Table S13" sheetId="6" r:id="rId14"/>
    <sheet name="Table S14" sheetId="23" r:id="rId15"/>
    <sheet name="Table S15" sheetId="9" r:id="rId16"/>
    <sheet name="Table S16" sheetId="8" r:id="rId17"/>
    <sheet name="Sheet1" sheetId="11" state="hidden" r:id="rId18"/>
  </sheets>
  <definedNames>
    <definedName name="OLE_LINK14" localSheetId="4">'Table S4'!$A$4</definedName>
    <definedName name="OLE_LINK14" localSheetId="5">'Table S5'!$A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B104" i="2"/>
  <c r="C104" i="2"/>
  <c r="D104" i="2"/>
  <c r="F104" i="2"/>
  <c r="E104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9BED1C4A-611A-4A89-8151-DD728F580D9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9FFA478F-EDB9-4340-A413-6B52B265128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AA5F015C-C2F6-445C-BAA9-6EF0AA1C66B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E44B0755-1F3D-413C-8C47-AEDF75D1CF5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C783DF37-1406-4745-8E92-184A5938457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D775FAA5-F013-4BFB-A8EC-97C28D241DE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DFF665B8-CC54-4B02-933A-5A639136CAE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479916A5-9522-485E-948F-DB5437E4656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1C52200-3A25-4ED4-BBED-BCE79B19863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2BDCF49-2FB8-4007-8CA1-50426ADC24C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F866F660-520C-4E2E-813A-9B02A3E1C3D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2B176A29-9387-4F59-97E3-FFF65DAE8F1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7BED0FB4-CE40-4F54-B50E-524545851A3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A5106B60-E002-4D5B-A71F-DCBD55F0F49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41F1AE0-A408-4A20-8FFA-ACA848972E8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4DE0A628-B081-4469-A248-61CE80689EF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900-000001000000}">
      <text>
        <r>
          <rPr>
            <sz val="11"/>
            <color indexed="8"/>
            <rFont val="等线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900-000002000000}">
      <text>
        <r>
          <rPr>
            <sz val="11"/>
            <color indexed="8"/>
            <rFont val="等线"/>
            <family val="3"/>
            <charset val="134"/>
          </rPr>
          <t>Classification of GO Terms.</t>
        </r>
      </text>
    </comment>
    <comment ref="C2" authorId="0" shapeId="0" xr:uid="{00000000-0006-0000-0900-000003000000}">
      <text>
        <r>
          <rPr>
            <sz val="11"/>
            <color indexed="8"/>
            <rFont val="等线"/>
            <family val="3"/>
            <charset val="134"/>
          </rPr>
          <t>GO term identifer.</t>
        </r>
      </text>
    </comment>
    <comment ref="D2" authorId="0" shapeId="0" xr:uid="{00000000-0006-0000-0900-000004000000}">
      <text>
        <r>
          <rPr>
            <sz val="11"/>
            <color indexed="8"/>
            <rFont val="等线"/>
            <family val="3"/>
            <charset val="134"/>
          </rPr>
          <t>Term name.</t>
        </r>
      </text>
    </comment>
    <comment ref="E2" authorId="0" shapeId="0" xr:uid="{00000000-0006-0000-0900-000005000000}">
      <text>
        <r>
          <rPr>
            <sz val="11"/>
            <color indexed="8"/>
            <rFont val="等线"/>
            <family val="3"/>
            <charset val="134"/>
          </rPr>
          <t>Log10(P-value), i.e., -2 represents 0.01, the more negative the better.</t>
        </r>
      </text>
    </comment>
    <comment ref="G2" authorId="0" shapeId="0" xr:uid="{00000000-0006-0000-0900-000006000000}">
      <text>
        <r>
          <rPr>
            <sz val="11"/>
            <color indexed="8"/>
            <rFont val="等线"/>
            <family val="3"/>
            <charset val="134"/>
          </rPr>
          <t>#GenesOfUploadHitList_in_this_Term/#GenesOfGenome_in_this_Term</t>
        </r>
      </text>
    </comment>
    <comment ref="H2" authorId="0" shapeId="0" xr:uid="{00000000-0006-0000-0900-000007000000}">
      <text>
        <r>
          <rPr>
            <sz val="11"/>
            <color indexed="8"/>
            <rFont val="等线"/>
            <family val="3"/>
            <charset val="134"/>
          </rPr>
          <t>List of Entrez Gene IDs of upload hits in this term</t>
        </r>
      </text>
    </comment>
    <comment ref="I2" authorId="0" shapeId="0" xr:uid="{00000000-0006-0000-0900-000008000000}">
      <text>
        <r>
          <rPr>
            <sz val="11"/>
            <color indexed="8"/>
            <rFont val="等线"/>
            <family val="3"/>
            <charset val="134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A00-000001000000}">
      <text>
        <r>
          <rPr>
            <sz val="11"/>
            <color indexed="8"/>
            <rFont val="等线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A00-000002000000}">
      <text>
        <r>
          <rPr>
            <sz val="11"/>
            <color indexed="8"/>
            <rFont val="等线"/>
            <family val="3"/>
            <charset val="134"/>
          </rPr>
          <t>Classification of GO Terms.</t>
        </r>
      </text>
    </comment>
    <comment ref="C2" authorId="0" shapeId="0" xr:uid="{00000000-0006-0000-0A00-000003000000}">
      <text>
        <r>
          <rPr>
            <sz val="11"/>
            <color indexed="8"/>
            <rFont val="等线"/>
            <family val="3"/>
            <charset val="134"/>
          </rPr>
          <t>GO term identifer.</t>
        </r>
      </text>
    </comment>
    <comment ref="D2" authorId="0" shapeId="0" xr:uid="{00000000-0006-0000-0A00-000004000000}">
      <text>
        <r>
          <rPr>
            <sz val="11"/>
            <color indexed="8"/>
            <rFont val="等线"/>
            <family val="3"/>
            <charset val="134"/>
          </rPr>
          <t>Term name.</t>
        </r>
      </text>
    </comment>
    <comment ref="E2" authorId="0" shapeId="0" xr:uid="{00000000-0006-0000-0A00-000005000000}">
      <text>
        <r>
          <rPr>
            <sz val="11"/>
            <color indexed="8"/>
            <rFont val="等线"/>
            <family val="3"/>
            <charset val="134"/>
          </rPr>
          <t>Log10(P-value), i.e., -2 represents 0.01, the more negative the better.</t>
        </r>
      </text>
    </comment>
    <comment ref="G2" authorId="0" shapeId="0" xr:uid="{00000000-0006-0000-0A00-000006000000}">
      <text>
        <r>
          <rPr>
            <sz val="11"/>
            <color indexed="8"/>
            <rFont val="等线"/>
            <family val="3"/>
            <charset val="134"/>
          </rPr>
          <t>#GenesOfUploadHitList_in_this_Term/#GenesOfGenome_in_this_Term</t>
        </r>
      </text>
    </comment>
    <comment ref="H2" authorId="0" shapeId="0" xr:uid="{00000000-0006-0000-0A00-000007000000}">
      <text>
        <r>
          <rPr>
            <sz val="11"/>
            <color indexed="8"/>
            <rFont val="等线"/>
            <family val="3"/>
            <charset val="134"/>
          </rPr>
          <t>List of Entrez Gene IDs of upload hits in this term</t>
        </r>
      </text>
    </comment>
    <comment ref="I2" authorId="0" shapeId="0" xr:uid="{00000000-0006-0000-0A00-000008000000}">
      <text>
        <r>
          <rPr>
            <sz val="11"/>
            <color indexed="8"/>
            <rFont val="等线"/>
            <family val="3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602" uniqueCount="3271">
  <si>
    <t>Total/Average</t>
    <phoneticPr fontId="1" type="noConversion"/>
  </si>
  <si>
    <t>ZS25</t>
    <phoneticPr fontId="1" type="noConversion"/>
  </si>
  <si>
    <t>ZS24</t>
    <phoneticPr fontId="1" type="noConversion"/>
  </si>
  <si>
    <t>ZS23</t>
    <phoneticPr fontId="1" type="noConversion"/>
  </si>
  <si>
    <t>ZS21</t>
    <phoneticPr fontId="1" type="noConversion"/>
  </si>
  <si>
    <t>ZS19</t>
    <phoneticPr fontId="1" type="noConversion"/>
  </si>
  <si>
    <t>ZJ9</t>
  </si>
  <si>
    <t>ZJ8</t>
  </si>
  <si>
    <t>ZJ7</t>
  </si>
  <si>
    <t>ZJ3</t>
  </si>
  <si>
    <t>ZJ12</t>
  </si>
  <si>
    <t>YT_9</t>
  </si>
  <si>
    <t>YT_5</t>
  </si>
  <si>
    <t>YT_4</t>
  </si>
  <si>
    <t>YT_3</t>
  </si>
  <si>
    <t>YT_17</t>
  </si>
  <si>
    <t>YT_16</t>
  </si>
  <si>
    <t>YT_15</t>
  </si>
  <si>
    <t>YT_14</t>
  </si>
  <si>
    <t>YT_13</t>
  </si>
  <si>
    <t>YT_11</t>
  </si>
  <si>
    <t>WZ26</t>
  </si>
  <si>
    <t>WZ24</t>
  </si>
  <si>
    <t>WZ22</t>
  </si>
  <si>
    <t>WZ21</t>
  </si>
  <si>
    <t>WZ1</t>
  </si>
  <si>
    <t>WD_51</t>
  </si>
  <si>
    <t>WD_50</t>
  </si>
  <si>
    <t>WD_49</t>
  </si>
  <si>
    <t>WD_48</t>
  </si>
  <si>
    <t>WD_47</t>
  </si>
  <si>
    <t>WD_46</t>
  </si>
  <si>
    <t>WD_45</t>
  </si>
  <si>
    <t>WD_44</t>
  </si>
  <si>
    <t>WD_41</t>
  </si>
  <si>
    <t>WD_40</t>
  </si>
  <si>
    <t>TS_6</t>
  </si>
  <si>
    <t>TS_4</t>
  </si>
  <si>
    <t>TS_37</t>
  </si>
  <si>
    <t>TS_36</t>
  </si>
  <si>
    <t>TS_35</t>
  </si>
  <si>
    <t>TS_34</t>
  </si>
  <si>
    <t>TS_33</t>
  </si>
  <si>
    <t>TS_31</t>
  </si>
  <si>
    <t>TS_23</t>
  </si>
  <si>
    <t>TS_17</t>
  </si>
  <si>
    <t>TJ_9</t>
  </si>
  <si>
    <t>TJ_8</t>
  </si>
  <si>
    <t>TJ_7</t>
  </si>
  <si>
    <t>TJ_6</t>
  </si>
  <si>
    <t>TJ_5</t>
  </si>
  <si>
    <t>TJ_4</t>
  </si>
  <si>
    <t>TJ_12</t>
  </si>
  <si>
    <t>TJ_11</t>
  </si>
  <si>
    <t>TJ_10</t>
  </si>
  <si>
    <t>TJ_1</t>
  </si>
  <si>
    <t>SZ5</t>
    <phoneticPr fontId="1" type="noConversion"/>
  </si>
  <si>
    <t>SZ4</t>
    <phoneticPr fontId="1" type="noConversion"/>
  </si>
  <si>
    <t>SZ3</t>
    <phoneticPr fontId="1" type="noConversion"/>
  </si>
  <si>
    <t>SZ23</t>
    <phoneticPr fontId="1" type="noConversion"/>
  </si>
  <si>
    <t>SZ22</t>
    <phoneticPr fontId="1" type="noConversion"/>
  </si>
  <si>
    <t>ST34</t>
  </si>
  <si>
    <t>ST33</t>
  </si>
  <si>
    <t>ST32</t>
  </si>
  <si>
    <t>ST31</t>
  </si>
  <si>
    <t>ST16</t>
  </si>
  <si>
    <t>LY7</t>
    <phoneticPr fontId="1" type="noConversion"/>
  </si>
  <si>
    <t>LY43</t>
    <phoneticPr fontId="1" type="noConversion"/>
  </si>
  <si>
    <t>LY42</t>
    <phoneticPr fontId="1" type="noConversion"/>
  </si>
  <si>
    <t>LY21</t>
    <phoneticPr fontId="1" type="noConversion"/>
  </si>
  <si>
    <t>LY14</t>
    <phoneticPr fontId="1" type="noConversion"/>
  </si>
  <si>
    <t>LS9</t>
  </si>
  <si>
    <t>LS7</t>
  </si>
  <si>
    <t>LS3</t>
  </si>
  <si>
    <t>LS2</t>
  </si>
  <si>
    <t>LS11</t>
  </si>
  <si>
    <t>HK_9</t>
  </si>
  <si>
    <t>HK_8</t>
  </si>
  <si>
    <t>HK_7</t>
  </si>
  <si>
    <t>HK_6</t>
  </si>
  <si>
    <t>HK_5</t>
  </si>
  <si>
    <t>HK_4</t>
  </si>
  <si>
    <t>HK_2</t>
  </si>
  <si>
    <t>HK_15</t>
  </si>
  <si>
    <t>HK_11</t>
  </si>
  <si>
    <t>HK_10</t>
  </si>
  <si>
    <t>FC_6</t>
  </si>
  <si>
    <t>FC_42</t>
  </si>
  <si>
    <t>FC_41</t>
  </si>
  <si>
    <t>FC_4</t>
  </si>
  <si>
    <t>FC_29</t>
  </si>
  <si>
    <t>FC_26</t>
  </si>
  <si>
    <t>FC_23</t>
  </si>
  <si>
    <t>FC_17</t>
  </si>
  <si>
    <t>FC_12</t>
  </si>
  <si>
    <t>FC_10</t>
  </si>
  <si>
    <t>Base Q30(%)</t>
    <phoneticPr fontId="1" type="noConversion"/>
  </si>
  <si>
    <t>Effective Rate(%)</t>
  </si>
  <si>
    <t>Clean Base(Gbp)</t>
    <phoneticPr fontId="1" type="noConversion"/>
  </si>
  <si>
    <t>Raw Base(Gbp)</t>
    <phoneticPr fontId="1" type="noConversion"/>
  </si>
  <si>
    <t>Number of Read Pairs</t>
    <phoneticPr fontId="1" type="noConversion"/>
  </si>
  <si>
    <t>Sample name</t>
  </si>
  <si>
    <t>evm.model.scaffold_68.54_evm.model.scaffold_68.55</t>
  </si>
  <si>
    <t>evm.model.scaffold_62.57_evm.model.scaffold_62.58_evm.model.scaffold_62.59</t>
  </si>
  <si>
    <t>evm.model.scaffold_35.152_evm.model.scaffold_35.151</t>
  </si>
  <si>
    <t>evm.model.scaffold_260.7_evm.model.scaffold_260.8</t>
  </si>
  <si>
    <t>evm.model.scaffold_21.106_evm.model.scaffold_21.107</t>
  </si>
  <si>
    <t>evm.model.scaffold_197.11_evm.model.scaffold_197.13</t>
  </si>
  <si>
    <t>evm.model.scaffold_169.28_evm.model.scaffold_169.29</t>
  </si>
  <si>
    <t>evm.model.scaffold_169.10_evm.model.scaffold_169.9</t>
  </si>
  <si>
    <t>evm.model.scaffold_154.32_evm.model.scaffold_154.33</t>
  </si>
  <si>
    <t>evm.model.scaffold_154.31_evm.model.scaffold_154.29_evm.model.scaffold_154.30</t>
  </si>
  <si>
    <t>evm.model.scaffold_139.42_evm.model.scaffold_139.43</t>
  </si>
  <si>
    <t>evm.model.scaffold_139.39_evm.model.scaffold_139.40</t>
  </si>
  <si>
    <t>evm.model.scaffold_139.15_evm.model.scaffold_139.16</t>
  </si>
  <si>
    <t>evm.model.scaffold_132.34_evm.model.scaffold_132.35</t>
  </si>
  <si>
    <t>evm.model.scaffold_130.72_evm.model.scaffold_130.73</t>
  </si>
  <si>
    <t>evm.model.scaffold_130.65_evm.model.scaffold_130.64</t>
  </si>
  <si>
    <t>evm.model.scaffold_128.38_evm.model.scaffold_128.39</t>
  </si>
  <si>
    <t>evm.model.scaffold_117.46_evm.model.scaffold_117.47</t>
  </si>
  <si>
    <t>evm.model.scaffold_117.34_evm.model.scaffold_117.35</t>
  </si>
  <si>
    <t>evm.model.scaffold_113.54_evm.model.scaffold_113.55_evm.model.scaffold_113.57</t>
  </si>
  <si>
    <t>evm.model.scaffold_100.49_evm.model.scaffold_100.50_evm.model.scaffold_100.51</t>
  </si>
  <si>
    <t>evm.model.scaffold_96.22</t>
  </si>
  <si>
    <t>evm.model.scaffold_96.19</t>
  </si>
  <si>
    <t>evm.model.scaffold_96.17</t>
  </si>
  <si>
    <t>evm.model.scaffold_96.14</t>
  </si>
  <si>
    <t>evm.model.scaffold_95.55</t>
  </si>
  <si>
    <t>evm.model.scaffold_91.98</t>
  </si>
  <si>
    <t>evm.model.scaffold_91.93</t>
  </si>
  <si>
    <t>evm.model.scaffold_91.91</t>
  </si>
  <si>
    <t>evm.model.scaffold_91.89</t>
  </si>
  <si>
    <t>evm.model.scaffold_91.86</t>
  </si>
  <si>
    <t>evm.model.scaffold_91.85</t>
  </si>
  <si>
    <t>evm.model.scaffold_91.84</t>
  </si>
  <si>
    <t>evm.model.scaffold_91.82</t>
  </si>
  <si>
    <t>evm.model.scaffold_91.80</t>
  </si>
  <si>
    <t>evm.model.scaffold_91.79</t>
  </si>
  <si>
    <t>evm.model.scaffold_91.78</t>
  </si>
  <si>
    <t>evm.model.scaffold_91.77</t>
  </si>
  <si>
    <t>evm.model.scaffold_91.76</t>
  </si>
  <si>
    <t>evm.model.scaffold_91.75</t>
  </si>
  <si>
    <t>evm.model.scaffold_91.74</t>
  </si>
  <si>
    <t>evm.model.scaffold_91.71</t>
  </si>
  <si>
    <t>evm.model.scaffold_91.60</t>
  </si>
  <si>
    <t>evm.model.scaffold_91.59</t>
  </si>
  <si>
    <t>evm.model.scaffold_91.58</t>
  </si>
  <si>
    <t>evm.model.scaffold_91.55</t>
  </si>
  <si>
    <t>evm.model.scaffold_91.52</t>
  </si>
  <si>
    <t>evm.model.scaffold_91.50</t>
  </si>
  <si>
    <t>evm.model.scaffold_91.48</t>
  </si>
  <si>
    <t>evm.model.scaffold_91.47</t>
  </si>
  <si>
    <t>evm.model.scaffold_91.46</t>
  </si>
  <si>
    <t>evm.model.scaffold_91.45</t>
  </si>
  <si>
    <t>evm.model.scaffold_91.44</t>
  </si>
  <si>
    <t>evm.model.scaffold_91.42</t>
  </si>
  <si>
    <t>evm.model.scaffold_91.40</t>
  </si>
  <si>
    <t>evm.model.scaffold_91.39</t>
  </si>
  <si>
    <t>evm.model.scaffold_91.38</t>
  </si>
  <si>
    <t>evm.model.scaffold_91.37</t>
  </si>
  <si>
    <t>evm.model.scaffold_91.35</t>
  </si>
  <si>
    <t>evm.model.scaffold_91.34</t>
  </si>
  <si>
    <t>evm.model.scaffold_91.32</t>
  </si>
  <si>
    <t>evm.model.scaffold_91.31</t>
  </si>
  <si>
    <t>evm.model.scaffold_91.30</t>
  </si>
  <si>
    <t>evm.model.scaffold_91.21</t>
  </si>
  <si>
    <t>evm.model.scaffold_91.20</t>
  </si>
  <si>
    <t>evm.model.scaffold_91.147</t>
  </si>
  <si>
    <t>evm.model.scaffold_91.146</t>
  </si>
  <si>
    <t>evm.model.scaffold_91.145</t>
  </si>
  <si>
    <t>evm.model.scaffold_91.144</t>
  </si>
  <si>
    <t>evm.model.scaffold_91.143</t>
  </si>
  <si>
    <t>evm.model.scaffold_91.142</t>
  </si>
  <si>
    <t>evm.model.scaffold_91.140</t>
  </si>
  <si>
    <t>evm.model.scaffold_91.139</t>
  </si>
  <si>
    <t>evm.model.scaffold_91.138.1</t>
  </si>
  <si>
    <t>evm.model.scaffold_91.137</t>
  </si>
  <si>
    <t>evm.model.scaffold_91.135</t>
  </si>
  <si>
    <t>evm.model.scaffold_91.13</t>
  </si>
  <si>
    <t>evm.model.scaffold_91.128</t>
  </si>
  <si>
    <t>evm.model.scaffold_91.126</t>
  </si>
  <si>
    <t>evm.model.scaffold_91.12.3</t>
  </si>
  <si>
    <t>evm.model.scaffold_9.339</t>
  </si>
  <si>
    <t>evm.model.scaffold_9.338</t>
  </si>
  <si>
    <t>evm.model.scaffold_9.337</t>
  </si>
  <si>
    <t>evm.model.scaffold_9.335</t>
  </si>
  <si>
    <t>evm.model.scaffold_9.334</t>
  </si>
  <si>
    <t>evm.model.scaffold_9.333</t>
  </si>
  <si>
    <t>evm.model.scaffold_9.332</t>
  </si>
  <si>
    <t>evm.model.scaffold_9.331</t>
  </si>
  <si>
    <t>evm.model.scaffold_9.330</t>
  </si>
  <si>
    <t>evm.model.scaffold_9.329</t>
  </si>
  <si>
    <t>evm.model.scaffold_9.328</t>
  </si>
  <si>
    <t>evm.model.scaffold_9.326</t>
  </si>
  <si>
    <t>evm.model.scaffold_9.325</t>
  </si>
  <si>
    <t>evm.model.scaffold_85.44</t>
  </si>
  <si>
    <t>evm.model.scaffold_85.43</t>
  </si>
  <si>
    <t>evm.model.scaffold_85.25</t>
  </si>
  <si>
    <t>evm.model.scaffold_85.23</t>
  </si>
  <si>
    <t>evm.model.scaffold_85.22</t>
  </si>
  <si>
    <t>evm.model.scaffold_68.2</t>
  </si>
  <si>
    <t>evm.model.scaffold_67.88</t>
  </si>
  <si>
    <t>evm.model.scaffold_67.87</t>
  </si>
  <si>
    <t>evm.model.scaffold_67.85</t>
  </si>
  <si>
    <t>evm.model.scaffold_67.84</t>
  </si>
  <si>
    <t>evm.model.scaffold_62.33</t>
  </si>
  <si>
    <t>evm.model.scaffold_62.32</t>
  </si>
  <si>
    <t>evm.model.scaffold_60.61</t>
  </si>
  <si>
    <t>evm.model.scaffold_6.9</t>
  </si>
  <si>
    <t>evm.model.scaffold_6.74</t>
  </si>
  <si>
    <t>evm.model.scaffold_6.11</t>
  </si>
  <si>
    <t>evm.model.scaffold_6.10</t>
  </si>
  <si>
    <t>evm.model.scaffold_55.70</t>
  </si>
  <si>
    <t>evm.model.scaffold_55.68</t>
  </si>
  <si>
    <t>evm.model.scaffold_55.67</t>
  </si>
  <si>
    <t>evm.model.scaffold_55.66</t>
  </si>
  <si>
    <t>evm.model.scaffold_55.65</t>
  </si>
  <si>
    <t>evm.model.scaffold_55.64</t>
  </si>
  <si>
    <t>evm.model.scaffold_55.61</t>
  </si>
  <si>
    <t>evm.model.scaffold_55.60</t>
  </si>
  <si>
    <t>evm.model.scaffold_55.58</t>
  </si>
  <si>
    <t>evm.model.scaffold_55.57</t>
  </si>
  <si>
    <t>evm.model.scaffold_55.56</t>
  </si>
  <si>
    <t>evm.model.scaffold_55.55</t>
  </si>
  <si>
    <t>evm.model.scaffold_55.52</t>
  </si>
  <si>
    <t>evm.model.scaffold_511.1</t>
  </si>
  <si>
    <t>evm.model.scaffold_51.183</t>
  </si>
  <si>
    <t>evm.model.scaffold_51.182</t>
  </si>
  <si>
    <t>evm.model.scaffold_51.181</t>
  </si>
  <si>
    <t>evm.model.scaffold_51.180</t>
  </si>
  <si>
    <t>evm.model.scaffold_51.179</t>
  </si>
  <si>
    <t>evm.model.scaffold_51.178</t>
  </si>
  <si>
    <t>evm.model.scaffold_51.167</t>
  </si>
  <si>
    <t>evm.model.scaffold_51.166</t>
  </si>
  <si>
    <t>evm.model.scaffold_51.156</t>
  </si>
  <si>
    <t>evm.model.scaffold_51.153</t>
  </si>
  <si>
    <t>evm.model.scaffold_51.152</t>
  </si>
  <si>
    <t>evm.model.scaffold_51.151</t>
  </si>
  <si>
    <t>evm.model.scaffold_51.150</t>
  </si>
  <si>
    <t>evm.model.scaffold_51.149</t>
  </si>
  <si>
    <t>evm.model.scaffold_51.139</t>
  </si>
  <si>
    <t>evm.model.scaffold_51.133</t>
  </si>
  <si>
    <t>evm.model.scaffold_51.125</t>
  </si>
  <si>
    <t>evm.model.scaffold_51.123</t>
  </si>
  <si>
    <t>evm.model.scaffold_51.111</t>
  </si>
  <si>
    <t>evm.model.scaffold_40.33</t>
  </si>
  <si>
    <t>evm.model.scaffold_38.43</t>
  </si>
  <si>
    <t>evm.model.scaffold_38.42</t>
  </si>
  <si>
    <t>evm.model.scaffold_38.41</t>
  </si>
  <si>
    <t>evm.model.scaffold_38.40</t>
  </si>
  <si>
    <t>evm.model.scaffold_38.38</t>
  </si>
  <si>
    <t>evm.model.scaffold_38.36.1</t>
  </si>
  <si>
    <t>evm.model.scaffold_37.74</t>
  </si>
  <si>
    <t>evm.model.scaffold_36.122</t>
  </si>
  <si>
    <t>evm.model.scaffold_36.11.1</t>
  </si>
  <si>
    <t>evm.model.scaffold_356.6</t>
  </si>
  <si>
    <t>evm.model.scaffold_35.174</t>
  </si>
  <si>
    <t>evm.model.scaffold_35.173</t>
  </si>
  <si>
    <t>evm.model.scaffold_35.172</t>
  </si>
  <si>
    <t>evm.model.scaffold_35.171</t>
  </si>
  <si>
    <t>evm.model.scaffold_35.170</t>
  </si>
  <si>
    <t>evm.model.scaffold_35.169</t>
  </si>
  <si>
    <t>evm.model.scaffold_35.150</t>
  </si>
  <si>
    <t>evm.model.scaffold_35.148</t>
  </si>
  <si>
    <t>evm.model.scaffold_35.143</t>
  </si>
  <si>
    <t>evm.model.scaffold_346.6</t>
  </si>
  <si>
    <t>evm.model.scaffold_346.5</t>
  </si>
  <si>
    <t>evm.model.scaffold_346.4</t>
  </si>
  <si>
    <t>evm.model.scaffold_346.3</t>
  </si>
  <si>
    <t>evm.model.scaffold_346.2</t>
  </si>
  <si>
    <t>evm.model.scaffold_33.67</t>
  </si>
  <si>
    <t>evm.model.scaffold_33.66</t>
  </si>
  <si>
    <t>evm.model.scaffold_316.6</t>
  </si>
  <si>
    <t>evm.model.scaffold_30.97</t>
  </si>
  <si>
    <t>evm.model.scaffold_295.16</t>
  </si>
  <si>
    <t>evm.model.scaffold_293.8</t>
  </si>
  <si>
    <t>evm.model.scaffold_293.7</t>
  </si>
  <si>
    <t>evm.model.scaffold_293.21</t>
  </si>
  <si>
    <t>evm.model.scaffold_293.20</t>
  </si>
  <si>
    <t>evm.model.scaffold_293.14</t>
  </si>
  <si>
    <t>evm.model.scaffold_293.12</t>
  </si>
  <si>
    <t>evm.model.scaffold_293.10</t>
  </si>
  <si>
    <t>evm.model.scaffold_29.107</t>
  </si>
  <si>
    <t>evm.model.scaffold_260.9</t>
  </si>
  <si>
    <t>evm.model.scaffold_260.6</t>
  </si>
  <si>
    <t>evm.model.scaffold_260.5</t>
  </si>
  <si>
    <t>evm.model.scaffold_260.4</t>
  </si>
  <si>
    <t>evm.model.scaffold_260.3</t>
  </si>
  <si>
    <t>evm.model.scaffold_260.14</t>
  </si>
  <si>
    <t>evm.model.scaffold_258.9</t>
  </si>
  <si>
    <t>evm.model.scaffold_258.3</t>
  </si>
  <si>
    <t>evm.model.scaffold_242.7</t>
  </si>
  <si>
    <t>evm.model.scaffold_237.6</t>
  </si>
  <si>
    <t>evm.model.scaffold_237.5</t>
  </si>
  <si>
    <t>evm.model.scaffold_228.9</t>
  </si>
  <si>
    <t>evm.model.scaffold_228.8</t>
  </si>
  <si>
    <t>evm.model.scaffold_228.3</t>
  </si>
  <si>
    <t>evm.model.scaffold_228.28</t>
  </si>
  <si>
    <t>evm.model.scaffold_228.27</t>
  </si>
  <si>
    <t>evm.model.scaffold_228.23</t>
  </si>
  <si>
    <t>evm.model.scaffold_228.20</t>
  </si>
  <si>
    <t>evm.model.scaffold_228.19</t>
  </si>
  <si>
    <t>evm.model.scaffold_228.18</t>
  </si>
  <si>
    <t>evm.model.scaffold_228.17</t>
  </si>
  <si>
    <t>evm.model.scaffold_228.16</t>
  </si>
  <si>
    <t>evm.model.scaffold_228.15</t>
  </si>
  <si>
    <t>evm.model.scaffold_228.13.3</t>
  </si>
  <si>
    <t>evm.model.scaffold_228.12</t>
  </si>
  <si>
    <t>evm.model.scaffold_228.11</t>
  </si>
  <si>
    <t>evm.model.scaffold_227.4</t>
  </si>
  <si>
    <t>evm.model.scaffold_227.3</t>
  </si>
  <si>
    <t>evm.model.scaffold_214.4</t>
  </si>
  <si>
    <t>evm.model.scaffold_212.8</t>
  </si>
  <si>
    <t>evm.model.scaffold_212.12</t>
  </si>
  <si>
    <t>evm.model.scaffold_212.11</t>
  </si>
  <si>
    <t>evm.model.scaffold_21.8</t>
  </si>
  <si>
    <t>evm.model.scaffold_21.72</t>
  </si>
  <si>
    <t>evm.model.scaffold_21.70</t>
  </si>
  <si>
    <t>evm.model.scaffold_21.67</t>
  </si>
  <si>
    <t>evm.model.scaffold_21.6</t>
  </si>
  <si>
    <t>evm.model.scaffold_208.52</t>
  </si>
  <si>
    <t>evm.model.scaffold_205.38</t>
  </si>
  <si>
    <t>evm.model.scaffold_205.37</t>
  </si>
  <si>
    <t>evm.model.scaffold_205.36</t>
  </si>
  <si>
    <t>evm.model.scaffold_205.35</t>
  </si>
  <si>
    <t>evm.model.scaffold_205.34</t>
  </si>
  <si>
    <t>evm.model.scaffold_205.33</t>
  </si>
  <si>
    <t>evm.model.scaffold_205.32</t>
  </si>
  <si>
    <t>evm.model.scaffold_205.31</t>
  </si>
  <si>
    <t>evm.model.scaffold_205.30</t>
  </si>
  <si>
    <t>evm.model.scaffold_205.29</t>
  </si>
  <si>
    <t>evm.model.scaffold_205.28</t>
  </si>
  <si>
    <t>evm.model.scaffold_205.27</t>
  </si>
  <si>
    <t>evm.model.scaffold_202.38</t>
  </si>
  <si>
    <t>evm.model.scaffold_202.12</t>
  </si>
  <si>
    <t>evm.model.scaffold_20.5</t>
  </si>
  <si>
    <t>evm.model.scaffold_20.4</t>
  </si>
  <si>
    <t>evm.model.scaffold_20.163</t>
  </si>
  <si>
    <t>evm.model.scaffold_20.136</t>
  </si>
  <si>
    <t>evm.model.scaffold_197.20</t>
  </si>
  <si>
    <t>evm.model.scaffold_197.19</t>
  </si>
  <si>
    <t>evm.model.scaffold_197.18</t>
  </si>
  <si>
    <t>evm.model.scaffold_197.17</t>
  </si>
  <si>
    <t>evm.model.scaffold_197.16</t>
  </si>
  <si>
    <t>evm.model.scaffold_18.3</t>
  </si>
  <si>
    <t>evm.model.scaffold_18.16</t>
  </si>
  <si>
    <t>evm.model.scaffold_18.106</t>
  </si>
  <si>
    <t>evm.model.scaffold_18.1</t>
  </si>
  <si>
    <t>evm.model.scaffold_175.31</t>
  </si>
  <si>
    <t>evm.model.scaffold_175.30</t>
  </si>
  <si>
    <t>evm.model.scaffold_175.29</t>
  </si>
  <si>
    <t>evm.model.scaffold_175.28</t>
  </si>
  <si>
    <t>evm.model.scaffold_172.21</t>
  </si>
  <si>
    <t>evm.model.scaffold_172.15.1</t>
  </si>
  <si>
    <t>evm.model.scaffold_169.8</t>
  </si>
  <si>
    <t>evm.model.scaffold_169.7</t>
  </si>
  <si>
    <t>evm.model.scaffold_169.65</t>
  </si>
  <si>
    <t>evm.model.scaffold_169.55</t>
  </si>
  <si>
    <t>evm.model.scaffold_169.54</t>
  </si>
  <si>
    <t>evm.model.scaffold_169.53</t>
  </si>
  <si>
    <t>evm.model.scaffold_169.52</t>
  </si>
  <si>
    <t>evm.model.scaffold_169.50</t>
  </si>
  <si>
    <t>evm.model.scaffold_169.5</t>
  </si>
  <si>
    <t>evm.model.scaffold_169.49</t>
  </si>
  <si>
    <t>evm.model.scaffold_169.46</t>
  </si>
  <si>
    <t>evm.model.scaffold_169.45</t>
  </si>
  <si>
    <t>evm.model.scaffold_169.44</t>
  </si>
  <si>
    <t>evm.model.scaffold_169.42</t>
  </si>
  <si>
    <t>evm.model.scaffold_169.41</t>
  </si>
  <si>
    <t>evm.model.scaffold_169.34</t>
  </si>
  <si>
    <t>evm.model.scaffold_169.33</t>
  </si>
  <si>
    <t>evm.model.scaffold_169.31</t>
  </si>
  <si>
    <t>evm.model.scaffold_169.30</t>
  </si>
  <si>
    <t>evm.model.scaffold_169.3</t>
  </si>
  <si>
    <t>evm.model.scaffold_169.27</t>
  </si>
  <si>
    <t>evm.model.scaffold_169.26</t>
  </si>
  <si>
    <t>evm.model.scaffold_169.25</t>
  </si>
  <si>
    <t>evm.model.scaffold_169.24</t>
  </si>
  <si>
    <t>evm.model.scaffold_169.23</t>
  </si>
  <si>
    <t>evm.model.scaffold_169.22</t>
  </si>
  <si>
    <t>evm.model.scaffold_169.19</t>
  </si>
  <si>
    <t>evm.model.scaffold_169.18</t>
  </si>
  <si>
    <t>evm.model.scaffold_169.17</t>
  </si>
  <si>
    <t>evm.model.scaffold_169.16</t>
  </si>
  <si>
    <t>evm.model.scaffold_169.15</t>
  </si>
  <si>
    <t>evm.model.scaffold_169.14</t>
  </si>
  <si>
    <t>evm.model.scaffold_169.13</t>
  </si>
  <si>
    <t>evm.model.scaffold_167.5</t>
  </si>
  <si>
    <t>evm.model.scaffold_166.17</t>
  </si>
  <si>
    <t>evm.model.scaffold_166.15</t>
  </si>
  <si>
    <t>evm.model.scaffold_165.7.1</t>
  </si>
  <si>
    <t>evm.model.scaffold_165.6</t>
  </si>
  <si>
    <t>evm.model.scaffold_165.45</t>
  </si>
  <si>
    <t>evm.model.scaffold_165.23</t>
  </si>
  <si>
    <t>evm.model.scaffold_163.31</t>
  </si>
  <si>
    <t>evm.model.scaffold_163.30</t>
  </si>
  <si>
    <t>evm.model.scaffold_16.3</t>
  </si>
  <si>
    <t>evm.model.scaffold_16.2</t>
  </si>
  <si>
    <t>evm.model.scaffold_158.9</t>
  </si>
  <si>
    <t>evm.model.scaffold_154.35</t>
  </si>
  <si>
    <t>evm.model.scaffold_154.34</t>
  </si>
  <si>
    <t>evm.model.scaffold_154.27</t>
  </si>
  <si>
    <t>evm.model.scaffold_152.9</t>
  </si>
  <si>
    <t>evm.model.scaffold_152.7</t>
  </si>
  <si>
    <t>evm.model.scaffold_152.6</t>
  </si>
  <si>
    <t>evm.model.scaffold_152.5</t>
  </si>
  <si>
    <t>evm.model.scaffold_152.45</t>
  </si>
  <si>
    <t>evm.model.scaffold_152.44</t>
  </si>
  <si>
    <t>evm.model.scaffold_152.42</t>
  </si>
  <si>
    <t>evm.model.scaffold_152.41</t>
  </si>
  <si>
    <t>evm.model.scaffold_152.40</t>
  </si>
  <si>
    <t>evm.model.scaffold_152.4</t>
  </si>
  <si>
    <t>evm.model.scaffold_152.39</t>
  </si>
  <si>
    <t>evm.model.scaffold_152.38</t>
  </si>
  <si>
    <t>evm.model.scaffold_152.37</t>
  </si>
  <si>
    <t>evm.model.scaffold_152.36.1</t>
  </si>
  <si>
    <t>evm.model.scaffold_152.31</t>
  </si>
  <si>
    <t>evm.model.scaffold_152.30</t>
  </si>
  <si>
    <t>evm.model.scaffold_152.29</t>
  </si>
  <si>
    <t>evm.model.scaffold_152.28</t>
  </si>
  <si>
    <t>evm.model.scaffold_152.27</t>
  </si>
  <si>
    <t>evm.model.scaffold_152.25</t>
  </si>
  <si>
    <t>evm.model.scaffold_152.24</t>
  </si>
  <si>
    <t>evm.model.scaffold_152.23</t>
  </si>
  <si>
    <t>evm.model.scaffold_152.22</t>
  </si>
  <si>
    <t>evm.model.scaffold_152.20</t>
  </si>
  <si>
    <t>evm.model.scaffold_152.13</t>
  </si>
  <si>
    <t>evm.model.scaffold_152.12</t>
  </si>
  <si>
    <t>evm.model.scaffold_152.11</t>
  </si>
  <si>
    <t>evm.model.scaffold_152.10</t>
  </si>
  <si>
    <t>evm.model.scaffold_15.53</t>
  </si>
  <si>
    <t>evm.model.scaffold_15.52</t>
  </si>
  <si>
    <t>evm.model.scaffold_149.7</t>
  </si>
  <si>
    <t>evm.model.scaffold_149.30</t>
  </si>
  <si>
    <t>evm.model.scaffold_149.22</t>
  </si>
  <si>
    <t>evm.model.scaffold_148.49</t>
  </si>
  <si>
    <t>evm.model.scaffold_141.3.2</t>
  </si>
  <si>
    <t>evm.model.scaffold_141.17</t>
  </si>
  <si>
    <t>evm.model.scaffold_141.16</t>
  </si>
  <si>
    <t>evm.model.scaffold_139.9</t>
  </si>
  <si>
    <t>evm.model.scaffold_139.77</t>
  </si>
  <si>
    <t>evm.model.scaffold_139.76</t>
  </si>
  <si>
    <t>evm.model.scaffold_139.75</t>
  </si>
  <si>
    <t>evm.model.scaffold_139.74</t>
  </si>
  <si>
    <t>evm.model.scaffold_139.73</t>
  </si>
  <si>
    <t>evm.model.scaffold_139.72</t>
  </si>
  <si>
    <t>evm.model.scaffold_139.71</t>
  </si>
  <si>
    <t>evm.model.scaffold_139.65</t>
  </si>
  <si>
    <t>evm.model.scaffold_139.64</t>
  </si>
  <si>
    <t>evm.model.scaffold_139.61</t>
  </si>
  <si>
    <t>evm.model.scaffold_139.6</t>
  </si>
  <si>
    <t>evm.model.scaffold_139.56</t>
  </si>
  <si>
    <t>evm.model.scaffold_139.55</t>
  </si>
  <si>
    <t>evm.model.scaffold_139.54</t>
  </si>
  <si>
    <t>evm.model.scaffold_139.51</t>
  </si>
  <si>
    <t>evm.model.scaffold_139.5</t>
  </si>
  <si>
    <t>evm.model.scaffold_139.45</t>
  </si>
  <si>
    <t>evm.model.scaffold_139.44</t>
  </si>
  <si>
    <t>evm.model.scaffold_139.41</t>
  </si>
  <si>
    <t>evm.model.scaffold_139.4</t>
  </si>
  <si>
    <t>evm.model.scaffold_139.3</t>
  </si>
  <si>
    <t>evm.model.scaffold_139.2</t>
  </si>
  <si>
    <t>evm.model.scaffold_139.13</t>
  </si>
  <si>
    <t>evm.model.scaffold_139.10</t>
  </si>
  <si>
    <t>evm.model.scaffold_132.40</t>
  </si>
  <si>
    <t>evm.model.scaffold_132.36.1</t>
  </si>
  <si>
    <t>evm.model.scaffold_132.35.1</t>
  </si>
  <si>
    <t>evm.model.scaffold_130.84</t>
  </si>
  <si>
    <t>evm.model.scaffold_130.83</t>
  </si>
  <si>
    <t>evm.model.scaffold_130.8</t>
  </si>
  <si>
    <t>evm.model.scaffold_130.79</t>
  </si>
  <si>
    <t>evm.model.scaffold_130.76</t>
  </si>
  <si>
    <t>evm.model.scaffold_130.75</t>
  </si>
  <si>
    <t>evm.model.scaffold_130.74</t>
  </si>
  <si>
    <t>evm.model.scaffold_130.71</t>
  </si>
  <si>
    <t>evm.model.scaffold_130.7</t>
  </si>
  <si>
    <t>evm.model.scaffold_130.69</t>
  </si>
  <si>
    <t>evm.model.scaffold_130.67</t>
  </si>
  <si>
    <t>evm.model.scaffold_130.62</t>
  </si>
  <si>
    <t>evm.model.scaffold_130.60</t>
  </si>
  <si>
    <t>evm.model.scaffold_130.6</t>
  </si>
  <si>
    <t>evm.model.scaffold_130.59</t>
  </si>
  <si>
    <t>evm.model.scaffold_130.58</t>
  </si>
  <si>
    <t>evm.model.scaffold_130.57</t>
  </si>
  <si>
    <t>evm.model.scaffold_130.56</t>
  </si>
  <si>
    <t>evm.model.scaffold_130.55</t>
  </si>
  <si>
    <t>evm.model.scaffold_130.54</t>
  </si>
  <si>
    <t>evm.model.scaffold_130.5</t>
  </si>
  <si>
    <t>evm.model.scaffold_130.4</t>
  </si>
  <si>
    <t>evm.model.scaffold_130.3</t>
  </si>
  <si>
    <t>evm.model.scaffold_130.28</t>
  </si>
  <si>
    <t>evm.model.scaffold_130.26</t>
  </si>
  <si>
    <t>evm.model.scaffold_130.24</t>
  </si>
  <si>
    <t>evm.model.scaffold_130.23</t>
  </si>
  <si>
    <t>evm.model.scaffold_130.22</t>
  </si>
  <si>
    <t>evm.model.scaffold_130.21</t>
  </si>
  <si>
    <t>evm.model.scaffold_130.20</t>
  </si>
  <si>
    <t>evm.model.scaffold_130.2</t>
  </si>
  <si>
    <t>evm.model.scaffold_130.12</t>
  </si>
  <si>
    <t>evm.model.scaffold_130.10</t>
  </si>
  <si>
    <t>evm.model.scaffold_130.1</t>
  </si>
  <si>
    <t>evm.model.scaffold_13.97</t>
  </si>
  <si>
    <t>evm.model.scaffold_13.96</t>
  </si>
  <si>
    <t>evm.model.scaffold_128.8</t>
  </si>
  <si>
    <t>evm.model.scaffold_128.5</t>
  </si>
  <si>
    <t>evm.model.scaffold_128.4</t>
  </si>
  <si>
    <t>evm.model.scaffold_128.35</t>
  </si>
  <si>
    <t>evm.model.scaffold_128.34</t>
  </si>
  <si>
    <t>evm.model.scaffold_128.33</t>
  </si>
  <si>
    <t>evm.model.scaffold_128.31</t>
  </si>
  <si>
    <t>evm.model.scaffold_128.30</t>
  </si>
  <si>
    <t>evm.model.scaffold_128.27</t>
  </si>
  <si>
    <t>evm.model.scaffold_128.26</t>
  </si>
  <si>
    <t>evm.model.scaffold_128.22</t>
  </si>
  <si>
    <t>evm.model.scaffold_128.21</t>
  </si>
  <si>
    <t>evm.model.scaffold_128.2</t>
  </si>
  <si>
    <t>evm.model.scaffold_128.13</t>
  </si>
  <si>
    <t>evm.model.scaffold_128.11</t>
  </si>
  <si>
    <t>evm.model.scaffold_128.10</t>
  </si>
  <si>
    <t>evm.model.scaffold_124.5</t>
  </si>
  <si>
    <t>evm.model.scaffold_124.47</t>
  </si>
  <si>
    <t>evm.model.scaffold_124.32</t>
  </si>
  <si>
    <t>evm.model.scaffold_124.31</t>
  </si>
  <si>
    <t>evm.model.scaffold_124.29</t>
  </si>
  <si>
    <t>evm.model.scaffold_117.9</t>
  </si>
  <si>
    <t>evm.model.scaffold_117.8</t>
  </si>
  <si>
    <t>evm.model.scaffold_117.7</t>
  </si>
  <si>
    <t>evm.model.scaffold_117.59</t>
  </si>
  <si>
    <t>evm.model.scaffold_117.58</t>
  </si>
  <si>
    <t>evm.model.scaffold_117.56</t>
  </si>
  <si>
    <t>evm.model.scaffold_117.55</t>
  </si>
  <si>
    <t>evm.model.scaffold_117.54</t>
  </si>
  <si>
    <t>evm.model.scaffold_117.53</t>
  </si>
  <si>
    <t>evm.model.scaffold_117.52</t>
  </si>
  <si>
    <t>evm.model.scaffold_117.48</t>
  </si>
  <si>
    <t>evm.model.scaffold_117.37</t>
  </si>
  <si>
    <t>evm.model.scaffold_117.33</t>
  </si>
  <si>
    <t>evm.model.scaffold_117.32</t>
  </si>
  <si>
    <t>evm.model.scaffold_117.30</t>
  </si>
  <si>
    <t>evm.model.scaffold_117.3</t>
  </si>
  <si>
    <t>evm.model.scaffold_117.29</t>
  </si>
  <si>
    <t>evm.model.scaffold_117.28</t>
  </si>
  <si>
    <t>evm.model.scaffold_117.27</t>
  </si>
  <si>
    <t>evm.model.scaffold_117.26</t>
  </si>
  <si>
    <t>evm.model.scaffold_117.25</t>
  </si>
  <si>
    <t>evm.model.scaffold_117.2</t>
  </si>
  <si>
    <t>evm.model.scaffold_117.13</t>
  </si>
  <si>
    <t>evm.model.scaffold_117.12.1</t>
  </si>
  <si>
    <t>evm.model.scaffold_117.11</t>
  </si>
  <si>
    <t>evm.model.scaffold_117.10</t>
  </si>
  <si>
    <t>evm.model.scaffold_117.1</t>
  </si>
  <si>
    <t>evm.model.scaffold_115.79</t>
  </si>
  <si>
    <t>evm.model.scaffold_115.7</t>
  </si>
  <si>
    <t>evm.model.scaffold_115.38</t>
  </si>
  <si>
    <t>evm.model.scaffold_115.15</t>
  </si>
  <si>
    <t>evm.model.scaffold_115.11.4</t>
  </si>
  <si>
    <t>evm.model.scaffold_113.9</t>
  </si>
  <si>
    <t>evm.model.scaffold_113.80</t>
  </si>
  <si>
    <t>evm.model.scaffold_113.8</t>
  </si>
  <si>
    <t>evm.model.scaffold_113.78</t>
  </si>
  <si>
    <t>evm.model.scaffold_113.76</t>
  </si>
  <si>
    <t>evm.model.scaffold_113.75</t>
  </si>
  <si>
    <t>evm.model.scaffold_113.74</t>
  </si>
  <si>
    <t>evm.model.scaffold_113.73</t>
  </si>
  <si>
    <t>evm.model.scaffold_113.53</t>
  </si>
  <si>
    <t>evm.model.scaffold_113.5</t>
  </si>
  <si>
    <t>evm.model.scaffold_113.4</t>
  </si>
  <si>
    <t>evm.model.scaffold_113.3</t>
  </si>
  <si>
    <t>evm.model.scaffold_113.26</t>
  </si>
  <si>
    <t>evm.model.scaffold_113.2</t>
  </si>
  <si>
    <t>evm.model.scaffold_113.16</t>
  </si>
  <si>
    <t>evm.model.scaffold_113.15</t>
  </si>
  <si>
    <t>evm.model.scaffold_113.13</t>
  </si>
  <si>
    <t>evm.model.scaffold_113.10</t>
  </si>
  <si>
    <t>evm.model.scaffold_105.97</t>
  </si>
  <si>
    <t>evm.model.scaffold_105.96</t>
  </si>
  <si>
    <t>evm.model.scaffold_105.95</t>
  </si>
  <si>
    <t>evm.model.scaffold_105.94</t>
  </si>
  <si>
    <t>evm.model.scaffold_105.84</t>
  </si>
  <si>
    <t>evm.model.scaffold_105.79</t>
  </si>
  <si>
    <t>evm.model.scaffold_105.78</t>
  </si>
  <si>
    <t>evm.model.scaffold_105.76</t>
  </si>
  <si>
    <t>evm.model.scaffold_105.75</t>
  </si>
  <si>
    <t>evm.model.scaffold_105.74</t>
  </si>
  <si>
    <t>evm.model.scaffold_105.73</t>
  </si>
  <si>
    <t>evm.model.scaffold_105.71</t>
  </si>
  <si>
    <t>evm.model.scaffold_105.70</t>
  </si>
  <si>
    <t>evm.model.scaffold_105.69</t>
  </si>
  <si>
    <t>evm.model.scaffold_105.68</t>
  </si>
  <si>
    <t>evm.model.scaffold_105.66</t>
  </si>
  <si>
    <t>evm.model.scaffold_105.65</t>
  </si>
  <si>
    <t>evm.model.scaffold_105.63</t>
  </si>
  <si>
    <t>evm.model.scaffold_105.52</t>
  </si>
  <si>
    <t>evm.model.scaffold_105.51</t>
  </si>
  <si>
    <t>evm.model.scaffold_105.48</t>
  </si>
  <si>
    <t>evm.model.scaffold_105.46</t>
  </si>
  <si>
    <t>evm.model.scaffold_105.45</t>
  </si>
  <si>
    <t>evm.model.scaffold_105.44</t>
  </si>
  <si>
    <t>evm.model.scaffold_105.43</t>
  </si>
  <si>
    <t>evm.model.scaffold_105.42</t>
  </si>
  <si>
    <t>evm.model.scaffold_105.41</t>
  </si>
  <si>
    <t>evm.model.scaffold_105.40</t>
  </si>
  <si>
    <t>evm.model.scaffold_105.39</t>
  </si>
  <si>
    <t>evm.model.scaffold_105.38</t>
  </si>
  <si>
    <t>evm.model.scaffold_105.36</t>
  </si>
  <si>
    <t>evm.model.scaffold_105.28</t>
  </si>
  <si>
    <t>evm.model.scaffold_105.27</t>
  </si>
  <si>
    <t>evm.model.scaffold_105.24</t>
  </si>
  <si>
    <t>evm.model.scaffold_105.104</t>
  </si>
  <si>
    <t>evm.model.scaffold_105.101</t>
  </si>
  <si>
    <t>evm.model.scaffold_103.84</t>
  </si>
  <si>
    <t>evm.model.scaffold_103.83</t>
  </si>
  <si>
    <t>evm.model.scaffold_100.80</t>
  </si>
  <si>
    <t>evm.model.scaffold_100.79</t>
  </si>
  <si>
    <t>evm.model.scaffold_100.78</t>
  </si>
  <si>
    <t>evm.model.scaffold_100.76</t>
  </si>
  <si>
    <t>evm.model.scaffold_100.75</t>
  </si>
  <si>
    <t>evm.model.scaffold_100.73</t>
  </si>
  <si>
    <t>evm.model.scaffold_100.68</t>
  </si>
  <si>
    <t>evm.model.scaffold_100.67</t>
  </si>
  <si>
    <t>evm.model.scaffold_100.63</t>
  </si>
  <si>
    <t>evm.model.scaffold_100.62</t>
  </si>
  <si>
    <t>evm.model.scaffold_100.58</t>
  </si>
  <si>
    <t>evm.model.scaffold_100.56</t>
  </si>
  <si>
    <t>evm.model.scaffold_100.55</t>
  </si>
  <si>
    <t>evm.model.scaffold_100.54</t>
  </si>
  <si>
    <t>evm.model.scaffold_100.53</t>
  </si>
  <si>
    <t>evm.model.scaffold_100.35</t>
  </si>
  <si>
    <t>evm.model.scaffold_100.106</t>
  </si>
  <si>
    <t>evm.model.scaffold_100.105</t>
  </si>
  <si>
    <t>evm.model.scaffold_100.102</t>
  </si>
  <si>
    <t>evm.model.scaffold_100.100</t>
  </si>
  <si>
    <t>evm.model.scaffold_0.208</t>
  </si>
  <si>
    <t>evm.model.scaffold_0.207</t>
  </si>
  <si>
    <t>evm.model.scaffold_0.120</t>
  </si>
  <si>
    <t>evm.model.scaffold_0.113</t>
  </si>
  <si>
    <t xml:space="preserve">Type </t>
  </si>
  <si>
    <t xml:space="preserve"> Count </t>
  </si>
  <si>
    <t xml:space="preserve"> Percent </t>
  </si>
  <si>
    <t xml:space="preserve">HIGH </t>
  </si>
  <si>
    <t xml:space="preserve">LOW </t>
  </si>
  <si>
    <t xml:space="preserve">MODERATE </t>
  </si>
  <si>
    <t xml:space="preserve">MODIFIER </t>
  </si>
  <si>
    <t xml:space="preserve">MISSENSE </t>
  </si>
  <si>
    <t xml:space="preserve">NONSENSE </t>
  </si>
  <si>
    <t xml:space="preserve">SILENT </t>
  </si>
  <si>
    <t>Missense_Silent_ratio</t>
  </si>
  <si>
    <t xml:space="preserve">3_prime_UTR_variant </t>
  </si>
  <si>
    <t xml:space="preserve">5_prime_UTR_premature_start_codon_gain_variant </t>
  </si>
  <si>
    <t xml:space="preserve">5_prime_UTR_variant </t>
  </si>
  <si>
    <t xml:space="preserve">downstream_gene_variant </t>
  </si>
  <si>
    <t xml:space="preserve">initiator_codon_variant </t>
  </si>
  <si>
    <t xml:space="preserve">intergenic_region </t>
  </si>
  <si>
    <t xml:space="preserve">intron_variant </t>
  </si>
  <si>
    <t>Effects by functional class</t>
    <phoneticPr fontId="1" type="noConversion"/>
  </si>
  <si>
    <t>Effects by impact</t>
    <phoneticPr fontId="1" type="noConversion"/>
  </si>
  <si>
    <t>Count by effects</t>
    <phoneticPr fontId="1" type="noConversion"/>
  </si>
  <si>
    <t>BH</t>
  </si>
  <si>
    <t>HiC_scaffold_9</t>
  </si>
  <si>
    <t>HiC_scaffold_8</t>
  </si>
  <si>
    <t>HiC_scaffold_7</t>
  </si>
  <si>
    <t>HiC_scaffold_6</t>
  </si>
  <si>
    <t>HiC_scaffold_4</t>
  </si>
  <si>
    <t>HiC_scaffold_3</t>
  </si>
  <si>
    <t>HiC_scaffold_24</t>
  </si>
  <si>
    <t>HiC_scaffold_23</t>
  </si>
  <si>
    <t>HiC_scaffold_22</t>
  </si>
  <si>
    <t>HiC_scaffold_21</t>
  </si>
  <si>
    <t>HiC_scaffold_20</t>
  </si>
  <si>
    <t>HiC_scaffold_19</t>
  </si>
  <si>
    <t>HiC_scaffold_17</t>
  </si>
  <si>
    <t>HiC_scaffold_14</t>
  </si>
  <si>
    <t>HiC_scaffold_13</t>
  </si>
  <si>
    <t>HiC_scaffold_12</t>
  </si>
  <si>
    <t>HiC_scaffold_11</t>
  </si>
  <si>
    <t>HiC_scaffold_10</t>
  </si>
  <si>
    <t>HiC_scaffold_1</t>
  </si>
  <si>
    <t>pop</t>
  </si>
  <si>
    <t>flag</t>
  </si>
  <si>
    <t>CSS</t>
  </si>
  <si>
    <t>TajimaD_BH</t>
  </si>
  <si>
    <t>rsCont</t>
  </si>
  <si>
    <t>geneCont</t>
  </si>
  <si>
    <t>pi</t>
  </si>
  <si>
    <t>rsb</t>
  </si>
  <si>
    <t>fst</t>
  </si>
  <si>
    <t>End</t>
    <phoneticPr fontId="1" type="noConversion"/>
  </si>
  <si>
    <t>Start</t>
    <phoneticPr fontId="1" type="noConversion"/>
  </si>
  <si>
    <t>snp7145978</t>
  </si>
  <si>
    <t>CDHR5</t>
  </si>
  <si>
    <t>Cadherin-related family member 5</t>
  </si>
  <si>
    <t>R</t>
  </si>
  <si>
    <t>H</t>
  </si>
  <si>
    <t>G</t>
  </si>
  <si>
    <t>A</t>
  </si>
  <si>
    <t>snp7145910</t>
  </si>
  <si>
    <t>DRD4</t>
  </si>
  <si>
    <t>D(4) dopamine receptor</t>
  </si>
  <si>
    <t>P</t>
  </si>
  <si>
    <t>C</t>
  </si>
  <si>
    <t>snp7145743</t>
  </si>
  <si>
    <t>Unknown</t>
  </si>
  <si>
    <t>S</t>
  </si>
  <si>
    <t>T</t>
  </si>
  <si>
    <t>snp7145518</t>
  </si>
  <si>
    <t>K1549</t>
  </si>
  <si>
    <t>UPF0606 protein KIAA1549</t>
  </si>
  <si>
    <t>snp7145517</t>
  </si>
  <si>
    <t>snp7145503</t>
  </si>
  <si>
    <t>I</t>
  </si>
  <si>
    <t>V</t>
  </si>
  <si>
    <t>snp7145374</t>
  </si>
  <si>
    <t>STAB2</t>
  </si>
  <si>
    <t>Stabilin-2</t>
  </si>
  <si>
    <t>snp7145366</t>
  </si>
  <si>
    <t>L</t>
  </si>
  <si>
    <t>snp7145361</t>
  </si>
  <si>
    <t>snp7145353</t>
  </si>
  <si>
    <t>snp7145349</t>
  </si>
  <si>
    <t>snp7145342</t>
  </si>
  <si>
    <t>F</t>
  </si>
  <si>
    <t>snp7145259</t>
  </si>
  <si>
    <t>CPED1</t>
  </si>
  <si>
    <t>Cadherin-like and PC-esterase domain-containing protein 1</t>
  </si>
  <si>
    <t>evm.model.scaffold_152.26</t>
  </si>
  <si>
    <t>snp7144583</t>
  </si>
  <si>
    <t>CC136</t>
  </si>
  <si>
    <t>Coiled-coil domain-containing protein 136</t>
  </si>
  <si>
    <t>K</t>
  </si>
  <si>
    <t>N</t>
  </si>
  <si>
    <t>evm.model.scaffold_152.36</t>
  </si>
  <si>
    <t>snp7144572</t>
  </si>
  <si>
    <t>E</t>
  </si>
  <si>
    <t>snp7144527</t>
  </si>
  <si>
    <t>CNDH2</t>
  </si>
  <si>
    <t>Condensin-2 complex subunit H2</t>
  </si>
  <si>
    <t>snp7144422</t>
  </si>
  <si>
    <t>PTPRO</t>
  </si>
  <si>
    <t>Receptor-type tyrosine-protein phosphatase O</t>
  </si>
  <si>
    <t>snp7144298</t>
  </si>
  <si>
    <t>EPS8</t>
  </si>
  <si>
    <t>Epidermal growth factor receptor kinase substrate 8</t>
  </si>
  <si>
    <t>evm.model.scaffold_152.43</t>
  </si>
  <si>
    <t>snp6826415</t>
  </si>
  <si>
    <t>PREDICTED: dihydropyrimidinase-related protein 2-like</t>
  </si>
  <si>
    <t>snp6826368</t>
  </si>
  <si>
    <t>DPYL4</t>
  </si>
  <si>
    <t>Dihydropyrimidinase-related protein 4</t>
  </si>
  <si>
    <t>snp6826235</t>
  </si>
  <si>
    <t>RGAP1</t>
  </si>
  <si>
    <t>Rac GTPase-activating protein 1</t>
  </si>
  <si>
    <t>snp6826184</t>
  </si>
  <si>
    <t>PR3CB</t>
  </si>
  <si>
    <t>Protein phosphatase 1 regulatory subunit 3C-B</t>
  </si>
  <si>
    <t>snp6826132</t>
  </si>
  <si>
    <t>SYDE1</t>
  </si>
  <si>
    <t>Rho GTPase-activating protein SYDE1</t>
  </si>
  <si>
    <t>snp6825370</t>
  </si>
  <si>
    <t>TBC12</t>
  </si>
  <si>
    <t>TBC1 domain family member 12</t>
  </si>
  <si>
    <t>snp6825397</t>
  </si>
  <si>
    <t>snp6825302</t>
  </si>
  <si>
    <t>IFIT5</t>
  </si>
  <si>
    <t>Interferon-induced protein with tetratricopeptide repeats 5</t>
  </si>
  <si>
    <t>M</t>
  </si>
  <si>
    <t>evm.model.scaffold_130.27</t>
  </si>
  <si>
    <t>snp6825298</t>
  </si>
  <si>
    <t>D</t>
  </si>
  <si>
    <t>snp6823889</t>
  </si>
  <si>
    <t>CO6A4</t>
  </si>
  <si>
    <t>Collagen alpha-4(VI) chain</t>
  </si>
  <si>
    <t>snp6823888</t>
  </si>
  <si>
    <t>snp6823886</t>
  </si>
  <si>
    <t>snp6823771</t>
  </si>
  <si>
    <t>SUN1</t>
  </si>
  <si>
    <t>SUN domain-containing protein 1</t>
  </si>
  <si>
    <t>snp6823770</t>
  </si>
  <si>
    <t>snp6823756</t>
  </si>
  <si>
    <t>snp6823751</t>
  </si>
  <si>
    <t>Q</t>
  </si>
  <si>
    <t>snp6823635</t>
  </si>
  <si>
    <t>HEAT1</t>
  </si>
  <si>
    <t>HEAT repeat-containing protein 1</t>
  </si>
  <si>
    <t>snp6823644</t>
  </si>
  <si>
    <t>snp6823354</t>
  </si>
  <si>
    <t>CBX2</t>
  </si>
  <si>
    <t>Chromobox protein homolog 2</t>
  </si>
  <si>
    <t>evm.model.scaffold_130.61</t>
  </si>
  <si>
    <t>snp6823352</t>
  </si>
  <si>
    <t>snp6823347</t>
  </si>
  <si>
    <t>snp6823345</t>
  </si>
  <si>
    <t>snp6823262</t>
  </si>
  <si>
    <t>ANKF1</t>
  </si>
  <si>
    <t>Ankyrin repeat and fibronectin type-III domain-containing protein 1</t>
  </si>
  <si>
    <t>snp6823261</t>
  </si>
  <si>
    <t>snp6822977</t>
  </si>
  <si>
    <t>snp6822879</t>
  </si>
  <si>
    <t>snp6822681</t>
  </si>
  <si>
    <t>TM100</t>
  </si>
  <si>
    <t>Transmembrane protein 100</t>
  </si>
  <si>
    <t>snp6822463</t>
  </si>
  <si>
    <t>snp6822499</t>
  </si>
  <si>
    <t>snp6822291</t>
  </si>
  <si>
    <t>STXB4</t>
  </si>
  <si>
    <t>Syntaxin-binding protein 4</t>
  </si>
  <si>
    <t>evm.model.scaffold_130.72</t>
  </si>
  <si>
    <t>snp6822305</t>
  </si>
  <si>
    <t>snp6822160</t>
  </si>
  <si>
    <t>HCAR2</t>
  </si>
  <si>
    <t>Hydroxycarboxylic acid receptor 2</t>
  </si>
  <si>
    <t>snp6822038</t>
  </si>
  <si>
    <t>TNKS2</t>
  </si>
  <si>
    <t>Tankyrase-2</t>
  </si>
  <si>
    <t>snp6821654</t>
  </si>
  <si>
    <t>CCSE2</t>
  </si>
  <si>
    <t>Serine-rich coiled-coil domain-containing protein 2</t>
  </si>
  <si>
    <t>snp6821653</t>
  </si>
  <si>
    <t>snp6821723</t>
  </si>
  <si>
    <t>snp6821789</t>
  </si>
  <si>
    <t>snp6821806</t>
  </si>
  <si>
    <t>snp6821805</t>
  </si>
  <si>
    <t>snp6820423</t>
  </si>
  <si>
    <t>GRID1</t>
  </si>
  <si>
    <t>Glutamate receptor ionotropic, delta-1</t>
  </si>
  <si>
    <t>snp6820422</t>
  </si>
  <si>
    <t>snp1221356</t>
  </si>
  <si>
    <t>LPPR4</t>
  </si>
  <si>
    <t>Lipid phosphate phosphatase-related protein type 4</t>
  </si>
  <si>
    <t>snp1221355</t>
  </si>
  <si>
    <t>snp3409069</t>
  </si>
  <si>
    <t>GP126</t>
  </si>
  <si>
    <t>G-protein coupled receptor 126</t>
  </si>
  <si>
    <t>snp3409204</t>
  </si>
  <si>
    <t>snp3406294</t>
  </si>
  <si>
    <t>ARI1B</t>
  </si>
  <si>
    <t>AT-rich interactive domain-containing protein 1B</t>
  </si>
  <si>
    <t>snp3405988</t>
  </si>
  <si>
    <t>KLF11</t>
  </si>
  <si>
    <t>Krueppel-like factor 11</t>
  </si>
  <si>
    <t>snp3405726</t>
  </si>
  <si>
    <t>ASAP2</t>
  </si>
  <si>
    <t>Arf-GAP with SH3 domain, ANK repeat and PH domain-containing protein 2</t>
  </si>
  <si>
    <t>snp3405306</t>
  </si>
  <si>
    <t>ALLC</t>
  </si>
  <si>
    <t>Allantoicase</t>
  </si>
  <si>
    <t>snp3405336</t>
  </si>
  <si>
    <t>snp3405061</t>
  </si>
  <si>
    <t>SX11A</t>
  </si>
  <si>
    <t>Transcription factor Sox-11-A</t>
  </si>
  <si>
    <t>snp3405054</t>
  </si>
  <si>
    <t>snp3404667</t>
  </si>
  <si>
    <t>KI26A</t>
  </si>
  <si>
    <t>Kinesin-like protein KIF26A</t>
  </si>
  <si>
    <t>snp3404666</t>
  </si>
  <si>
    <t>snp3404582</t>
  </si>
  <si>
    <t>snp3404404</t>
  </si>
  <si>
    <t>PKHG3</t>
  </si>
  <si>
    <t>Pleckstrin homology domain-containing family G member 3</t>
  </si>
  <si>
    <t>snp3404403</t>
  </si>
  <si>
    <t>snp3404401</t>
  </si>
  <si>
    <t>snp3404296</t>
  </si>
  <si>
    <t>SPIT1</t>
  </si>
  <si>
    <t>Kunitz-type protease inhibitor 1</t>
  </si>
  <si>
    <t>snp3404270</t>
  </si>
  <si>
    <t>PP14B</t>
  </si>
  <si>
    <t>Protein phosphatase 1 regulatory subunit 14B</t>
  </si>
  <si>
    <t>snp3404081</t>
  </si>
  <si>
    <t>BUB1B</t>
  </si>
  <si>
    <t>Mitotic checkpoint serine/threonine-protein kinase BUB1 beta</t>
  </si>
  <si>
    <t>snp3404085</t>
  </si>
  <si>
    <t>snp3404090</t>
  </si>
  <si>
    <t>snp3403995</t>
  </si>
  <si>
    <t>PAK6</t>
  </si>
  <si>
    <t>Serine/threonine-protein kinase PAK 6</t>
  </si>
  <si>
    <t>snp3403994</t>
  </si>
  <si>
    <t>snp3403907</t>
  </si>
  <si>
    <t>ZBTB1</t>
  </si>
  <si>
    <t>Zinc finger and BTB domain-containing protein 1</t>
  </si>
  <si>
    <t>snp3403893</t>
  </si>
  <si>
    <t>snp3403892</t>
  </si>
  <si>
    <t>snp3403869</t>
  </si>
  <si>
    <t>ZBT25</t>
  </si>
  <si>
    <t>Zinc finger and BTB domain-containing protein 25</t>
  </si>
  <si>
    <t>snp3403867</t>
  </si>
  <si>
    <t>snp3403862</t>
  </si>
  <si>
    <t>snp3403095</t>
  </si>
  <si>
    <t>GP132</t>
  </si>
  <si>
    <t>Probable G-protein coupled receptor 132</t>
  </si>
  <si>
    <t>snp3403022</t>
  </si>
  <si>
    <t>TF3B</t>
  </si>
  <si>
    <t>Transcription factor IIIB 90 kDa subunit</t>
  </si>
  <si>
    <t>evm.model.scaffold_105.98</t>
  </si>
  <si>
    <t>snp3403016</t>
  </si>
  <si>
    <t>snp6287258</t>
  </si>
  <si>
    <t>CTXL</t>
  </si>
  <si>
    <t>Cephalotoxin-like protein (Fragment)</t>
  </si>
  <si>
    <t>snp6287207</t>
  </si>
  <si>
    <t>WNK4</t>
  </si>
  <si>
    <t>Serine/threonine-protein kinase WNK4</t>
  </si>
  <si>
    <t>snp7543940</t>
  </si>
  <si>
    <t>MGAP</t>
  </si>
  <si>
    <t>MAX gene-associated protein</t>
  </si>
  <si>
    <t>evm.model.scaffold_169.32</t>
  </si>
  <si>
    <t>snp7543939</t>
  </si>
  <si>
    <t>snp7543980</t>
  </si>
  <si>
    <t>snp7543820</t>
  </si>
  <si>
    <t>MABP1</t>
  </si>
  <si>
    <t>Mitogen-activated protein kinase-binding protein 1</t>
  </si>
  <si>
    <t>snp7543809</t>
  </si>
  <si>
    <t>CAPR2</t>
  </si>
  <si>
    <t>Caprin-2</t>
  </si>
  <si>
    <t>snp7543690</t>
  </si>
  <si>
    <t>FBX34</t>
  </si>
  <si>
    <t>F-box only protein 34</t>
  </si>
  <si>
    <t>snp7543649</t>
  </si>
  <si>
    <t>LEG3</t>
  </si>
  <si>
    <t>Galectin-3</t>
  </si>
  <si>
    <t>Y</t>
  </si>
  <si>
    <t>snp7543647</t>
  </si>
  <si>
    <t>snp7543645</t>
  </si>
  <si>
    <t>snp7543547</t>
  </si>
  <si>
    <t>DACT1</t>
  </si>
  <si>
    <t>Dapper homolog 1</t>
  </si>
  <si>
    <t>snp7543395</t>
  </si>
  <si>
    <t>RBP2A</t>
  </si>
  <si>
    <t>Reticulocyte-binding protein 2 homolog a</t>
  </si>
  <si>
    <t>snp7543337</t>
  </si>
  <si>
    <t>TALD3</t>
  </si>
  <si>
    <t>Protein TALPID3</t>
  </si>
  <si>
    <t>snp7543311</t>
  </si>
  <si>
    <t>snp7543308</t>
  </si>
  <si>
    <t>snp7543193</t>
  </si>
  <si>
    <t>ARI4A</t>
  </si>
  <si>
    <t>AT-rich interactive domain-containing protein 4A</t>
  </si>
  <si>
    <t>snp7542694</t>
  </si>
  <si>
    <t>MIPO1</t>
  </si>
  <si>
    <t>Mirror-image polydactyly gene 1 protein</t>
  </si>
  <si>
    <t>snp4505961</t>
  </si>
  <si>
    <t>F171B</t>
  </si>
  <si>
    <t>Protein FAM171B</t>
  </si>
  <si>
    <t>snp4506016</t>
  </si>
  <si>
    <t>snp4506059</t>
  </si>
  <si>
    <t>snp4505948</t>
  </si>
  <si>
    <t>snp4505944</t>
  </si>
  <si>
    <t>snp4505224</t>
  </si>
  <si>
    <t>TFPI1</t>
  </si>
  <si>
    <t>Tissue factor pathway inhibitor</t>
  </si>
  <si>
    <t>snp4505151</t>
  </si>
  <si>
    <t>snp4504174</t>
  </si>
  <si>
    <t>snp4502556</t>
  </si>
  <si>
    <t>B3A3</t>
  </si>
  <si>
    <t>Anion exchange protein 3</t>
  </si>
  <si>
    <t>snp4502113</t>
  </si>
  <si>
    <t>RAMP1</t>
  </si>
  <si>
    <t>Receptor activity-modifying protein 1</t>
  </si>
  <si>
    <t>snp4500340</t>
  </si>
  <si>
    <t>snp4500342</t>
  </si>
  <si>
    <t>snp4499970</t>
  </si>
  <si>
    <t>TENS1</t>
  </si>
  <si>
    <t>Tensin-1</t>
  </si>
  <si>
    <t>snp4499949</t>
  </si>
  <si>
    <t>snp4478342</t>
  </si>
  <si>
    <t>RRP1</t>
  </si>
  <si>
    <t>Ribosomal RNA processing protein 1 homolog A</t>
  </si>
  <si>
    <t>snp8604819</t>
  </si>
  <si>
    <t>CP17A</t>
  </si>
  <si>
    <t>Steroid 17-alpha-hydroxylase/17,20 lyase</t>
  </si>
  <si>
    <t>snp8604617</t>
  </si>
  <si>
    <t>PREDICTED: uncharacterized protein LOC101883270</t>
  </si>
  <si>
    <t>snp8602579</t>
  </si>
  <si>
    <t>SPAT2</t>
  </si>
  <si>
    <t>Spermatogenesis-associated protein 2</t>
  </si>
  <si>
    <t>snp8602396</t>
  </si>
  <si>
    <t>APT</t>
  </si>
  <si>
    <t>Adenine phosphoribosyltransferase</t>
  </si>
  <si>
    <t>snp8602028</t>
  </si>
  <si>
    <t>PIEZ1</t>
  </si>
  <si>
    <t>Piezo-type mechanosensitive ion channel component 1</t>
  </si>
  <si>
    <t>snp8601665</t>
  </si>
  <si>
    <t>snp8601561</t>
  </si>
  <si>
    <t>VPS8</t>
  </si>
  <si>
    <t>Vacuolar protein sorting-associated protein 8 homolog</t>
  </si>
  <si>
    <t>snp8598625</t>
  </si>
  <si>
    <t>GBF1</t>
  </si>
  <si>
    <t>Golgi-specific brefeldin A-resistance guanine nucleotide exchange factor 1</t>
  </si>
  <si>
    <t>snp8597530</t>
  </si>
  <si>
    <t>ENO4</t>
  </si>
  <si>
    <t>Enolase-like protein ENO4</t>
  </si>
  <si>
    <t>snp8596974</t>
  </si>
  <si>
    <t>PA24F</t>
  </si>
  <si>
    <t>Cytosolic phospholipase A2 zeta</t>
  </si>
  <si>
    <t>snp8596987</t>
  </si>
  <si>
    <t>snp8596237</t>
  </si>
  <si>
    <t>PDZD8</t>
  </si>
  <si>
    <t>PDZ domain-containing protein 8</t>
  </si>
  <si>
    <t>snp8595290</t>
  </si>
  <si>
    <t>BIRC6</t>
  </si>
  <si>
    <t>Baculoviral IAP repeat-containing protein 6</t>
  </si>
  <si>
    <t>evm.model.scaffold_260.10</t>
  </si>
  <si>
    <t>snp8595526</t>
  </si>
  <si>
    <t>snp8595555</t>
  </si>
  <si>
    <t>snp8595553</t>
  </si>
  <si>
    <t>snp8595630</t>
  </si>
  <si>
    <t>snp8594545</t>
  </si>
  <si>
    <t>LTBP1</t>
  </si>
  <si>
    <t>Latent-transforming growth factor beta-binding protein 1</t>
  </si>
  <si>
    <t>snp8593641</t>
  </si>
  <si>
    <t>GRP3</t>
  </si>
  <si>
    <t>Ras guanyl-releasing protein 3</t>
  </si>
  <si>
    <t>snp8593585</t>
  </si>
  <si>
    <t>CADH1</t>
  </si>
  <si>
    <t>Cadherin-1</t>
  </si>
  <si>
    <t>snp8593561</t>
  </si>
  <si>
    <t>snp8593560</t>
  </si>
  <si>
    <t>snp8593559</t>
  </si>
  <si>
    <t>snp8593556</t>
  </si>
  <si>
    <t>W</t>
  </si>
  <si>
    <t>snp8593546</t>
  </si>
  <si>
    <t>snp8593545</t>
  </si>
  <si>
    <t>snp8285163</t>
  </si>
  <si>
    <t>NRG3</t>
  </si>
  <si>
    <t>Pro-neuregulin-3, membrane-bound isoform</t>
  </si>
  <si>
    <t>snp8269369</t>
  </si>
  <si>
    <t>ZN365</t>
  </si>
  <si>
    <t>Protein ZNF365</t>
  </si>
  <si>
    <t>snp8269245</t>
  </si>
  <si>
    <t>ST6B1</t>
  </si>
  <si>
    <t>Sulfotransferase 6B1</t>
  </si>
  <si>
    <t>snp8268676</t>
  </si>
  <si>
    <t>ZNT6</t>
  </si>
  <si>
    <t>Zinc transporter 6</t>
  </si>
  <si>
    <t>snp2198953</t>
  </si>
  <si>
    <t>K2C8</t>
  </si>
  <si>
    <t>Keratin, type II cytoskeletal 8</t>
  </si>
  <si>
    <t>snp2198958</t>
  </si>
  <si>
    <t>snp2198957</t>
  </si>
  <si>
    <t>snp2198970</t>
  </si>
  <si>
    <t>snp2198492</t>
  </si>
  <si>
    <t>PLXB1</t>
  </si>
  <si>
    <t>Plexin-B1</t>
  </si>
  <si>
    <t>snp2198517</t>
  </si>
  <si>
    <t>snp2198516</t>
  </si>
  <si>
    <t>snp2198572</t>
  </si>
  <si>
    <t>snp2143176</t>
  </si>
  <si>
    <t>S26A6</t>
  </si>
  <si>
    <t>Solute carrier family 26 member 6</t>
  </si>
  <si>
    <t>snp2143284</t>
  </si>
  <si>
    <t>snp2143283</t>
  </si>
  <si>
    <t>snp2143323</t>
  </si>
  <si>
    <t>snp2143361</t>
  </si>
  <si>
    <t>snp2143364</t>
  </si>
  <si>
    <t>snp2143369</t>
  </si>
  <si>
    <t>snp2143376</t>
  </si>
  <si>
    <t>snp2143413</t>
  </si>
  <si>
    <t>snp2143417</t>
  </si>
  <si>
    <t>snp2142543</t>
  </si>
  <si>
    <t>MGLL</t>
  </si>
  <si>
    <t>Monoglyceride lipase</t>
  </si>
  <si>
    <t>snp2142810</t>
  </si>
  <si>
    <t>snp2143027</t>
  </si>
  <si>
    <t>snp1885996</t>
  </si>
  <si>
    <t>IQEC2</t>
  </si>
  <si>
    <t>IQ motif and SEC7 domain-containing protein 2</t>
  </si>
  <si>
    <t>snp1882451</t>
  </si>
  <si>
    <t>SULF2</t>
  </si>
  <si>
    <t>Extracellular sulfatase Sulf-2</t>
  </si>
  <si>
    <t>snp1882492</t>
  </si>
  <si>
    <t>snp1882219</t>
  </si>
  <si>
    <t>ITPR3</t>
  </si>
  <si>
    <t>Inositol 1,4,5-trisphosphate receptor type 3</t>
  </si>
  <si>
    <t>snp1881846</t>
  </si>
  <si>
    <t>ETBR2</t>
  </si>
  <si>
    <t>Prosaposin receptor GPR37L1</t>
  </si>
  <si>
    <t>snp1881856</t>
  </si>
  <si>
    <t>snp1880124</t>
  </si>
  <si>
    <t>GRAP1</t>
  </si>
  <si>
    <t>GRIP1-associated protein 1</t>
  </si>
  <si>
    <t>evm.model.scaffold_139.62</t>
  </si>
  <si>
    <t>snp1879966</t>
  </si>
  <si>
    <t>PTN18</t>
  </si>
  <si>
    <t>Tyrosine-protein phosphatase non-receptor type 18</t>
  </si>
  <si>
    <t>snp1879985</t>
  </si>
  <si>
    <t>snp1879399</t>
  </si>
  <si>
    <t>BAP31</t>
  </si>
  <si>
    <t>B-cell receptor-associated protein 31</t>
  </si>
  <si>
    <t>snp1877025</t>
  </si>
  <si>
    <t>GRM8</t>
  </si>
  <si>
    <t>Metabotropic glutamate receptor 8</t>
  </si>
  <si>
    <t>snp4100549</t>
  </si>
  <si>
    <t>TM216</t>
  </si>
  <si>
    <t>Transmembrane protein 216</t>
  </si>
  <si>
    <t>snp4100522</t>
  </si>
  <si>
    <t>TMED9</t>
  </si>
  <si>
    <t>Transmembrane emp24 domain-containing protein 9</t>
  </si>
  <si>
    <t>snp4095360</t>
  </si>
  <si>
    <t>PCDH1</t>
  </si>
  <si>
    <t>Protocadherin-1</t>
  </si>
  <si>
    <t>snp4090935</t>
  </si>
  <si>
    <t>G3BP1</t>
  </si>
  <si>
    <t>Ras GTPase-activating protein-binding protein 1</t>
  </si>
  <si>
    <t>snp4090815</t>
  </si>
  <si>
    <t>SPRC</t>
  </si>
  <si>
    <t>SPARC</t>
  </si>
  <si>
    <t>evm.model.scaffold_113.12</t>
  </si>
  <si>
    <t>snp4090376</t>
  </si>
  <si>
    <t>MTR1A</t>
  </si>
  <si>
    <t>Melatonin receptor type 1A</t>
  </si>
  <si>
    <t>snp4090146</t>
  </si>
  <si>
    <t>FAT2</t>
  </si>
  <si>
    <t>Protocadherin Fat 2</t>
  </si>
  <si>
    <t>snp4090122</t>
  </si>
  <si>
    <t>snp4090121</t>
  </si>
  <si>
    <t>snp4090059</t>
  </si>
  <si>
    <t>snp4090047</t>
  </si>
  <si>
    <t>snp4089901</t>
  </si>
  <si>
    <t>snp4089893</t>
  </si>
  <si>
    <t>snp4089767</t>
  </si>
  <si>
    <t>snp4089763</t>
  </si>
  <si>
    <t>snp4089762</t>
  </si>
  <si>
    <t>snp4089761</t>
  </si>
  <si>
    <t>snp4089760</t>
  </si>
  <si>
    <t>snp5145085</t>
  </si>
  <si>
    <t>TXIP1</t>
  </si>
  <si>
    <t>Translin-associated factor X-interacting protein 1</t>
  </si>
  <si>
    <t>snp5145115</t>
  </si>
  <si>
    <t>snp5145155</t>
  </si>
  <si>
    <t>snp5145154</t>
  </si>
  <si>
    <t>snp5145170</t>
  </si>
  <si>
    <t>snp5144848</t>
  </si>
  <si>
    <t>EDC4</t>
  </si>
  <si>
    <t>Enhancer of mRNA-decapping protein 4</t>
  </si>
  <si>
    <t>evm.model.scaffold_228.14</t>
  </si>
  <si>
    <t>snp5143577</t>
  </si>
  <si>
    <t>snp5143576</t>
  </si>
  <si>
    <t>*</t>
  </si>
  <si>
    <t>snp5143377</t>
  </si>
  <si>
    <t>MBTP1</t>
  </si>
  <si>
    <t>Membrane-bound transcription factor site-1 protease</t>
  </si>
  <si>
    <t>snp5142997</t>
  </si>
  <si>
    <t>S38A8</t>
  </si>
  <si>
    <t>Putative sodium-coupled neutral amino acid transporter 8</t>
  </si>
  <si>
    <t>snp5138658</t>
  </si>
  <si>
    <t>MYSS</t>
  </si>
  <si>
    <t>Myosin heavy chain, fast skeletal muscle</t>
  </si>
  <si>
    <t>snp5138590</t>
  </si>
  <si>
    <t>snp5138330</t>
  </si>
  <si>
    <t>NLRC5</t>
  </si>
  <si>
    <t>Protein NLRC5</t>
  </si>
  <si>
    <t>snp5138329</t>
  </si>
  <si>
    <t>snp5138349</t>
  </si>
  <si>
    <t>snp5138353</t>
  </si>
  <si>
    <t>snp5138427</t>
  </si>
  <si>
    <t>snp5138201</t>
  </si>
  <si>
    <t>snp5138264</t>
  </si>
  <si>
    <t>snp5138288</t>
  </si>
  <si>
    <t>snp5138302</t>
  </si>
  <si>
    <t>snp5133224</t>
  </si>
  <si>
    <t>ZN423</t>
  </si>
  <si>
    <t>Zinc finger protein 423</t>
  </si>
  <si>
    <t>snp5133223</t>
  </si>
  <si>
    <t>snp5065982</t>
  </si>
  <si>
    <t>BANP</t>
  </si>
  <si>
    <t>Protein BANP</t>
  </si>
  <si>
    <t>snp4826560</t>
  </si>
  <si>
    <t>CELR1</t>
  </si>
  <si>
    <t>Cadherin EGF LAG seven-pass G-type receptor 1</t>
  </si>
  <si>
    <t>snp4826554</t>
  </si>
  <si>
    <t>snp4826551</t>
  </si>
  <si>
    <t>snp4826526</t>
  </si>
  <si>
    <t>snp4826521</t>
  </si>
  <si>
    <t>snp4826520</t>
  </si>
  <si>
    <t>snp4826512</t>
  </si>
  <si>
    <t>snp4826487</t>
  </si>
  <si>
    <t>snp4826466</t>
  </si>
  <si>
    <t>snp4826460</t>
  </si>
  <si>
    <t>snp4826420</t>
  </si>
  <si>
    <t>snp4826318</t>
  </si>
  <si>
    <t>snp4826315</t>
  </si>
  <si>
    <t>snp4826293</t>
  </si>
  <si>
    <t>snp4826253</t>
  </si>
  <si>
    <t>SC4AB</t>
  </si>
  <si>
    <t>Sodium channel protein type 4 subunit alpha B</t>
  </si>
  <si>
    <t>snp4826238</t>
  </si>
  <si>
    <t>snp4826227</t>
  </si>
  <si>
    <t>snp4826226</t>
  </si>
  <si>
    <t>snp4826225</t>
  </si>
  <si>
    <t>snp4826224</t>
  </si>
  <si>
    <t>snp4826196</t>
  </si>
  <si>
    <t>snp4826176</t>
  </si>
  <si>
    <t>snp4826101</t>
  </si>
  <si>
    <t>NU160</t>
  </si>
  <si>
    <t>Nuclear pore complex protein Nup160</t>
  </si>
  <si>
    <t>snp4825709</t>
  </si>
  <si>
    <t>PTPRB</t>
  </si>
  <si>
    <t>Receptor-type tyrosine-protein phosphatase beta</t>
  </si>
  <si>
    <t>snp4825689</t>
  </si>
  <si>
    <t>snp4825648</t>
  </si>
  <si>
    <t>snp4825599</t>
  </si>
  <si>
    <t>snp4825596</t>
  </si>
  <si>
    <t>snp4825582</t>
  </si>
  <si>
    <t>snp4825553</t>
  </si>
  <si>
    <t>snp4825533</t>
  </si>
  <si>
    <t>snp4825494</t>
  </si>
  <si>
    <t>snp4825454</t>
  </si>
  <si>
    <t>snp4825450</t>
  </si>
  <si>
    <t>snp4825449</t>
  </si>
  <si>
    <t>snp4825448</t>
  </si>
  <si>
    <t>snp4825147</t>
  </si>
  <si>
    <t>ZC3H1</t>
  </si>
  <si>
    <t>Zinc finger C3H1 domain-containing protein</t>
  </si>
  <si>
    <t>snp4825095</t>
  </si>
  <si>
    <t>snp4825094</t>
  </si>
  <si>
    <t>snp4824999</t>
  </si>
  <si>
    <t>snp4824978</t>
  </si>
  <si>
    <t>snp4818074</t>
  </si>
  <si>
    <t>PREDICTED: uncharacterized protein LOC100690076</t>
  </si>
  <si>
    <t>snp4817951</t>
  </si>
  <si>
    <t>FAM3C</t>
  </si>
  <si>
    <t>Protein FAM3C</t>
  </si>
  <si>
    <t>snp4817950</t>
  </si>
  <si>
    <t>snp4817772</t>
  </si>
  <si>
    <t>RNF38</t>
  </si>
  <si>
    <t>E3 ubiquitin-protein ligase RNF38</t>
  </si>
  <si>
    <t>evm.model.scaffold_91.88</t>
  </si>
  <si>
    <t>snp4817771</t>
  </si>
  <si>
    <t>snp4817697</t>
  </si>
  <si>
    <t>LYM5A</t>
  </si>
  <si>
    <t>LYR motif-containing protein 5A</t>
  </si>
  <si>
    <t>evm.model.scaffold_91.87</t>
  </si>
  <si>
    <t>snp4817645</t>
  </si>
  <si>
    <t>NEDD1</t>
  </si>
  <si>
    <t>Protein NEDD1</t>
  </si>
  <si>
    <t>snp4817450</t>
  </si>
  <si>
    <t>FUK</t>
  </si>
  <si>
    <t>L-fucose kinase</t>
  </si>
  <si>
    <t>snp4817465</t>
  </si>
  <si>
    <t>snp4817464</t>
  </si>
  <si>
    <t>snp4817510</t>
  </si>
  <si>
    <t>snp4817509</t>
  </si>
  <si>
    <t>snp4817296</t>
  </si>
  <si>
    <t>SH3G3</t>
  </si>
  <si>
    <t>Endophilin-A3</t>
  </si>
  <si>
    <t>snp4817014</t>
  </si>
  <si>
    <t>GLSL</t>
  </si>
  <si>
    <t>Glutaminase liver isoform, mitochondrial</t>
  </si>
  <si>
    <t>snp4816938</t>
  </si>
  <si>
    <t>snp4816937</t>
  </si>
  <si>
    <t>snp4816899</t>
  </si>
  <si>
    <t>snp4816526</t>
  </si>
  <si>
    <t>ZN609</t>
  </si>
  <si>
    <t>Zinc finger protein 609</t>
  </si>
  <si>
    <t>snp4812916</t>
  </si>
  <si>
    <t>LRRN3</t>
  </si>
  <si>
    <t>Leucine-rich repeat neuronal protein 3</t>
  </si>
  <si>
    <t>snp4812914</t>
  </si>
  <si>
    <t>snp4812517</t>
  </si>
  <si>
    <t>PDD2L</t>
  </si>
  <si>
    <t>Programmed cell death protein 2-like</t>
  </si>
  <si>
    <t>snp4812526</t>
  </si>
  <si>
    <t>snp4812498</t>
  </si>
  <si>
    <t>NFAC3</t>
  </si>
  <si>
    <t>Nuclear factor of activated T-cells, cytoplasmic 3</t>
  </si>
  <si>
    <t>snp4812465</t>
  </si>
  <si>
    <t>snp4812463</t>
  </si>
  <si>
    <t>snp4812412</t>
  </si>
  <si>
    <t>DUS2L</t>
  </si>
  <si>
    <t>tRNA-dihydrouridine(20) synthase</t>
  </si>
  <si>
    <t>snp4812178</t>
  </si>
  <si>
    <t>TDR12</t>
  </si>
  <si>
    <t>Putative ATP-dependent RNA helicase TDRD12</t>
  </si>
  <si>
    <t>snp4812010</t>
  </si>
  <si>
    <t>ANR27</t>
  </si>
  <si>
    <t>Ankyrin repeat domain-containing protein 27</t>
  </si>
  <si>
    <t>evm.model.scaffold_91.41</t>
  </si>
  <si>
    <t>snp4812028</t>
  </si>
  <si>
    <t>snp4812043</t>
  </si>
  <si>
    <t>snp4812091</t>
  </si>
  <si>
    <t>snp4812090</t>
  </si>
  <si>
    <t>snp4811960</t>
  </si>
  <si>
    <t>snp4811893</t>
  </si>
  <si>
    <t>TMED6</t>
  </si>
  <si>
    <t>Transmembrane emp24 domain-containing protein 6</t>
  </si>
  <si>
    <t>snp4811891</t>
  </si>
  <si>
    <t>snp4811911</t>
  </si>
  <si>
    <t>snp4811749</t>
  </si>
  <si>
    <t>hypothetical protein EH28_22841</t>
  </si>
  <si>
    <t>snp4811744</t>
  </si>
  <si>
    <t>snp4811742</t>
  </si>
  <si>
    <t>snp4811504</t>
  </si>
  <si>
    <t>GSLG1</t>
  </si>
  <si>
    <t>Golgi apparatus protein 1</t>
  </si>
  <si>
    <t>snp4811444</t>
  </si>
  <si>
    <t>FBLN7</t>
  </si>
  <si>
    <t>Fibulin-7</t>
  </si>
  <si>
    <t>snp7518893</t>
  </si>
  <si>
    <t>HTRA1</t>
  </si>
  <si>
    <t>Serine protease HTRA1</t>
  </si>
  <si>
    <t>snp7518834</t>
  </si>
  <si>
    <t>snp7499191</t>
  </si>
  <si>
    <t>HXK2</t>
  </si>
  <si>
    <t>Hexokinase-2</t>
  </si>
  <si>
    <t>snp7202881</t>
  </si>
  <si>
    <t>ATS3</t>
  </si>
  <si>
    <t>A disintegrin and metalloproteinase with thrombospondin motifs 3</t>
  </si>
  <si>
    <t>snp7200766</t>
  </si>
  <si>
    <t>UNC13</t>
  </si>
  <si>
    <t>Phorbol ester/diacylglycerol-binding protein unc-13</t>
  </si>
  <si>
    <t>snp7200763</t>
  </si>
  <si>
    <t>snp7200761</t>
  </si>
  <si>
    <t>snp19188</t>
  </si>
  <si>
    <t>YSNK</t>
  </si>
  <si>
    <t>UPF0392 protein F13G3.3</t>
  </si>
  <si>
    <t>evm.model.scaffold_16.4</t>
  </si>
  <si>
    <t>snp19011</t>
  </si>
  <si>
    <t>TISB</t>
  </si>
  <si>
    <t>Zinc finger protein 36, C3H1 type-like 1</t>
  </si>
  <si>
    <t>snp6858</t>
  </si>
  <si>
    <t>CO4A6</t>
  </si>
  <si>
    <t>Collagen alpha-6(IV) chain</t>
  </si>
  <si>
    <t>snp6695</t>
  </si>
  <si>
    <t>COLL2</t>
  </si>
  <si>
    <t>Collagen-like protein 2</t>
  </si>
  <si>
    <t>snp6704</t>
  </si>
  <si>
    <t>snp6673</t>
  </si>
  <si>
    <t>CO4A1</t>
  </si>
  <si>
    <t>Collagen alpha-1(IV) chain</t>
  </si>
  <si>
    <t>snp6227</t>
  </si>
  <si>
    <t>RFFL</t>
  </si>
  <si>
    <t>E3 ubiquitin-protein ligase rififylin</t>
  </si>
  <si>
    <t>snp6243</t>
  </si>
  <si>
    <t>snp6022</t>
  </si>
  <si>
    <t>ACAP2</t>
  </si>
  <si>
    <t>Arf-GAP with coiled-coil, ANK repeat and PH domain-containing protein 2</t>
  </si>
  <si>
    <t>evm.model.scaffold_100.64</t>
  </si>
  <si>
    <t>snp6021</t>
  </si>
  <si>
    <t>snp6002</t>
  </si>
  <si>
    <t>snp5346</t>
  </si>
  <si>
    <t>IL1AP</t>
  </si>
  <si>
    <t>Interleukin-1 receptor accessory protein</t>
  </si>
  <si>
    <t>snp5344</t>
  </si>
  <si>
    <t>snp5295</t>
  </si>
  <si>
    <t>snp5291</t>
  </si>
  <si>
    <t>snp5008</t>
  </si>
  <si>
    <t>OSTN</t>
  </si>
  <si>
    <t>Osteocrin</t>
  </si>
  <si>
    <t>snp5007</t>
  </si>
  <si>
    <t>snp2318</t>
  </si>
  <si>
    <t>MRP5</t>
  </si>
  <si>
    <t>Multidrug resistance-associated protein 5</t>
  </si>
  <si>
    <t>evm.model.scaffold_100.103</t>
  </si>
  <si>
    <t>snp2325</t>
  </si>
  <si>
    <t>snp2337</t>
  </si>
  <si>
    <t>snp2116</t>
  </si>
  <si>
    <t>DVL3</t>
  </si>
  <si>
    <t>Segment polarity protein dishevelled homolog DVL-3</t>
  </si>
  <si>
    <t>snp2163</t>
  </si>
  <si>
    <t>snp8238055</t>
  </si>
  <si>
    <t>PACR</t>
  </si>
  <si>
    <t>Pituitary adenylate cyclase-activating polypeptide type I receptor</t>
  </si>
  <si>
    <t>evm.model.scaffold_38.56</t>
  </si>
  <si>
    <t>snp8235536</t>
  </si>
  <si>
    <t>IBP3</t>
  </si>
  <si>
    <t>Insulin-like growth factor-binding protein 3</t>
  </si>
  <si>
    <t>snp7964268</t>
  </si>
  <si>
    <t>DHB7</t>
  </si>
  <si>
    <t>3-keto-steroid reductase</t>
  </si>
  <si>
    <t>snp7964084</t>
  </si>
  <si>
    <t>I12R2</t>
  </si>
  <si>
    <t>Interleukin-12 receptor subunit beta-2</t>
  </si>
  <si>
    <t>snp7964083</t>
  </si>
  <si>
    <t>snp7964027</t>
  </si>
  <si>
    <t>snp7963930</t>
  </si>
  <si>
    <t>CP2J2</t>
  </si>
  <si>
    <t>Cytochrome P450 2J2</t>
  </si>
  <si>
    <t>snp7963925</t>
  </si>
  <si>
    <t>snp7963813</t>
  </si>
  <si>
    <t>snp7963719</t>
  </si>
  <si>
    <t>CP2J6</t>
  </si>
  <si>
    <t>Cytochrome P450 2J6</t>
  </si>
  <si>
    <t>snp7963718</t>
  </si>
  <si>
    <t>snp7963665</t>
  </si>
  <si>
    <t>snp7963666</t>
  </si>
  <si>
    <t>snp7963669</t>
  </si>
  <si>
    <t>snp7963672</t>
  </si>
  <si>
    <t>snp7963675</t>
  </si>
  <si>
    <t>snp7963597</t>
  </si>
  <si>
    <t>snp7963605</t>
  </si>
  <si>
    <t>snp7963497</t>
  </si>
  <si>
    <t>CP2J5</t>
  </si>
  <si>
    <t>Cytochrome P450 2J5</t>
  </si>
  <si>
    <t>snp7963528</t>
  </si>
  <si>
    <t>snp7963191</t>
  </si>
  <si>
    <t>PUR4</t>
  </si>
  <si>
    <t>Phosphoribosylformylglycinamidine synthase</t>
  </si>
  <si>
    <t>snp7963187</t>
  </si>
  <si>
    <t>snp7962813</t>
  </si>
  <si>
    <t>PREDICTED: uncharacterized protein PB18E9.04c-like isoform X2</t>
  </si>
  <si>
    <t>snp7912984</t>
  </si>
  <si>
    <t>HS2ST</t>
  </si>
  <si>
    <t>Heparan sulfate 2-O-sulfotransferase 1</t>
  </si>
  <si>
    <t>snp7912474</t>
  </si>
  <si>
    <t>PREDICTED: uncharacterized protein LOC100711646 isoform X2</t>
  </si>
  <si>
    <t>snp7900684</t>
  </si>
  <si>
    <t>NADL2</t>
  </si>
  <si>
    <t>Inactive N-acetylated-alpha-linked acidic dipeptidase-like protein 2</t>
  </si>
  <si>
    <t>snp7893910</t>
  </si>
  <si>
    <t>PREDICTED: desmoglein-2-like</t>
  </si>
  <si>
    <t>snp7885052</t>
  </si>
  <si>
    <t>PTPRF</t>
  </si>
  <si>
    <t>Receptor-type tyrosine-protein phosphatase F</t>
  </si>
  <si>
    <t>snp2663677</t>
  </si>
  <si>
    <t>ASIP</t>
  </si>
  <si>
    <t>Agouti-signaling protein</t>
  </si>
  <si>
    <t>snp2663186</t>
  </si>
  <si>
    <t>snp2663185</t>
  </si>
  <si>
    <t>snp2663098</t>
  </si>
  <si>
    <t>PCKGC</t>
  </si>
  <si>
    <t>Phosphoenolpyruvate carboxykinase, cytosolic</t>
  </si>
  <si>
    <t>evm.model.scaffold_128.12</t>
  </si>
  <si>
    <t>snp2663085</t>
  </si>
  <si>
    <t>snp2658747</t>
  </si>
  <si>
    <t>PTPRT</t>
  </si>
  <si>
    <t>Receptor-type tyrosine-protein phosphatase T</t>
  </si>
  <si>
    <t>snp2656841</t>
  </si>
  <si>
    <t>RSPO2</t>
  </si>
  <si>
    <t>R-spondin-2</t>
  </si>
  <si>
    <t>snp2656840</t>
  </si>
  <si>
    <t>snp2656521</t>
  </si>
  <si>
    <t>CHD6</t>
  </si>
  <si>
    <t>Chromodomain-helicase-DNA-binding protein 6</t>
  </si>
  <si>
    <t>snp3401528</t>
  </si>
  <si>
    <t>DHI2</t>
  </si>
  <si>
    <t>Corticosteroid 11-beta-dehydrogenase isozyme 2</t>
  </si>
  <si>
    <t>snp3398223</t>
  </si>
  <si>
    <t>ANXA2</t>
  </si>
  <si>
    <t>Annexin A2</t>
  </si>
  <si>
    <t>snp3392416</t>
  </si>
  <si>
    <t>BRSK2</t>
  </si>
  <si>
    <t>Serine/threonine-protein kinase BRSK2</t>
  </si>
  <si>
    <t>snp2971871</t>
  </si>
  <si>
    <t>MUC2L</t>
  </si>
  <si>
    <t>Intestinal mucin-like protein (Fragment)</t>
  </si>
  <si>
    <t>snp2971870</t>
  </si>
  <si>
    <t>snp2971864</t>
  </si>
  <si>
    <t>snp2971863</t>
  </si>
  <si>
    <t>snp2971824</t>
  </si>
  <si>
    <t>snp2971821</t>
  </si>
  <si>
    <t>snp2971810</t>
  </si>
  <si>
    <t>snp2971792</t>
  </si>
  <si>
    <t>snp2971789</t>
  </si>
  <si>
    <t>snp2971775</t>
  </si>
  <si>
    <t>snp2971763</t>
  </si>
  <si>
    <t>snp2971743</t>
  </si>
  <si>
    <t>snp2971691</t>
  </si>
  <si>
    <t>MUC5A</t>
  </si>
  <si>
    <t>Mucin-5AC</t>
  </si>
  <si>
    <t>snp2971690</t>
  </si>
  <si>
    <t>snp2971689</t>
  </si>
  <si>
    <t>snp2971688</t>
  </si>
  <si>
    <t>snp2971682</t>
  </si>
  <si>
    <t>snp2971681</t>
  </si>
  <si>
    <t>snp2971680</t>
  </si>
  <si>
    <t>snp2971679</t>
  </si>
  <si>
    <t>snp2971678</t>
  </si>
  <si>
    <t>snp2971655</t>
  </si>
  <si>
    <t>snp2971557</t>
  </si>
  <si>
    <t>snp2971489</t>
  </si>
  <si>
    <t>MUC5B</t>
  </si>
  <si>
    <t>Mucin-5B</t>
  </si>
  <si>
    <t>snp2971437</t>
  </si>
  <si>
    <t>Pos</t>
    <phoneticPr fontId="1" type="noConversion"/>
  </si>
  <si>
    <t>Gene ID</t>
    <phoneticPr fontId="1" type="noConversion"/>
  </si>
  <si>
    <t>Pos in CDS</t>
    <phoneticPr fontId="1" type="noConversion"/>
  </si>
  <si>
    <t>Phase</t>
    <phoneticPr fontId="1" type="noConversion"/>
  </si>
  <si>
    <t>Ref  Allele</t>
    <phoneticPr fontId="1" type="noConversion"/>
  </si>
  <si>
    <t>Alt Allele</t>
    <phoneticPr fontId="1" type="noConversion"/>
  </si>
  <si>
    <t>Ref Amino</t>
    <phoneticPr fontId="1" type="noConversion"/>
  </si>
  <si>
    <t>Alt amino</t>
    <phoneticPr fontId="1" type="noConversion"/>
  </si>
  <si>
    <t>Description</t>
  </si>
  <si>
    <t>Description</t>
    <phoneticPr fontId="1" type="noConversion"/>
  </si>
  <si>
    <t>Gene Symbo</t>
    <phoneticPr fontId="1" type="noConversion"/>
  </si>
  <si>
    <t>SNP ID</t>
    <phoneticPr fontId="1" type="noConversion"/>
  </si>
  <si>
    <t>jag2b,ptprfa,pard3ab,pcdh18b,fat2,lpp,nlgn1</t>
  </si>
  <si>
    <t>140422,140819,403050,562031,568468,573024,100002610</t>
  </si>
  <si>
    <t>7/358</t>
  </si>
  <si>
    <t>cell-cell adhesion</t>
  </si>
  <si>
    <t>GO:0098609</t>
  </si>
  <si>
    <t>GO Biological Processes</t>
  </si>
  <si>
    <t>8_Member</t>
  </si>
  <si>
    <t>8_Summary</t>
  </si>
  <si>
    <t>rab1ab,eno4,hook1</t>
  </si>
  <si>
    <t>368883,558487,570393</t>
  </si>
  <si>
    <t>3/95</t>
  </si>
  <si>
    <t>vacuole organization</t>
  </si>
  <si>
    <t>GO:0007033</t>
  </si>
  <si>
    <t>7_Member</t>
  </si>
  <si>
    <t>7_Summary</t>
  </si>
  <si>
    <t>fhit,hk2,eno4</t>
  </si>
  <si>
    <t>393713,406339,558487</t>
  </si>
  <si>
    <t>3/277</t>
  </si>
  <si>
    <t>heterocycle catabolic process</t>
  </si>
  <si>
    <t>GO:0046700</t>
  </si>
  <si>
    <t>6_Member</t>
  </si>
  <si>
    <t>3/273</t>
  </si>
  <si>
    <t>cellular nitrogen compound catabolic process</t>
  </si>
  <si>
    <t>GO:0044270</t>
  </si>
  <si>
    <t>3/66</t>
  </si>
  <si>
    <t>nucleoside phosphate catabolic process</t>
  </si>
  <si>
    <t>GO:1901292</t>
  </si>
  <si>
    <t>3/63</t>
  </si>
  <si>
    <t>nucleotide catabolic process</t>
  </si>
  <si>
    <t>GO:0009166</t>
  </si>
  <si>
    <t>6_Summary</t>
  </si>
  <si>
    <t>tbpl2,taf1b,rrn3</t>
  </si>
  <si>
    <t>407713,449647,558718</t>
  </si>
  <si>
    <t>3/55</t>
  </si>
  <si>
    <t>DNA-templated transcription, initiation</t>
  </si>
  <si>
    <t>GO:0006352</t>
  </si>
  <si>
    <t>5_Member</t>
  </si>
  <si>
    <t>5_Summary</t>
  </si>
  <si>
    <t>foxg1a,fgf8a,vax1,ipo13</t>
  </si>
  <si>
    <t>30274,30538,373870,100319138</t>
  </si>
  <si>
    <t>4/168</t>
  </si>
  <si>
    <t>camera-type eye morphogenesis</t>
  </si>
  <si>
    <t>GO:0048593</t>
  </si>
  <si>
    <t>4_Member</t>
  </si>
  <si>
    <t>4/113</t>
  </si>
  <si>
    <t>retina morphogenesis in camera-type eye</t>
  </si>
  <si>
    <t>GO:0060042</t>
  </si>
  <si>
    <t>fgf8a,vax1,pard3ab</t>
  </si>
  <si>
    <t>30538,373870,403050</t>
  </si>
  <si>
    <t>3/212</t>
  </si>
  <si>
    <t>eye morphogenesis</t>
  </si>
  <si>
    <t>GO:0048592</t>
  </si>
  <si>
    <t>3/53</t>
  </si>
  <si>
    <t>embryonic eye morphogenesis</t>
  </si>
  <si>
    <t>GO:0048048</t>
  </si>
  <si>
    <t>fgf8a,vax1,pard3ab,foxg1a,ipo13</t>
  </si>
  <si>
    <t>30538,373870,403050,30274,100319138</t>
  </si>
  <si>
    <t>4_Summary</t>
  </si>
  <si>
    <t>degs1,sgms2a,sgms1</t>
  </si>
  <si>
    <t>327075,556193,566563</t>
  </si>
  <si>
    <t>3/94</t>
  </si>
  <si>
    <t>membrane lipid biosynthetic process</t>
  </si>
  <si>
    <t>GO:0046467</t>
  </si>
  <si>
    <t>3_Member</t>
  </si>
  <si>
    <t>3/60</t>
  </si>
  <si>
    <t>Sphingolipid metabolism</t>
  </si>
  <si>
    <t>ko00600</t>
  </si>
  <si>
    <t>KEGG Pathway</t>
  </si>
  <si>
    <t>dre00600</t>
  </si>
  <si>
    <t>sphingolipid biosynthetic process</t>
  </si>
  <si>
    <t>GO:0030148</t>
  </si>
  <si>
    <t>ceramide metabolic process</t>
  </si>
  <si>
    <t>GO:0006672</t>
  </si>
  <si>
    <t>3/39</t>
  </si>
  <si>
    <t>ceramide biosynthetic process</t>
  </si>
  <si>
    <t>GO:0046513</t>
  </si>
  <si>
    <t>3_Summary</t>
  </si>
  <si>
    <t>fgf8a,scfd1,ahsa1a</t>
  </si>
  <si>
    <t>30538,317732,565968</t>
  </si>
  <si>
    <t>3/22</t>
  </si>
  <si>
    <t>embryonic neurocranium morphogenesis</t>
  </si>
  <si>
    <t>GO:0048702</t>
  </si>
  <si>
    <t>2_Member</t>
  </si>
  <si>
    <t>2_Summary</t>
  </si>
  <si>
    <t>fgf8a,ptpro,htra1a,trim71,fgf12a</t>
  </si>
  <si>
    <t>30538,407676,431766,561754,777735</t>
  </si>
  <si>
    <t>5/502</t>
  </si>
  <si>
    <t>response to endogenous stimulus</t>
  </si>
  <si>
    <t>GO:0009719</t>
  </si>
  <si>
    <t>1_Member</t>
  </si>
  <si>
    <t>5/441</t>
  </si>
  <si>
    <t>cellular response to endogenous stimulus</t>
  </si>
  <si>
    <t>GO:0071495</t>
  </si>
  <si>
    <t>fgf8a,mdga2a,ptpro</t>
  </si>
  <si>
    <t>30538,368826,407676</t>
  </si>
  <si>
    <t>3/59</t>
  </si>
  <si>
    <t>metencephalon development</t>
  </si>
  <si>
    <t>GO:0022037</t>
  </si>
  <si>
    <t>5/321</t>
  </si>
  <si>
    <t>transmembrane receptor protein tyrosine kinase signaling pathway</t>
  </si>
  <si>
    <t>GO:0007169</t>
  </si>
  <si>
    <t>fgf8a,mdga2a,pard3ab,ptpro</t>
  </si>
  <si>
    <t>30538,368826,403050,407676</t>
  </si>
  <si>
    <t>4/133</t>
  </si>
  <si>
    <t>hindbrain development</t>
  </si>
  <si>
    <t>GO:0030902</t>
  </si>
  <si>
    <t>5/282</t>
  </si>
  <si>
    <t>response to growth factor</t>
  </si>
  <si>
    <t>GO:0070848</t>
  </si>
  <si>
    <t>5/281</t>
  </si>
  <si>
    <t>cellular response to growth factor stimulus</t>
  </si>
  <si>
    <t>GO:0071363</t>
  </si>
  <si>
    <t>5/68</t>
  </si>
  <si>
    <t>response to fibroblast growth factor</t>
  </si>
  <si>
    <t>GO:0071774</t>
  </si>
  <si>
    <t>cellular response to fibroblast growth factor stimulus</t>
  </si>
  <si>
    <t>GO:0044344</t>
  </si>
  <si>
    <t>fibroblast growth factor receptor signaling pathway</t>
  </si>
  <si>
    <t>GO:0008543</t>
  </si>
  <si>
    <t>fgf8a,ptpro,htra1a,trim71,fgf12a,mdga2a,pard3ab</t>
  </si>
  <si>
    <t>30538,407676,431766,561754,777735,368826,403050</t>
  </si>
  <si>
    <t>1_Summary</t>
  </si>
  <si>
    <t>Symbols</t>
  </si>
  <si>
    <t>Genes</t>
  </si>
  <si>
    <t>InTerm_InList</t>
  </si>
  <si>
    <t>Log(q-value)</t>
  </si>
  <si>
    <t>LogP</t>
  </si>
  <si>
    <t>Term</t>
  </si>
  <si>
    <t>Category</t>
  </si>
  <si>
    <t>GroupID</t>
  </si>
  <si>
    <t>ramp1,drd4-rs,slc8a3,itpr3</t>
  </si>
  <si>
    <t>436966,503566,560561,794666</t>
  </si>
  <si>
    <t>4/166</t>
  </si>
  <si>
    <t>calcium ion transport</t>
  </si>
  <si>
    <t>GO:0006816</t>
  </si>
  <si>
    <t>9_Member</t>
  </si>
  <si>
    <t>9_Summary</t>
  </si>
  <si>
    <t>sulf2b,igfbp3,rffl,uxt,drd4-rs,socs2,nlrc5</t>
  </si>
  <si>
    <t>322056,403079,405832,447933,503566,562062,100535184</t>
  </si>
  <si>
    <t>7/415</t>
  </si>
  <si>
    <t>negative regulation of signaling</t>
  </si>
  <si>
    <t>GO:0023057</t>
  </si>
  <si>
    <t>negative regulation of cell communication</t>
  </si>
  <si>
    <t>GO:0010648</t>
  </si>
  <si>
    <t>tfpia,rffl,drd4-rs,galr1a,ptprb</t>
  </si>
  <si>
    <t>359833,405832,503566,567820,100149130</t>
  </si>
  <si>
    <t>5/210</t>
  </si>
  <si>
    <t>negative regulation of molecular function</t>
  </si>
  <si>
    <t>GO:0044092</t>
  </si>
  <si>
    <t>5/178</t>
  </si>
  <si>
    <t>negative regulation of catalytic activity</t>
  </si>
  <si>
    <t>GO:0043086</t>
  </si>
  <si>
    <t>gata1a,psmd3,igfbp3,rffl,cradd,banp,polr2l,rorab,glsa</t>
  </si>
  <si>
    <t>30481,393544,403079,405832,450046,553659,553705,554722,564147</t>
  </si>
  <si>
    <t>9/622</t>
  </si>
  <si>
    <t>Gene expression (Transcription)</t>
  </si>
  <si>
    <t>R-DRE-74160</t>
  </si>
  <si>
    <t>Reactome Gene Sets</t>
  </si>
  <si>
    <t>9/559</t>
  </si>
  <si>
    <t>RNA Polymerase II Transcription</t>
  </si>
  <si>
    <t>R-DRE-73857</t>
  </si>
  <si>
    <t>9/486</t>
  </si>
  <si>
    <t>Generic Transcription Pathway</t>
  </si>
  <si>
    <t>R-DRE-212436</t>
  </si>
  <si>
    <t>igfbp3,rffl,cradd,banp,polr2l,glsa</t>
  </si>
  <si>
    <t>403079,405832,450046,553659,553705,564147</t>
  </si>
  <si>
    <t>6/198</t>
  </si>
  <si>
    <t>Transcriptional Regulation by TP53</t>
  </si>
  <si>
    <t>R-DRE-3700989</t>
  </si>
  <si>
    <t>igfbp3,rffl,cradd,banp,polr2l,glsa,gata1a,psmd3,rorab</t>
  </si>
  <si>
    <t>403079,405832,450046,553659,553705,564147,30481,393544,554722</t>
  </si>
  <si>
    <t>kcnd2,itpr3,kcnd1</t>
  </si>
  <si>
    <t>570188,794666,100001681</t>
  </si>
  <si>
    <t>3/69</t>
  </si>
  <si>
    <t>Cardiac conduction</t>
  </si>
  <si>
    <t>R-DRE-5576891</t>
  </si>
  <si>
    <t>tnpo3,nutf2,banp</t>
  </si>
  <si>
    <t>394062,449827,553659</t>
  </si>
  <si>
    <t>3/57</t>
  </si>
  <si>
    <t>protein localization to nucleus</t>
  </si>
  <si>
    <t>GO:0034504</t>
  </si>
  <si>
    <t>irf5,ch25h,ifit12</t>
  </si>
  <si>
    <t>405811,494109,567504</t>
  </si>
  <si>
    <t>3/78</t>
  </si>
  <si>
    <t>response to virus</t>
  </si>
  <si>
    <t>GO:0009615</t>
  </si>
  <si>
    <t>3/46</t>
  </si>
  <si>
    <t>defense response to virus</t>
  </si>
  <si>
    <t>GO:0051607</t>
  </si>
  <si>
    <t>npffr2a,galr1a,grm8a</t>
  </si>
  <si>
    <t>560955,567820,792371</t>
  </si>
  <si>
    <t>3/229</t>
  </si>
  <si>
    <t>GPCR ligand binding</t>
  </si>
  <si>
    <t>R-DRE-500792</t>
  </si>
  <si>
    <t>npffr2a,galr1a,grm8a,itpr3</t>
  </si>
  <si>
    <t>560955,567820,792371,794666</t>
  </si>
  <si>
    <t>4/397</t>
  </si>
  <si>
    <t>Signaling by GPCR</t>
  </si>
  <si>
    <t>R-DRE-372790</t>
  </si>
  <si>
    <t>drd4-rs,grm6b,grm8a,grid1a</t>
  </si>
  <si>
    <t>503566,565450,792371,793756</t>
  </si>
  <si>
    <t>4/149</t>
  </si>
  <si>
    <t>regulation of trans-synaptic signaling</t>
  </si>
  <si>
    <t>GO:0099177</t>
  </si>
  <si>
    <t>modulation of chemical synaptic transmission</t>
  </si>
  <si>
    <t>GO:0050804</t>
  </si>
  <si>
    <t>drd4-rs,grm6b,grm8a</t>
  </si>
  <si>
    <t>503566,565450,792371</t>
  </si>
  <si>
    <t>3/36</t>
  </si>
  <si>
    <t>regulation of synaptic transmission, glutamatergic</t>
  </si>
  <si>
    <t>GO:0051966</t>
  </si>
  <si>
    <t>drd4-rs,npffr2a,grm6b,galr1a,grm8a,grid1a</t>
  </si>
  <si>
    <t>503566,560955,565450,567820,792371,793756</t>
  </si>
  <si>
    <t>6/405</t>
  </si>
  <si>
    <t>Neuroactive ligand-receptor interaction</t>
  </si>
  <si>
    <t>ko04080</t>
  </si>
  <si>
    <t>dre04080</t>
  </si>
  <si>
    <t>drd4-rs,npffr2a,galr1a</t>
  </si>
  <si>
    <t>503566,560955,567820</t>
  </si>
  <si>
    <t>3/14</t>
  </si>
  <si>
    <t>regulation of lyase activity</t>
  </si>
  <si>
    <t>GO:0051339</t>
  </si>
  <si>
    <t>regulation of cyclase activity</t>
  </si>
  <si>
    <t>GO:0031279</t>
  </si>
  <si>
    <t>4/55</t>
  </si>
  <si>
    <t>synaptic transmission, glutamatergic</t>
  </si>
  <si>
    <t>GO:0035249</t>
  </si>
  <si>
    <t>3/11</t>
  </si>
  <si>
    <t>regulation of adenylate cyclase activity</t>
  </si>
  <si>
    <t>GO:0045761</t>
  </si>
  <si>
    <t>drd4-rs,npffr2a,galr1a,grm6b,grm8a,grid1a,itpr3</t>
  </si>
  <si>
    <t>503566,560955,567820,565450,792371,793756,794666</t>
  </si>
  <si>
    <t>317638,403079,795084</t>
  </si>
  <si>
    <t>3/12</t>
  </si>
  <si>
    <t>insulin-like growth factor receptor signaling pathway</t>
  </si>
  <si>
    <t>GO:0048009</t>
  </si>
  <si>
    <t>3/10</t>
  </si>
  <si>
    <t>regulation of insulin-like growth factor receptor signaling pathway</t>
  </si>
  <si>
    <t>GO:0043567</t>
  </si>
  <si>
    <t>FHIT</t>
  </si>
  <si>
    <t>RNPL1</t>
  </si>
  <si>
    <t>SCFD1</t>
  </si>
  <si>
    <t>SSR1</t>
  </si>
  <si>
    <t>NPFF2</t>
  </si>
  <si>
    <t>BAKOR</t>
  </si>
  <si>
    <t>KLF2</t>
  </si>
  <si>
    <t>LEG8</t>
  </si>
  <si>
    <t>TYRO3</t>
  </si>
  <si>
    <t>DEGS1</t>
  </si>
  <si>
    <t>BCAS3</t>
  </si>
  <si>
    <t>ZDH14</t>
  </si>
  <si>
    <t>FGF8</t>
  </si>
  <si>
    <t>SMS1</t>
  </si>
  <si>
    <t>ANKR1</t>
  </si>
  <si>
    <t>ADA17</t>
  </si>
  <si>
    <t>RAB1A</t>
  </si>
  <si>
    <t>AP4S1</t>
  </si>
  <si>
    <t>VMAT2</t>
  </si>
  <si>
    <t>FOXA1</t>
  </si>
  <si>
    <t>CPSF3</t>
  </si>
  <si>
    <t>HECD1</t>
  </si>
  <si>
    <t>SAHHB</t>
  </si>
  <si>
    <t>NLGN1</t>
  </si>
  <si>
    <t>RD23B</t>
  </si>
  <si>
    <t>KITM</t>
  </si>
  <si>
    <t>CHM4B</t>
  </si>
  <si>
    <t>RIR2</t>
  </si>
  <si>
    <t>FOXG1</t>
  </si>
  <si>
    <t>ABCF3</t>
  </si>
  <si>
    <t>SIAT6</t>
  </si>
  <si>
    <t>CALR</t>
  </si>
  <si>
    <t>FBXW4</t>
  </si>
  <si>
    <t>NVL</t>
  </si>
  <si>
    <t>RRN3</t>
  </si>
  <si>
    <t>LIN41</t>
  </si>
  <si>
    <t>FGF12</t>
  </si>
  <si>
    <t>PAIRB</t>
  </si>
  <si>
    <t>TAF1B</t>
  </si>
  <si>
    <t>RALY</t>
  </si>
  <si>
    <t>PITX3</t>
  </si>
  <si>
    <t>IPO13</t>
  </si>
  <si>
    <t>IMP2L</t>
  </si>
  <si>
    <t>RA51C</t>
  </si>
  <si>
    <t>CH25H</t>
  </si>
  <si>
    <t>TNPO3</t>
  </si>
  <si>
    <t>JAG2</t>
  </si>
  <si>
    <t>SC23A</t>
  </si>
  <si>
    <t>SPE39</t>
  </si>
  <si>
    <t>CCD65</t>
  </si>
  <si>
    <t>RL35A</t>
  </si>
  <si>
    <t>TIP</t>
  </si>
  <si>
    <t>ECE2</t>
  </si>
  <si>
    <t>LPP</t>
  </si>
  <si>
    <t>ABTB2</t>
  </si>
  <si>
    <t>DUS16</t>
  </si>
  <si>
    <t>JMJD7</t>
  </si>
  <si>
    <t>SKI</t>
  </si>
  <si>
    <t>CADH2</t>
  </si>
  <si>
    <t>AHSA1</t>
  </si>
  <si>
    <t>FBX28</t>
  </si>
  <si>
    <t>GLYR1</t>
  </si>
  <si>
    <t>HOOK1</t>
  </si>
  <si>
    <t>PEPL</t>
  </si>
  <si>
    <t>ION3</t>
  </si>
  <si>
    <t>VATB2</t>
  </si>
  <si>
    <t>5NTC</t>
  </si>
  <si>
    <t>MAGI2</t>
  </si>
  <si>
    <t>NRX2B</t>
  </si>
  <si>
    <t>OTU5A</t>
  </si>
  <si>
    <t>P85A</t>
  </si>
  <si>
    <t>SC6A8</t>
  </si>
  <si>
    <t>MK14A</t>
  </si>
  <si>
    <t>GGH</t>
  </si>
  <si>
    <t>AEDO</t>
  </si>
  <si>
    <t>IWS1</t>
  </si>
  <si>
    <t>VAX1</t>
  </si>
  <si>
    <t>JKIP3</t>
  </si>
  <si>
    <t>GALR1</t>
  </si>
  <si>
    <t>TTC27</t>
  </si>
  <si>
    <t>CA2D3</t>
  </si>
  <si>
    <t>EDAD</t>
  </si>
  <si>
    <t>SHOT1</t>
  </si>
  <si>
    <t>MLP3B</t>
  </si>
  <si>
    <t>SMS2</t>
  </si>
  <si>
    <t>PSMD3</t>
  </si>
  <si>
    <t>MK11</t>
  </si>
  <si>
    <t>ZN235</t>
  </si>
  <si>
    <t>KAP2</t>
  </si>
  <si>
    <t>IBP1</t>
  </si>
  <si>
    <t>LRCH3</t>
  </si>
  <si>
    <t>COF2</t>
  </si>
  <si>
    <t>BAZ1A</t>
  </si>
  <si>
    <t>CALX</t>
  </si>
  <si>
    <t>RB40B</t>
  </si>
  <si>
    <t>MLKL</t>
  </si>
  <si>
    <t>WNT16</t>
  </si>
  <si>
    <t>PMEPA</t>
  </si>
  <si>
    <t>CDK20</t>
  </si>
  <si>
    <t>PSA3</t>
  </si>
  <si>
    <t>NOC3L</t>
  </si>
  <si>
    <t>KPCD1</t>
  </si>
  <si>
    <t>GRIP2</t>
  </si>
  <si>
    <t>CELF1</t>
  </si>
  <si>
    <t>ERF3A</t>
  </si>
  <si>
    <t>FOXB1</t>
  </si>
  <si>
    <t>GPTC1</t>
  </si>
  <si>
    <t>T2AG</t>
  </si>
  <si>
    <t>S36A1</t>
  </si>
  <si>
    <t>UN13B</t>
  </si>
  <si>
    <t>LTOR4</t>
  </si>
  <si>
    <t>VATF</t>
  </si>
  <si>
    <t>WDR59</t>
  </si>
  <si>
    <t>NTR1</t>
  </si>
  <si>
    <t>NMBR</t>
  </si>
  <si>
    <t>LTC4S</t>
  </si>
  <si>
    <t>FAP24</t>
  </si>
  <si>
    <t>CRADD</t>
  </si>
  <si>
    <t>TMPS9</t>
  </si>
  <si>
    <t>ING3</t>
  </si>
  <si>
    <t>MAML1</t>
  </si>
  <si>
    <t>DET1</t>
  </si>
  <si>
    <t>CALRL</t>
  </si>
  <si>
    <t>CLD18</t>
  </si>
  <si>
    <t>LARG2</t>
  </si>
  <si>
    <t>UXT</t>
  </si>
  <si>
    <t>RPP30</t>
  </si>
  <si>
    <t>PAF15</t>
  </si>
  <si>
    <t>FA46A</t>
  </si>
  <si>
    <t>AAA1</t>
  </si>
  <si>
    <t>COX11</t>
  </si>
  <si>
    <t>SCO2</t>
  </si>
  <si>
    <t>P4HA1</t>
  </si>
  <si>
    <t>SL9A5</t>
  </si>
  <si>
    <t>EMX1</t>
  </si>
  <si>
    <t>KPSH1</t>
  </si>
  <si>
    <t>SYCP3</t>
  </si>
  <si>
    <t>FA96A</t>
  </si>
  <si>
    <t>ADCY1</t>
  </si>
  <si>
    <t>ZDHC7</t>
  </si>
  <si>
    <t>RFWD3</t>
  </si>
  <si>
    <t>SAM14</t>
  </si>
  <si>
    <t>RM23</t>
  </si>
  <si>
    <t>CCD69</t>
  </si>
  <si>
    <t>B4GT7</t>
  </si>
  <si>
    <t>TM189</t>
  </si>
  <si>
    <t>IRF5</t>
  </si>
  <si>
    <t>RORA</t>
  </si>
  <si>
    <t>KCND1</t>
  </si>
  <si>
    <t>S4A4</t>
  </si>
  <si>
    <t>WDR62</t>
  </si>
  <si>
    <t>TSN12</t>
  </si>
  <si>
    <t>RBP10</t>
  </si>
  <si>
    <t>KCND2</t>
  </si>
  <si>
    <t>SNX6</t>
  </si>
  <si>
    <t>PRR5L</t>
  </si>
  <si>
    <t>NUD13</t>
  </si>
  <si>
    <t>IBP5</t>
  </si>
  <si>
    <t>IBP2B</t>
  </si>
  <si>
    <t>CART</t>
  </si>
  <si>
    <t>FHOD3</t>
  </si>
  <si>
    <t>COE1</t>
  </si>
  <si>
    <t>EMIL1</t>
  </si>
  <si>
    <t>CSF3</t>
  </si>
  <si>
    <t>ZN395</t>
  </si>
  <si>
    <t>Locality</t>
  </si>
  <si>
    <t>FC</t>
  </si>
  <si>
    <t>TS</t>
  </si>
  <si>
    <t>HK</t>
  </si>
  <si>
    <t>Zhanjiang</t>
  </si>
  <si>
    <t>ZJ</t>
  </si>
  <si>
    <t>Shenzhen</t>
  </si>
  <si>
    <t>SZ</t>
  </si>
  <si>
    <t>Shantou</t>
  </si>
  <si>
    <t>ST</t>
  </si>
  <si>
    <t>Wenzhou</t>
  </si>
  <si>
    <t>WZ</t>
  </si>
  <si>
    <t>Zhoushan</t>
  </si>
  <si>
    <t>ZS</t>
  </si>
  <si>
    <t>Lianyungang</t>
  </si>
  <si>
    <t>LY</t>
  </si>
  <si>
    <t>Yantai</t>
  </si>
  <si>
    <t>YT</t>
  </si>
  <si>
    <t>Tianjin</t>
  </si>
  <si>
    <t>TJ</t>
  </si>
  <si>
    <t>Wendeng</t>
  </si>
  <si>
    <t>WD</t>
  </si>
  <si>
    <t>DS1</t>
    <phoneticPr fontId="1" type="noConversion"/>
  </si>
  <si>
    <t>DS2</t>
    <phoneticPr fontId="1" type="noConversion"/>
  </si>
  <si>
    <t>DS3</t>
    <phoneticPr fontId="1" type="noConversion"/>
  </si>
  <si>
    <t>DS4</t>
    <phoneticPr fontId="1" type="noConversion"/>
  </si>
  <si>
    <t>DS5</t>
    <phoneticPr fontId="1" type="noConversion"/>
  </si>
  <si>
    <t>T-cell immunomodulatory protein</t>
  </si>
  <si>
    <t>Ankyrin repeat and BTB/POZ domain-containing protein 2</t>
  </si>
  <si>
    <t>Neurexin-2-beta</t>
  </si>
  <si>
    <t>Bis(5'-adenosyl)-triphosphatase</t>
  </si>
  <si>
    <t>RNA-binding protein Raly</t>
  </si>
  <si>
    <t>Adenosylhomocysteinase B</t>
  </si>
  <si>
    <t>Charged multivesicular body protein 4b</t>
  </si>
  <si>
    <t>Protein TMEPAI</t>
  </si>
  <si>
    <t>Phosphoenolpyruvate carboxykinase, cytosolic [GTP]</t>
  </si>
  <si>
    <t>Sodium- and chloride-dependent creatine transporter 1</t>
  </si>
  <si>
    <t>S35A2</t>
  </si>
  <si>
    <t>UDP-galactose translocator</t>
  </si>
  <si>
    <t>evm.model.scaffold_139.52</t>
  </si>
  <si>
    <t>OTU domain-containing protein 5-A</t>
  </si>
  <si>
    <t>Ski oncogene</t>
  </si>
  <si>
    <t>TM246</t>
  </si>
  <si>
    <t>Transmembrane protein 246</t>
  </si>
  <si>
    <t>Fibroblast growth factor 8</t>
  </si>
  <si>
    <t>F-box/WD repeat-containing protein 4</t>
  </si>
  <si>
    <t>Cytosolic purine 5'-nucleotidase</t>
  </si>
  <si>
    <t>CJ032</t>
  </si>
  <si>
    <t>UPF0693 protein C10orf32 homolog</t>
  </si>
  <si>
    <t>RN166</t>
  </si>
  <si>
    <t>RING finger protein 166</t>
  </si>
  <si>
    <t>F-box only protein 28</t>
  </si>
  <si>
    <t>Sphingolipid delta(4)-desaturase DES1</t>
  </si>
  <si>
    <t>Nuclear valosin-containing protein-like</t>
  </si>
  <si>
    <t>Thymidine kinase 2, mitochondrial</t>
  </si>
  <si>
    <t>Pituitary homeobox 3</t>
  </si>
  <si>
    <t>Shootin-1</t>
  </si>
  <si>
    <t>V-type proton ATPase subunit B, brain isoform</t>
  </si>
  <si>
    <t>Ventral anterior homeobox 1</t>
  </si>
  <si>
    <t>Synaptic vesicular amine transporter</t>
  </si>
  <si>
    <t>Ectodysplasin-A receptor-associated adapter protein</t>
  </si>
  <si>
    <t>2-aminoethanethiol dioxygenase</t>
  </si>
  <si>
    <t>Forkhead box protein G1</t>
  </si>
  <si>
    <t>DDR2</t>
  </si>
  <si>
    <t>Discoidin domain-containing receptor 2</t>
  </si>
  <si>
    <t>Plasminogen activator inhibitor 1 RNA-binding protein</t>
  </si>
  <si>
    <t>Protein Hook homolog 1</t>
  </si>
  <si>
    <t>RN170</t>
  </si>
  <si>
    <t>E3 ubiquitin-protein ligase RNF170</t>
  </si>
  <si>
    <t>evm.model.scaffold_9.336</t>
  </si>
  <si>
    <t>Importin-13</t>
  </si>
  <si>
    <t>CMP-N-acetylneuraminate-beta-1,4-galactoside alpha-2,3-sialyltransferase</t>
  </si>
  <si>
    <t>KDM4A</t>
  </si>
  <si>
    <t>Lysine-specific demethylase 4A</t>
  </si>
  <si>
    <t>evm.model.scaffold_242.8</t>
  </si>
  <si>
    <t>Lipoma-preferred partner homolog</t>
  </si>
  <si>
    <t>Neuroligin-1</t>
  </si>
  <si>
    <t>ECT2</t>
  </si>
  <si>
    <t>Protein ECT2</t>
  </si>
  <si>
    <t>Calreticulin</t>
  </si>
  <si>
    <t>UV excision repair protein RAD23 homolog B</t>
  </si>
  <si>
    <t>EP15R</t>
  </si>
  <si>
    <t>Epidermal growth factor receptor substrate 15-like 1</t>
  </si>
  <si>
    <t>evm.model.scaffold_124.30</t>
  </si>
  <si>
    <t>Krueppel-like factor 2</t>
  </si>
  <si>
    <t>Cadherin-2</t>
  </si>
  <si>
    <t>Sec1 family domain-containing protein 1</t>
  </si>
  <si>
    <t>Coiled-coil domain-containing protein 65</t>
  </si>
  <si>
    <t>STRN3</t>
  </si>
  <si>
    <t>Striatin-3</t>
  </si>
  <si>
    <t>AP-4 complex subunit sigma-1</t>
  </si>
  <si>
    <t>E3 ubiquitin-protein ligase HECTD1</t>
  </si>
  <si>
    <t>MDGA2</t>
  </si>
  <si>
    <t>MAM domain-containing glycosylphosphatidylinositol anchor protein 2</t>
  </si>
  <si>
    <t>LRC57</t>
  </si>
  <si>
    <t>Leucine-rich repeat-containing protein 57</t>
  </si>
  <si>
    <t>evm.model.scaffold_169.35</t>
  </si>
  <si>
    <t>Tyrosine-protein kinase receptor TYRO3</t>
  </si>
  <si>
    <t>TBPL2</t>
  </si>
  <si>
    <t>TATA box-binding protein-like protein 2</t>
  </si>
  <si>
    <t>evm.model.scaffold_169.28</t>
  </si>
  <si>
    <t>Beclin 1-associated autophagy-related key regulator</t>
  </si>
  <si>
    <t>JmjC domain-containing protein 7</t>
  </si>
  <si>
    <t>Protein jagged-2</t>
  </si>
  <si>
    <t>Protein transport protein Sec23A</t>
  </si>
  <si>
    <t>CLC14</t>
  </si>
  <si>
    <t>C-type lectin domain family 14 member A</t>
  </si>
  <si>
    <t>Somatostatin receptor type 1</t>
  </si>
  <si>
    <t>Forkhead box protein A1</t>
  </si>
  <si>
    <t>Protein unc-13 homolog B</t>
  </si>
  <si>
    <t>Neuropeptide FF receptor 2</t>
  </si>
  <si>
    <t>CP1</t>
  </si>
  <si>
    <t>Cerebral peptide 1</t>
  </si>
  <si>
    <t>Dual specificity protein phosphatase 16</t>
  </si>
  <si>
    <t>Endothelin-converting enzyme 2</t>
  </si>
  <si>
    <t>Fibroblast growth factor 12</t>
  </si>
  <si>
    <t>GEMC1</t>
  </si>
  <si>
    <t>Geminin coiled-coil domain-containing protein 1</t>
  </si>
  <si>
    <t>Protein IWS1 homolog</t>
  </si>
  <si>
    <t>ATP-binding cassette sub-family F member 3</t>
  </si>
  <si>
    <t>Leucine-rich repeat and calponin homology domain-containing protein 3</t>
  </si>
  <si>
    <t>evm.model.scaffold_100.101</t>
  </si>
  <si>
    <t>60S ribosomal protein L35a</t>
  </si>
  <si>
    <t>Arginyl aminopeptidase-like 1</t>
  </si>
  <si>
    <t>AP2MB</t>
  </si>
  <si>
    <t>AP-2 complex subunit mu-B</t>
  </si>
  <si>
    <t>evm.model.scaffold_100.107</t>
  </si>
  <si>
    <t>Breast carcinoma-amplified sequence 3</t>
  </si>
  <si>
    <t>Ras-related protein Rab-1A</t>
  </si>
  <si>
    <t>Somatostatin-2</t>
  </si>
  <si>
    <t>Somatostatin-1</t>
  </si>
  <si>
    <t>TCRGL</t>
  </si>
  <si>
    <t>Transcription elongation regulator 1-like protein</t>
  </si>
  <si>
    <t>Janus kinase and microtubule-interacting protein 3</t>
  </si>
  <si>
    <t>Ankyrin repeat domain-containing protein 1</t>
  </si>
  <si>
    <t>COE3</t>
  </si>
  <si>
    <t>Transcription factor COE3</t>
  </si>
  <si>
    <t>Transcription factor COE1</t>
  </si>
  <si>
    <t>Eukaryotic peptide chain release factor GTP-binding subunit ERF3A</t>
  </si>
  <si>
    <t>evm.model.scaffold_67.83</t>
  </si>
  <si>
    <t>TM238</t>
  </si>
  <si>
    <t>Transmembrane protein 238</t>
  </si>
  <si>
    <t>RNA polymerase I-specific transcription initiation factor RRN3</t>
  </si>
  <si>
    <t>evm.model.scaffold_67.86</t>
  </si>
  <si>
    <t>Periplakin</t>
  </si>
  <si>
    <t>Putative oxidoreductase GLYR1</t>
  </si>
  <si>
    <t>INGR2</t>
  </si>
  <si>
    <t>Interferon gamma receptor 2</t>
  </si>
  <si>
    <t>TM50B</t>
  </si>
  <si>
    <t>Transmembrane protein 50B</t>
  </si>
  <si>
    <t>evm.model.scaffold_212.9</t>
  </si>
  <si>
    <t>O10J5</t>
  </si>
  <si>
    <t>Olfactory receptor 10J5</t>
  </si>
  <si>
    <t>GLRA1</t>
  </si>
  <si>
    <t>Glycine receptor subunit alphaZ1</t>
  </si>
  <si>
    <t>ATOX1</t>
  </si>
  <si>
    <t>Copper transport protein ATOX1</t>
  </si>
  <si>
    <t>Proton-coupled amino acid transporter 1</t>
  </si>
  <si>
    <t>E3 ubiquitin-protein ligase TRIM71</t>
  </si>
  <si>
    <t>TOPZ1</t>
  </si>
  <si>
    <t>Testis- and ovary-specific PAZ domain-containing protein 1</t>
  </si>
  <si>
    <t>evm.model.scaffold_148.48</t>
  </si>
  <si>
    <t>TM242</t>
  </si>
  <si>
    <t>Transmembrane protein 242</t>
  </si>
  <si>
    <t>evm.model.scaffold_105.37</t>
  </si>
  <si>
    <t>Probable palmitoyltransferase ZDHHC14</t>
  </si>
  <si>
    <t>Ribonucleoside-diphosphate reductase subunit M2</t>
  </si>
  <si>
    <t>Galectin-8</t>
  </si>
  <si>
    <t>TATA box-binding protein-associated factor RNA polymerase I subunit B</t>
  </si>
  <si>
    <t>Disintegrin and metalloproteinase domain-containing protein 17</t>
  </si>
  <si>
    <t>Cleavage and polyadenylation specificity factor subunit 3</t>
  </si>
  <si>
    <t>Spermatogenesis-defective protein 39 homolog</t>
  </si>
  <si>
    <t>Activator of 90 kDa heat shock protein ATPase homolog 1</t>
  </si>
  <si>
    <t>Gene Symbol</t>
    <phoneticPr fontId="1" type="noConversion"/>
  </si>
  <si>
    <t>Chromosome</t>
    <phoneticPr fontId="1" type="noConversion"/>
  </si>
  <si>
    <t>Gene Start</t>
    <phoneticPr fontId="1" type="noConversion"/>
  </si>
  <si>
    <t>Gene End</t>
    <phoneticPr fontId="1" type="noConversion"/>
  </si>
  <si>
    <t>PSR Start</t>
    <phoneticPr fontId="1" type="noConversion"/>
  </si>
  <si>
    <t>PSR End</t>
    <phoneticPr fontId="1" type="noConversion"/>
  </si>
  <si>
    <t>Fst</t>
    <phoneticPr fontId="1" type="noConversion"/>
  </si>
  <si>
    <t>Rsb</t>
    <phoneticPr fontId="1" type="noConversion"/>
  </si>
  <si>
    <t>ω</t>
    <phoneticPr fontId="1" type="noConversion"/>
  </si>
  <si>
    <t>Generic Region Porpotion</t>
    <phoneticPr fontId="1" type="noConversion"/>
  </si>
  <si>
    <t>Reapeat element Porpotion</t>
    <phoneticPr fontId="1" type="noConversion"/>
  </si>
  <si>
    <t>TajimaD_BB</t>
    <phoneticPr fontId="1" type="noConversion"/>
  </si>
  <si>
    <t>Galanin receptor type 1</t>
  </si>
  <si>
    <t>EMILIN-1</t>
  </si>
  <si>
    <t>Sodium/hydrogen exchanger 5</t>
  </si>
  <si>
    <t>FH1/FH2 domain-containing protein 3</t>
  </si>
  <si>
    <t>FHOD1</t>
  </si>
  <si>
    <t>FH1/FH2 domain-containing protein 1</t>
  </si>
  <si>
    <t>G patch domain-containing protein 1</t>
  </si>
  <si>
    <t>WD repeat-containing protein 59</t>
  </si>
  <si>
    <t>Forkhead box protein B1</t>
  </si>
  <si>
    <t>Transcription initiation factor IIA subunit 2</t>
  </si>
  <si>
    <t>Zinc finger protein 395</t>
  </si>
  <si>
    <t>Nuclear receptor ROR-alpha</t>
  </si>
  <si>
    <t>Glycosyltransferase-like protein LARGE2</t>
  </si>
  <si>
    <t>SHAN2</t>
  </si>
  <si>
    <t>SH3 and multiple ankyrin repeat domains protein 2</t>
  </si>
  <si>
    <t>evm.model.scaffold_51.114</t>
  </si>
  <si>
    <t>CUGBP Elav-like family member 1</t>
  </si>
  <si>
    <t>TOLIP</t>
  </si>
  <si>
    <t>Toll-interacting protein</t>
  </si>
  <si>
    <t>evm.model.scaffold_18.2</t>
  </si>
  <si>
    <t>Glutamate receptor-interacting protein 2</t>
  </si>
  <si>
    <t>Gamma-glutamyl hydrolase</t>
  </si>
  <si>
    <t>Potassium voltage-gated channel subfamily D member 1</t>
  </si>
  <si>
    <t>ELK1</t>
  </si>
  <si>
    <t>ETS domain-containing protein Elk-1</t>
  </si>
  <si>
    <t>evm.model.scaffold_139.46</t>
  </si>
  <si>
    <t>Protein UXT</t>
  </si>
  <si>
    <t>Cyclin-dependent kinase 20</t>
  </si>
  <si>
    <t>GATA1</t>
  </si>
  <si>
    <t>Erythroid transcription factor</t>
  </si>
  <si>
    <t>Membrane-associated guanylate kinase, WW and PDZ domain-containing protein 2</t>
  </si>
  <si>
    <t>Neurotensin receptor type 1</t>
  </si>
  <si>
    <t>Intermediate filament protein ON3</t>
  </si>
  <si>
    <t>Mitogen-activated protein kinase 14A</t>
  </si>
  <si>
    <t>Mitogen-activated protein kinase 11</t>
  </si>
  <si>
    <t>NOL4</t>
  </si>
  <si>
    <t>Nucleolar protein 4</t>
  </si>
  <si>
    <t>GRM6</t>
  </si>
  <si>
    <t>Metabotropic glutamate receptor 6</t>
  </si>
  <si>
    <t>DNA repair protein RAD51 homolog 3</t>
  </si>
  <si>
    <t>S26A5</t>
  </si>
  <si>
    <t>Prestin</t>
  </si>
  <si>
    <t>cAMP-dependent protein kinase type II-alpha regulatory subunit</t>
  </si>
  <si>
    <t>MYH8</t>
  </si>
  <si>
    <t>Myosin-8</t>
  </si>
  <si>
    <t>evm.model.scaffold_117.43</t>
  </si>
  <si>
    <t>Tetratricopeptide repeat protein 27</t>
  </si>
  <si>
    <t>Claudin-18</t>
  </si>
  <si>
    <t>Phosphatidylinositol 3-kinase regulatory subunit alpha</t>
  </si>
  <si>
    <t>Insulin-like growth factor-binding protein 1</t>
  </si>
  <si>
    <t>Adenylate cyclase type 1</t>
  </si>
  <si>
    <t>Proteasome subunit alpha type-3</t>
  </si>
  <si>
    <t>Sorting nexin-6</t>
  </si>
  <si>
    <t>Cofilin-2</t>
  </si>
  <si>
    <t>Bromodomain adjacent to zinc finger domain protein 1A</t>
  </si>
  <si>
    <t>Serine/threonine-protein kinase D1</t>
  </si>
  <si>
    <t>Electrogenic sodium bicarbonate cotransporter 1</t>
  </si>
  <si>
    <t>Transportin-3</t>
  </si>
  <si>
    <t>Interferon regulatory factor 5</t>
  </si>
  <si>
    <t>V-type proton ATPase subunit F</t>
  </si>
  <si>
    <t>Ragulator complex protein LAMTOR4</t>
  </si>
  <si>
    <t>ARF4</t>
  </si>
  <si>
    <t>ADP-ribosylation factor 4</t>
  </si>
  <si>
    <t>GCC1</t>
  </si>
  <si>
    <t>GRIP and coiled-coil domain-containing protein 1</t>
  </si>
  <si>
    <t>PAR12</t>
  </si>
  <si>
    <t>Poly [ADP-ribose] polymerase 12</t>
  </si>
  <si>
    <t>Transmembrane protease serine 9</t>
  </si>
  <si>
    <t>Protein Wnt-16</t>
  </si>
  <si>
    <t>Inhibitor of growth protein 3</t>
  </si>
  <si>
    <t>Tetraspanin-12</t>
  </si>
  <si>
    <t>Potassium voltage-gated channel subfamily D member 2</t>
  </si>
  <si>
    <t>Protein SCO2 homolog, mitochondrial</t>
  </si>
  <si>
    <t>SOCS2</t>
  </si>
  <si>
    <t>Suppressor of cytokine signaling 2</t>
  </si>
  <si>
    <t>Death domain-containing protein CRADD</t>
  </si>
  <si>
    <t>WD repeat-containing protein 62</t>
  </si>
  <si>
    <t>Ribonuclease P protein subunit p30</t>
  </si>
  <si>
    <t>Nucleoside diphosphate-linked moiety X motif 13</t>
  </si>
  <si>
    <t>DNJC9</t>
  </si>
  <si>
    <t>DnaJ homolog subfamily C member 9</t>
  </si>
  <si>
    <t>Zinc finger protein 235</t>
  </si>
  <si>
    <t>Nucleolar complex protein 3 homolog</t>
  </si>
  <si>
    <t>Cholesterol 25-hydroxylase-like protein</t>
  </si>
  <si>
    <t>A1CF</t>
  </si>
  <si>
    <t>APOBEC1 complementation factor</t>
  </si>
  <si>
    <t>evm.model.scaffold_130.53</t>
  </si>
  <si>
    <t>PHIPL</t>
  </si>
  <si>
    <t>Phytanoyl-CoA hydroxylase-interacting protein-like</t>
  </si>
  <si>
    <t>Prolyl 4-hydroxylase subunit alpha-1</t>
  </si>
  <si>
    <t>Ras-related protein Rab-40B</t>
  </si>
  <si>
    <t>Cytochrome c oxidase assembly protein COX11, mitochondrial</t>
  </si>
  <si>
    <t>NOGG3</t>
  </si>
  <si>
    <t>Noggin-3</t>
  </si>
  <si>
    <t>Sterile alpha motif domain-containing protein 14</t>
  </si>
  <si>
    <t>Granulocyte colony-stimulating factor</t>
  </si>
  <si>
    <t>26S proteasome non-ATPase regulatory subunit 3</t>
  </si>
  <si>
    <t>LRR3C</t>
  </si>
  <si>
    <t>Leucine-rich repeat-containing protein 3C</t>
  </si>
  <si>
    <t>MIP18 family protein FAM96A</t>
  </si>
  <si>
    <t>Mitochondrial inner membrane protease subunit 2</t>
  </si>
  <si>
    <t>tRNA-dihydrouridine(20) synthase [NAD(P)+]-like</t>
  </si>
  <si>
    <t>Asc-type amino acid transporter 1</t>
  </si>
  <si>
    <t>Fanconi anemia-associated protein of 24 kDa</t>
  </si>
  <si>
    <t>Palmitoyltransferase ZDHHC7</t>
  </si>
  <si>
    <t>Mixed lineage kinase domain-like protein</t>
  </si>
  <si>
    <t>E3 ubiquitin-protein ligase RFWD3</t>
  </si>
  <si>
    <t>Voltage-dependent calcium channel subunit alpha-2/delta-3</t>
  </si>
  <si>
    <t>CA2D4</t>
  </si>
  <si>
    <t>Voltage-dependent calcium channel subunit alpha-2/delta-4</t>
  </si>
  <si>
    <t>Microtubule-associated proteins 1A/1B light chain 3B</t>
  </si>
  <si>
    <t>DET1 homolog</t>
  </si>
  <si>
    <t>Ran-binding protein 10</t>
  </si>
  <si>
    <t>NTF2</t>
  </si>
  <si>
    <t>Nuclear transport factor 2</t>
  </si>
  <si>
    <t>evm.model.scaffold_228.13</t>
  </si>
  <si>
    <t>Serine/threonine-protein kinase H1 homolog</t>
  </si>
  <si>
    <t>NECA2</t>
  </si>
  <si>
    <t>N-terminal EF-hand calcium-binding protein 2</t>
  </si>
  <si>
    <t>Transmembrane protein 189</t>
  </si>
  <si>
    <t>39S ribosomal protein L23, mitochondrial</t>
  </si>
  <si>
    <t>ARP6</t>
  </si>
  <si>
    <t>Actin-related protein 6</t>
  </si>
  <si>
    <t>evm.model.scaffold_91.90</t>
  </si>
  <si>
    <t>Synaptonemal complex protein 3</t>
  </si>
  <si>
    <t>PCNA-associated factor</t>
  </si>
  <si>
    <t>COMD9</t>
  </si>
  <si>
    <t>COMM domain-containing protein 9</t>
  </si>
  <si>
    <t>evm.model.scaffold_91.83</t>
  </si>
  <si>
    <t>Cocaine- and amphetamine-regulated transcript protein</t>
  </si>
  <si>
    <t>CO040</t>
  </si>
  <si>
    <t>UPF0235 protein C15orf40 homolog</t>
  </si>
  <si>
    <t>Proline-rich protein 5-like</t>
  </si>
  <si>
    <t>GRAM2</t>
  </si>
  <si>
    <t>GRAM domain-containing protein 2</t>
  </si>
  <si>
    <t>Calcitonin gene-related peptide type 1 receptor</t>
  </si>
  <si>
    <t>Insulin-like growth factor-binding protein 2-B</t>
  </si>
  <si>
    <t>Insulin-like growth factor-binding protein 5</t>
  </si>
  <si>
    <t>MGT4B</t>
  </si>
  <si>
    <t>Alpha-1,3-mannosyl-glycoprotein 4-beta-N-acetylglucosaminyltransferase B</t>
  </si>
  <si>
    <t>Calnexin</t>
  </si>
  <si>
    <t>Mastermind-like protein 1</t>
  </si>
  <si>
    <t>Leukotriene C4 synthase</t>
  </si>
  <si>
    <t>Coiled-coil domain-containing protein 69</t>
  </si>
  <si>
    <t>Homeobox protein EMX1</t>
  </si>
  <si>
    <t>Beta-1,4-galactosyltransferase 7</t>
  </si>
  <si>
    <t>Protein FAM46A</t>
  </si>
  <si>
    <t>C1QT3</t>
  </si>
  <si>
    <t>Complement C1q tumor necrosis factor-related protein 3</t>
  </si>
  <si>
    <t>Neuromedin-B receptor</t>
  </si>
  <si>
    <t>TajimaD_BB</t>
  </si>
  <si>
    <t>BB</t>
  </si>
  <si>
    <t>Fis</t>
  </si>
  <si>
    <t>LS</t>
  </si>
  <si>
    <t>DS</t>
    <phoneticPr fontId="1" type="noConversion"/>
  </si>
  <si>
    <t>Latitude</t>
    <phoneticPr fontId="1" type="noConversion"/>
  </si>
  <si>
    <t>Longitude</t>
    <phoneticPr fontId="1" type="noConversion"/>
  </si>
  <si>
    <t>38.91°N</t>
    <phoneticPr fontId="1" type="noConversion"/>
  </si>
  <si>
    <t>37.76°N</t>
    <phoneticPr fontId="1" type="noConversion"/>
  </si>
  <si>
    <t>37.02°N</t>
    <phoneticPr fontId="1" type="noConversion"/>
  </si>
  <si>
    <t>35.02°N</t>
    <phoneticPr fontId="1" type="noConversion"/>
  </si>
  <si>
    <t>32.13°N</t>
    <phoneticPr fontId="1" type="noConversion"/>
  </si>
  <si>
    <t>29.92°N</t>
    <phoneticPr fontId="1" type="noConversion"/>
  </si>
  <si>
    <t>27.85°N</t>
    <phoneticPr fontId="1" type="noConversion"/>
  </si>
  <si>
    <t>23.77°N</t>
    <phoneticPr fontId="1" type="noConversion"/>
  </si>
  <si>
    <t>23.25°N</t>
    <phoneticPr fontId="1" type="noConversion"/>
  </si>
  <si>
    <t>22.52°N</t>
    <phoneticPr fontId="1" type="noConversion"/>
  </si>
  <si>
    <t>21.05°N</t>
    <phoneticPr fontId="1" type="noConversion"/>
  </si>
  <si>
    <t>20.68°N</t>
    <phoneticPr fontId="1" type="noConversion"/>
  </si>
  <si>
    <t>21.35°N</t>
    <phoneticPr fontId="1" type="noConversion"/>
  </si>
  <si>
    <t>21.40°N</t>
    <phoneticPr fontId="1" type="noConversion"/>
  </si>
  <si>
    <t>117.68°E</t>
    <phoneticPr fontId="1" type="noConversion"/>
  </si>
  <si>
    <t>121.57°E</t>
    <phoneticPr fontId="1" type="noConversion"/>
  </si>
  <si>
    <t>122.03°E</t>
    <phoneticPr fontId="1" type="noConversion"/>
  </si>
  <si>
    <t>119.43°E</t>
    <phoneticPr fontId="1" type="noConversion"/>
  </si>
  <si>
    <t>121.90°E</t>
    <phoneticPr fontId="1" type="noConversion"/>
  </si>
  <si>
    <t>122.63°E</t>
    <phoneticPr fontId="1" type="noConversion"/>
  </si>
  <si>
    <t>121.33°E</t>
    <phoneticPr fontId="1" type="noConversion"/>
  </si>
  <si>
    <t>117.69°E</t>
    <phoneticPr fontId="1" type="noConversion"/>
  </si>
  <si>
    <t>116.92°E</t>
    <phoneticPr fontId="1" type="noConversion"/>
  </si>
  <si>
    <t>114.69°E</t>
    <phoneticPr fontId="1" type="noConversion"/>
  </si>
  <si>
    <t>110.45°E</t>
    <phoneticPr fontId="1" type="noConversion"/>
  </si>
  <si>
    <t>109.67°E</t>
    <phoneticPr fontId="1" type="noConversion"/>
  </si>
  <si>
    <t>109.33°E</t>
    <phoneticPr fontId="1" type="noConversion"/>
  </si>
  <si>
    <t>108.37°E</t>
    <phoneticPr fontId="1" type="noConversion"/>
  </si>
  <si>
    <t>Dongshan</t>
    <phoneticPr fontId="1" type="noConversion"/>
  </si>
  <si>
    <t>Lvsi</t>
    <phoneticPr fontId="1" type="noConversion"/>
  </si>
  <si>
    <t>Sample Size</t>
    <phoneticPr fontId="1" type="noConversion"/>
  </si>
  <si>
    <t>Haikanggang</t>
    <phoneticPr fontId="1" type="noConversion"/>
  </si>
  <si>
    <t>Fangchenggang</t>
    <phoneticPr fontId="1" type="noConversion"/>
  </si>
  <si>
    <t>Tieshangang</t>
    <phoneticPr fontId="1" type="noConversion"/>
  </si>
  <si>
    <t>Number of Polymorphism Loci</t>
    <phoneticPr fontId="1" type="noConversion"/>
  </si>
  <si>
    <t>Tajima’s D</t>
    <phoneticPr fontId="1" type="noConversion"/>
  </si>
  <si>
    <t>NA</t>
  </si>
  <si>
    <t>Model summary</t>
  </si>
  <si>
    <t>Model1</t>
  </si>
  <si>
    <t>Model2</t>
  </si>
  <si>
    <t>Model3</t>
  </si>
  <si>
    <t>Model4</t>
  </si>
  <si>
    <t>Model5</t>
  </si>
  <si>
    <t>Removed variable</t>
  </si>
  <si>
    <t>Dgcc</t>
  </si>
  <si>
    <t>SSTmin</t>
  </si>
  <si>
    <t>SSTmed</t>
  </si>
  <si>
    <t>Dlat</t>
  </si>
  <si>
    <t>Remaining varibel number</t>
  </si>
  <si>
    <t>Model deviance</t>
  </si>
  <si>
    <t>Deviance explained</t>
  </si>
  <si>
    <t>Variable details</t>
  </si>
  <si>
    <t>Deviance</t>
  </si>
  <si>
    <t>P-value</t>
  </si>
  <si>
    <t>Dcsl</t>
  </si>
  <si>
    <t>SSTmax</t>
  </si>
  <si>
    <t>Fst</t>
    <phoneticPr fontId="12" type="noConversion"/>
  </si>
  <si>
    <t>Tajima's D</t>
    <phoneticPr fontId="12" type="noConversion"/>
  </si>
  <si>
    <t>Mean</t>
  </si>
  <si>
    <t>Statistic</t>
    <phoneticPr fontId="12" type="noConversion"/>
  </si>
  <si>
    <r>
      <t>Quartile</t>
    </r>
    <r>
      <rPr>
        <b/>
        <vertAlign val="subscript"/>
        <sz val="12"/>
        <color theme="1"/>
        <rFont val="Times New Roman"/>
        <family val="1"/>
      </rPr>
      <t>upper</t>
    </r>
    <phoneticPr fontId="12" type="noConversion"/>
  </si>
  <si>
    <r>
      <t>Quartile</t>
    </r>
    <r>
      <rPr>
        <b/>
        <vertAlign val="subscript"/>
        <sz val="12"/>
        <color theme="1"/>
        <rFont val="Times New Roman"/>
        <family val="1"/>
      </rPr>
      <t>lower</t>
    </r>
    <phoneticPr fontId="12" type="noConversion"/>
  </si>
  <si>
    <r>
      <t>Rsb</t>
    </r>
    <r>
      <rPr>
        <b/>
        <vertAlign val="superscript"/>
        <sz val="12"/>
        <color theme="1"/>
        <rFont val="Times New Roman"/>
        <family val="1"/>
      </rPr>
      <t>a</t>
    </r>
    <phoneticPr fontId="12" type="noConversion"/>
  </si>
  <si>
    <r>
      <t>ω</t>
    </r>
    <r>
      <rPr>
        <b/>
        <vertAlign val="superscript"/>
        <sz val="12"/>
        <color theme="1"/>
        <rFont val="Times New Roman"/>
        <family val="1"/>
      </rPr>
      <t>a</t>
    </r>
    <phoneticPr fontId="12" type="noConversion"/>
  </si>
  <si>
    <r>
      <t xml:space="preserve"> 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Absolute values were used to compare the relative strength of natrual selection between BH and BB populations</t>
    </r>
    <phoneticPr fontId="12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&gt;0 is stable, &lt;0 is unstable</t>
    </r>
    <phoneticPr fontId="12" type="noConversion"/>
  </si>
  <si>
    <t>snp2450</t>
  </si>
  <si>
    <t>snp2506</t>
  </si>
  <si>
    <t>snp5784</t>
  </si>
  <si>
    <t>snp8370</t>
  </si>
  <si>
    <t>snp18793</t>
  </si>
  <si>
    <t>snp770990</t>
  </si>
  <si>
    <t>snp774612</t>
  </si>
  <si>
    <t>snp933457</t>
  </si>
  <si>
    <t>snp1164138</t>
  </si>
  <si>
    <t>snp1164147</t>
  </si>
  <si>
    <t>snp1221475</t>
  </si>
  <si>
    <t>snp1221494</t>
  </si>
  <si>
    <t>snp1877076</t>
  </si>
  <si>
    <t>snp1877124</t>
  </si>
  <si>
    <t>snp1877225</t>
  </si>
  <si>
    <t>snp1877242</t>
  </si>
  <si>
    <t>snp1877608</t>
  </si>
  <si>
    <t>snp1877780</t>
  </si>
  <si>
    <t>snp1877815</t>
  </si>
  <si>
    <t>snp1877912</t>
  </si>
  <si>
    <t>snp1877957</t>
  </si>
  <si>
    <t>snp1877958</t>
  </si>
  <si>
    <t>snp1878867</t>
  </si>
  <si>
    <t>snp1879817</t>
  </si>
  <si>
    <t>snp1881202</t>
  </si>
  <si>
    <t>snp1882481</t>
  </si>
  <si>
    <t>snp1888091</t>
  </si>
  <si>
    <t>snp1890987</t>
  </si>
  <si>
    <t>snp1891471</t>
  </si>
  <si>
    <t>snp2142310</t>
  </si>
  <si>
    <t>snp2143033</t>
  </si>
  <si>
    <t>snp2143391</t>
  </si>
  <si>
    <t>snp2143842</t>
  </si>
  <si>
    <t>snp2197444</t>
  </si>
  <si>
    <t>snp2198992</t>
  </si>
  <si>
    <t>snp2199023</t>
  </si>
  <si>
    <t>snp2199274</t>
  </si>
  <si>
    <t>snp2204316</t>
  </si>
  <si>
    <t>snp2205634</t>
  </si>
  <si>
    <t>snp2207234</t>
  </si>
  <si>
    <t>snp2207235</t>
  </si>
  <si>
    <t>snp2207282</t>
  </si>
  <si>
    <t>snp2221911</t>
  </si>
  <si>
    <t>snp2224177</t>
  </si>
  <si>
    <t>snp2227299</t>
  </si>
  <si>
    <t>snp2227300</t>
  </si>
  <si>
    <t>snp2231567</t>
  </si>
  <si>
    <t>snp2234121</t>
  </si>
  <si>
    <t>snp2246628</t>
  </si>
  <si>
    <t>snp2282181</t>
  </si>
  <si>
    <t>snp2292973</t>
  </si>
  <si>
    <t>snp2313883</t>
  </si>
  <si>
    <t>snp2658417</t>
  </si>
  <si>
    <t>snp2659446</t>
  </si>
  <si>
    <t>snp2661313</t>
  </si>
  <si>
    <t>snp2661368</t>
  </si>
  <si>
    <t>snp2662455</t>
  </si>
  <si>
    <t>snp2662596</t>
  </si>
  <si>
    <t>snp2662874</t>
  </si>
  <si>
    <t>snp2663387</t>
  </si>
  <si>
    <t>snp2663452</t>
  </si>
  <si>
    <t>snp2895556</t>
  </si>
  <si>
    <t>snp2971668</t>
  </si>
  <si>
    <t>snp2975799</t>
  </si>
  <si>
    <t>snp3170213</t>
  </si>
  <si>
    <t>snp3388653</t>
  </si>
  <si>
    <t>snp3392424</t>
  </si>
  <si>
    <t>snp3397072</t>
  </si>
  <si>
    <t>snp3399785</t>
  </si>
  <si>
    <t>snp3400924</t>
  </si>
  <si>
    <t>snp3401119</t>
  </si>
  <si>
    <t>snp3401195</t>
  </si>
  <si>
    <t>snp3401246</t>
  </si>
  <si>
    <t>snp3401527</t>
  </si>
  <si>
    <t>snp3401591</t>
  </si>
  <si>
    <t>snp3402451</t>
  </si>
  <si>
    <t>snp3402743</t>
  </si>
  <si>
    <t>snp3403168</t>
  </si>
  <si>
    <t>snp3403721</t>
  </si>
  <si>
    <t>snp3865760</t>
  </si>
  <si>
    <t>snp4090731</t>
  </si>
  <si>
    <t>snp4091348</t>
  </si>
  <si>
    <t>snp4092746</t>
  </si>
  <si>
    <t>snp4102376</t>
  </si>
  <si>
    <t>snp4112214</t>
  </si>
  <si>
    <t>snp4502148</t>
  </si>
  <si>
    <t>snp4504222</t>
  </si>
  <si>
    <t>snp4505260</t>
  </si>
  <si>
    <t>snp4505261</t>
  </si>
  <si>
    <t>snp4505433</t>
  </si>
  <si>
    <t>snp4506732</t>
  </si>
  <si>
    <t>snp4506734</t>
  </si>
  <si>
    <t>snp4796554</t>
  </si>
  <si>
    <t>snp4798176</t>
  </si>
  <si>
    <t>snp4802492</t>
  </si>
  <si>
    <t>snp4804568</t>
  </si>
  <si>
    <t>snp4806586</t>
  </si>
  <si>
    <t>snp4807399</t>
  </si>
  <si>
    <t>snp4810111</t>
  </si>
  <si>
    <t>snp4810148</t>
  </si>
  <si>
    <t>snp4810151</t>
  </si>
  <si>
    <t>snp4810338</t>
  </si>
  <si>
    <t>snp4810941</t>
  </si>
  <si>
    <t>snp4811458</t>
  </si>
  <si>
    <t>snp4811657</t>
  </si>
  <si>
    <t>snp4811877</t>
  </si>
  <si>
    <t>snp4811961</t>
  </si>
  <si>
    <t>snp4812219</t>
  </si>
  <si>
    <t>snp4813691</t>
  </si>
  <si>
    <t>snp4813952</t>
  </si>
  <si>
    <t>snp4816418</t>
  </si>
  <si>
    <t>snp4818543</t>
  </si>
  <si>
    <t>snp4823303</t>
  </si>
  <si>
    <t>snp4823878</t>
  </si>
  <si>
    <t>snp4824226</t>
  </si>
  <si>
    <t>snp4827183</t>
  </si>
  <si>
    <t>snp4827267</t>
  </si>
  <si>
    <t>snp4832051</t>
  </si>
  <si>
    <t>snp4878495</t>
  </si>
  <si>
    <t>snp5128071</t>
  </si>
  <si>
    <t>snp5129174</t>
  </si>
  <si>
    <t>snp5133267</t>
  </si>
  <si>
    <t>snp5137313</t>
  </si>
  <si>
    <t>snp5137993</t>
  </si>
  <si>
    <t>snp5139380</t>
  </si>
  <si>
    <t>snp5140319</t>
  </si>
  <si>
    <t>snp5142094</t>
  </si>
  <si>
    <t>snp5142555</t>
  </si>
  <si>
    <t>snp5144062</t>
  </si>
  <si>
    <t>snp5144124</t>
  </si>
  <si>
    <t>snp5145077</t>
  </si>
  <si>
    <t>snp5145577</t>
  </si>
  <si>
    <t>snp5147244</t>
  </si>
  <si>
    <t>snp5147365</t>
  </si>
  <si>
    <t>snp5155241</t>
  </si>
  <si>
    <t>snp5160873</t>
  </si>
  <si>
    <t>snp5190372</t>
  </si>
  <si>
    <t>snp5191741</t>
  </si>
  <si>
    <t>snp5401434</t>
  </si>
  <si>
    <t>snp5695825</t>
  </si>
  <si>
    <t>snp6079967</t>
  </si>
  <si>
    <t>snp6253635</t>
  </si>
  <si>
    <t>snp6424518</t>
  </si>
  <si>
    <t>snp6430225</t>
  </si>
  <si>
    <t>snp6430548</t>
  </si>
  <si>
    <t>snp6783585</t>
  </si>
  <si>
    <t>snp6818731</t>
  </si>
  <si>
    <t>snp6819635</t>
  </si>
  <si>
    <t>snp6821443</t>
  </si>
  <si>
    <t>snp6822798</t>
  </si>
  <si>
    <t>snp6823106</t>
  </si>
  <si>
    <t>snp6823238</t>
  </si>
  <si>
    <t>snp6825768</t>
  </si>
  <si>
    <t>snp7144575</t>
  </si>
  <si>
    <t>snp7145368</t>
  </si>
  <si>
    <t>snp7145923</t>
  </si>
  <si>
    <t>snp7200496</t>
  </si>
  <si>
    <t>snp7203222</t>
  </si>
  <si>
    <t>snp7519980</t>
  </si>
  <si>
    <t>snp7542959</t>
  </si>
  <si>
    <t>snp7544611</t>
  </si>
  <si>
    <t>snp7546816</t>
  </si>
  <si>
    <t>snp7548024</t>
  </si>
  <si>
    <t>snp7548302</t>
  </si>
  <si>
    <t>snp7555446</t>
  </si>
  <si>
    <t>snp7555493</t>
  </si>
  <si>
    <t>snp7555773</t>
  </si>
  <si>
    <t>snp7556295</t>
  </si>
  <si>
    <t>snp7556386</t>
  </si>
  <si>
    <t>snp7801075</t>
  </si>
  <si>
    <t>snp7826704</t>
  </si>
  <si>
    <t>snp7882257</t>
  </si>
  <si>
    <t>snp7885035</t>
  </si>
  <si>
    <t>snp7885415</t>
  </si>
  <si>
    <t>snp7885600</t>
  </si>
  <si>
    <t>snp7885603</t>
  </si>
  <si>
    <t>snp7893655</t>
  </si>
  <si>
    <t>snp7893751</t>
  </si>
  <si>
    <t>snp7894843</t>
  </si>
  <si>
    <t>snp7895350</t>
  </si>
  <si>
    <t>snp7895547</t>
  </si>
  <si>
    <t>snp7899685</t>
  </si>
  <si>
    <t>snp7899733</t>
  </si>
  <si>
    <t>snp7901057</t>
  </si>
  <si>
    <t>snp7901198</t>
  </si>
  <si>
    <t>snp7901261</t>
  </si>
  <si>
    <t>snp7901488</t>
  </si>
  <si>
    <t>snp7901600</t>
  </si>
  <si>
    <t>snp7901746</t>
  </si>
  <si>
    <t>snp7911031</t>
  </si>
  <si>
    <t>snp7962889</t>
  </si>
  <si>
    <t>snp7962890</t>
  </si>
  <si>
    <t>snp7962903</t>
  </si>
  <si>
    <t>snp8234110</t>
  </si>
  <si>
    <t>snp8234878</t>
  </si>
  <si>
    <t>snp8239363</t>
  </si>
  <si>
    <t>snp8241311</t>
  </si>
  <si>
    <t>snp8242195</t>
  </si>
  <si>
    <t>snp8243011</t>
  </si>
  <si>
    <t>snp8243019</t>
  </si>
  <si>
    <t>snp8243022</t>
  </si>
  <si>
    <t>snp8246595</t>
  </si>
  <si>
    <t>snp8269172</t>
  </si>
  <si>
    <t>snp8272125</t>
  </si>
  <si>
    <t>snp8584484</t>
  </si>
  <si>
    <t>snp8594454</t>
  </si>
  <si>
    <t>snp8594666</t>
  </si>
  <si>
    <t>snp8596663</t>
  </si>
  <si>
    <t>snp8601150</t>
  </si>
  <si>
    <t>snp8604164</t>
  </si>
  <si>
    <t>snp8604428</t>
  </si>
  <si>
    <t>snp8604536</t>
  </si>
  <si>
    <t>snp8605489</t>
  </si>
  <si>
    <t>snp8605490</t>
  </si>
  <si>
    <t>Effect</t>
  </si>
  <si>
    <t>Impact</t>
    <phoneticPr fontId="21" type="noConversion"/>
  </si>
  <si>
    <t>HGVS.c</t>
    <phoneticPr fontId="21" type="noConversion"/>
  </si>
  <si>
    <t>HGVS.p</t>
    <phoneticPr fontId="21" type="noConversion"/>
  </si>
  <si>
    <t>Gene Symbol</t>
    <phoneticPr fontId="21" type="noConversion"/>
  </si>
  <si>
    <t>Description</t>
    <phoneticPr fontId="21" type="noConversion"/>
  </si>
  <si>
    <t>MODERATE</t>
  </si>
  <si>
    <t>downstream_gene_variant</t>
  </si>
  <si>
    <t>MODIFIER</t>
  </si>
  <si>
    <t>LOC799259</t>
  </si>
  <si>
    <t>high-affinity choline transporter 1-like</t>
  </si>
  <si>
    <t>intron_variant</t>
  </si>
  <si>
    <t>5_prime_UTR_premature_start_codon_gain_variant</t>
  </si>
  <si>
    <t>LOW</t>
  </si>
  <si>
    <t>LOC571722</t>
  </si>
  <si>
    <t>phospholipid phosphatase-related protein type 4-like</t>
  </si>
  <si>
    <t>5_prime_UTR_variant</t>
  </si>
  <si>
    <t>upstream_gene_variant</t>
  </si>
  <si>
    <t>grm6a</t>
  </si>
  <si>
    <t>glutamate receptor, metabotropic 6a</t>
  </si>
  <si>
    <t>tsr2</t>
  </si>
  <si>
    <t>TSR2 ribosome maturation factor</t>
  </si>
  <si>
    <t>srpk3</t>
  </si>
  <si>
    <t>SRSF protein kinase 3</t>
  </si>
  <si>
    <t>abcd1</t>
  </si>
  <si>
    <t>ATP-binding cassette, sub-family D (ALD), member 1</t>
  </si>
  <si>
    <t>ccdc120a</t>
  </si>
  <si>
    <t>coiled-coil domain containing 120a</t>
  </si>
  <si>
    <t>hcfc1a</t>
  </si>
  <si>
    <t>host cell factor C1a</t>
  </si>
  <si>
    <t>magixa</t>
  </si>
  <si>
    <t>MAGI family member, X-linked a</t>
  </si>
  <si>
    <t>zgc:171927</t>
  </si>
  <si>
    <t>3_prime_UTR_variant</t>
  </si>
  <si>
    <t>st14b</t>
  </si>
  <si>
    <t>ST14 transmembrane serine protease matriptase b</t>
  </si>
  <si>
    <t>sulf2b</t>
  </si>
  <si>
    <t>sulfatase 2b</t>
  </si>
  <si>
    <t>si:dkey-96f10.1</t>
  </si>
  <si>
    <t>nol4lb</t>
  </si>
  <si>
    <t>nucleolar protein 4-like b</t>
  </si>
  <si>
    <t>prkar2aa</t>
  </si>
  <si>
    <t>protein kinase, cAMP-dependent, regulatory, type II, alpha A</t>
  </si>
  <si>
    <t>mgll</t>
  </si>
  <si>
    <t>monoglyceride lipase</t>
  </si>
  <si>
    <t>slc26a6</t>
  </si>
  <si>
    <t>solute carrier family 26 member 6</t>
  </si>
  <si>
    <t>LOC558704</t>
  </si>
  <si>
    <t>novel protein similar to solute carrier family 26, member 5 (slc26a5)</t>
  </si>
  <si>
    <t>cpne9</t>
  </si>
  <si>
    <t>copine family member IX</t>
  </si>
  <si>
    <t>krt5</t>
  </si>
  <si>
    <t>keratin 5</t>
  </si>
  <si>
    <t>krt8</t>
  </si>
  <si>
    <t>keratin 8</t>
  </si>
  <si>
    <t>klhdc8b</t>
  </si>
  <si>
    <t>kelch domain containing 8B</t>
  </si>
  <si>
    <t>synonymous_variant</t>
  </si>
  <si>
    <t>usp19</t>
  </si>
  <si>
    <t>ubiquitin specific peptidase 19</t>
  </si>
  <si>
    <t>pik3cg</t>
  </si>
  <si>
    <t>phosphatidylinositol-4,5-bisphosphate 3-kinase, catalytic subunit gamma</t>
  </si>
  <si>
    <t>zgc:153759</t>
  </si>
  <si>
    <t>plch2a</t>
  </si>
  <si>
    <t>phospholipase C, eta 2a</t>
  </si>
  <si>
    <t>skia</t>
  </si>
  <si>
    <t>v-ski avian sarcoma viral oncogene homolog a</t>
  </si>
  <si>
    <t>kcnab2a</t>
  </si>
  <si>
    <t>potassium voltage-gated channel, shaker-related subfamily, beta member 2 a</t>
  </si>
  <si>
    <t>trappc6b</t>
  </si>
  <si>
    <t>trafficking protein particle complex subunit 6B</t>
  </si>
  <si>
    <t>camk1ga</t>
  </si>
  <si>
    <t>calcium/calmodulin-dependent protein kinase IGa</t>
  </si>
  <si>
    <t>usp48</t>
  </si>
  <si>
    <t>ubiquitin specific peptidase 48</t>
  </si>
  <si>
    <t>cntn4</t>
  </si>
  <si>
    <t>contactin 4</t>
  </si>
  <si>
    <t>mitfb</t>
  </si>
  <si>
    <t>melanocyte inducing transcription factor b</t>
  </si>
  <si>
    <t>LOC100331190</t>
  </si>
  <si>
    <t>metabotropic glutamate receptor 7</t>
  </si>
  <si>
    <t>rpl35a</t>
  </si>
  <si>
    <t>ribosomal protein L35a</t>
  </si>
  <si>
    <t>ptprt</t>
  </si>
  <si>
    <t>protein tyrosine phosphatase receptor type T</t>
  </si>
  <si>
    <t>abraa</t>
  </si>
  <si>
    <t>actin binding Rho activating protein a</t>
  </si>
  <si>
    <t>rims4</t>
  </si>
  <si>
    <t>regulating synaptic membrane exocytosis 4</t>
  </si>
  <si>
    <t>tgm8</t>
  </si>
  <si>
    <t>transglutaminase 8</t>
  </si>
  <si>
    <t>chmp4ba</t>
  </si>
  <si>
    <t>charged multivesicular body protein 4Ba</t>
  </si>
  <si>
    <t>ahcy</t>
  </si>
  <si>
    <t>adenosylhomocysteinase</t>
  </si>
  <si>
    <t>missense_variant</t>
  </si>
  <si>
    <t>muc5.1</t>
  </si>
  <si>
    <t>mucin 5.1, oligomeric mucus/gel-forming</t>
  </si>
  <si>
    <t>nadsyn1</t>
  </si>
  <si>
    <t>NAD synthetase 1</t>
  </si>
  <si>
    <t>rhcga</t>
  </si>
  <si>
    <t>Rh family, C glycoprotein a</t>
  </si>
  <si>
    <t>LOC100000278</t>
  </si>
  <si>
    <t>uncharacterized LOC100000278</t>
  </si>
  <si>
    <t>brsk2b</t>
  </si>
  <si>
    <t>BR serine/threonine kinase 2b</t>
  </si>
  <si>
    <t>paqr8</t>
  </si>
  <si>
    <t>progestin and adipoQ receptor family member VIII</t>
  </si>
  <si>
    <t>fhod1</t>
  </si>
  <si>
    <t>formin homology 2 domain containing 1</t>
  </si>
  <si>
    <t>vps13c</t>
  </si>
  <si>
    <t>vacuolar protein sorting 13 homolog C</t>
  </si>
  <si>
    <t>trpm1a</t>
  </si>
  <si>
    <t>transient receptor potential cation channel, subfamily M, member 1a</t>
  </si>
  <si>
    <t>zdhhc1</t>
  </si>
  <si>
    <t>zinc finger DHHC-type containing 1</t>
  </si>
  <si>
    <t>hsd11b2</t>
  </si>
  <si>
    <t>hydroxysteroid (11-beta) dehydrogenase 2</t>
  </si>
  <si>
    <t>ubr7</t>
  </si>
  <si>
    <t>ubiquitin protein ligase E3 component n-recognin 7</t>
  </si>
  <si>
    <t>ppp4r4</t>
  </si>
  <si>
    <t>protein phosphatase 4, regulatory subunit 4</t>
  </si>
  <si>
    <t>cdc42bpb</t>
  </si>
  <si>
    <t>CDC42 binding protein kinase beta (DMPK-like)</t>
  </si>
  <si>
    <t>inf2</t>
  </si>
  <si>
    <t>inverted formin 2</t>
  </si>
  <si>
    <t>itgb8</t>
  </si>
  <si>
    <t>integrin, beta 8</t>
  </si>
  <si>
    <t>fat2</t>
  </si>
  <si>
    <t>FAT atypical cadherin 2</t>
  </si>
  <si>
    <t>glra1</t>
  </si>
  <si>
    <t>glycine receptor, alpha 1</t>
  </si>
  <si>
    <t>cplx2</t>
  </si>
  <si>
    <t>complexin 2</t>
  </si>
  <si>
    <t>mgat4b</t>
  </si>
  <si>
    <t>alpha-1,3-mannosyl-glycoprotein 4-beta-N-acetylglucosaminyltransferase B</t>
  </si>
  <si>
    <t>wu:fc33b09</t>
  </si>
  <si>
    <t>neurog1</t>
  </si>
  <si>
    <t>neurogenin 1</t>
  </si>
  <si>
    <t>igfbp5b</t>
  </si>
  <si>
    <t>insulin-like growth factor binding protein 5b</t>
  </si>
  <si>
    <t>slc4a3</t>
  </si>
  <si>
    <t>solute carrier family 4 member 3</t>
  </si>
  <si>
    <t>tfpia</t>
  </si>
  <si>
    <t>tissue factor pathway inhibitor a</t>
  </si>
  <si>
    <t>calcrla</t>
  </si>
  <si>
    <t>calcitonin receptor-like a</t>
  </si>
  <si>
    <t>pcbp3</t>
  </si>
  <si>
    <t>poly(rC) binding protein 3</t>
  </si>
  <si>
    <t>kcnh3</t>
  </si>
  <si>
    <t>potassium voltage-gated channel, subfamily H (eag-related), member 3</t>
  </si>
  <si>
    <t>akap11</t>
  </si>
  <si>
    <t>A kinase (PRKA) anchor protein 11</t>
  </si>
  <si>
    <t>frzb</t>
  </si>
  <si>
    <t>frizzled related protein</t>
  </si>
  <si>
    <t>htr2aa</t>
  </si>
  <si>
    <t>5-hydroxytryptamine (serotonin) receptor 2A, genome duplicate a</t>
  </si>
  <si>
    <t>or64a1</t>
  </si>
  <si>
    <t>odorant receptor, family 64, subfamily A, member 1</t>
  </si>
  <si>
    <t>enox1</t>
  </si>
  <si>
    <t>ecto-NOX disulfide-thiol exchanger 1</t>
  </si>
  <si>
    <t>lsp1a</t>
  </si>
  <si>
    <t>lymphocyte specific protein 1 a</t>
  </si>
  <si>
    <t>tnnt3b</t>
  </si>
  <si>
    <t>troponin T type 3b (skeletal, fast)</t>
  </si>
  <si>
    <t>cacna2d4b</t>
  </si>
  <si>
    <t>calcium channel, voltage-dependent, alpha 2/delta subunit 4b</t>
  </si>
  <si>
    <t>si:dkey-234i14.3</t>
  </si>
  <si>
    <t>glg1a</t>
  </si>
  <si>
    <t>golgi glycoprotein 1a</t>
  </si>
  <si>
    <t>rfwd3</t>
  </si>
  <si>
    <t>ring finger and WD repeat domain 3</t>
  </si>
  <si>
    <t>LOC101886393</t>
  </si>
  <si>
    <t>mitogen-activated protein kinase kinase kinase 11-like</t>
  </si>
  <si>
    <t>tmed6</t>
  </si>
  <si>
    <t>transmembrane p24 trafficking protein 6</t>
  </si>
  <si>
    <t>zdhhc7</t>
  </si>
  <si>
    <t>zinc finger DHHC-type palmitoyltransferase 7</t>
  </si>
  <si>
    <t>tdrd12</t>
  </si>
  <si>
    <t>tudor domain containing 12</t>
  </si>
  <si>
    <t>LOC101882451</t>
  </si>
  <si>
    <t>neuronal acetylcholine receptor subunit alpha-7-like</t>
  </si>
  <si>
    <t>spg11</t>
  </si>
  <si>
    <t>SPG11 vesicle trafficking associated, spatacsin</t>
  </si>
  <si>
    <t>znf609a</t>
  </si>
  <si>
    <t>zinc finger protein 609a</t>
  </si>
  <si>
    <t>zgc:113019</t>
  </si>
  <si>
    <t>si:dkey-219c3.2</t>
  </si>
  <si>
    <t>si:ch211-269c21.2</t>
  </si>
  <si>
    <t>ptprb</t>
  </si>
  <si>
    <t>protein tyrosine phosphatase receptor type b</t>
  </si>
  <si>
    <t>frs2b</t>
  </si>
  <si>
    <t>fibroblast growth factor receptor substrate 2b</t>
  </si>
  <si>
    <t>lamb1a</t>
  </si>
  <si>
    <t>laminin, beta 1a</t>
  </si>
  <si>
    <t>hmg20a</t>
  </si>
  <si>
    <t>high mobility group 20A</t>
  </si>
  <si>
    <t>kitlga</t>
  </si>
  <si>
    <t>kit ligand a</t>
  </si>
  <si>
    <t>sf3b3</t>
  </si>
  <si>
    <t>splicing factor 3b, subunit 3</t>
  </si>
  <si>
    <t>n4bp1</t>
  </si>
  <si>
    <t>nedd4 binding protein 1</t>
  </si>
  <si>
    <t>si:ch211-216l23.1</t>
  </si>
  <si>
    <t>cyp2x9</t>
  </si>
  <si>
    <t>cytochrome P450, family 2, subfamily X, polypeptide 9</t>
  </si>
  <si>
    <t>psme3ip1</t>
  </si>
  <si>
    <t>proteasome activator subunit 3 interacting protein 1</t>
  </si>
  <si>
    <t>cpne2</t>
  </si>
  <si>
    <t>copine II</t>
  </si>
  <si>
    <t>myosin heavy chain, fast skeletal muscle-like</t>
  </si>
  <si>
    <t>c.373C&gt;A</t>
  </si>
  <si>
    <t>p.Gln125Lys</t>
  </si>
  <si>
    <t>si:dkey-12e7.4</t>
  </si>
  <si>
    <t>calb2a</t>
  </si>
  <si>
    <t>calbindin 2a</t>
  </si>
  <si>
    <t>hydin</t>
  </si>
  <si>
    <t>HYDIN axonemal central pair apparatus protein</t>
  </si>
  <si>
    <t>necab2</t>
  </si>
  <si>
    <t>N-terminal EF-hand calcium binding protein 2</t>
  </si>
  <si>
    <t>nrn1la</t>
  </si>
  <si>
    <t>neuritin 1-like a</t>
  </si>
  <si>
    <t>nutf2</t>
  </si>
  <si>
    <t>nuclear transport factor 2</t>
  </si>
  <si>
    <t>tsnaxip1</t>
  </si>
  <si>
    <t>translin-associated factor X interacting protein 1</t>
  </si>
  <si>
    <t>klhdc4</t>
  </si>
  <si>
    <t>kelch domain containing 4</t>
  </si>
  <si>
    <t>btbd10a</t>
  </si>
  <si>
    <t>BTB (POZ) domain containing 10a</t>
  </si>
  <si>
    <t>zgc:158868</t>
  </si>
  <si>
    <t>ppp6r3</t>
  </si>
  <si>
    <t>protein phosphatase 6, regulatory subunit 3</t>
  </si>
  <si>
    <t>pcyox1l</t>
  </si>
  <si>
    <t>prenylcysteine oxidase 1 like</t>
  </si>
  <si>
    <t>crebrf</t>
  </si>
  <si>
    <t>creb3 regulatory factor</t>
  </si>
  <si>
    <t>slc45a2</t>
  </si>
  <si>
    <t>solute carrier family 45 member 2</t>
  </si>
  <si>
    <t>LOC556707</t>
  </si>
  <si>
    <t>protein MB21D2</t>
  </si>
  <si>
    <t>parl</t>
  </si>
  <si>
    <t>presenilin associated rhomboid like</t>
  </si>
  <si>
    <t>LOC556170</t>
  </si>
  <si>
    <t>uncharacterized LOC556170</t>
  </si>
  <si>
    <t>grid1a</t>
  </si>
  <si>
    <t>glutamate receptor, ionotropic, delta 1a</t>
  </si>
  <si>
    <t>si:ch211-277e21.2</t>
  </si>
  <si>
    <t>LOC100330186</t>
  </si>
  <si>
    <t>coiled-coil domain-containing protein 136-like</t>
  </si>
  <si>
    <t>stab2</t>
  </si>
  <si>
    <t>stabilin 2</t>
  </si>
  <si>
    <t>drd4-rs</t>
  </si>
  <si>
    <t>dopamine receptor D4 related sequence</t>
  </si>
  <si>
    <t>LOC100535393</t>
  </si>
  <si>
    <t>protein unc-13 homolog B-like</t>
  </si>
  <si>
    <t>adamts3</t>
  </si>
  <si>
    <t>ADAM metallopeptidase with thrombospondin type 1 motif, 3</t>
  </si>
  <si>
    <t>nsmfb</t>
  </si>
  <si>
    <t>NMDA receptor synaptonuclear signaling and neuronal migration factor b</t>
  </si>
  <si>
    <t>sec23a</t>
  </si>
  <si>
    <t>Sec23 homolog A, coat complex II component</t>
  </si>
  <si>
    <t>dhrs13a.2</t>
  </si>
  <si>
    <t>dehydrogenase/reductase (SDR family) member 13a, tandem duplicate 2</t>
  </si>
  <si>
    <t>dhrs13a.1</t>
  </si>
  <si>
    <t>dehydrogenase/reductase (SDR family) member 13a, tandem duplicate 1</t>
  </si>
  <si>
    <t>hikeshi</t>
  </si>
  <si>
    <t>heat shock protein nuclear import factor hikeshi</t>
  </si>
  <si>
    <t>prkd1</t>
  </si>
  <si>
    <t>protein kinase D1</t>
  </si>
  <si>
    <t>syne2b</t>
  </si>
  <si>
    <t>spectrin repeat containing, nuclear envelope 2b</t>
  </si>
  <si>
    <t>tpo</t>
  </si>
  <si>
    <t>thyroid peroxidase</t>
  </si>
  <si>
    <t>alk</t>
  </si>
  <si>
    <t>ALK receptor tyrosine kinase</t>
  </si>
  <si>
    <t>ptprfa</t>
  </si>
  <si>
    <t>protein tyrosine phosphatase receptor type Fa</t>
  </si>
  <si>
    <t>st3gal3b</t>
  </si>
  <si>
    <t>ST3 beta-galactoside alpha-2,3-sialyltransferase 3b</t>
  </si>
  <si>
    <t>ect2</t>
  </si>
  <si>
    <t>epithelial cell transforming 2</t>
  </si>
  <si>
    <t>LOC101885785</t>
  </si>
  <si>
    <t>inactive N-acetylated-alpha-linked acidic dipeptidase-like protein 2</t>
  </si>
  <si>
    <t>LOC100002633</t>
  </si>
  <si>
    <t>serine-rich adhesin for platelets-like</t>
  </si>
  <si>
    <t>ipo13b</t>
  </si>
  <si>
    <t>importin 13b</t>
  </si>
  <si>
    <t>phactr3b</t>
  </si>
  <si>
    <t>phosphatase and actin regulator 3b</t>
  </si>
  <si>
    <t>adcy1a</t>
  </si>
  <si>
    <t>adenylate cyclase 1a</t>
  </si>
  <si>
    <t>tspan1</t>
  </si>
  <si>
    <t>tetraspanin 1</t>
  </si>
  <si>
    <t>mast2</t>
  </si>
  <si>
    <t>microtubule associated serine/threonine kinase 2</t>
  </si>
  <si>
    <t>slc30a6</t>
  </si>
  <si>
    <t>solute carrier family 30 member 6</t>
  </si>
  <si>
    <t>sult6b1</t>
  </si>
  <si>
    <t>sulfotransferase family, cytosolic, 6b, member 1</t>
  </si>
  <si>
    <t>plekhg2</t>
  </si>
  <si>
    <t>pleckstrin homology domain containing, family G (with RhoGef domain) member 2</t>
  </si>
  <si>
    <t>ltbp1</t>
  </si>
  <si>
    <t>latent transforming growth factor beta binding protein 1</t>
  </si>
  <si>
    <t>ttc27</t>
  </si>
  <si>
    <t>tetratricopeptide repeat domain 27</t>
  </si>
  <si>
    <t>pla2g4f.2</t>
  </si>
  <si>
    <t>phospholipase A2, group IVF, tandem duplicate 2</t>
  </si>
  <si>
    <t>pcca</t>
  </si>
  <si>
    <t>propionyl-CoA carboxylase subunit alpha</t>
  </si>
  <si>
    <t>cdk1</t>
  </si>
  <si>
    <t>cyclin-dependent kinase 1</t>
  </si>
  <si>
    <t>ctu2</t>
  </si>
  <si>
    <t>cytosolic thiouridylase subunit 2 homolog (S. pombe)</t>
  </si>
  <si>
    <t>LOC101883270</t>
  </si>
  <si>
    <t>uncharacterized LOC101883270</t>
  </si>
  <si>
    <t>rnf166</t>
  </si>
  <si>
    <t>ring finger protein 166</t>
  </si>
  <si>
    <t>slc2a15a</t>
  </si>
  <si>
    <t>solute carrier family 2 member 15a</t>
  </si>
  <si>
    <t>znf330</t>
  </si>
  <si>
    <t>zinc finger protein 330</t>
  </si>
  <si>
    <t>GO:0048167</t>
  </si>
  <si>
    <t>regulation of synaptic plasticity</t>
  </si>
  <si>
    <t>3/38</t>
  </si>
  <si>
    <t>GO:0009416</t>
  </si>
  <si>
    <t>response to light stimulus</t>
  </si>
  <si>
    <t>GO:0009314</t>
  </si>
  <si>
    <t>response to radiation</t>
  </si>
  <si>
    <t>WikiPathways</t>
  </si>
  <si>
    <t>3/40</t>
  </si>
  <si>
    <t>GO:0030318</t>
  </si>
  <si>
    <t>melanocyte differentiation</t>
  </si>
  <si>
    <t>114833,553179,558311</t>
  </si>
  <si>
    <t>mitfb,kitlga,slc45a2</t>
  </si>
  <si>
    <t>GO:0009628</t>
  </si>
  <si>
    <t>response to abiotic stimulus</t>
  </si>
  <si>
    <t>GO:0006936</t>
  </si>
  <si>
    <t>muscle contraction</t>
  </si>
  <si>
    <t>GO:0003012</t>
  </si>
  <si>
    <t>muscle system process</t>
  </si>
  <si>
    <t>myhz2</t>
    <phoneticPr fontId="12" type="noConversion"/>
  </si>
  <si>
    <t>Supplementary Table 1. Basic population genetic  parameters for 14 populations</t>
    <phoneticPr fontId="1" type="noConversion"/>
  </si>
  <si>
    <t>Supplementary Table 2. Sequencing Outputs</t>
    <phoneticPr fontId="1" type="noConversion"/>
  </si>
  <si>
    <t>Supplementary Table 3. Suumary of SNP annotation</t>
    <phoneticPr fontId="1" type="noConversion"/>
  </si>
  <si>
    <t>Comparison</t>
    <phoneticPr fontId="21" type="noConversion"/>
  </si>
  <si>
    <t>Dcsl-Dlat</t>
  </si>
  <si>
    <t>0.478(-0.172,1.184)</t>
  </si>
  <si>
    <t>0.139(0.081,0.212)*</t>
  </si>
  <si>
    <t>0.152(0.087,0.233)*</t>
  </si>
  <si>
    <t>0.252(0.153,0.348)*</t>
  </si>
  <si>
    <t>0.025(0.000,0.059)*</t>
  </si>
  <si>
    <t>0.186(0.105,0.269)*</t>
  </si>
  <si>
    <t>0.098(0.058,0.139)*</t>
  </si>
  <si>
    <t>0.471(-0.024,0.995)</t>
  </si>
  <si>
    <t>0.080(0.050,0.111)*</t>
  </si>
  <si>
    <t>Dcsl-Dgrd</t>
  </si>
  <si>
    <t>1.091(-0.135,2.147)</t>
  </si>
  <si>
    <t>0.027(0.006,0.047)*</t>
  </si>
  <si>
    <t>0.029(0.007,0.052)*</t>
  </si>
  <si>
    <t>0.053(0.012,0.090)*</t>
  </si>
  <si>
    <t>0.030(-0.002,0.063)</t>
  </si>
  <si>
    <t>0.013(-0.012,0.040)</t>
  </si>
  <si>
    <t>0.038(0.002,0.070)*</t>
  </si>
  <si>
    <t>0.901(-0.102,1.770)</t>
  </si>
  <si>
    <t>0.025(0.007,0.042)*</t>
  </si>
  <si>
    <t>Dcsl-SSTmax</t>
  </si>
  <si>
    <t>0.437(-0.228,1.008)</t>
  </si>
  <si>
    <t>-0.032(-0.093,0.031)</t>
  </si>
  <si>
    <t>-0.034(-0.102,0.034)</t>
  </si>
  <si>
    <t>-0.063(-0.183,0.062)</t>
  </si>
  <si>
    <t>-0.050(-0.112,0.008)</t>
  </si>
  <si>
    <t>-0.003(-0.076,0.075)</t>
  </si>
  <si>
    <t>-0.041(-0.117,0.033)</t>
  </si>
  <si>
    <t>0.344(-0.230,0.837)</t>
  </si>
  <si>
    <t>-0.080(-0.149,-0.013)*</t>
  </si>
  <si>
    <t>Dcsl-SSTmed</t>
  </si>
  <si>
    <t>1.913(0.589,3.157)*</t>
  </si>
  <si>
    <t>0.125(0.074,0.188)*</t>
  </si>
  <si>
    <t>0.136(0.080,0.208)*</t>
  </si>
  <si>
    <t>0.229(0.142,0.315)*</t>
  </si>
  <si>
    <t>0.021(-0.006,0.056)</t>
  </si>
  <si>
    <t>0.170(0.097,0.246)*</t>
  </si>
  <si>
    <t>0.088(0.052,0.126)*</t>
  </si>
  <si>
    <t>1.471(0.466,2.386)*</t>
  </si>
  <si>
    <t>0.075(0.049,0.103)*</t>
  </si>
  <si>
    <t>Dcsl-SSTmin</t>
  </si>
  <si>
    <t>1.306(0.532,2.087)*</t>
  </si>
  <si>
    <t>0.185(0.119,0.267)*</t>
  </si>
  <si>
    <t>0.203(0.128,0.294)*</t>
  </si>
  <si>
    <t>0.326(0.221,0.420)*</t>
  </si>
  <si>
    <t>0.028(-0.002,0.066)</t>
  </si>
  <si>
    <t>0.244(0.152,0.335)*</t>
  </si>
  <si>
    <t>0.101(0.061,0.141)*</t>
  </si>
  <si>
    <t>1.027(0.429,1.612)*</t>
  </si>
  <si>
    <t>0.094(0.065,0.123)*</t>
  </si>
  <si>
    <t>Dlat-Dgrd</t>
  </si>
  <si>
    <t>0.613(-0.549,1.727)</t>
  </si>
  <si>
    <t>-0.112(-0.186,-0.055)*</t>
  </si>
  <si>
    <t>-0.123(-0.205,-0.059)*</t>
  </si>
  <si>
    <t>-0.199(-0.300,-0.103)*</t>
  </si>
  <si>
    <t>0.005(-0.008,0.022)</t>
  </si>
  <si>
    <t>-0.173(-0.249,-0.093)*</t>
  </si>
  <si>
    <t>-0.060(-0.097,-0.028)*</t>
  </si>
  <si>
    <t>0.430(-0.422,1.269)</t>
  </si>
  <si>
    <t>-0.055(-0.085,-0.029)*</t>
  </si>
  <si>
    <t>Dlat-SSTmax</t>
  </si>
  <si>
    <t>-0.041(-0.770,0.660)</t>
  </si>
  <si>
    <t>-0.171(-0.275,-0.083)*</t>
  </si>
  <si>
    <t>-0.186(-0.302,-0.089)*</t>
  </si>
  <si>
    <t>-0.315(-0.472,-0.156)*</t>
  </si>
  <si>
    <t>-0.075(-0.126,-0.030)*</t>
  </si>
  <si>
    <t>-0.189(-0.303,-0.084)*</t>
  </si>
  <si>
    <t>-0.139(-0.205,-0.075)*</t>
  </si>
  <si>
    <t>-0.127(-0.641,0.383)</t>
  </si>
  <si>
    <t>-0.160(-0.233,-0.094)*</t>
  </si>
  <si>
    <t>Dlat-SSTmed</t>
  </si>
  <si>
    <t>1.435(-0.075,2.965)</t>
  </si>
  <si>
    <t>-0.014(-0.038,0.006)</t>
  </si>
  <si>
    <t>-0.016(-0.041,0.007)</t>
  </si>
  <si>
    <t>-0.023(-0.058,0.010)</t>
  </si>
  <si>
    <t>-0.004(-0.020,0.010)</t>
  </si>
  <si>
    <t>-0.016(-0.049,0.017)</t>
  </si>
  <si>
    <t>-0.010(-0.020,0.001)</t>
  </si>
  <si>
    <t>1.000(-0.050,2.071)</t>
  </si>
  <si>
    <t>-0.005(-0.013,0.003)</t>
  </si>
  <si>
    <t>Dlat-SSTmin</t>
  </si>
  <si>
    <t>0.828(-0.149,1.825)</t>
  </si>
  <si>
    <t>0.046(0.020,0.075)*</t>
  </si>
  <si>
    <t>0.051(0.021,0.082)*</t>
  </si>
  <si>
    <t>0.074(0.031,0.112)*</t>
  </si>
  <si>
    <t>0.003(-0.009,0.021)</t>
  </si>
  <si>
    <t>0.058(0.018,0.095)*</t>
  </si>
  <si>
    <t>0.003(-0.011,0.013)</t>
  </si>
  <si>
    <t>0.556(-0.095,1.241)</t>
  </si>
  <si>
    <t>0.014(0.005,0.022)*</t>
  </si>
  <si>
    <t>Dgrd-SSTmax</t>
  </si>
  <si>
    <t>-0.654(-1.287,0.036)</t>
  </si>
  <si>
    <t>-0.059(-0.120,0.005)</t>
  </si>
  <si>
    <t>-0.063(-0.131,0.005)</t>
  </si>
  <si>
    <t>-0.116(-0.231,0.010)</t>
  </si>
  <si>
    <t>-0.080(-0.130,-0.036)*</t>
  </si>
  <si>
    <t>-0.016(-0.098,0.070)</t>
  </si>
  <si>
    <t>-0.079(-0.145,-0.012)*</t>
  </si>
  <si>
    <t>-0.557(-1.072,0.003)</t>
  </si>
  <si>
    <t>-0.105(-0.170,-0.042)*</t>
  </si>
  <si>
    <t>Dgrd-SSTmed</t>
  </si>
  <si>
    <t>0.822(-0.236,1.894)</t>
  </si>
  <si>
    <t>0.098(0.049,0.161)*</t>
  </si>
  <si>
    <t>0.107(0.054,0.178)*</t>
  </si>
  <si>
    <t>0.176(0.093,0.264)*</t>
  </si>
  <si>
    <t>-0.009(-0.031,0.007)</t>
  </si>
  <si>
    <t>0.157(0.082,0.228)*</t>
  </si>
  <si>
    <t>0.050(0.024,0.082)*</t>
  </si>
  <si>
    <t>0.570(-0.191,1.328)</t>
  </si>
  <si>
    <t>0.050(0.028,0.076)*</t>
  </si>
  <si>
    <t>Dgrd-SSTmin</t>
  </si>
  <si>
    <t>0.215(-0.524,1.038)</t>
  </si>
  <si>
    <t>0.158(0.092,0.243)*</t>
  </si>
  <si>
    <t>0.174(0.098,0.266)*</t>
  </si>
  <si>
    <t>0.273(0.165,0.376)*</t>
  </si>
  <si>
    <t>-0.002(-0.012,0.009)</t>
  </si>
  <si>
    <t>0.231(0.140,0.315)*</t>
  </si>
  <si>
    <t>0.063(0.035,0.095)*</t>
  </si>
  <si>
    <t>0.126(-0.411,0.712)</t>
  </si>
  <si>
    <t>0.069(0.043,0.098)*</t>
  </si>
  <si>
    <t>SSTmax-SSTmed</t>
  </si>
  <si>
    <t>1.476(0.505,2.488)*</t>
  </si>
  <si>
    <t>0.157(0.076,0.253)*</t>
  </si>
  <si>
    <t>0.170(0.082,0.278)*</t>
  </si>
  <si>
    <t>0.292(0.144,0.439)*</t>
  </si>
  <si>
    <t>0.071(0.027,0.122)*</t>
  </si>
  <si>
    <t>0.173(0.075,0.280)*</t>
  </si>
  <si>
    <t>0.129(0.068,0.192)*</t>
  </si>
  <si>
    <t>1.127(0.441,1.850)*</t>
  </si>
  <si>
    <t>0.155(0.093,0.224)*</t>
  </si>
  <si>
    <t>SSTmax-SSTmin</t>
  </si>
  <si>
    <t>0.869(0.353,1.446)*</t>
  </si>
  <si>
    <t>0.217(0.119,0.333)*</t>
  </si>
  <si>
    <t>0.237(0.128,0.365)*</t>
  </si>
  <si>
    <t>0.389(0.222,0.546)*</t>
  </si>
  <si>
    <t>0.078(0.034,0.129)*</t>
  </si>
  <si>
    <t>0.247(0.129,0.370)*</t>
  </si>
  <si>
    <t>0.142(0.081,0.203)*</t>
  </si>
  <si>
    <t>0.683(0.333,1.074)*</t>
  </si>
  <si>
    <t>0.174(0.107,0.247)*</t>
  </si>
  <si>
    <t>SSTmed-SSTmin</t>
  </si>
  <si>
    <t>-0.607(-1.895,0.729)</t>
  </si>
  <si>
    <t>0.060(0.031,0.093)*</t>
  </si>
  <si>
    <t>0.067(0.034,0.101)*</t>
  </si>
  <si>
    <t>0.097(0.053,0.135)*</t>
  </si>
  <si>
    <t>0.007(-0.012,0.032)</t>
  </si>
  <si>
    <t>0.074(0.021,0.121)*</t>
  </si>
  <si>
    <t>0.013(0.001,0.022)*</t>
  </si>
  <si>
    <t>-0.444(-1.310,0.445)</t>
  </si>
  <si>
    <t>0.019(0.010,0.027)*</t>
    <phoneticPr fontId="21" type="noConversion"/>
  </si>
  <si>
    <t>Note: The 95% confidential intervals are attached in brackets. The asterisks (*) indicate differences which are significant.</t>
    <phoneticPr fontId="11" type="noConversion"/>
  </si>
  <si>
    <t>General dominance weights</t>
    <phoneticPr fontId="11" type="noConversion"/>
  </si>
  <si>
    <t>Pratt measure</t>
    <phoneticPr fontId="11" type="noConversion"/>
  </si>
  <si>
    <t>Common coefficient</t>
    <phoneticPr fontId="11" type="noConversion"/>
  </si>
  <si>
    <t>Unique coefficient</t>
    <phoneticPr fontId="11" type="noConversion"/>
  </si>
  <si>
    <t>Squared structure coefficient</t>
    <phoneticPr fontId="11" type="noConversion"/>
  </si>
  <si>
    <t>Structure coefficient</t>
    <phoneticPr fontId="11" type="noConversion"/>
  </si>
  <si>
    <t>Validity coefficient</t>
    <phoneticPr fontId="11" type="noConversion"/>
  </si>
  <si>
    <t>Beta weight</t>
    <phoneticPr fontId="11" type="noConversion"/>
  </si>
  <si>
    <t xml:space="preserve"> Relative weights</t>
    <phoneticPr fontId="11" type="noConversion"/>
  </si>
  <si>
    <t>igfbp1a,igfbp2b,igfbp3,igfbp5a</t>
  </si>
  <si>
    <t>igfbp1a,igfbp2b,igfbp3,igfbp5a</t>
    <phoneticPr fontId="1" type="noConversion"/>
  </si>
  <si>
    <t>Supplementary Table 4.  Generalized Dissimilarity Modeling (GDM) analysis using geographical and climatic variables</t>
    <phoneticPr fontId="1" type="noConversion"/>
  </si>
  <si>
    <t>Supplementary Table 5.  Pairwise differences of canonical correlation analysis indices among all predictors</t>
    <phoneticPr fontId="1" type="noConversion"/>
  </si>
  <si>
    <t xml:space="preserve">Supplementary Table 6. Details and annotation of  SST-associcated SNP loci </t>
    <phoneticPr fontId="1" type="noConversion"/>
  </si>
  <si>
    <r>
      <t>Supplementary Table 7. Enrichment analysis of SST</t>
    </r>
    <r>
      <rPr>
        <b/>
        <vertAlign val="subscript"/>
        <sz val="12"/>
        <color theme="1"/>
        <rFont val="Times New Roman"/>
        <family val="1"/>
      </rPr>
      <t>max</t>
    </r>
    <r>
      <rPr>
        <b/>
        <sz val="12"/>
        <color theme="1"/>
        <rFont val="Times New Roman"/>
        <family val="1"/>
      </rPr>
      <t>-associated genes</t>
    </r>
    <phoneticPr fontId="1" type="noConversion"/>
  </si>
  <si>
    <r>
      <t>Supplementary Table 8. Enrichment analysis of SST</t>
    </r>
    <r>
      <rPr>
        <b/>
        <vertAlign val="subscript"/>
        <sz val="12"/>
        <color theme="1"/>
        <rFont val="Times New Roman"/>
        <family val="1"/>
      </rPr>
      <t>min</t>
    </r>
    <r>
      <rPr>
        <b/>
        <sz val="12"/>
        <color theme="1"/>
        <rFont val="Times New Roman"/>
        <family val="1"/>
      </rPr>
      <t>-associated genes</t>
    </r>
    <phoneticPr fontId="1" type="noConversion"/>
  </si>
  <si>
    <t>Supplementary Table 9. Details of  Positively selected regions</t>
    <phoneticPr fontId="1" type="noConversion"/>
  </si>
  <si>
    <t>Supplementary Table 10. ANOVA indicated the significant difference in natural selection statistics between BH and BB PSRs</t>
    <phoneticPr fontId="12" type="noConversion"/>
  </si>
  <si>
    <t>Supplementary Table 11. Positively selected genes in BH populations</t>
    <phoneticPr fontId="1" type="noConversion"/>
  </si>
  <si>
    <t>Supplementary Table 12. Positively selected genes in BB populations</t>
    <phoneticPr fontId="1" type="noConversion"/>
  </si>
  <si>
    <t>Supplementary Table 13. All nonsynonymous SNPs with sigificant difference in BB and BH populations</t>
    <phoneticPr fontId="1" type="noConversion"/>
  </si>
  <si>
    <r>
      <t xml:space="preserve"> Gene Diversity (Hs)</t>
    </r>
    <r>
      <rPr>
        <b/>
        <vertAlign val="superscript"/>
        <sz val="12"/>
        <color theme="1"/>
        <rFont val="Times New Roman"/>
        <family val="1"/>
      </rPr>
      <t>a</t>
    </r>
    <phoneticPr fontId="1" type="noConversion"/>
  </si>
  <si>
    <t>Abbreviation</t>
  </si>
  <si>
    <t>IM</t>
  </si>
  <si>
    <t>Populationa</t>
  </si>
  <si>
    <r>
      <t xml:space="preserve"> Observed Heterozygosity (Ho)</t>
    </r>
    <r>
      <rPr>
        <b/>
        <vertAlign val="superscript"/>
        <sz val="12"/>
        <color theme="1"/>
        <rFont val="Times New Roman"/>
        <family val="1"/>
      </rPr>
      <t>b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: Parameters were calculated at SNP level (non-polymorphic sites were not included).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: BB: Beibu Population; IM: Intermediate Population; BH: Bohai Population</t>
    </r>
  </si>
  <si>
    <t>SNP_id</t>
  </si>
  <si>
    <r>
      <t>BF_SST</t>
    </r>
    <r>
      <rPr>
        <b/>
        <vertAlign val="subscript"/>
        <sz val="11"/>
        <color theme="1"/>
        <rFont val="Times New Roman"/>
        <family val="1"/>
      </rPr>
      <t>min</t>
    </r>
    <r>
      <rPr>
        <b/>
        <sz val="11"/>
        <color theme="1"/>
        <rFont val="Times New Roman"/>
        <family val="1"/>
      </rPr>
      <t>(dB)</t>
    </r>
  </si>
  <si>
    <r>
      <t>ddG (kcal/mol)</t>
    </r>
    <r>
      <rPr>
        <b/>
        <vertAlign val="superscript"/>
        <sz val="11"/>
        <color theme="1"/>
        <rFont val="Times New Roman"/>
        <family val="1"/>
      </rPr>
      <t>a</t>
    </r>
  </si>
  <si>
    <t>c.700G&gt;A</t>
  </si>
  <si>
    <t>p.Val234Ile</t>
  </si>
  <si>
    <t>Gene ID</t>
  </si>
  <si>
    <r>
      <t>BF_SST</t>
    </r>
    <r>
      <rPr>
        <b/>
        <vertAlign val="subscript"/>
        <sz val="11"/>
        <color theme="1"/>
        <rFont val="Times New Roman"/>
        <family val="1"/>
      </rPr>
      <t>max</t>
    </r>
    <r>
      <rPr>
        <b/>
        <sz val="11"/>
        <color theme="1"/>
        <rFont val="Times New Roman"/>
        <family val="1"/>
      </rPr>
      <t>(dB)</t>
    </r>
  </si>
  <si>
    <t>RDA_P</t>
  </si>
  <si>
    <t>Chrom</t>
  </si>
  <si>
    <t>Pos</t>
  </si>
  <si>
    <t>Impact</t>
  </si>
  <si>
    <t>Gene_ID</t>
  </si>
  <si>
    <t>Genbank_ID</t>
  </si>
  <si>
    <t>Gene_Symbol</t>
  </si>
  <si>
    <t>snp1218755</t>
  </si>
  <si>
    <t>snp1220564</t>
  </si>
  <si>
    <t>snp1223371</t>
  </si>
  <si>
    <t>snp1482473</t>
  </si>
  <si>
    <t>snp1482524</t>
  </si>
  <si>
    <t>snp1482547</t>
  </si>
  <si>
    <t>snp1482550</t>
  </si>
  <si>
    <t>snp16349</t>
  </si>
  <si>
    <t>snp1643720</t>
  </si>
  <si>
    <t>HiC_scaffold_5</t>
  </si>
  <si>
    <t>evm.model.scaffold_184.11</t>
  </si>
  <si>
    <t>abcb4</t>
  </si>
  <si>
    <t>ATP-binding cassette, sub-family B (MDR/TAP), member 4</t>
  </si>
  <si>
    <t>snp1876698</t>
  </si>
  <si>
    <t>snp1876700</t>
  </si>
  <si>
    <t>snp1877504</t>
  </si>
  <si>
    <t>snp1882676</t>
  </si>
  <si>
    <t>snp1897673</t>
  </si>
  <si>
    <t>snp2142256</t>
  </si>
  <si>
    <t>snp2177942</t>
  </si>
  <si>
    <t>snp2178160</t>
  </si>
  <si>
    <t>snp2199107</t>
  </si>
  <si>
    <t>snp2202707</t>
  </si>
  <si>
    <t>snp2203467</t>
  </si>
  <si>
    <t>snp2243262</t>
  </si>
  <si>
    <t>snp2659643</t>
  </si>
  <si>
    <t>snp2659644</t>
  </si>
  <si>
    <t>snp2660418</t>
  </si>
  <si>
    <t>snp2660932</t>
  </si>
  <si>
    <t>snp2660934</t>
  </si>
  <si>
    <t>snp2661154</t>
  </si>
  <si>
    <t>snp2662165</t>
  </si>
  <si>
    <t>snp2663350</t>
  </si>
  <si>
    <t>snp2667424</t>
  </si>
  <si>
    <t>snp3394288</t>
  </si>
  <si>
    <t>snp3395458</t>
  </si>
  <si>
    <t>snp3397771</t>
  </si>
  <si>
    <t>snp3398065</t>
  </si>
  <si>
    <t>snp3399237</t>
  </si>
  <si>
    <t>snp3402007</t>
  </si>
  <si>
    <t>snp3402144</t>
  </si>
  <si>
    <t>snp3405097</t>
  </si>
  <si>
    <t>snp3405101</t>
  </si>
  <si>
    <t>snp3410652</t>
  </si>
  <si>
    <t>snp3413126</t>
  </si>
  <si>
    <t>snp3677340</t>
  </si>
  <si>
    <t>evm.model.scaffold_1.40</t>
  </si>
  <si>
    <t>mut</t>
  </si>
  <si>
    <t>methylmalonyl CoA mutase</t>
  </si>
  <si>
    <t>evm.model.scaffold_1.39</t>
  </si>
  <si>
    <t>opn8b</t>
  </si>
  <si>
    <t>opsin 8, group member b</t>
  </si>
  <si>
    <t>snp405139</t>
  </si>
  <si>
    <t>HiC_scaffold_2</t>
  </si>
  <si>
    <t>snp4089526</t>
  </si>
  <si>
    <t>snp4091596</t>
  </si>
  <si>
    <t>snp4092042</t>
  </si>
  <si>
    <t>snp4092051</t>
  </si>
  <si>
    <t>snp4093344</t>
  </si>
  <si>
    <t>snp4094322</t>
  </si>
  <si>
    <t>snp4094894</t>
  </si>
  <si>
    <t>snp4098593</t>
  </si>
  <si>
    <t>snp4098743</t>
  </si>
  <si>
    <t>snp4098744</t>
  </si>
  <si>
    <t>snp4100023</t>
  </si>
  <si>
    <t>snp4100778</t>
  </si>
  <si>
    <t>snp4243</t>
  </si>
  <si>
    <t>snp4244</t>
  </si>
  <si>
    <t>snp4464382</t>
  </si>
  <si>
    <t>snp4464384</t>
  </si>
  <si>
    <t>snp4466173</t>
  </si>
  <si>
    <t>snp4484057</t>
  </si>
  <si>
    <t>snp4484603</t>
  </si>
  <si>
    <t>snp4484609</t>
  </si>
  <si>
    <t>snp4484701</t>
  </si>
  <si>
    <t>snp4490443</t>
  </si>
  <si>
    <t>evm.model.scaffold_114.32</t>
  </si>
  <si>
    <t>LOC101886435</t>
  </si>
  <si>
    <t>inactive dipeptidyl peptidase 10-like</t>
  </si>
  <si>
    <t>snp4500015</t>
  </si>
  <si>
    <t>tns1b</t>
  </si>
  <si>
    <t>tensin 1b</t>
  </si>
  <si>
    <t>snp4500194</t>
  </si>
  <si>
    <t>snp4500269</t>
  </si>
  <si>
    <t>snp4500745</t>
  </si>
  <si>
    <t>snp4500746</t>
  </si>
  <si>
    <t>snp4500828</t>
  </si>
  <si>
    <t>snp4501007</t>
  </si>
  <si>
    <t>snp4501072</t>
  </si>
  <si>
    <t>snp4501297</t>
  </si>
  <si>
    <t>snp4501802</t>
  </si>
  <si>
    <t>snp4502678</t>
  </si>
  <si>
    <t>snp4502809</t>
  </si>
  <si>
    <t>snp4502954</t>
  </si>
  <si>
    <t>snp4512806</t>
  </si>
  <si>
    <t>snp4512855</t>
  </si>
  <si>
    <t>snp4513877</t>
  </si>
  <si>
    <t>snp4514265</t>
  </si>
  <si>
    <t>snp4718309</t>
  </si>
  <si>
    <t>snp4791745</t>
  </si>
  <si>
    <t>snp4791747</t>
  </si>
  <si>
    <t>snp4791749</t>
  </si>
  <si>
    <t>snp4806313</t>
  </si>
  <si>
    <t>snp4806707</t>
  </si>
  <si>
    <t>snp4809514</t>
  </si>
  <si>
    <t>snp4809522</t>
  </si>
  <si>
    <t>snp4809906</t>
  </si>
  <si>
    <t>snp4813209</t>
  </si>
  <si>
    <t>snp4813426</t>
  </si>
  <si>
    <t>snp4813448</t>
  </si>
  <si>
    <t>snp4813452</t>
  </si>
  <si>
    <t>snp4814783</t>
  </si>
  <si>
    <t>snp4815375</t>
  </si>
  <si>
    <t>snp4823667</t>
  </si>
  <si>
    <t>snp4825797</t>
  </si>
  <si>
    <t>snp4826353</t>
  </si>
  <si>
    <t>celsr1a</t>
  </si>
  <si>
    <t>cadherin EGF LAG seven-pass G-type receptor 1a</t>
  </si>
  <si>
    <t>snp4826777</t>
  </si>
  <si>
    <t>snp4832370</t>
  </si>
  <si>
    <t>snp5064258</t>
  </si>
  <si>
    <t>snp5064436</t>
  </si>
  <si>
    <t>snp5107058</t>
  </si>
  <si>
    <t>snp5123260</t>
  </si>
  <si>
    <t>snp5123397</t>
  </si>
  <si>
    <t>snp5129766</t>
  </si>
  <si>
    <t>snp5131769</t>
  </si>
  <si>
    <t>snp5136747</t>
  </si>
  <si>
    <t>myhz2</t>
  </si>
  <si>
    <t>snp5138953</t>
  </si>
  <si>
    <t>snp5138955</t>
  </si>
  <si>
    <t>snp5138956</t>
  </si>
  <si>
    <t>snp5139064</t>
  </si>
  <si>
    <t>snp5141656</t>
  </si>
  <si>
    <t>snp5141719</t>
  </si>
  <si>
    <t>snp5145418</t>
  </si>
  <si>
    <t>ranbp10</t>
  </si>
  <si>
    <t>RAN binding protein 10</t>
  </si>
  <si>
    <t>HiC_scaffold_15</t>
  </si>
  <si>
    <t>HiC_scaffold_16</t>
  </si>
  <si>
    <t>snp6079869</t>
  </si>
  <si>
    <t>HiC_scaffold_18</t>
  </si>
  <si>
    <t>snp6554805</t>
  </si>
  <si>
    <t>evm.model.scaffold_116.100</t>
  </si>
  <si>
    <t>evm.model.scaffold_116.99</t>
  </si>
  <si>
    <t>ctsd</t>
  </si>
  <si>
    <t>cathepsin D</t>
  </si>
  <si>
    <t>snp6818435</t>
  </si>
  <si>
    <t>snp7544014</t>
  </si>
  <si>
    <t>tyro3</t>
  </si>
  <si>
    <t>TYRO3 protein tyrosine kinase</t>
  </si>
  <si>
    <t>snp7549280</t>
  </si>
  <si>
    <t>snp770517</t>
  </si>
  <si>
    <t>snp7963671</t>
  </si>
  <si>
    <t>cyp2n13</t>
  </si>
  <si>
    <t>cytochrome P450, family 2, subfamily N, polypeptide 13</t>
  </si>
  <si>
    <t>cyp2ad3</t>
  </si>
  <si>
    <t>cytochrome P450, family 2, subfamily AD, polypeptide 3</t>
  </si>
  <si>
    <t>cyp2p9</t>
  </si>
  <si>
    <t>cytochrome P450, family 2, subfamily P, polypeptide 9</t>
  </si>
  <si>
    <t>SNP_ID</t>
  </si>
  <si>
    <t>RDA_P_Value</t>
  </si>
  <si>
    <t>7/146</t>
  </si>
  <si>
    <t>393691,503566,556701,568484,569891,570923,793756</t>
  </si>
  <si>
    <t>calb2a,drd4-rs,cplx2,grm6a,nsmfb,rims4,grid1a</t>
  </si>
  <si>
    <t>393691,569891,570923</t>
  </si>
  <si>
    <t>calb2a,nsmfb,rims4</t>
  </si>
  <si>
    <t>GO:0071466</t>
  </si>
  <si>
    <t>cellular response to xenobiotic stimulus</t>
  </si>
  <si>
    <t>5/80</t>
  </si>
  <si>
    <t>322462,393592,492484,569245,768288</t>
  </si>
  <si>
    <t>sult6b1,cyp2p9,cyp2n13,cyp2ad3,cyp2x9</t>
  </si>
  <si>
    <t>GO:0009410</t>
  </si>
  <si>
    <t>response to xenobiotic stimulus</t>
  </si>
  <si>
    <t>5/89</t>
  </si>
  <si>
    <t>GO:0006805</t>
  </si>
  <si>
    <t>xenobiotic metabolic process</t>
  </si>
  <si>
    <t>4/52</t>
  </si>
  <si>
    <t>393592,492484,569245,768288</t>
  </si>
  <si>
    <t>cyp2p9,cyp2n13,cyp2ad3,cyp2x9</t>
  </si>
  <si>
    <t>GO:0000281</t>
  </si>
  <si>
    <t>mitotic cytokinesis</t>
  </si>
  <si>
    <t>393164,445406,799189</t>
  </si>
  <si>
    <t>chmp4ba,ect2,klhdc8b</t>
  </si>
  <si>
    <t>GO:0050931</t>
  </si>
  <si>
    <t>pigment cell differentiation</t>
  </si>
  <si>
    <t>3/56</t>
  </si>
  <si>
    <t>5/142</t>
  </si>
  <si>
    <t>286830,558311,569628,791196,100319138</t>
  </si>
  <si>
    <t>lamb1a,slc45a2,opn8b,trpm1a,ipo13b</t>
  </si>
  <si>
    <t>5/175</t>
  </si>
  <si>
    <t>GO:0006606</t>
  </si>
  <si>
    <t>protein import into nucleus</t>
  </si>
  <si>
    <t>3/50</t>
  </si>
  <si>
    <t>449827,550239,100319138</t>
  </si>
  <si>
    <t>nutf2,hikeshi,ipo13b</t>
  </si>
  <si>
    <t>GO:0051170</t>
  </si>
  <si>
    <t>import into nucleus</t>
  </si>
  <si>
    <t>3/51</t>
  </si>
  <si>
    <t>3/61</t>
  </si>
  <si>
    <t>lamb1a,slc45a2,opn8b,trpm1a,ipo13b,slc26a6</t>
  </si>
  <si>
    <t>6/362</t>
  </si>
  <si>
    <t>lamb1a,slc45a2,opn8b,trpm1a,slc26a6,ipo13b</t>
  </si>
  <si>
    <t>GO:0009581</t>
  </si>
  <si>
    <t>detection of external stimulus</t>
  </si>
  <si>
    <t>3/87</t>
  </si>
  <si>
    <t>lamb1a,opn8b,trpm1a</t>
  </si>
  <si>
    <t>GO:0009582</t>
  </si>
  <si>
    <t>detection of abiotic stimulus</t>
  </si>
  <si>
    <t>4/106</t>
  </si>
  <si>
    <t>myhz2,sulf2b,tnnt3b,lsp1a</t>
  </si>
  <si>
    <t>4/110</t>
  </si>
  <si>
    <t>WP1313</t>
  </si>
  <si>
    <t>Insulin signaling</t>
  </si>
  <si>
    <t>3/144</t>
  </si>
  <si>
    <t>ptprfa,pik3cg,LOC101886393</t>
  </si>
  <si>
    <t>286830,558311,569628,791196,100319138,100005108</t>
  </si>
  <si>
    <t>286830,558311,569628,791196,100005108,100319138</t>
  </si>
  <si>
    <t>286830,569628,791196</t>
  </si>
  <si>
    <t>246275,322056,100003572,100536902</t>
  </si>
  <si>
    <t>140819,406598,101886393</t>
  </si>
  <si>
    <t>Supplementary Table 14. Decreased thermal stability of myhz2 protein caused by two amino substitutions in BH populations.</t>
  </si>
  <si>
    <t>Supplementary Table 15. Enrichment of Biological Categroies based on BH PSGs</t>
  </si>
  <si>
    <t>Supplementary Table 16. Enrichment of Biological Categroies based on BB PS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#,##0_);[Red]\(#,##0\)"/>
    <numFmt numFmtId="165" formatCode="0.00_ "/>
    <numFmt numFmtId="166" formatCode="0.00_);[Red]\(0.00\)"/>
    <numFmt numFmtId="167" formatCode="#,##0_ "/>
    <numFmt numFmtId="168" formatCode="0_ "/>
    <numFmt numFmtId="169" formatCode="0.000"/>
    <numFmt numFmtId="170" formatCode="0.0000_ "/>
    <numFmt numFmtId="171" formatCode="0.000_ "/>
  </numFmts>
  <fonts count="27">
    <font>
      <sz val="11"/>
      <color theme="1"/>
      <name val="Calibri"/>
      <charset val="134"/>
      <scheme val="minor"/>
    </font>
    <font>
      <sz val="9"/>
      <name val="等线"/>
      <charset val="134"/>
    </font>
    <font>
      <b/>
      <sz val="11"/>
      <name val="Dante"/>
      <family val="1"/>
    </font>
    <font>
      <sz val="11"/>
      <name val="Dante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等线"/>
      <family val="3"/>
      <charset val="134"/>
    </font>
    <font>
      <sz val="9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vertAlign val="subscript"/>
      <sz val="12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67">
    <xf numFmtId="0" fontId="0" fillId="0" borderId="0" xfId="0">
      <alignment vertical="center"/>
    </xf>
    <xf numFmtId="0" fontId="7" fillId="0" borderId="0" xfId="0" applyFont="1">
      <alignment vertical="center"/>
    </xf>
    <xf numFmtId="0" fontId="2" fillId="0" borderId="0" xfId="0" applyFont="1">
      <alignment vertical="center"/>
    </xf>
    <xf numFmtId="164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8" fontId="3" fillId="0" borderId="0" xfId="0" applyNumberFormat="1" applyFont="1">
      <alignment vertical="center"/>
    </xf>
    <xf numFmtId="165" fontId="3" fillId="0" borderId="0" xfId="0" applyNumberFormat="1" applyFont="1" applyAlignment="1">
      <alignment horizontal="center" vertical="center" wrapText="1"/>
    </xf>
    <xf numFmtId="0" fontId="6" fillId="0" borderId="0" xfId="1"/>
    <xf numFmtId="0" fontId="7" fillId="0" borderId="0" xfId="1" applyFont="1"/>
    <xf numFmtId="0" fontId="8" fillId="0" borderId="0" xfId="0" applyFont="1">
      <alignment vertical="center"/>
    </xf>
    <xf numFmtId="0" fontId="9" fillId="0" borderId="0" xfId="0" applyFont="1" applyAlignment="1">
      <alignment horizontal="justify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>
      <alignment vertical="center"/>
    </xf>
    <xf numFmtId="10" fontId="9" fillId="0" borderId="0" xfId="0" applyNumberFormat="1" applyFont="1">
      <alignment vertical="center"/>
    </xf>
    <xf numFmtId="0" fontId="4" fillId="0" borderId="0" xfId="0" applyFont="1">
      <alignment vertical="center"/>
    </xf>
    <xf numFmtId="164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5" fontId="5" fillId="2" borderId="1" xfId="0" applyNumberFormat="1" applyFont="1" applyFill="1" applyBorder="1" applyAlignment="1">
      <alignment horizontal="center" vertical="center" wrapText="1"/>
    </xf>
    <xf numFmtId="167" fontId="5" fillId="2" borderId="1" xfId="0" applyNumberFormat="1" applyFont="1" applyFill="1" applyBorder="1" applyAlignment="1">
      <alignment horizontal="center" vertical="center" wrapText="1"/>
    </xf>
    <xf numFmtId="166" fontId="5" fillId="2" borderId="1" xfId="0" applyNumberFormat="1" applyFont="1" applyFill="1" applyBorder="1" applyAlignment="1">
      <alignment horizontal="center" vertical="center" wrapText="1"/>
    </xf>
    <xf numFmtId="0" fontId="8" fillId="0" borderId="0" xfId="1" applyFont="1"/>
    <xf numFmtId="0" fontId="9" fillId="0" borderId="0" xfId="1" applyFont="1"/>
    <xf numFmtId="0" fontId="4" fillId="3" borderId="0" xfId="1" applyFont="1" applyFill="1" applyAlignment="1">
      <alignment horizontal="left"/>
    </xf>
    <xf numFmtId="0" fontId="9" fillId="0" borderId="0" xfId="1" applyFont="1" applyAlignment="1">
      <alignment horizontal="right"/>
    </xf>
    <xf numFmtId="169" fontId="9" fillId="0" borderId="0" xfId="1" applyNumberFormat="1" applyFont="1" applyAlignment="1">
      <alignment horizontal="right"/>
    </xf>
    <xf numFmtId="0" fontId="8" fillId="0" borderId="0" xfId="0" applyFont="1" applyAlignment="1">
      <alignment horizontal="center" vertical="center"/>
    </xf>
    <xf numFmtId="165" fontId="9" fillId="0" borderId="0" xfId="0" applyNumberFormat="1" applyFont="1">
      <alignment vertical="center"/>
    </xf>
    <xf numFmtId="11" fontId="9" fillId="0" borderId="0" xfId="0" applyNumberFormat="1" applyFont="1">
      <alignment vertical="center"/>
    </xf>
    <xf numFmtId="170" fontId="9" fillId="0" borderId="0" xfId="0" applyNumberFormat="1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1" fontId="9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171" fontId="8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17" fillId="0" borderId="0" xfId="0" applyFont="1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17" fillId="0" borderId="0" xfId="0" applyFont="1" applyAlignment="1"/>
    <xf numFmtId="0" fontId="22" fillId="3" borderId="0" xfId="0" applyFont="1" applyFill="1" applyAlignment="1">
      <alignment horizontal="center"/>
    </xf>
    <xf numFmtId="0" fontId="17" fillId="0" borderId="0" xfId="0" applyFont="1" applyAlignment="1">
      <alignment horizontal="center"/>
    </xf>
    <xf numFmtId="169" fontId="17" fillId="0" borderId="0" xfId="0" applyNumberFormat="1" applyFont="1" applyAlignment="1">
      <alignment horizontal="center"/>
    </xf>
    <xf numFmtId="0" fontId="23" fillId="0" borderId="0" xfId="0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1" fontId="17" fillId="0" borderId="0" xfId="0" applyNumberFormat="1" applyFont="1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169" fontId="0" fillId="0" borderId="0" xfId="0" applyNumberFormat="1" applyAlignment="1">
      <alignment horizontal="center"/>
    </xf>
    <xf numFmtId="0" fontId="17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2">
    <cellStyle name="Normal" xfId="0" builtinId="0"/>
    <cellStyle name="常规 2" xfId="1" xr:uid="{00000000-0005-0000-0000-000001000000}"/>
  </cellStyles>
  <dxfs count="1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9"/>
  <sheetViews>
    <sheetView topLeftCell="C1" workbookViewId="0">
      <selection activeCell="G18" sqref="G18"/>
    </sheetView>
  </sheetViews>
  <sheetFormatPr defaultColWidth="9" defaultRowHeight="15.6"/>
  <cols>
    <col min="1" max="2" width="11.77734375" style="16" customWidth="1"/>
    <col min="3" max="3" width="13.44140625" style="16" bestFit="1" customWidth="1"/>
    <col min="4" max="5" width="9" style="16"/>
    <col min="6" max="6" width="11.6640625" style="16" bestFit="1" customWidth="1"/>
    <col min="7" max="7" width="21.77734375" style="16" customWidth="1"/>
    <col min="8" max="8" width="30.21875" style="16" bestFit="1" customWidth="1"/>
    <col min="9" max="9" width="19.88671875" style="16" bestFit="1" customWidth="1"/>
    <col min="10" max="11" width="9" style="16"/>
    <col min="12" max="12" width="11.77734375" style="16" bestFit="1" customWidth="1"/>
    <col min="13" max="13" width="13.44140625" style="16" bestFit="1" customWidth="1"/>
    <col min="14" max="15" width="9" style="16"/>
    <col min="16" max="16" width="11.6640625" style="16" bestFit="1" customWidth="1"/>
    <col min="17" max="17" width="9" style="16"/>
    <col min="18" max="18" width="8.21875" style="16" customWidth="1"/>
    <col min="19" max="19" width="7.77734375" style="16" customWidth="1"/>
    <col min="20" max="20" width="11.21875" style="16" bestFit="1" customWidth="1"/>
    <col min="21" max="23" width="9" style="16"/>
    <col min="24" max="24" width="13.44140625" style="16" bestFit="1" customWidth="1"/>
    <col min="25" max="16384" width="9" style="16"/>
  </cols>
  <sheetData>
    <row r="1" spans="1:14" ht="14.25" customHeight="1">
      <c r="A1" s="14" t="s">
        <v>2850</v>
      </c>
      <c r="B1" s="14"/>
    </row>
    <row r="2" spans="1:14">
      <c r="A2" s="13"/>
      <c r="B2" s="13"/>
      <c r="N2" s="12"/>
    </row>
    <row r="3" spans="1:14" s="12" customFormat="1" ht="18">
      <c r="A3" s="12" t="s">
        <v>3029</v>
      </c>
      <c r="B3" s="35" t="s">
        <v>1886</v>
      </c>
      <c r="C3" s="12" t="s">
        <v>3027</v>
      </c>
      <c r="D3" s="12" t="s">
        <v>2226</v>
      </c>
      <c r="E3" s="12" t="s">
        <v>2227</v>
      </c>
      <c r="F3" s="12" t="s">
        <v>2258</v>
      </c>
      <c r="G3" s="12" t="s">
        <v>2262</v>
      </c>
      <c r="H3" s="12" t="s">
        <v>3030</v>
      </c>
      <c r="I3" s="12" t="s">
        <v>3026</v>
      </c>
      <c r="J3" s="12" t="s">
        <v>2223</v>
      </c>
      <c r="K3" s="12" t="s">
        <v>2263</v>
      </c>
    </row>
    <row r="4" spans="1:14">
      <c r="A4" s="16" t="s">
        <v>2222</v>
      </c>
      <c r="B4" s="16" t="s">
        <v>2260</v>
      </c>
      <c r="C4" s="16" t="s">
        <v>1887</v>
      </c>
      <c r="D4" s="36" t="s">
        <v>2241</v>
      </c>
      <c r="E4" s="36" t="s">
        <v>2255</v>
      </c>
      <c r="F4" s="16">
        <v>10</v>
      </c>
      <c r="G4" s="16">
        <v>2410049</v>
      </c>
      <c r="H4" s="16">
        <v>0.21199999999999999</v>
      </c>
      <c r="I4" s="16">
        <v>0.21160000000000001</v>
      </c>
      <c r="J4" s="16">
        <v>-2E-3</v>
      </c>
      <c r="K4" s="38">
        <v>6.9523299999999996E-2</v>
      </c>
    </row>
    <row r="5" spans="1:14">
      <c r="A5" s="16" t="s">
        <v>2222</v>
      </c>
      <c r="B5" s="16" t="s">
        <v>2261</v>
      </c>
      <c r="C5" s="16" t="s">
        <v>1888</v>
      </c>
      <c r="D5" s="36" t="s">
        <v>2240</v>
      </c>
      <c r="E5" s="36" t="s">
        <v>2254</v>
      </c>
      <c r="F5" s="16">
        <v>10</v>
      </c>
      <c r="G5" s="16">
        <v>2440682</v>
      </c>
      <c r="H5" s="16">
        <v>0.21260000000000001</v>
      </c>
      <c r="I5" s="16">
        <v>0.2127</v>
      </c>
      <c r="J5" s="37">
        <v>5.0000000000000001E-4</v>
      </c>
      <c r="K5" s="38">
        <v>6.9935200000000003E-2</v>
      </c>
    </row>
    <row r="6" spans="1:14">
      <c r="A6" s="16" t="s">
        <v>2222</v>
      </c>
      <c r="B6" s="16" t="s">
        <v>2259</v>
      </c>
      <c r="C6" s="16" t="s">
        <v>1889</v>
      </c>
      <c r="D6" s="36" t="s">
        <v>2239</v>
      </c>
      <c r="E6" s="36" t="s">
        <v>2253</v>
      </c>
      <c r="F6" s="16">
        <v>10</v>
      </c>
      <c r="G6" s="16">
        <v>2428817</v>
      </c>
      <c r="H6" s="16">
        <v>0.2122</v>
      </c>
      <c r="I6" s="16">
        <v>0.2122</v>
      </c>
      <c r="J6" s="37">
        <v>4.0000000000000002E-4</v>
      </c>
      <c r="K6" s="38">
        <v>6.9754399999999994E-2</v>
      </c>
    </row>
    <row r="7" spans="1:14">
      <c r="A7" s="16" t="s">
        <v>3028</v>
      </c>
      <c r="B7" s="16" t="s">
        <v>1890</v>
      </c>
      <c r="C7" s="16" t="s">
        <v>1891</v>
      </c>
      <c r="D7" s="36" t="s">
        <v>2238</v>
      </c>
      <c r="E7" s="36" t="s">
        <v>2252</v>
      </c>
      <c r="F7" s="16">
        <v>5</v>
      </c>
      <c r="G7" s="16">
        <v>2027006</v>
      </c>
      <c r="H7" s="16">
        <v>0.21529999999999999</v>
      </c>
      <c r="I7" s="16">
        <v>0.2185</v>
      </c>
      <c r="J7" s="16">
        <v>1.46E-2</v>
      </c>
      <c r="K7" s="38">
        <v>7.1477499999999999E-2</v>
      </c>
    </row>
    <row r="8" spans="1:14">
      <c r="A8" s="16" t="s">
        <v>3028</v>
      </c>
      <c r="B8" s="16" t="s">
        <v>1892</v>
      </c>
      <c r="C8" s="16" t="s">
        <v>1893</v>
      </c>
      <c r="D8" s="36" t="s">
        <v>2237</v>
      </c>
      <c r="E8" s="36" t="s">
        <v>2251</v>
      </c>
      <c r="F8" s="16">
        <v>5</v>
      </c>
      <c r="G8" s="16">
        <v>2013725</v>
      </c>
      <c r="H8" s="16">
        <v>0.2109</v>
      </c>
      <c r="I8" s="16">
        <v>0.22439999999999999</v>
      </c>
      <c r="J8" s="16">
        <v>5.9799999999999999E-2</v>
      </c>
      <c r="K8" s="38">
        <v>7.0867399999999997E-2</v>
      </c>
    </row>
    <row r="9" spans="1:14">
      <c r="A9" s="16" t="s">
        <v>3028</v>
      </c>
      <c r="B9" s="16" t="s">
        <v>1894</v>
      </c>
      <c r="C9" s="16" t="s">
        <v>1895</v>
      </c>
      <c r="D9" s="36" t="s">
        <v>2236</v>
      </c>
      <c r="E9" s="36" t="s">
        <v>2250</v>
      </c>
      <c r="F9" s="16">
        <v>5</v>
      </c>
      <c r="G9" s="16">
        <v>2035457</v>
      </c>
      <c r="H9" s="16">
        <v>0.21510000000000001</v>
      </c>
      <c r="I9" s="16">
        <v>0.22020000000000001</v>
      </c>
      <c r="J9" s="16">
        <v>2.3300000000000001E-2</v>
      </c>
      <c r="K9" s="38">
        <v>7.1727600000000002E-2</v>
      </c>
    </row>
    <row r="10" spans="1:14">
      <c r="A10" s="16" t="s">
        <v>3028</v>
      </c>
      <c r="B10" s="16" t="s">
        <v>2256</v>
      </c>
      <c r="C10" s="16" t="s">
        <v>2225</v>
      </c>
      <c r="D10" s="36" t="s">
        <v>2235</v>
      </c>
      <c r="E10" s="36" t="s">
        <v>2249</v>
      </c>
      <c r="F10" s="16">
        <v>5</v>
      </c>
      <c r="G10" s="16">
        <v>2042055</v>
      </c>
      <c r="H10" s="16">
        <v>0.21779999999999999</v>
      </c>
      <c r="I10" s="16">
        <v>0.219</v>
      </c>
      <c r="J10" s="16">
        <v>5.8999999999999999E-3</v>
      </c>
      <c r="K10" s="38">
        <v>7.2023400000000001E-2</v>
      </c>
    </row>
    <row r="11" spans="1:14">
      <c r="A11" s="16" t="s">
        <v>3028</v>
      </c>
      <c r="B11" s="16" t="s">
        <v>1896</v>
      </c>
      <c r="C11" s="16" t="s">
        <v>1897</v>
      </c>
      <c r="D11" s="36" t="s">
        <v>2234</v>
      </c>
      <c r="E11" s="36" t="s">
        <v>2248</v>
      </c>
      <c r="F11" s="16">
        <v>5</v>
      </c>
      <c r="G11" s="16">
        <v>2046888</v>
      </c>
      <c r="H11" s="16">
        <v>0.21659999999999999</v>
      </c>
      <c r="I11" s="16">
        <v>0.2213</v>
      </c>
      <c r="J11" s="16">
        <v>2.1000000000000001E-2</v>
      </c>
      <c r="K11" s="38">
        <v>7.2117399999999998E-2</v>
      </c>
    </row>
    <row r="12" spans="1:14">
      <c r="A12" s="16" t="s">
        <v>3028</v>
      </c>
      <c r="B12" s="16" t="s">
        <v>1898</v>
      </c>
      <c r="C12" s="16" t="s">
        <v>1899</v>
      </c>
      <c r="D12" s="36" t="s">
        <v>2233</v>
      </c>
      <c r="E12" s="36" t="s">
        <v>2247</v>
      </c>
      <c r="F12" s="16">
        <v>5</v>
      </c>
      <c r="G12" s="16">
        <v>2039304</v>
      </c>
      <c r="H12" s="16">
        <v>0.2165</v>
      </c>
      <c r="I12" s="16">
        <v>0.2208</v>
      </c>
      <c r="J12" s="16">
        <v>1.9199999999999998E-2</v>
      </c>
      <c r="K12" s="38">
        <v>7.1964100000000003E-2</v>
      </c>
    </row>
    <row r="13" spans="1:14">
      <c r="A13" s="16" t="s">
        <v>3028</v>
      </c>
      <c r="B13" s="16" t="s">
        <v>2257</v>
      </c>
      <c r="C13" s="16" t="s">
        <v>2224</v>
      </c>
      <c r="D13" s="36" t="s">
        <v>2232</v>
      </c>
      <c r="E13" s="36" t="s">
        <v>2246</v>
      </c>
      <c r="F13" s="16">
        <v>5</v>
      </c>
      <c r="G13" s="16">
        <v>2038988</v>
      </c>
      <c r="H13" s="16">
        <v>0.21679999999999999</v>
      </c>
      <c r="I13" s="16">
        <v>0.22020000000000001</v>
      </c>
      <c r="J13" s="16">
        <v>1.54E-2</v>
      </c>
      <c r="K13" s="38">
        <v>7.1928199999999998E-2</v>
      </c>
    </row>
    <row r="14" spans="1:14">
      <c r="A14" s="16" t="s">
        <v>3028</v>
      </c>
      <c r="B14" s="16" t="s">
        <v>1900</v>
      </c>
      <c r="C14" s="16" t="s">
        <v>1901</v>
      </c>
      <c r="D14" s="36" t="s">
        <v>2231</v>
      </c>
      <c r="E14" s="36" t="s">
        <v>2245</v>
      </c>
      <c r="F14" s="16">
        <v>5</v>
      </c>
      <c r="G14" s="16">
        <v>2048565</v>
      </c>
      <c r="H14" s="16">
        <v>0.2165</v>
      </c>
      <c r="I14" s="16">
        <v>0.22109999999999999</v>
      </c>
      <c r="J14" s="16">
        <v>2.0799999999999999E-2</v>
      </c>
      <c r="K14" s="38">
        <v>7.2159699999999993E-2</v>
      </c>
    </row>
    <row r="15" spans="1:14">
      <c r="A15" s="16" t="s">
        <v>657</v>
      </c>
      <c r="B15" s="16" t="s">
        <v>1906</v>
      </c>
      <c r="C15" s="16" t="s">
        <v>1907</v>
      </c>
      <c r="D15" s="36" t="s">
        <v>2230</v>
      </c>
      <c r="E15" s="36" t="s">
        <v>2244</v>
      </c>
      <c r="F15" s="16">
        <v>10</v>
      </c>
      <c r="G15" s="16">
        <v>2566714</v>
      </c>
      <c r="H15" s="16">
        <v>0.21959999999999999</v>
      </c>
      <c r="I15" s="16">
        <v>0.22020000000000001</v>
      </c>
      <c r="J15" s="16">
        <v>2.8999999999999998E-3</v>
      </c>
      <c r="K15" s="38">
        <v>7.2564900000000002E-2</v>
      </c>
    </row>
    <row r="16" spans="1:14">
      <c r="A16" s="16" t="s">
        <v>657</v>
      </c>
      <c r="B16" s="16" t="s">
        <v>1902</v>
      </c>
      <c r="C16" s="16" t="s">
        <v>1903</v>
      </c>
      <c r="D16" s="36" t="s">
        <v>2229</v>
      </c>
      <c r="E16" s="36" t="s">
        <v>2243</v>
      </c>
      <c r="F16" s="16">
        <v>10</v>
      </c>
      <c r="G16" s="16">
        <v>2566394</v>
      </c>
      <c r="H16" s="16">
        <v>0.22159999999999999</v>
      </c>
      <c r="I16" s="16">
        <v>0.2203</v>
      </c>
      <c r="J16" s="16">
        <v>-5.7000000000000002E-3</v>
      </c>
      <c r="K16" s="38">
        <v>7.2621900000000003E-2</v>
      </c>
    </row>
    <row r="17" spans="1:20">
      <c r="A17" s="16" t="s">
        <v>657</v>
      </c>
      <c r="B17" s="16" t="s">
        <v>1904</v>
      </c>
      <c r="C17" s="16" t="s">
        <v>1905</v>
      </c>
      <c r="D17" s="36" t="s">
        <v>2228</v>
      </c>
      <c r="E17" s="36" t="s">
        <v>2242</v>
      </c>
      <c r="F17" s="16">
        <v>10</v>
      </c>
      <c r="G17" s="16">
        <v>2566658</v>
      </c>
      <c r="H17" s="16">
        <v>0.22090000000000001</v>
      </c>
      <c r="I17" s="16">
        <v>0.22009999999999999</v>
      </c>
      <c r="J17" s="16">
        <v>-3.7000000000000002E-3</v>
      </c>
      <c r="K17" s="38">
        <v>7.2619100000000006E-2</v>
      </c>
    </row>
    <row r="18" spans="1:20">
      <c r="A18" s="15"/>
      <c r="B18" s="15"/>
      <c r="S18" s="36"/>
      <c r="T18" s="36"/>
    </row>
    <row r="19" spans="1:20" ht="18.600000000000001">
      <c r="A19" s="16" t="s">
        <v>3032</v>
      </c>
    </row>
    <row r="20" spans="1:20" ht="18.600000000000001">
      <c r="A20" s="16" t="s">
        <v>3031</v>
      </c>
      <c r="B20" s="15"/>
    </row>
    <row r="26" spans="1:20">
      <c r="H26" s="37"/>
    </row>
    <row r="27" spans="1:20">
      <c r="H27" s="37"/>
    </row>
    <row r="28" spans="1:20">
      <c r="H28" s="37"/>
    </row>
    <row r="29" spans="1:20">
      <c r="H29" s="37"/>
    </row>
    <row r="30" spans="1:20">
      <c r="H30" s="37"/>
    </row>
    <row r="31" spans="1:20">
      <c r="H31" s="37"/>
    </row>
    <row r="32" spans="1:20">
      <c r="H32" s="37"/>
      <c r="M32" s="37"/>
    </row>
    <row r="33" spans="7:13">
      <c r="H33" s="37"/>
    </row>
    <row r="34" spans="7:13">
      <c r="H34" s="37"/>
    </row>
    <row r="35" spans="7:13">
      <c r="G35" s="37"/>
    </row>
    <row r="39" spans="7:13">
      <c r="M39" s="3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853"/>
  <sheetViews>
    <sheetView workbookViewId="0"/>
  </sheetViews>
  <sheetFormatPr defaultRowHeight="14.4"/>
  <cols>
    <col min="1" max="1" width="43.88671875" bestFit="1" customWidth="1"/>
    <col min="2" max="3" width="9.44140625" bestFit="1" customWidth="1"/>
    <col min="4" max="4" width="9.6640625" bestFit="1" customWidth="1"/>
    <col min="5" max="5" width="14" bestFit="1" customWidth="1"/>
    <col min="6" max="6" width="10.6640625" bestFit="1" customWidth="1"/>
    <col min="7" max="7" width="9.6640625" bestFit="1" customWidth="1"/>
    <col min="8" max="8" width="8.6640625" bestFit="1" customWidth="1"/>
    <col min="9" max="9" width="14" bestFit="1" customWidth="1"/>
    <col min="10" max="10" width="12.88671875" bestFit="1" customWidth="1"/>
    <col min="11" max="12" width="9.109375" bestFit="1" customWidth="1"/>
  </cols>
  <sheetData>
    <row r="1" spans="1:13" s="1" customFormat="1" ht="15.6">
      <c r="A1" s="12" t="s">
        <v>302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s="1" customFormat="1" ht="15.6">
      <c r="A2" s="12" t="s">
        <v>2060</v>
      </c>
      <c r="B2" s="12" t="s">
        <v>687</v>
      </c>
      <c r="C2" s="12" t="s">
        <v>686</v>
      </c>
      <c r="D2" s="12" t="s">
        <v>685</v>
      </c>
      <c r="E2" s="12" t="s">
        <v>684</v>
      </c>
      <c r="F2" s="12" t="s">
        <v>683</v>
      </c>
      <c r="G2" s="12" t="s">
        <v>682</v>
      </c>
      <c r="H2" s="12" t="s">
        <v>681</v>
      </c>
      <c r="I2" s="12" t="s">
        <v>680</v>
      </c>
      <c r="J2" s="12" t="s">
        <v>2221</v>
      </c>
      <c r="K2" s="12" t="s">
        <v>679</v>
      </c>
      <c r="L2" s="12" t="s">
        <v>678</v>
      </c>
      <c r="M2" s="12" t="s">
        <v>677</v>
      </c>
    </row>
    <row r="3" spans="1:13" ht="15.6">
      <c r="A3" s="16" t="s">
        <v>676</v>
      </c>
      <c r="B3" s="16">
        <v>270001</v>
      </c>
      <c r="C3" s="16">
        <v>320000</v>
      </c>
      <c r="D3" s="16">
        <v>0.28292099999999998</v>
      </c>
      <c r="E3" s="16">
        <v>-2.4502490079974999</v>
      </c>
      <c r="F3" s="16">
        <v>0.90978099999999995</v>
      </c>
      <c r="G3" s="16">
        <v>0.77615999999999996</v>
      </c>
      <c r="H3" s="16">
        <v>0.27467999999999998</v>
      </c>
      <c r="I3" s="16">
        <v>3.4704599999999999E-3</v>
      </c>
      <c r="J3" s="16">
        <v>-1.36181</v>
      </c>
      <c r="K3" s="16">
        <v>2.4502490079974999</v>
      </c>
      <c r="L3" s="16">
        <v>11</v>
      </c>
      <c r="M3" s="16" t="s">
        <v>2222</v>
      </c>
    </row>
    <row r="4" spans="1:13" ht="15.6">
      <c r="A4" s="16" t="s">
        <v>676</v>
      </c>
      <c r="B4" s="16">
        <v>280001</v>
      </c>
      <c r="C4" s="16">
        <v>330000</v>
      </c>
      <c r="D4" s="16">
        <v>0.34072999999999998</v>
      </c>
      <c r="E4" s="16">
        <v>-2.6232210926577699</v>
      </c>
      <c r="F4" s="16">
        <v>1.1142399999999999</v>
      </c>
      <c r="G4" s="16">
        <v>0.81964000000000004</v>
      </c>
      <c r="H4" s="16">
        <v>0.2777</v>
      </c>
      <c r="I4" s="16">
        <v>9.8866300000000004E-2</v>
      </c>
      <c r="J4" s="16">
        <v>-1.5669900000000001</v>
      </c>
      <c r="K4" s="16">
        <v>2.6232210926577699</v>
      </c>
      <c r="L4" s="16">
        <v>11</v>
      </c>
      <c r="M4" s="16" t="s">
        <v>2222</v>
      </c>
    </row>
    <row r="5" spans="1:13" ht="15.6">
      <c r="A5" s="16" t="s">
        <v>676</v>
      </c>
      <c r="B5" s="16">
        <v>290001</v>
      </c>
      <c r="C5" s="16">
        <v>340000</v>
      </c>
      <c r="D5" s="16">
        <v>0.34491100000000002</v>
      </c>
      <c r="E5" s="16">
        <v>-2.56118052378473</v>
      </c>
      <c r="F5" s="16">
        <v>1.0893699999999999</v>
      </c>
      <c r="G5" s="16">
        <v>0.7248</v>
      </c>
      <c r="H5" s="16">
        <v>0.26479999999999998</v>
      </c>
      <c r="I5" s="16">
        <v>0.21104800000000001</v>
      </c>
      <c r="J5" s="16">
        <v>-1.4037200000000001</v>
      </c>
      <c r="K5" s="16">
        <v>2.56118052378473</v>
      </c>
      <c r="L5" s="16">
        <v>11</v>
      </c>
      <c r="M5" s="16" t="s">
        <v>2222</v>
      </c>
    </row>
    <row r="6" spans="1:13" ht="15.6">
      <c r="A6" s="16" t="s">
        <v>676</v>
      </c>
      <c r="B6" s="16">
        <v>300001</v>
      </c>
      <c r="C6" s="16">
        <v>350000</v>
      </c>
      <c r="D6" s="16">
        <v>0.33875300000000003</v>
      </c>
      <c r="E6" s="16">
        <v>-2.4031266888977498</v>
      </c>
      <c r="F6" s="16">
        <v>1.0061500000000001</v>
      </c>
      <c r="G6" s="16">
        <v>0.57569999999999999</v>
      </c>
      <c r="H6" s="16">
        <v>0.30715999999999999</v>
      </c>
      <c r="I6" s="16">
        <v>0.36535200000000001</v>
      </c>
      <c r="J6" s="16">
        <v>-1.36202</v>
      </c>
      <c r="K6" s="16">
        <v>2.4031266888977498</v>
      </c>
      <c r="L6" s="16">
        <v>11</v>
      </c>
      <c r="M6" s="16" t="s">
        <v>2222</v>
      </c>
    </row>
    <row r="7" spans="1:13" ht="15.6">
      <c r="A7" s="16" t="s">
        <v>676</v>
      </c>
      <c r="B7" s="16">
        <v>310001</v>
      </c>
      <c r="C7" s="16">
        <v>360000</v>
      </c>
      <c r="D7" s="16">
        <v>0.38631399999999999</v>
      </c>
      <c r="E7" s="16">
        <v>-2.3253745526673102</v>
      </c>
      <c r="F7" s="16">
        <v>1.0846800000000001</v>
      </c>
      <c r="G7" s="16">
        <v>0.46450000000000002</v>
      </c>
      <c r="H7" s="16">
        <v>0.26879999999999998</v>
      </c>
      <c r="I7" s="16">
        <v>0.36323299999999997</v>
      </c>
      <c r="J7" s="16">
        <v>-1.3819300000000001</v>
      </c>
      <c r="K7" s="16">
        <v>2.3253745526673102</v>
      </c>
      <c r="L7" s="16">
        <v>11</v>
      </c>
      <c r="M7" s="16" t="s">
        <v>2222</v>
      </c>
    </row>
    <row r="8" spans="1:13" ht="15.6">
      <c r="A8" s="16" t="s">
        <v>676</v>
      </c>
      <c r="B8" s="16">
        <v>320001</v>
      </c>
      <c r="C8" s="16">
        <v>370000</v>
      </c>
      <c r="D8" s="16">
        <v>0.359041</v>
      </c>
      <c r="E8" s="16">
        <v>-1.7358950805237201</v>
      </c>
      <c r="F8" s="16">
        <v>1.0251399999999999</v>
      </c>
      <c r="G8" s="16">
        <v>0.51668000000000003</v>
      </c>
      <c r="H8" s="16">
        <v>0.30728</v>
      </c>
      <c r="I8" s="16">
        <v>0.28564099999999998</v>
      </c>
      <c r="J8" s="16">
        <v>-1.33497</v>
      </c>
      <c r="K8" s="16">
        <v>1.7358950805237201</v>
      </c>
      <c r="L8" s="16">
        <v>11</v>
      </c>
      <c r="M8" s="16" t="s">
        <v>2222</v>
      </c>
    </row>
    <row r="9" spans="1:13" ht="15.6">
      <c r="A9" s="16" t="s">
        <v>676</v>
      </c>
      <c r="B9" s="16">
        <v>340001</v>
      </c>
      <c r="C9" s="16">
        <v>390000</v>
      </c>
      <c r="D9" s="16">
        <v>0.35864499999999999</v>
      </c>
      <c r="E9" s="16">
        <v>-1.5098882019786399</v>
      </c>
      <c r="F9" s="16">
        <v>0.93107399999999996</v>
      </c>
      <c r="G9" s="16">
        <v>0.63560000000000005</v>
      </c>
      <c r="H9" s="16">
        <v>0.42692000000000002</v>
      </c>
      <c r="I9" s="16">
        <v>-4.01053E-3</v>
      </c>
      <c r="J9" s="16">
        <v>-1.30708</v>
      </c>
      <c r="K9" s="16">
        <v>1.5098882019786399</v>
      </c>
      <c r="L9" s="16">
        <v>11</v>
      </c>
      <c r="M9" s="16" t="s">
        <v>2222</v>
      </c>
    </row>
    <row r="10" spans="1:13" ht="15.6">
      <c r="A10" s="16" t="s">
        <v>676</v>
      </c>
      <c r="B10" s="16">
        <v>370001</v>
      </c>
      <c r="C10" s="16">
        <v>420000</v>
      </c>
      <c r="D10" s="16">
        <v>0.28400199999999998</v>
      </c>
      <c r="E10" s="16">
        <v>-1.69639071215541</v>
      </c>
      <c r="F10" s="16">
        <v>0.73878900000000003</v>
      </c>
      <c r="G10" s="16">
        <v>0.67159999999999997</v>
      </c>
      <c r="H10" s="16">
        <v>0.45907999999999999</v>
      </c>
      <c r="I10" s="16">
        <v>-0.170656</v>
      </c>
      <c r="J10" s="16">
        <v>-1.14354</v>
      </c>
      <c r="K10" s="16">
        <v>1.69639071215541</v>
      </c>
      <c r="L10" s="16">
        <v>11</v>
      </c>
      <c r="M10" s="16" t="s">
        <v>2222</v>
      </c>
    </row>
    <row r="11" spans="1:13" ht="15.6">
      <c r="A11" s="16" t="s">
        <v>676</v>
      </c>
      <c r="B11" s="16">
        <v>700001</v>
      </c>
      <c r="C11" s="16">
        <v>750000</v>
      </c>
      <c r="D11" s="16">
        <v>0.25031599999999998</v>
      </c>
      <c r="E11" s="16">
        <v>-1.5393431012394601</v>
      </c>
      <c r="F11" s="16">
        <v>1.07968</v>
      </c>
      <c r="G11" s="16">
        <v>0.24396000000000001</v>
      </c>
      <c r="H11" s="16">
        <v>0.48949999999999999</v>
      </c>
      <c r="I11" s="16">
        <v>-0.71297999999999995</v>
      </c>
      <c r="J11" s="16">
        <v>-0.66249100000000005</v>
      </c>
      <c r="K11" s="16">
        <v>1.5393431012394601</v>
      </c>
      <c r="L11" s="16">
        <v>11</v>
      </c>
      <c r="M11" s="16" t="s">
        <v>2222</v>
      </c>
    </row>
    <row r="12" spans="1:13" ht="15.6">
      <c r="A12" s="16" t="s">
        <v>676</v>
      </c>
      <c r="B12" s="16">
        <v>710001</v>
      </c>
      <c r="C12" s="16">
        <v>760000</v>
      </c>
      <c r="D12" s="16">
        <v>0.28233399999999997</v>
      </c>
      <c r="E12" s="16">
        <v>-1.73535690315925</v>
      </c>
      <c r="F12" s="16">
        <v>1.2534000000000001</v>
      </c>
      <c r="G12" s="16">
        <v>0.31981999999999999</v>
      </c>
      <c r="H12" s="16">
        <v>0.4859</v>
      </c>
      <c r="I12" s="16">
        <v>-0.92426699999999995</v>
      </c>
      <c r="J12" s="16">
        <v>-0.45168999999999998</v>
      </c>
      <c r="K12" s="16">
        <v>1.73535690315925</v>
      </c>
      <c r="L12" s="16">
        <v>11</v>
      </c>
      <c r="M12" s="16" t="s">
        <v>2222</v>
      </c>
    </row>
    <row r="13" spans="1:13" ht="15.6">
      <c r="A13" s="16" t="s">
        <v>676</v>
      </c>
      <c r="B13" s="16">
        <v>720001</v>
      </c>
      <c r="C13" s="16">
        <v>770000</v>
      </c>
      <c r="D13" s="16">
        <v>0.313222</v>
      </c>
      <c r="E13" s="16">
        <v>-2.2471105569145702</v>
      </c>
      <c r="F13" s="16">
        <v>1.2448999999999999</v>
      </c>
      <c r="G13" s="16">
        <v>0.51981999999999995</v>
      </c>
      <c r="H13" s="16">
        <v>0.43456</v>
      </c>
      <c r="I13" s="16">
        <v>-0.81460100000000002</v>
      </c>
      <c r="J13" s="16">
        <v>-0.55798700000000001</v>
      </c>
      <c r="K13" s="16">
        <v>2.2471105569145702</v>
      </c>
      <c r="L13" s="16">
        <v>11</v>
      </c>
      <c r="M13" s="16" t="s">
        <v>2222</v>
      </c>
    </row>
    <row r="14" spans="1:13" ht="15.6">
      <c r="A14" s="16" t="s">
        <v>676</v>
      </c>
      <c r="B14" s="16">
        <v>730001</v>
      </c>
      <c r="C14" s="16">
        <v>780000</v>
      </c>
      <c r="D14" s="16">
        <v>0.35866199999999998</v>
      </c>
      <c r="E14" s="16">
        <v>-2.5224692514793201</v>
      </c>
      <c r="F14" s="16">
        <v>1.2857400000000001</v>
      </c>
      <c r="G14" s="16">
        <v>0.60118000000000005</v>
      </c>
      <c r="H14" s="16">
        <v>0.43681999999999999</v>
      </c>
      <c r="I14" s="16">
        <v>-0.61482400000000004</v>
      </c>
      <c r="J14" s="16">
        <v>-0.57126399999999999</v>
      </c>
      <c r="K14" s="16">
        <v>2.5224692514793201</v>
      </c>
      <c r="L14" s="16">
        <v>11</v>
      </c>
      <c r="M14" s="16" t="s">
        <v>2222</v>
      </c>
    </row>
    <row r="15" spans="1:13" ht="15.6">
      <c r="A15" s="16" t="s">
        <v>676</v>
      </c>
      <c r="B15" s="16">
        <v>740001</v>
      </c>
      <c r="C15" s="16">
        <v>790000</v>
      </c>
      <c r="D15" s="16">
        <v>0.37395899999999999</v>
      </c>
      <c r="E15" s="16">
        <v>-2.94719660953109</v>
      </c>
      <c r="F15" s="16">
        <v>1.2375799999999999</v>
      </c>
      <c r="G15" s="16">
        <v>0.65808</v>
      </c>
      <c r="H15" s="16">
        <v>0.38884000000000002</v>
      </c>
      <c r="I15" s="16">
        <v>-9.4017100000000006E-2</v>
      </c>
      <c r="J15" s="16">
        <v>-0.63370499999999996</v>
      </c>
      <c r="K15" s="16">
        <v>2.94719660953109</v>
      </c>
      <c r="L15" s="16">
        <v>11</v>
      </c>
      <c r="M15" s="16" t="s">
        <v>2222</v>
      </c>
    </row>
    <row r="16" spans="1:13" ht="15.6">
      <c r="A16" s="16" t="s">
        <v>676</v>
      </c>
      <c r="B16" s="16">
        <v>750001</v>
      </c>
      <c r="C16" s="16">
        <v>800000</v>
      </c>
      <c r="D16" s="16">
        <v>0.334814</v>
      </c>
      <c r="E16" s="16">
        <v>-2.54622989165461</v>
      </c>
      <c r="F16" s="16">
        <v>0.89078199999999996</v>
      </c>
      <c r="G16" s="16">
        <v>0.65310000000000001</v>
      </c>
      <c r="H16" s="16">
        <v>0.40717999999999999</v>
      </c>
      <c r="I16" s="16">
        <v>-0.16520699999999999</v>
      </c>
      <c r="J16" s="16">
        <v>-0.59651799999999999</v>
      </c>
      <c r="K16" s="16">
        <v>2.54622989165461</v>
      </c>
      <c r="L16" s="16">
        <v>11</v>
      </c>
      <c r="M16" s="16" t="s">
        <v>2222</v>
      </c>
    </row>
    <row r="17" spans="1:13" ht="15.6">
      <c r="A17" s="16" t="s">
        <v>676</v>
      </c>
      <c r="B17" s="16">
        <v>760001</v>
      </c>
      <c r="C17" s="16">
        <v>810000</v>
      </c>
      <c r="D17" s="16">
        <v>0.34071000000000001</v>
      </c>
      <c r="E17" s="16">
        <v>-2.1600659585050601</v>
      </c>
      <c r="F17" s="16">
        <v>0.70584899999999995</v>
      </c>
      <c r="G17" s="16">
        <v>0.45667999999999997</v>
      </c>
      <c r="H17" s="16">
        <v>0.42909999999999998</v>
      </c>
      <c r="I17" s="16">
        <v>0.213921</v>
      </c>
      <c r="J17" s="16">
        <v>-0.56587200000000004</v>
      </c>
      <c r="K17" s="16">
        <v>2.1600659585050601</v>
      </c>
      <c r="L17" s="16">
        <v>11</v>
      </c>
      <c r="M17" s="16" t="s">
        <v>2222</v>
      </c>
    </row>
    <row r="18" spans="1:13" ht="15.6">
      <c r="A18" s="16" t="s">
        <v>676</v>
      </c>
      <c r="B18" s="16">
        <v>770001</v>
      </c>
      <c r="C18" s="16">
        <v>820000</v>
      </c>
      <c r="D18" s="16">
        <v>0.31049300000000002</v>
      </c>
      <c r="E18" s="16">
        <v>-1.54191503164516</v>
      </c>
      <c r="F18" s="16">
        <v>0.59734799999999999</v>
      </c>
      <c r="G18" s="16">
        <v>0.33382000000000001</v>
      </c>
      <c r="H18" s="16">
        <v>0.4879</v>
      </c>
      <c r="I18" s="16">
        <v>0.16461799999999999</v>
      </c>
      <c r="J18" s="16">
        <v>-0.34953000000000001</v>
      </c>
      <c r="K18" s="16">
        <v>1.54191503164516</v>
      </c>
      <c r="L18" s="16">
        <v>11</v>
      </c>
      <c r="M18" s="16" t="s">
        <v>2222</v>
      </c>
    </row>
    <row r="19" spans="1:13" ht="15.6">
      <c r="A19" s="16" t="s">
        <v>676</v>
      </c>
      <c r="B19" s="16">
        <v>880001</v>
      </c>
      <c r="C19" s="16">
        <v>930000</v>
      </c>
      <c r="D19" s="16">
        <v>0.29645899999999997</v>
      </c>
      <c r="E19" s="16">
        <v>4.0722692210260698</v>
      </c>
      <c r="F19" s="16">
        <v>-0.19853799999999999</v>
      </c>
      <c r="G19" s="16">
        <v>0.53979999999999995</v>
      </c>
      <c r="H19" s="16">
        <v>0.60848000000000002</v>
      </c>
      <c r="I19" s="16">
        <v>-0.57663900000000001</v>
      </c>
      <c r="J19" s="16">
        <v>0.16275100000000001</v>
      </c>
      <c r="K19" s="16">
        <v>4.0722692210260698</v>
      </c>
      <c r="L19" s="16">
        <v>21</v>
      </c>
      <c r="M19" s="16" t="s">
        <v>657</v>
      </c>
    </row>
    <row r="20" spans="1:13" ht="15.6">
      <c r="A20" s="16" t="s">
        <v>676</v>
      </c>
      <c r="B20" s="16">
        <v>890001</v>
      </c>
      <c r="C20" s="16">
        <v>940000</v>
      </c>
      <c r="D20" s="16">
        <v>0.27377099999999999</v>
      </c>
      <c r="E20" s="16">
        <v>3.5863044146629801</v>
      </c>
      <c r="F20" s="16">
        <v>-0.21122299999999999</v>
      </c>
      <c r="G20" s="16">
        <v>0.47624</v>
      </c>
      <c r="H20" s="16">
        <v>0.59274000000000004</v>
      </c>
      <c r="I20" s="16">
        <v>-0.58146200000000003</v>
      </c>
      <c r="J20" s="16">
        <v>0.20069999999999999</v>
      </c>
      <c r="K20" s="16">
        <v>3.5863044146629801</v>
      </c>
      <c r="L20" s="16">
        <v>21</v>
      </c>
      <c r="M20" s="16" t="s">
        <v>657</v>
      </c>
    </row>
    <row r="21" spans="1:13" ht="15.6">
      <c r="A21" s="16" t="s">
        <v>676</v>
      </c>
      <c r="B21" s="16">
        <v>960001</v>
      </c>
      <c r="C21" s="16">
        <v>1010000</v>
      </c>
      <c r="D21" s="16">
        <v>0.30252699999999999</v>
      </c>
      <c r="E21" s="16">
        <v>-3.2961181721867701</v>
      </c>
      <c r="F21" s="16">
        <v>1.33643</v>
      </c>
      <c r="G21" s="16">
        <v>0.61087999999999998</v>
      </c>
      <c r="H21" s="16">
        <v>0.43252000000000002</v>
      </c>
      <c r="I21" s="16">
        <v>0.99294300000000002</v>
      </c>
      <c r="J21" s="16">
        <v>-1.13696</v>
      </c>
      <c r="K21" s="16">
        <v>3.2961181721867701</v>
      </c>
      <c r="L21" s="16">
        <v>11</v>
      </c>
      <c r="M21" s="16" t="s">
        <v>2222</v>
      </c>
    </row>
    <row r="22" spans="1:13" ht="15.6">
      <c r="A22" s="16" t="s">
        <v>676</v>
      </c>
      <c r="B22" s="16">
        <v>970001</v>
      </c>
      <c r="C22" s="16">
        <v>1020000</v>
      </c>
      <c r="D22" s="16">
        <v>0.339835</v>
      </c>
      <c r="E22" s="16">
        <v>-3.76759513628773</v>
      </c>
      <c r="F22" s="16">
        <v>1.4742500000000001</v>
      </c>
      <c r="G22" s="16">
        <v>0.624</v>
      </c>
      <c r="H22" s="16">
        <v>0.40683999999999998</v>
      </c>
      <c r="I22" s="16">
        <v>0.93780399999999997</v>
      </c>
      <c r="J22" s="16">
        <v>-1.3879600000000001</v>
      </c>
      <c r="K22" s="16">
        <v>3.76759513628773</v>
      </c>
      <c r="L22" s="16">
        <v>11</v>
      </c>
      <c r="M22" s="16" t="s">
        <v>2222</v>
      </c>
    </row>
    <row r="23" spans="1:13" ht="15.6">
      <c r="A23" s="16" t="s">
        <v>676</v>
      </c>
      <c r="B23" s="16">
        <v>980001</v>
      </c>
      <c r="C23" s="16">
        <v>1030000</v>
      </c>
      <c r="D23" s="16">
        <v>0.39873999999999998</v>
      </c>
      <c r="E23" s="16">
        <v>-4.4960397709425903</v>
      </c>
      <c r="F23" s="16">
        <v>1.80027</v>
      </c>
      <c r="G23" s="16">
        <v>0.624</v>
      </c>
      <c r="H23" s="16">
        <v>0.43087999999999999</v>
      </c>
      <c r="I23" s="16">
        <v>1.1786700000000001</v>
      </c>
      <c r="J23" s="16">
        <v>-1.74638</v>
      </c>
      <c r="K23" s="16">
        <v>4.4960397709425903</v>
      </c>
      <c r="L23" s="16">
        <v>11</v>
      </c>
      <c r="M23" s="16" t="s">
        <v>2222</v>
      </c>
    </row>
    <row r="24" spans="1:13" ht="15.6">
      <c r="A24" s="16" t="s">
        <v>676</v>
      </c>
      <c r="B24" s="16">
        <v>990001</v>
      </c>
      <c r="C24" s="16">
        <v>1040000</v>
      </c>
      <c r="D24" s="16">
        <v>0.421987</v>
      </c>
      <c r="E24" s="16">
        <v>-4.62952490357707</v>
      </c>
      <c r="F24" s="16">
        <v>1.8156000000000001</v>
      </c>
      <c r="G24" s="16">
        <v>0.63736000000000004</v>
      </c>
      <c r="H24" s="16">
        <v>0.34670000000000001</v>
      </c>
      <c r="I24" s="16">
        <v>1.4260200000000001</v>
      </c>
      <c r="J24" s="16">
        <v>-1.8001400000000001</v>
      </c>
      <c r="K24" s="16">
        <v>4.62952490357707</v>
      </c>
      <c r="L24" s="16">
        <v>11</v>
      </c>
      <c r="M24" s="16" t="s">
        <v>2222</v>
      </c>
    </row>
    <row r="25" spans="1:13" ht="15.6">
      <c r="A25" s="16" t="s">
        <v>676</v>
      </c>
      <c r="B25" s="16">
        <v>1000001</v>
      </c>
      <c r="C25" s="16">
        <v>1050000</v>
      </c>
      <c r="D25" s="16">
        <v>0.43803700000000001</v>
      </c>
      <c r="E25" s="16">
        <v>-4.6268750416089004</v>
      </c>
      <c r="F25" s="16">
        <v>1.6711100000000001</v>
      </c>
      <c r="G25" s="16">
        <v>0.81059999999999999</v>
      </c>
      <c r="H25" s="16">
        <v>0.32745999999999997</v>
      </c>
      <c r="I25" s="16">
        <v>1.31758</v>
      </c>
      <c r="J25" s="16">
        <v>-1.72078</v>
      </c>
      <c r="K25" s="16">
        <v>4.6268750416089004</v>
      </c>
      <c r="L25" s="16">
        <v>11</v>
      </c>
      <c r="M25" s="16" t="s">
        <v>2222</v>
      </c>
    </row>
    <row r="26" spans="1:13" ht="15.6">
      <c r="A26" s="16" t="s">
        <v>676</v>
      </c>
      <c r="B26" s="16">
        <v>1010001</v>
      </c>
      <c r="C26" s="16">
        <v>1060000</v>
      </c>
      <c r="D26" s="16">
        <v>0.42707200000000001</v>
      </c>
      <c r="E26" s="16">
        <v>-3.9628275157772799</v>
      </c>
      <c r="F26" s="16">
        <v>1.5553600000000001</v>
      </c>
      <c r="G26" s="16">
        <v>0.88727999999999996</v>
      </c>
      <c r="H26" s="16">
        <v>0.34326000000000001</v>
      </c>
      <c r="I26" s="16">
        <v>1.1601699999999999</v>
      </c>
      <c r="J26" s="16">
        <v>-1.7636000000000001</v>
      </c>
      <c r="K26" s="16">
        <v>3.9628275157772799</v>
      </c>
      <c r="L26" s="16">
        <v>11</v>
      </c>
      <c r="M26" s="16" t="s">
        <v>2222</v>
      </c>
    </row>
    <row r="27" spans="1:13" ht="15.6">
      <c r="A27" s="16" t="s">
        <v>676</v>
      </c>
      <c r="B27" s="16">
        <v>1020001</v>
      </c>
      <c r="C27" s="16">
        <v>1070000</v>
      </c>
      <c r="D27" s="16">
        <v>0.401034</v>
      </c>
      <c r="E27" s="16">
        <v>-3.16088278196727</v>
      </c>
      <c r="F27" s="16">
        <v>1.41713</v>
      </c>
      <c r="G27" s="16">
        <v>0.91742000000000001</v>
      </c>
      <c r="H27" s="16">
        <v>0.42208000000000001</v>
      </c>
      <c r="I27" s="16">
        <v>0.96819999999999995</v>
      </c>
      <c r="J27" s="16">
        <v>-1.68754</v>
      </c>
      <c r="K27" s="16">
        <v>3.16088278196727</v>
      </c>
      <c r="L27" s="16">
        <v>11</v>
      </c>
      <c r="M27" s="16" t="s">
        <v>2222</v>
      </c>
    </row>
    <row r="28" spans="1:13" ht="15.6">
      <c r="A28" s="16" t="s">
        <v>676</v>
      </c>
      <c r="B28" s="16">
        <v>1030001</v>
      </c>
      <c r="C28" s="16">
        <v>1080000</v>
      </c>
      <c r="D28" s="16">
        <v>0.36854799999999999</v>
      </c>
      <c r="E28" s="16">
        <v>-2.1963503173333199</v>
      </c>
      <c r="F28" s="16">
        <v>1.04521</v>
      </c>
      <c r="G28" s="16">
        <v>0.91742000000000001</v>
      </c>
      <c r="H28" s="16">
        <v>0.41208</v>
      </c>
      <c r="I28" s="16">
        <v>0.61885400000000002</v>
      </c>
      <c r="J28" s="16">
        <v>-1.35653</v>
      </c>
      <c r="K28" s="16">
        <v>2.1963503173333199</v>
      </c>
      <c r="L28" s="16">
        <v>11</v>
      </c>
      <c r="M28" s="16" t="s">
        <v>2222</v>
      </c>
    </row>
    <row r="29" spans="1:13" ht="15.6">
      <c r="A29" s="16" t="s">
        <v>676</v>
      </c>
      <c r="B29" s="16">
        <v>1810001</v>
      </c>
      <c r="C29" s="16">
        <v>1860000</v>
      </c>
      <c r="D29" s="16">
        <v>0.23858299999999999</v>
      </c>
      <c r="E29" s="16">
        <v>1.5986755545404601</v>
      </c>
      <c r="F29" s="16">
        <v>-0.20960599999999999</v>
      </c>
      <c r="G29" s="16">
        <v>0</v>
      </c>
      <c r="H29" s="16">
        <v>0.30377999999999999</v>
      </c>
      <c r="I29" s="16">
        <v>-8.0513500000000002E-2</v>
      </c>
      <c r="J29" s="16">
        <v>0.41314800000000002</v>
      </c>
      <c r="K29" s="16">
        <v>1.5986755545404601</v>
      </c>
      <c r="L29" s="16">
        <v>21</v>
      </c>
      <c r="M29" s="16" t="s">
        <v>657</v>
      </c>
    </row>
    <row r="30" spans="1:13" ht="15.6">
      <c r="A30" s="16" t="s">
        <v>676</v>
      </c>
      <c r="B30" s="16">
        <v>1830001</v>
      </c>
      <c r="C30" s="16">
        <v>1880000</v>
      </c>
      <c r="D30" s="16">
        <v>0.238846</v>
      </c>
      <c r="E30" s="16">
        <v>1.7177059510055299</v>
      </c>
      <c r="F30" s="16">
        <v>-0.256164</v>
      </c>
      <c r="G30" s="16">
        <v>0</v>
      </c>
      <c r="H30" s="16">
        <v>0.31747999999999998</v>
      </c>
      <c r="I30" s="16">
        <v>2.0682099999999998E-2</v>
      </c>
      <c r="J30" s="16">
        <v>0.56971000000000005</v>
      </c>
      <c r="K30" s="16">
        <v>1.7177059510055299</v>
      </c>
      <c r="L30" s="16">
        <v>21</v>
      </c>
      <c r="M30" s="16" t="s">
        <v>657</v>
      </c>
    </row>
    <row r="31" spans="1:13" ht="15.6">
      <c r="A31" s="16" t="s">
        <v>676</v>
      </c>
      <c r="B31" s="16">
        <v>1840001</v>
      </c>
      <c r="C31" s="16">
        <v>1890000</v>
      </c>
      <c r="D31" s="16">
        <v>0.24035100000000001</v>
      </c>
      <c r="E31" s="16">
        <v>1.47523052671701</v>
      </c>
      <c r="F31" s="16">
        <v>-0.224576</v>
      </c>
      <c r="G31" s="16">
        <v>0</v>
      </c>
      <c r="H31" s="16">
        <v>0.27473999999999998</v>
      </c>
      <c r="I31" s="16">
        <v>0.108985</v>
      </c>
      <c r="J31" s="16">
        <v>0.52150099999999999</v>
      </c>
      <c r="K31" s="16">
        <v>1.47523052671701</v>
      </c>
      <c r="L31" s="16">
        <v>21</v>
      </c>
      <c r="M31" s="16" t="s">
        <v>657</v>
      </c>
    </row>
    <row r="32" spans="1:13" ht="15.6">
      <c r="A32" s="16" t="s">
        <v>676</v>
      </c>
      <c r="B32" s="16">
        <v>2140001</v>
      </c>
      <c r="C32" s="16">
        <v>2190000</v>
      </c>
      <c r="D32" s="16">
        <v>0.39037300000000003</v>
      </c>
      <c r="E32" s="16">
        <v>-1.68884458680209</v>
      </c>
      <c r="F32" s="16">
        <v>0.94292299999999996</v>
      </c>
      <c r="G32" s="16">
        <v>0</v>
      </c>
      <c r="H32" s="16">
        <v>0.29749999999999999</v>
      </c>
      <c r="I32" s="16">
        <v>1.11897</v>
      </c>
      <c r="J32" s="16">
        <v>-0.83033999999999997</v>
      </c>
      <c r="K32" s="16">
        <v>1.68884458680209</v>
      </c>
      <c r="L32" s="16">
        <v>11</v>
      </c>
      <c r="M32" s="16" t="s">
        <v>2222</v>
      </c>
    </row>
    <row r="33" spans="1:13" ht="15.6">
      <c r="A33" s="16" t="s">
        <v>676</v>
      </c>
      <c r="B33" s="16">
        <v>2150001</v>
      </c>
      <c r="C33" s="16">
        <v>2200000</v>
      </c>
      <c r="D33" s="16">
        <v>0.39540999999999998</v>
      </c>
      <c r="E33" s="16">
        <v>-1.5581786463680101</v>
      </c>
      <c r="F33" s="16">
        <v>0.91986999999999997</v>
      </c>
      <c r="G33" s="16">
        <v>0</v>
      </c>
      <c r="H33" s="16">
        <v>0.32719999999999999</v>
      </c>
      <c r="I33" s="16">
        <v>1.14459</v>
      </c>
      <c r="J33" s="16">
        <v>-0.80950500000000003</v>
      </c>
      <c r="K33" s="16">
        <v>1.5581786463680101</v>
      </c>
      <c r="L33" s="16">
        <v>11</v>
      </c>
      <c r="M33" s="16" t="s">
        <v>2222</v>
      </c>
    </row>
    <row r="34" spans="1:13" ht="15.6">
      <c r="A34" s="16" t="s">
        <v>676</v>
      </c>
      <c r="B34" s="16">
        <v>2250001</v>
      </c>
      <c r="C34" s="16">
        <v>2300000</v>
      </c>
      <c r="D34" s="16">
        <v>0.40149499999999999</v>
      </c>
      <c r="E34" s="16">
        <v>2.2300391089251801</v>
      </c>
      <c r="F34" s="16">
        <v>-0.24271499999999999</v>
      </c>
      <c r="G34" s="16">
        <v>0</v>
      </c>
      <c r="H34" s="16">
        <v>0.32878000000000002</v>
      </c>
      <c r="I34" s="16">
        <v>-0.24584</v>
      </c>
      <c r="J34" s="16">
        <v>0.34929399999999999</v>
      </c>
      <c r="K34" s="16">
        <v>2.2300391089251801</v>
      </c>
      <c r="L34" s="16">
        <v>21</v>
      </c>
      <c r="M34" s="16" t="s">
        <v>657</v>
      </c>
    </row>
    <row r="35" spans="1:13" ht="15.6">
      <c r="A35" s="16" t="s">
        <v>676</v>
      </c>
      <c r="B35" s="16">
        <v>2260001</v>
      </c>
      <c r="C35" s="16">
        <v>2310000</v>
      </c>
      <c r="D35" s="16">
        <v>0.430064</v>
      </c>
      <c r="E35" s="16">
        <v>2.56031263153023</v>
      </c>
      <c r="F35" s="16">
        <v>-0.18560699999999999</v>
      </c>
      <c r="G35" s="16">
        <v>0</v>
      </c>
      <c r="H35" s="16">
        <v>0.35432000000000002</v>
      </c>
      <c r="I35" s="16">
        <v>-0.277918</v>
      </c>
      <c r="J35" s="16">
        <v>0.17921899999999999</v>
      </c>
      <c r="K35" s="16">
        <v>2.56031263153023</v>
      </c>
      <c r="L35" s="16">
        <v>21</v>
      </c>
      <c r="M35" s="16" t="s">
        <v>657</v>
      </c>
    </row>
    <row r="36" spans="1:13" ht="15.6">
      <c r="A36" s="16" t="s">
        <v>676</v>
      </c>
      <c r="B36" s="16">
        <v>2320001</v>
      </c>
      <c r="C36" s="16">
        <v>2370000</v>
      </c>
      <c r="D36" s="16">
        <v>0.45447199999999999</v>
      </c>
      <c r="E36" s="16">
        <v>-2.3142311379085201</v>
      </c>
      <c r="F36" s="16">
        <v>1.1066499999999999</v>
      </c>
      <c r="G36" s="16">
        <v>0</v>
      </c>
      <c r="H36" s="16">
        <v>0.31724000000000002</v>
      </c>
      <c r="I36" s="16">
        <v>1.45346</v>
      </c>
      <c r="J36" s="16">
        <v>-1.00082</v>
      </c>
      <c r="K36" s="16">
        <v>2.3142311379085201</v>
      </c>
      <c r="L36" s="16">
        <v>11</v>
      </c>
      <c r="M36" s="16" t="s">
        <v>2222</v>
      </c>
    </row>
    <row r="37" spans="1:13" ht="15.6">
      <c r="A37" s="16" t="s">
        <v>676</v>
      </c>
      <c r="B37" s="16">
        <v>2330001</v>
      </c>
      <c r="C37" s="16">
        <v>2380000</v>
      </c>
      <c r="D37" s="16">
        <v>0.42825200000000002</v>
      </c>
      <c r="E37" s="16">
        <v>-2.0863872741999998</v>
      </c>
      <c r="F37" s="16">
        <v>0.93956899999999999</v>
      </c>
      <c r="G37" s="16">
        <v>6.4600000000000005E-2</v>
      </c>
      <c r="H37" s="16">
        <v>0.33876000000000001</v>
      </c>
      <c r="I37" s="16">
        <v>1.1935199999999999</v>
      </c>
      <c r="J37" s="16">
        <v>-0.78612300000000002</v>
      </c>
      <c r="K37" s="16">
        <v>2.0863872741999998</v>
      </c>
      <c r="L37" s="16">
        <v>11</v>
      </c>
      <c r="M37" s="16" t="s">
        <v>2222</v>
      </c>
    </row>
    <row r="38" spans="1:13" ht="15.6">
      <c r="A38" s="16" t="s">
        <v>676</v>
      </c>
      <c r="B38" s="16">
        <v>2340001</v>
      </c>
      <c r="C38" s="16">
        <v>2390000</v>
      </c>
      <c r="D38" s="16">
        <v>0.39505000000000001</v>
      </c>
      <c r="E38" s="16">
        <v>-2.36138512359231</v>
      </c>
      <c r="F38" s="16">
        <v>0.91498000000000002</v>
      </c>
      <c r="G38" s="16">
        <v>6.4600000000000005E-2</v>
      </c>
      <c r="H38" s="16">
        <v>0.33814</v>
      </c>
      <c r="I38" s="16">
        <v>1.07056</v>
      </c>
      <c r="J38" s="16">
        <v>-0.70887299999999998</v>
      </c>
      <c r="K38" s="16">
        <v>2.36138512359231</v>
      </c>
      <c r="L38" s="16">
        <v>11</v>
      </c>
      <c r="M38" s="16" t="s">
        <v>2222</v>
      </c>
    </row>
    <row r="39" spans="1:13" ht="15.6">
      <c r="A39" s="16" t="s">
        <v>676</v>
      </c>
      <c r="B39" s="16">
        <v>2350001</v>
      </c>
      <c r="C39" s="16">
        <v>2400000</v>
      </c>
      <c r="D39" s="16">
        <v>0.38805699999999999</v>
      </c>
      <c r="E39" s="16">
        <v>-2.3685402408591401</v>
      </c>
      <c r="F39" s="16">
        <v>0.95618400000000003</v>
      </c>
      <c r="G39" s="16">
        <v>6.4600000000000005E-2</v>
      </c>
      <c r="H39" s="16">
        <v>0.36964000000000002</v>
      </c>
      <c r="I39" s="16">
        <v>1.27013</v>
      </c>
      <c r="J39" s="16">
        <v>-0.80961499999999997</v>
      </c>
      <c r="K39" s="16">
        <v>2.3685402408591401</v>
      </c>
      <c r="L39" s="16">
        <v>11</v>
      </c>
      <c r="M39" s="16" t="s">
        <v>2222</v>
      </c>
    </row>
    <row r="40" spans="1:13" ht="15.6">
      <c r="A40" s="16" t="s">
        <v>676</v>
      </c>
      <c r="B40" s="16">
        <v>2360001</v>
      </c>
      <c r="C40" s="16">
        <v>2410000</v>
      </c>
      <c r="D40" s="16">
        <v>0.36393199999999998</v>
      </c>
      <c r="E40" s="16">
        <v>-1.5478686960805399</v>
      </c>
      <c r="F40" s="16">
        <v>0.74763000000000002</v>
      </c>
      <c r="G40" s="16">
        <v>0.13496</v>
      </c>
      <c r="H40" s="16">
        <v>0.33966000000000002</v>
      </c>
      <c r="I40" s="16">
        <v>0.94852300000000001</v>
      </c>
      <c r="J40" s="16">
        <v>-0.63558499999999996</v>
      </c>
      <c r="K40" s="16">
        <v>1.5478686960805399</v>
      </c>
      <c r="L40" s="16">
        <v>11</v>
      </c>
      <c r="M40" s="16" t="s">
        <v>2222</v>
      </c>
    </row>
    <row r="41" spans="1:13" ht="15.6">
      <c r="A41" s="16" t="s">
        <v>676</v>
      </c>
      <c r="B41" s="16">
        <v>2370001</v>
      </c>
      <c r="C41" s="16">
        <v>2420000</v>
      </c>
      <c r="D41" s="16">
        <v>0.31012200000000001</v>
      </c>
      <c r="E41" s="16">
        <v>-1.60167468754178</v>
      </c>
      <c r="F41" s="16">
        <v>0.551817</v>
      </c>
      <c r="G41" s="16">
        <v>0.14598</v>
      </c>
      <c r="H41" s="16">
        <v>0.32263999999999998</v>
      </c>
      <c r="I41" s="16">
        <v>0.79048300000000005</v>
      </c>
      <c r="J41" s="16">
        <v>-0.28108100000000003</v>
      </c>
      <c r="K41" s="16">
        <v>1.60167468754178</v>
      </c>
      <c r="L41" s="16">
        <v>11</v>
      </c>
      <c r="M41" s="16" t="s">
        <v>2222</v>
      </c>
    </row>
    <row r="42" spans="1:13" ht="15.6">
      <c r="A42" s="16" t="s">
        <v>676</v>
      </c>
      <c r="B42" s="16">
        <v>2380001</v>
      </c>
      <c r="C42" s="16">
        <v>2430000</v>
      </c>
      <c r="D42" s="16">
        <v>0.30429200000000001</v>
      </c>
      <c r="E42" s="16">
        <v>-2.01280642503021</v>
      </c>
      <c r="F42" s="16">
        <v>0.62859299999999996</v>
      </c>
      <c r="G42" s="16">
        <v>0.24972</v>
      </c>
      <c r="H42" s="16">
        <v>0.31594</v>
      </c>
      <c r="I42" s="16">
        <v>1.03179</v>
      </c>
      <c r="J42" s="16">
        <v>-0.29813899999999999</v>
      </c>
      <c r="K42" s="16">
        <v>2.01280642503021</v>
      </c>
      <c r="L42" s="16">
        <v>11</v>
      </c>
      <c r="M42" s="16" t="s">
        <v>2222</v>
      </c>
    </row>
    <row r="43" spans="1:13" ht="15.6">
      <c r="A43" s="16" t="s">
        <v>676</v>
      </c>
      <c r="B43" s="16">
        <v>24490001</v>
      </c>
      <c r="C43" s="16">
        <v>24540000</v>
      </c>
      <c r="D43" s="16">
        <v>0.24943000000000001</v>
      </c>
      <c r="E43" s="16">
        <v>-1.9415531304493101</v>
      </c>
      <c r="F43" s="16">
        <v>0.60850300000000002</v>
      </c>
      <c r="G43" s="16">
        <v>0.15134</v>
      </c>
      <c r="H43" s="16">
        <v>0.22417999999999999</v>
      </c>
      <c r="I43" s="16">
        <v>0.54929700000000004</v>
      </c>
      <c r="J43" s="16">
        <v>-0.451714</v>
      </c>
      <c r="K43" s="16">
        <v>1.9415531304493101</v>
      </c>
      <c r="L43" s="16">
        <v>11</v>
      </c>
      <c r="M43" s="16" t="s">
        <v>2222</v>
      </c>
    </row>
    <row r="44" spans="1:13" ht="15.6">
      <c r="A44" s="16" t="s">
        <v>676</v>
      </c>
      <c r="B44" s="16">
        <v>25110001</v>
      </c>
      <c r="C44" s="16">
        <v>25160000</v>
      </c>
      <c r="D44" s="16">
        <v>0.24413199999999999</v>
      </c>
      <c r="E44" s="16">
        <v>-3.62564448561728</v>
      </c>
      <c r="F44" s="16">
        <v>0.82216400000000001</v>
      </c>
      <c r="G44" s="16">
        <v>0.86443999999999999</v>
      </c>
      <c r="H44" s="16">
        <v>0.39972000000000002</v>
      </c>
      <c r="I44" s="16">
        <v>0.58457300000000001</v>
      </c>
      <c r="J44" s="16">
        <v>-0.397787</v>
      </c>
      <c r="K44" s="16">
        <v>3.62564448561728</v>
      </c>
      <c r="L44" s="16">
        <v>11</v>
      </c>
      <c r="M44" s="16" t="s">
        <v>2222</v>
      </c>
    </row>
    <row r="45" spans="1:13" ht="15.6">
      <c r="A45" s="16" t="s">
        <v>676</v>
      </c>
      <c r="B45" s="16">
        <v>25120001</v>
      </c>
      <c r="C45" s="16">
        <v>25170000</v>
      </c>
      <c r="D45" s="16">
        <v>0.24487100000000001</v>
      </c>
      <c r="E45" s="16">
        <v>-3.9747839307936501</v>
      </c>
      <c r="F45" s="16">
        <v>0.792134</v>
      </c>
      <c r="G45" s="16">
        <v>1</v>
      </c>
      <c r="H45" s="16">
        <v>0.4425</v>
      </c>
      <c r="I45" s="16">
        <v>0.49076199999999998</v>
      </c>
      <c r="J45" s="16">
        <v>-0.33135300000000001</v>
      </c>
      <c r="K45" s="16">
        <v>3.9747839307936501</v>
      </c>
      <c r="L45" s="16">
        <v>11</v>
      </c>
      <c r="M45" s="16" t="s">
        <v>2222</v>
      </c>
    </row>
    <row r="46" spans="1:13" ht="15.6">
      <c r="A46" s="16" t="s">
        <v>676</v>
      </c>
      <c r="B46" s="16">
        <v>25370001</v>
      </c>
      <c r="C46" s="16">
        <v>25420000</v>
      </c>
      <c r="D46" s="16">
        <v>0.38214300000000001</v>
      </c>
      <c r="E46" s="16">
        <v>2.1396399670289799</v>
      </c>
      <c r="F46" s="16">
        <v>-0.36264800000000003</v>
      </c>
      <c r="G46" s="16">
        <v>1</v>
      </c>
      <c r="H46" s="16">
        <v>0.18032000000000001</v>
      </c>
      <c r="I46" s="16">
        <v>-0.61300299999999996</v>
      </c>
      <c r="J46" s="16">
        <v>-0.38050400000000001</v>
      </c>
      <c r="K46" s="16">
        <v>2.1396399670289799</v>
      </c>
      <c r="L46" s="16">
        <v>21</v>
      </c>
      <c r="M46" s="16" t="s">
        <v>657</v>
      </c>
    </row>
    <row r="47" spans="1:13" ht="15.6">
      <c r="A47" s="16" t="s">
        <v>675</v>
      </c>
      <c r="B47" s="16">
        <v>130001</v>
      </c>
      <c r="C47" s="16">
        <v>180000</v>
      </c>
      <c r="D47" s="16">
        <v>0.56559700000000002</v>
      </c>
      <c r="E47" s="16">
        <v>-1.75947257055812</v>
      </c>
      <c r="F47" s="16">
        <v>0.71394199999999997</v>
      </c>
      <c r="G47" s="16">
        <v>0.90237999999999996</v>
      </c>
      <c r="H47" s="16">
        <v>0.3362</v>
      </c>
      <c r="I47" s="16">
        <v>0.30732500000000001</v>
      </c>
      <c r="J47" s="16">
        <v>0.360508</v>
      </c>
      <c r="K47" s="16">
        <v>1.75947257055812</v>
      </c>
      <c r="L47" s="16">
        <v>11</v>
      </c>
      <c r="M47" s="16" t="s">
        <v>2222</v>
      </c>
    </row>
    <row r="48" spans="1:13" ht="15.6">
      <c r="A48" s="16" t="s">
        <v>675</v>
      </c>
      <c r="B48" s="16">
        <v>350001</v>
      </c>
      <c r="C48" s="16">
        <v>400000</v>
      </c>
      <c r="D48" s="16">
        <v>0.38030599999999998</v>
      </c>
      <c r="E48" s="16">
        <v>1.0885185836962701</v>
      </c>
      <c r="F48" s="16">
        <v>-0.36869200000000002</v>
      </c>
      <c r="G48" s="16">
        <v>0.45262000000000002</v>
      </c>
      <c r="H48" s="16">
        <v>0.31962000000000002</v>
      </c>
      <c r="I48" s="16">
        <v>-4.4061000000000003E-2</v>
      </c>
      <c r="J48" s="16">
        <v>1.4550799999999999</v>
      </c>
      <c r="K48" s="16">
        <v>1.0885185836962701</v>
      </c>
      <c r="L48" s="16">
        <v>21</v>
      </c>
      <c r="M48" s="16" t="s">
        <v>657</v>
      </c>
    </row>
    <row r="49" spans="1:13" ht="15.6">
      <c r="A49" s="16" t="s">
        <v>675</v>
      </c>
      <c r="B49" s="16">
        <v>360001</v>
      </c>
      <c r="C49" s="16">
        <v>410000</v>
      </c>
      <c r="D49" s="16">
        <v>0.36655199999999999</v>
      </c>
      <c r="E49" s="16">
        <v>1.6582075818354001</v>
      </c>
      <c r="F49" s="16">
        <v>-0.30147400000000002</v>
      </c>
      <c r="G49" s="16">
        <v>0.55978000000000006</v>
      </c>
      <c r="H49" s="16">
        <v>0.34173999999999999</v>
      </c>
      <c r="I49" s="16">
        <v>-0.37405100000000002</v>
      </c>
      <c r="J49" s="16">
        <v>0.86040000000000005</v>
      </c>
      <c r="K49" s="16">
        <v>1.6582075818354001</v>
      </c>
      <c r="L49" s="16">
        <v>21</v>
      </c>
      <c r="M49" s="16" t="s">
        <v>657</v>
      </c>
    </row>
    <row r="50" spans="1:13" ht="15.6">
      <c r="A50" s="16" t="s">
        <v>675</v>
      </c>
      <c r="B50" s="16">
        <v>370001</v>
      </c>
      <c r="C50" s="16">
        <v>420000</v>
      </c>
      <c r="D50" s="16">
        <v>0.34211900000000001</v>
      </c>
      <c r="E50" s="16">
        <v>2.3841982357910401</v>
      </c>
      <c r="F50" s="16">
        <v>-0.38395099999999999</v>
      </c>
      <c r="G50" s="16">
        <v>0.62216000000000005</v>
      </c>
      <c r="H50" s="16">
        <v>0.43378</v>
      </c>
      <c r="I50" s="16">
        <v>-0.56463700000000006</v>
      </c>
      <c r="J50" s="16">
        <v>0.89645399999999997</v>
      </c>
      <c r="K50" s="16">
        <v>2.3841982357910401</v>
      </c>
      <c r="L50" s="16">
        <v>21</v>
      </c>
      <c r="M50" s="16" t="s">
        <v>657</v>
      </c>
    </row>
    <row r="51" spans="1:13" ht="15.6">
      <c r="A51" s="16" t="s">
        <v>675</v>
      </c>
      <c r="B51" s="16">
        <v>380001</v>
      </c>
      <c r="C51" s="16">
        <v>430000</v>
      </c>
      <c r="D51" s="16">
        <v>0.33341199999999999</v>
      </c>
      <c r="E51" s="16">
        <v>2.16669551068324</v>
      </c>
      <c r="F51" s="16">
        <v>-0.27581600000000001</v>
      </c>
      <c r="G51" s="16">
        <v>0.7399</v>
      </c>
      <c r="H51" s="16">
        <v>0.46949999999999997</v>
      </c>
      <c r="I51" s="16">
        <v>-0.51236899999999996</v>
      </c>
      <c r="J51" s="16">
        <v>0.87800599999999995</v>
      </c>
      <c r="K51" s="16">
        <v>2.16669551068324</v>
      </c>
      <c r="L51" s="16">
        <v>21</v>
      </c>
      <c r="M51" s="16" t="s">
        <v>657</v>
      </c>
    </row>
    <row r="52" spans="1:13" ht="15.6">
      <c r="A52" s="16" t="s">
        <v>675</v>
      </c>
      <c r="B52" s="16">
        <v>390001</v>
      </c>
      <c r="C52" s="16">
        <v>440000</v>
      </c>
      <c r="D52" s="16">
        <v>0.30752800000000002</v>
      </c>
      <c r="E52" s="16">
        <v>2.1333484499942901</v>
      </c>
      <c r="F52" s="16">
        <v>-0.24293999999999999</v>
      </c>
      <c r="G52" s="16">
        <v>0.79786000000000001</v>
      </c>
      <c r="H52" s="16">
        <v>0.51988000000000001</v>
      </c>
      <c r="I52" s="16">
        <v>-0.540825</v>
      </c>
      <c r="J52" s="16">
        <v>0.73999899999999996</v>
      </c>
      <c r="K52" s="16">
        <v>2.1333484499942901</v>
      </c>
      <c r="L52" s="16">
        <v>21</v>
      </c>
      <c r="M52" s="16" t="s">
        <v>657</v>
      </c>
    </row>
    <row r="53" spans="1:13" ht="15.6">
      <c r="A53" s="16" t="s">
        <v>675</v>
      </c>
      <c r="B53" s="16">
        <v>400001</v>
      </c>
      <c r="C53" s="16">
        <v>450000</v>
      </c>
      <c r="D53" s="16">
        <v>0.298452</v>
      </c>
      <c r="E53" s="16">
        <v>1.9036126509414699</v>
      </c>
      <c r="F53" s="16">
        <v>-0.20674300000000001</v>
      </c>
      <c r="G53" s="16">
        <v>0.79786000000000001</v>
      </c>
      <c r="H53" s="16">
        <v>0.45578000000000002</v>
      </c>
      <c r="I53" s="16">
        <v>-0.606908</v>
      </c>
      <c r="J53" s="16">
        <v>0.55990899999999999</v>
      </c>
      <c r="K53" s="16">
        <v>1.9036126509414699</v>
      </c>
      <c r="L53" s="16">
        <v>21</v>
      </c>
      <c r="M53" s="16" t="s">
        <v>657</v>
      </c>
    </row>
    <row r="54" spans="1:13" ht="15.6">
      <c r="A54" s="16" t="s">
        <v>675</v>
      </c>
      <c r="B54" s="16">
        <v>410001</v>
      </c>
      <c r="C54" s="16">
        <v>460000</v>
      </c>
      <c r="D54" s="16">
        <v>0.32395400000000002</v>
      </c>
      <c r="E54" s="16">
        <v>2.0238169742990002</v>
      </c>
      <c r="F54" s="16">
        <v>-0.28865499999999999</v>
      </c>
      <c r="G54" s="16">
        <v>0.81074000000000002</v>
      </c>
      <c r="H54" s="16">
        <v>0.4703</v>
      </c>
      <c r="I54" s="16">
        <v>-0.440195</v>
      </c>
      <c r="J54" s="16">
        <v>0.93011600000000005</v>
      </c>
      <c r="K54" s="16">
        <v>2.0238169742990002</v>
      </c>
      <c r="L54" s="16">
        <v>21</v>
      </c>
      <c r="M54" s="16" t="s">
        <v>657</v>
      </c>
    </row>
    <row r="55" spans="1:13" ht="15.6">
      <c r="A55" s="16" t="s">
        <v>675</v>
      </c>
      <c r="B55" s="16">
        <v>430001</v>
      </c>
      <c r="C55" s="16">
        <v>480000</v>
      </c>
      <c r="D55" s="16">
        <v>0.36352899999999999</v>
      </c>
      <c r="E55" s="16">
        <v>1.4497555522582899</v>
      </c>
      <c r="F55" s="16">
        <v>-0.46548</v>
      </c>
      <c r="G55" s="16">
        <v>0.49972</v>
      </c>
      <c r="H55" s="16">
        <v>0.54476000000000002</v>
      </c>
      <c r="I55" s="16">
        <v>-0.60000200000000004</v>
      </c>
      <c r="J55" s="16">
        <v>1.0286900000000001</v>
      </c>
      <c r="K55" s="16">
        <v>1.4497555522582899</v>
      </c>
      <c r="L55" s="16">
        <v>21</v>
      </c>
      <c r="M55" s="16" t="s">
        <v>657</v>
      </c>
    </row>
    <row r="56" spans="1:13" ht="15.6">
      <c r="A56" s="16" t="s">
        <v>675</v>
      </c>
      <c r="B56" s="16">
        <v>450001</v>
      </c>
      <c r="C56" s="16">
        <v>500000</v>
      </c>
      <c r="D56" s="16">
        <v>0.40182400000000001</v>
      </c>
      <c r="E56" s="16">
        <v>1.0024666854384301</v>
      </c>
      <c r="F56" s="16">
        <v>-0.37660399999999999</v>
      </c>
      <c r="G56" s="16">
        <v>0.32828000000000002</v>
      </c>
      <c r="H56" s="16">
        <v>0.45134000000000002</v>
      </c>
      <c r="I56" s="16">
        <v>-0.523366</v>
      </c>
      <c r="J56" s="16">
        <v>0.85583100000000001</v>
      </c>
      <c r="K56" s="16">
        <v>1.0024666854384301</v>
      </c>
      <c r="L56" s="16">
        <v>21</v>
      </c>
      <c r="M56" s="16" t="s">
        <v>657</v>
      </c>
    </row>
    <row r="57" spans="1:13" ht="15.6">
      <c r="A57" s="16" t="s">
        <v>675</v>
      </c>
      <c r="B57" s="16">
        <v>460001</v>
      </c>
      <c r="C57" s="16">
        <v>510000</v>
      </c>
      <c r="D57" s="16">
        <v>0.39512599999999998</v>
      </c>
      <c r="E57" s="16">
        <v>1.36510426989643</v>
      </c>
      <c r="F57" s="16">
        <v>-0.40532000000000001</v>
      </c>
      <c r="G57" s="16">
        <v>0.34501999999999999</v>
      </c>
      <c r="H57" s="16">
        <v>0.38722000000000001</v>
      </c>
      <c r="I57" s="16">
        <v>-0.63888400000000001</v>
      </c>
      <c r="J57" s="16">
        <v>0.88860600000000001</v>
      </c>
      <c r="K57" s="16">
        <v>1.36510426989643</v>
      </c>
      <c r="L57" s="16">
        <v>21</v>
      </c>
      <c r="M57" s="16" t="s">
        <v>657</v>
      </c>
    </row>
    <row r="58" spans="1:13" ht="15.6">
      <c r="A58" s="16" t="s">
        <v>675</v>
      </c>
      <c r="B58" s="16">
        <v>470001</v>
      </c>
      <c r="C58" s="16">
        <v>520000</v>
      </c>
      <c r="D58" s="16">
        <v>0.42230099999999998</v>
      </c>
      <c r="E58" s="16">
        <v>1.21329644787795</v>
      </c>
      <c r="F58" s="16">
        <v>-0.23618900000000001</v>
      </c>
      <c r="G58" s="16">
        <v>0.52673999999999999</v>
      </c>
      <c r="H58" s="16">
        <v>0.25934000000000001</v>
      </c>
      <c r="I58" s="16">
        <v>-0.59037200000000001</v>
      </c>
      <c r="J58" s="16">
        <v>0.87700699999999998</v>
      </c>
      <c r="K58" s="16">
        <v>1.21329644787795</v>
      </c>
      <c r="L58" s="16">
        <v>21</v>
      </c>
      <c r="M58" s="16" t="s">
        <v>657</v>
      </c>
    </row>
    <row r="59" spans="1:13" ht="15.6">
      <c r="A59" s="16" t="s">
        <v>675</v>
      </c>
      <c r="B59" s="16">
        <v>620001</v>
      </c>
      <c r="C59" s="16">
        <v>670000</v>
      </c>
      <c r="D59" s="16">
        <v>0.61322200000000004</v>
      </c>
      <c r="E59" s="16">
        <v>-1.6248575603908699</v>
      </c>
      <c r="F59" s="16">
        <v>0.98915600000000004</v>
      </c>
      <c r="G59" s="16">
        <v>7.0260000000000003E-2</v>
      </c>
      <c r="H59" s="16">
        <v>0.33348</v>
      </c>
      <c r="I59" s="16">
        <v>0.13899500000000001</v>
      </c>
      <c r="J59" s="16">
        <v>-0.77697400000000005</v>
      </c>
      <c r="K59" s="16">
        <v>1.6248575603908699</v>
      </c>
      <c r="L59" s="16">
        <v>11</v>
      </c>
      <c r="M59" s="16" t="s">
        <v>2222</v>
      </c>
    </row>
    <row r="60" spans="1:13" ht="15.6">
      <c r="A60" s="16" t="s">
        <v>675</v>
      </c>
      <c r="B60" s="16">
        <v>630001</v>
      </c>
      <c r="C60" s="16">
        <v>680000</v>
      </c>
      <c r="D60" s="16">
        <v>0.60507</v>
      </c>
      <c r="E60" s="16">
        <v>-1.83777193172264</v>
      </c>
      <c r="F60" s="16">
        <v>0.92603899999999995</v>
      </c>
      <c r="G60" s="16">
        <v>7.0260000000000003E-2</v>
      </c>
      <c r="H60" s="16">
        <v>0.41089999999999999</v>
      </c>
      <c r="I60" s="16">
        <v>-2.1925699999999999E-2</v>
      </c>
      <c r="J60" s="16">
        <v>-1.00535</v>
      </c>
      <c r="K60" s="16">
        <v>1.83777193172264</v>
      </c>
      <c r="L60" s="16">
        <v>11</v>
      </c>
      <c r="M60" s="16" t="s">
        <v>2222</v>
      </c>
    </row>
    <row r="61" spans="1:13" ht="15.6">
      <c r="A61" s="16" t="s">
        <v>675</v>
      </c>
      <c r="B61" s="16">
        <v>640001</v>
      </c>
      <c r="C61" s="16">
        <v>690000</v>
      </c>
      <c r="D61" s="16">
        <v>0.56383399999999995</v>
      </c>
      <c r="E61" s="16">
        <v>-2.6763278271199802</v>
      </c>
      <c r="F61" s="16">
        <v>0.80704699999999996</v>
      </c>
      <c r="G61" s="16">
        <v>0.15218000000000001</v>
      </c>
      <c r="H61" s="16">
        <v>0.37496000000000002</v>
      </c>
      <c r="I61" s="16">
        <v>-0.29892099999999999</v>
      </c>
      <c r="J61" s="16">
        <v>-1.21035</v>
      </c>
      <c r="K61" s="16">
        <v>2.6763278271199802</v>
      </c>
      <c r="L61" s="16">
        <v>11</v>
      </c>
      <c r="M61" s="16" t="s">
        <v>2222</v>
      </c>
    </row>
    <row r="62" spans="1:13" ht="15.6">
      <c r="A62" s="16" t="s">
        <v>675</v>
      </c>
      <c r="B62" s="16">
        <v>650001</v>
      </c>
      <c r="C62" s="16">
        <v>700000</v>
      </c>
      <c r="D62" s="16">
        <v>0.51033700000000004</v>
      </c>
      <c r="E62" s="16">
        <v>-2.2577657241616702</v>
      </c>
      <c r="F62" s="16">
        <v>0.66265600000000002</v>
      </c>
      <c r="G62" s="16">
        <v>0.17072000000000001</v>
      </c>
      <c r="H62" s="16">
        <v>0.43052000000000001</v>
      </c>
      <c r="I62" s="16">
        <v>-0.72383500000000001</v>
      </c>
      <c r="J62" s="16">
        <v>-1.42323</v>
      </c>
      <c r="K62" s="16">
        <v>2.2577657241616702</v>
      </c>
      <c r="L62" s="16">
        <v>11</v>
      </c>
      <c r="M62" s="16" t="s">
        <v>2222</v>
      </c>
    </row>
    <row r="63" spans="1:13" ht="15.6">
      <c r="A63" s="16" t="s">
        <v>675</v>
      </c>
      <c r="B63" s="16">
        <v>760001</v>
      </c>
      <c r="C63" s="16">
        <v>810000</v>
      </c>
      <c r="D63" s="16">
        <v>0.40382699999999999</v>
      </c>
      <c r="E63" s="16">
        <v>-2.1382374191132101</v>
      </c>
      <c r="F63" s="16">
        <v>1.3220400000000001</v>
      </c>
      <c r="G63" s="16">
        <v>0.72550000000000003</v>
      </c>
      <c r="H63" s="16">
        <v>0.33935999999999999</v>
      </c>
      <c r="I63" s="16">
        <v>0.85842600000000002</v>
      </c>
      <c r="J63" s="16">
        <v>-1.0022</v>
      </c>
      <c r="K63" s="16">
        <v>2.1382374191132101</v>
      </c>
      <c r="L63" s="16">
        <v>11</v>
      </c>
      <c r="M63" s="16" t="s">
        <v>2222</v>
      </c>
    </row>
    <row r="64" spans="1:13" ht="15.6">
      <c r="A64" s="16" t="s">
        <v>675</v>
      </c>
      <c r="B64" s="16">
        <v>770001</v>
      </c>
      <c r="C64" s="16">
        <v>820000</v>
      </c>
      <c r="D64" s="16">
        <v>0.38727099999999998</v>
      </c>
      <c r="E64" s="16">
        <v>-2.28314631658129</v>
      </c>
      <c r="F64" s="16">
        <v>1.18923</v>
      </c>
      <c r="G64" s="16">
        <v>0.69701999999999997</v>
      </c>
      <c r="H64" s="16">
        <v>0.31308000000000002</v>
      </c>
      <c r="I64" s="16">
        <v>0.92524799999999996</v>
      </c>
      <c r="J64" s="16">
        <v>-0.72647899999999999</v>
      </c>
      <c r="K64" s="16">
        <v>2.28314631658129</v>
      </c>
      <c r="L64" s="16">
        <v>11</v>
      </c>
      <c r="M64" s="16" t="s">
        <v>2222</v>
      </c>
    </row>
    <row r="65" spans="1:13" ht="15.6">
      <c r="A65" s="16" t="s">
        <v>675</v>
      </c>
      <c r="B65" s="16">
        <v>780001</v>
      </c>
      <c r="C65" s="16">
        <v>830000</v>
      </c>
      <c r="D65" s="16">
        <v>0.34472999999999998</v>
      </c>
      <c r="E65" s="16">
        <v>-2.2991700885623301</v>
      </c>
      <c r="F65" s="16">
        <v>1.09684</v>
      </c>
      <c r="G65" s="16">
        <v>0.68128</v>
      </c>
      <c r="H65" s="16">
        <v>0.32773999999999998</v>
      </c>
      <c r="I65" s="16">
        <v>0.66520400000000002</v>
      </c>
      <c r="J65" s="16">
        <v>-0.78560300000000005</v>
      </c>
      <c r="K65" s="16">
        <v>2.2991700885623301</v>
      </c>
      <c r="L65" s="16">
        <v>11</v>
      </c>
      <c r="M65" s="16" t="s">
        <v>2222</v>
      </c>
    </row>
    <row r="66" spans="1:13" ht="15.6">
      <c r="A66" s="16" t="s">
        <v>675</v>
      </c>
      <c r="B66" s="16">
        <v>790001</v>
      </c>
      <c r="C66" s="16">
        <v>840000</v>
      </c>
      <c r="D66" s="16">
        <v>0.34017199999999997</v>
      </c>
      <c r="E66" s="16">
        <v>-2.6897215160143602</v>
      </c>
      <c r="F66" s="16">
        <v>1.10158</v>
      </c>
      <c r="G66" s="16">
        <v>0.72775999999999996</v>
      </c>
      <c r="H66" s="16">
        <v>0.35192000000000001</v>
      </c>
      <c r="I66" s="16">
        <v>6.0252600000000003E-2</v>
      </c>
      <c r="J66" s="16">
        <v>-1.5029999999999999</v>
      </c>
      <c r="K66" s="16">
        <v>2.6897215160143602</v>
      </c>
      <c r="L66" s="16">
        <v>11</v>
      </c>
      <c r="M66" s="16" t="s">
        <v>2222</v>
      </c>
    </row>
    <row r="67" spans="1:13" ht="15.6">
      <c r="A67" s="16" t="s">
        <v>675</v>
      </c>
      <c r="B67" s="16">
        <v>800001</v>
      </c>
      <c r="C67" s="16">
        <v>850000</v>
      </c>
      <c r="D67" s="16">
        <v>0.29948900000000001</v>
      </c>
      <c r="E67" s="16">
        <v>-2.29633980842552</v>
      </c>
      <c r="F67" s="16">
        <v>0.92073700000000003</v>
      </c>
      <c r="G67" s="16">
        <v>0.86050000000000004</v>
      </c>
      <c r="H67" s="16">
        <v>0.32500000000000001</v>
      </c>
      <c r="I67" s="16">
        <v>-0.19730800000000001</v>
      </c>
      <c r="J67" s="16">
        <v>-1.61435</v>
      </c>
      <c r="K67" s="16">
        <v>2.29633980842552</v>
      </c>
      <c r="L67" s="16">
        <v>11</v>
      </c>
      <c r="M67" s="16" t="s">
        <v>2222</v>
      </c>
    </row>
    <row r="68" spans="1:13" ht="15.6">
      <c r="A68" s="16" t="s">
        <v>675</v>
      </c>
      <c r="B68" s="16">
        <v>950001</v>
      </c>
      <c r="C68" s="16">
        <v>1000000</v>
      </c>
      <c r="D68" s="16">
        <v>0.24050099999999999</v>
      </c>
      <c r="E68" s="16">
        <v>-2.98162327455023</v>
      </c>
      <c r="F68" s="16">
        <v>1.58</v>
      </c>
      <c r="G68" s="16">
        <v>5.4980000000000001E-2</v>
      </c>
      <c r="H68" s="16">
        <v>0.34626000000000001</v>
      </c>
      <c r="I68" s="16">
        <v>-0.61571399999999998</v>
      </c>
      <c r="J68" s="16">
        <v>-1.2702100000000001</v>
      </c>
      <c r="K68" s="16">
        <v>2.98162327455023</v>
      </c>
      <c r="L68" s="16">
        <v>11</v>
      </c>
      <c r="M68" s="16" t="s">
        <v>2222</v>
      </c>
    </row>
    <row r="69" spans="1:13" ht="15.6">
      <c r="A69" s="16" t="s">
        <v>675</v>
      </c>
      <c r="B69" s="16">
        <v>960001</v>
      </c>
      <c r="C69" s="16">
        <v>1010000</v>
      </c>
      <c r="D69" s="16">
        <v>0.26231300000000002</v>
      </c>
      <c r="E69" s="16">
        <v>-2.6639853300511702</v>
      </c>
      <c r="F69" s="16">
        <v>1.4642299999999999</v>
      </c>
      <c r="G69" s="16">
        <v>0</v>
      </c>
      <c r="H69" s="16">
        <v>0.42276000000000002</v>
      </c>
      <c r="I69" s="16">
        <v>-0.66487300000000005</v>
      </c>
      <c r="J69" s="16">
        <v>-1.0902400000000001</v>
      </c>
      <c r="K69" s="16">
        <v>2.6639853300511702</v>
      </c>
      <c r="L69" s="16">
        <v>11</v>
      </c>
      <c r="M69" s="16" t="s">
        <v>2222</v>
      </c>
    </row>
    <row r="70" spans="1:13" ht="15.6">
      <c r="A70" s="16" t="s">
        <v>675</v>
      </c>
      <c r="B70" s="16">
        <v>970001</v>
      </c>
      <c r="C70" s="16">
        <v>1020000</v>
      </c>
      <c r="D70" s="16">
        <v>0.24871499999999999</v>
      </c>
      <c r="E70" s="16">
        <v>-2.2032592627396399</v>
      </c>
      <c r="F70" s="16">
        <v>1.2668999999999999</v>
      </c>
      <c r="G70" s="16">
        <v>6.7500000000000004E-2</v>
      </c>
      <c r="H70" s="16">
        <v>0.42549999999999999</v>
      </c>
      <c r="I70" s="16">
        <v>-0.65385800000000005</v>
      </c>
      <c r="J70" s="16">
        <v>-0.69406599999999996</v>
      </c>
      <c r="K70" s="16">
        <v>2.2032592627396399</v>
      </c>
      <c r="L70" s="16">
        <v>11</v>
      </c>
      <c r="M70" s="16" t="s">
        <v>2222</v>
      </c>
    </row>
    <row r="71" spans="1:13" ht="15.6">
      <c r="A71" s="16" t="s">
        <v>675</v>
      </c>
      <c r="B71" s="16">
        <v>980001</v>
      </c>
      <c r="C71" s="16">
        <v>1030000</v>
      </c>
      <c r="D71" s="16">
        <v>0.26993899999999998</v>
      </c>
      <c r="E71" s="16">
        <v>-2.2863523154610199</v>
      </c>
      <c r="F71" s="16">
        <v>1.1981599999999999</v>
      </c>
      <c r="G71" s="16">
        <v>0.26750000000000002</v>
      </c>
      <c r="H71" s="16">
        <v>0.34364</v>
      </c>
      <c r="I71" s="16">
        <v>-0.59722299999999995</v>
      </c>
      <c r="J71" s="16">
        <v>-0.45994699999999999</v>
      </c>
      <c r="K71" s="16">
        <v>2.2863523154610199</v>
      </c>
      <c r="L71" s="16">
        <v>11</v>
      </c>
      <c r="M71" s="16" t="s">
        <v>2222</v>
      </c>
    </row>
    <row r="72" spans="1:13" ht="15.6">
      <c r="A72" s="16" t="s">
        <v>675</v>
      </c>
      <c r="B72" s="16">
        <v>990001</v>
      </c>
      <c r="C72" s="16">
        <v>1040000</v>
      </c>
      <c r="D72" s="16">
        <v>0.28844599999999998</v>
      </c>
      <c r="E72" s="16">
        <v>-2.6792659552342299</v>
      </c>
      <c r="F72" s="16">
        <v>1.3146</v>
      </c>
      <c r="G72" s="16">
        <v>0.46750000000000003</v>
      </c>
      <c r="H72" s="16">
        <v>0.36231999999999998</v>
      </c>
      <c r="I72" s="16">
        <v>-0.569249</v>
      </c>
      <c r="J72" s="16">
        <v>-0.176896</v>
      </c>
      <c r="K72" s="16">
        <v>2.6792659552342299</v>
      </c>
      <c r="L72" s="16">
        <v>11</v>
      </c>
      <c r="M72" s="16" t="s">
        <v>2222</v>
      </c>
    </row>
    <row r="73" spans="1:13" ht="15.6">
      <c r="A73" s="16" t="s">
        <v>675</v>
      </c>
      <c r="B73" s="16">
        <v>1000001</v>
      </c>
      <c r="C73" s="16">
        <v>1050000</v>
      </c>
      <c r="D73" s="16">
        <v>0.295381</v>
      </c>
      <c r="E73" s="16">
        <v>-2.55379589294167</v>
      </c>
      <c r="F73" s="16">
        <v>1.18563</v>
      </c>
      <c r="G73" s="16">
        <v>0.66749999999999998</v>
      </c>
      <c r="H73" s="16">
        <v>0.33434000000000003</v>
      </c>
      <c r="I73" s="16">
        <v>-0.530694</v>
      </c>
      <c r="J73" s="16">
        <v>3.2406999999999998E-2</v>
      </c>
      <c r="K73" s="16">
        <v>2.55379589294167</v>
      </c>
      <c r="L73" s="16">
        <v>11</v>
      </c>
      <c r="M73" s="16" t="s">
        <v>2222</v>
      </c>
    </row>
    <row r="74" spans="1:13" ht="15.6">
      <c r="A74" s="16" t="s">
        <v>675</v>
      </c>
      <c r="B74" s="16">
        <v>1010001</v>
      </c>
      <c r="C74" s="16">
        <v>1060000</v>
      </c>
      <c r="D74" s="16">
        <v>0.27537400000000001</v>
      </c>
      <c r="E74" s="16">
        <v>-2.3374046975432101</v>
      </c>
      <c r="F74" s="16">
        <v>1.0643499999999999</v>
      </c>
      <c r="G74" s="16">
        <v>0.86750000000000005</v>
      </c>
      <c r="H74" s="16">
        <v>0.21340000000000001</v>
      </c>
      <c r="I74" s="16">
        <v>-0.45467800000000003</v>
      </c>
      <c r="J74" s="16">
        <v>0.16899400000000001</v>
      </c>
      <c r="K74" s="16">
        <v>2.3374046975432101</v>
      </c>
      <c r="L74" s="16">
        <v>11</v>
      </c>
      <c r="M74" s="16" t="s">
        <v>2222</v>
      </c>
    </row>
    <row r="75" spans="1:13" ht="15.6">
      <c r="A75" s="16" t="s">
        <v>675</v>
      </c>
      <c r="B75" s="16">
        <v>1020001</v>
      </c>
      <c r="C75" s="16">
        <v>1070000</v>
      </c>
      <c r="D75" s="16">
        <v>0.26453300000000002</v>
      </c>
      <c r="E75" s="16">
        <v>-2.3990753111340499</v>
      </c>
      <c r="F75" s="16">
        <v>0.94848699999999997</v>
      </c>
      <c r="G75" s="16">
        <v>1</v>
      </c>
      <c r="H75" s="16">
        <v>0.21887999999999999</v>
      </c>
      <c r="I75" s="16">
        <v>-0.297014</v>
      </c>
      <c r="J75" s="16">
        <v>4.6131800000000001E-2</v>
      </c>
      <c r="K75" s="16">
        <v>2.3990753111340499</v>
      </c>
      <c r="L75" s="16">
        <v>11</v>
      </c>
      <c r="M75" s="16" t="s">
        <v>2222</v>
      </c>
    </row>
    <row r="76" spans="1:13" ht="15.6">
      <c r="A76" s="16" t="s">
        <v>675</v>
      </c>
      <c r="B76" s="16">
        <v>1160001</v>
      </c>
      <c r="C76" s="16">
        <v>1210000</v>
      </c>
      <c r="D76" s="16">
        <v>0.47894700000000001</v>
      </c>
      <c r="E76" s="16">
        <v>2.6341993460922</v>
      </c>
      <c r="F76" s="16">
        <v>-0.20635100000000001</v>
      </c>
      <c r="G76" s="16">
        <v>0.64278000000000002</v>
      </c>
      <c r="H76" s="16">
        <v>0.3221</v>
      </c>
      <c r="I76" s="16">
        <v>-8.8118000000000002E-2</v>
      </c>
      <c r="J76" s="16">
        <v>0.284775</v>
      </c>
      <c r="K76" s="16">
        <v>2.6341993460922</v>
      </c>
      <c r="L76" s="16">
        <v>21</v>
      </c>
      <c r="M76" s="16" t="s">
        <v>657</v>
      </c>
    </row>
    <row r="77" spans="1:13" ht="15.6">
      <c r="A77" s="16" t="s">
        <v>675</v>
      </c>
      <c r="B77" s="16">
        <v>1170001</v>
      </c>
      <c r="C77" s="16">
        <v>1220000</v>
      </c>
      <c r="D77" s="16">
        <v>0.47849199999999997</v>
      </c>
      <c r="E77" s="16">
        <v>2.81890787343072</v>
      </c>
      <c r="F77" s="16">
        <v>-0.33343099999999998</v>
      </c>
      <c r="G77" s="16">
        <v>0.44278000000000001</v>
      </c>
      <c r="H77" s="16">
        <v>0.29404000000000002</v>
      </c>
      <c r="I77" s="16">
        <v>-0.290545</v>
      </c>
      <c r="J77" s="16">
        <v>0.46344299999999999</v>
      </c>
      <c r="K77" s="16">
        <v>2.81890787343072</v>
      </c>
      <c r="L77" s="16">
        <v>21</v>
      </c>
      <c r="M77" s="16" t="s">
        <v>657</v>
      </c>
    </row>
    <row r="78" spans="1:13" ht="15.6">
      <c r="A78" s="16" t="s">
        <v>675</v>
      </c>
      <c r="B78" s="16">
        <v>1180001</v>
      </c>
      <c r="C78" s="16">
        <v>1230000</v>
      </c>
      <c r="D78" s="16">
        <v>0.51736300000000002</v>
      </c>
      <c r="E78" s="16">
        <v>2.8047280823483498</v>
      </c>
      <c r="F78" s="16">
        <v>-0.24826300000000001</v>
      </c>
      <c r="G78" s="16">
        <v>0.24278</v>
      </c>
      <c r="H78" s="16">
        <v>0.27888000000000002</v>
      </c>
      <c r="I78" s="16">
        <v>-0.194824</v>
      </c>
      <c r="J78" s="16">
        <v>0.37318299999999999</v>
      </c>
      <c r="K78" s="16">
        <v>2.8047280823483498</v>
      </c>
      <c r="L78" s="16">
        <v>21</v>
      </c>
      <c r="M78" s="16" t="s">
        <v>657</v>
      </c>
    </row>
    <row r="79" spans="1:13" ht="15.6">
      <c r="A79" s="16" t="s">
        <v>674</v>
      </c>
      <c r="B79" s="16">
        <v>3650001</v>
      </c>
      <c r="C79" s="16">
        <v>3700000</v>
      </c>
      <c r="D79" s="16">
        <v>0.36150900000000002</v>
      </c>
      <c r="E79" s="16">
        <v>2.2326650929322098</v>
      </c>
      <c r="F79" s="16">
        <v>-0.37545499999999998</v>
      </c>
      <c r="G79" s="16">
        <v>0</v>
      </c>
      <c r="H79" s="16">
        <v>0.39172000000000001</v>
      </c>
      <c r="I79" s="16">
        <v>-0.11068500000000001</v>
      </c>
      <c r="J79" s="16">
        <v>1.09998</v>
      </c>
      <c r="K79" s="16">
        <v>2.2326650929322098</v>
      </c>
      <c r="L79" s="16">
        <v>21</v>
      </c>
      <c r="M79" s="16" t="s">
        <v>657</v>
      </c>
    </row>
    <row r="80" spans="1:13" ht="15.6">
      <c r="A80" s="16" t="s">
        <v>674</v>
      </c>
      <c r="B80" s="16">
        <v>3660001</v>
      </c>
      <c r="C80" s="16">
        <v>3710000</v>
      </c>
      <c r="D80" s="16">
        <v>0.380388</v>
      </c>
      <c r="E80" s="16">
        <v>2.8676605647458202</v>
      </c>
      <c r="F80" s="16">
        <v>-0.55520700000000001</v>
      </c>
      <c r="G80" s="16">
        <v>0</v>
      </c>
      <c r="H80" s="16">
        <v>0.37456</v>
      </c>
      <c r="I80" s="16">
        <v>-0.23444999999999999</v>
      </c>
      <c r="J80" s="16">
        <v>1.28356</v>
      </c>
      <c r="K80" s="16">
        <v>2.8676605647458202</v>
      </c>
      <c r="L80" s="16">
        <v>21</v>
      </c>
      <c r="M80" s="16" t="s">
        <v>657</v>
      </c>
    </row>
    <row r="81" spans="1:13" ht="15.6">
      <c r="A81" s="16" t="s">
        <v>674</v>
      </c>
      <c r="B81" s="16">
        <v>3670001</v>
      </c>
      <c r="C81" s="16">
        <v>3720000</v>
      </c>
      <c r="D81" s="16">
        <v>0.41152699999999998</v>
      </c>
      <c r="E81" s="16">
        <v>3.3076534747368802</v>
      </c>
      <c r="F81" s="16">
        <v>-0.64404399999999995</v>
      </c>
      <c r="G81" s="16">
        <v>0</v>
      </c>
      <c r="H81" s="16">
        <v>0.31381999999999999</v>
      </c>
      <c r="I81" s="16">
        <v>-0.26003799999999999</v>
      </c>
      <c r="J81" s="16">
        <v>1.58995</v>
      </c>
      <c r="K81" s="16">
        <v>3.3076534747368802</v>
      </c>
      <c r="L81" s="16">
        <v>21</v>
      </c>
      <c r="M81" s="16" t="s">
        <v>657</v>
      </c>
    </row>
    <row r="82" spans="1:13" ht="15.6">
      <c r="A82" s="16" t="s">
        <v>674</v>
      </c>
      <c r="B82" s="16">
        <v>3680001</v>
      </c>
      <c r="C82" s="16">
        <v>3730000</v>
      </c>
      <c r="D82" s="16">
        <v>0.42855199999999999</v>
      </c>
      <c r="E82" s="16">
        <v>2.94901529478267</v>
      </c>
      <c r="F82" s="16">
        <v>-0.62006799999999995</v>
      </c>
      <c r="G82" s="16">
        <v>0</v>
      </c>
      <c r="H82" s="16">
        <v>0.29726000000000002</v>
      </c>
      <c r="I82" s="16">
        <v>-0.165996</v>
      </c>
      <c r="J82" s="16">
        <v>1.4867600000000001</v>
      </c>
      <c r="K82" s="16">
        <v>2.94901529478267</v>
      </c>
      <c r="L82" s="16">
        <v>21</v>
      </c>
      <c r="M82" s="16" t="s">
        <v>657</v>
      </c>
    </row>
    <row r="83" spans="1:13" ht="15.6">
      <c r="A83" s="16" t="s">
        <v>674</v>
      </c>
      <c r="B83" s="16">
        <v>3690001</v>
      </c>
      <c r="C83" s="16">
        <v>3740000</v>
      </c>
      <c r="D83" s="16">
        <v>0.44833099999999998</v>
      </c>
      <c r="E83" s="16">
        <v>3.0906225904121198</v>
      </c>
      <c r="F83" s="16">
        <v>-0.67937700000000001</v>
      </c>
      <c r="G83" s="16">
        <v>0</v>
      </c>
      <c r="H83" s="16">
        <v>0.31064000000000003</v>
      </c>
      <c r="I83" s="16">
        <v>-0.186779</v>
      </c>
      <c r="J83" s="16">
        <v>1.57822</v>
      </c>
      <c r="K83" s="16">
        <v>3.0906225904121198</v>
      </c>
      <c r="L83" s="16">
        <v>21</v>
      </c>
      <c r="M83" s="16" t="s">
        <v>657</v>
      </c>
    </row>
    <row r="84" spans="1:13" ht="15.6">
      <c r="A84" s="16" t="s">
        <v>674</v>
      </c>
      <c r="B84" s="16">
        <v>3700001</v>
      </c>
      <c r="C84" s="16">
        <v>3750000</v>
      </c>
      <c r="D84" s="16">
        <v>0.44558799999999998</v>
      </c>
      <c r="E84" s="16">
        <v>2.6957843872466101</v>
      </c>
      <c r="F84" s="16">
        <v>-0.57911199999999996</v>
      </c>
      <c r="G84" s="16">
        <v>0</v>
      </c>
      <c r="H84" s="16">
        <v>0.28014</v>
      </c>
      <c r="I84" s="16">
        <v>-8.2364300000000001E-2</v>
      </c>
      <c r="J84" s="16">
        <v>1.4461299999999999</v>
      </c>
      <c r="K84" s="16">
        <v>2.6957843872466101</v>
      </c>
      <c r="L84" s="16">
        <v>21</v>
      </c>
      <c r="M84" s="16" t="s">
        <v>657</v>
      </c>
    </row>
    <row r="85" spans="1:13" ht="15.6">
      <c r="A85" s="16" t="s">
        <v>674</v>
      </c>
      <c r="B85" s="16">
        <v>3710001</v>
      </c>
      <c r="C85" s="16">
        <v>3760000</v>
      </c>
      <c r="D85" s="16">
        <v>0.40764800000000001</v>
      </c>
      <c r="E85" s="16">
        <v>2.3216766935539201</v>
      </c>
      <c r="F85" s="16">
        <v>-0.523397</v>
      </c>
      <c r="G85" s="16">
        <v>0.13089999999999999</v>
      </c>
      <c r="H85" s="16">
        <v>0.24324000000000001</v>
      </c>
      <c r="I85" s="16">
        <v>-0.109227</v>
      </c>
      <c r="J85" s="16">
        <v>1.2583599999999999</v>
      </c>
      <c r="K85" s="16">
        <v>2.3216766935539201</v>
      </c>
      <c r="L85" s="16">
        <v>21</v>
      </c>
      <c r="M85" s="16" t="s">
        <v>657</v>
      </c>
    </row>
    <row r="86" spans="1:13" ht="15.6">
      <c r="A86" s="16" t="s">
        <v>674</v>
      </c>
      <c r="B86" s="16">
        <v>3720001</v>
      </c>
      <c r="C86" s="16">
        <v>3770000</v>
      </c>
      <c r="D86" s="16">
        <v>0.33000299999999999</v>
      </c>
      <c r="E86" s="16">
        <v>1.2911704514448901</v>
      </c>
      <c r="F86" s="16">
        <v>-0.53878899999999996</v>
      </c>
      <c r="G86" s="16">
        <v>0.17657999999999999</v>
      </c>
      <c r="H86" s="16">
        <v>0.28358</v>
      </c>
      <c r="I86" s="16">
        <v>-0.179146</v>
      </c>
      <c r="J86" s="16">
        <v>1.2113400000000001</v>
      </c>
      <c r="K86" s="16">
        <v>1.2911704514448901</v>
      </c>
      <c r="L86" s="16">
        <v>21</v>
      </c>
      <c r="M86" s="16" t="s">
        <v>657</v>
      </c>
    </row>
    <row r="87" spans="1:13" ht="15.6">
      <c r="A87" s="16" t="s">
        <v>674</v>
      </c>
      <c r="B87" s="16">
        <v>6120001</v>
      </c>
      <c r="C87" s="16">
        <v>6170000</v>
      </c>
      <c r="D87" s="16">
        <v>0.238593</v>
      </c>
      <c r="E87" s="16">
        <v>-2.1283893583494802</v>
      </c>
      <c r="F87" s="16">
        <v>0.73978500000000003</v>
      </c>
      <c r="G87" s="16">
        <v>0.81342000000000003</v>
      </c>
      <c r="H87" s="16">
        <v>0.16672000000000001</v>
      </c>
      <c r="I87" s="16">
        <v>0.70966600000000002</v>
      </c>
      <c r="J87" s="16">
        <v>-0.53378999999999999</v>
      </c>
      <c r="K87" s="16">
        <v>2.1283893583494802</v>
      </c>
      <c r="L87" s="16">
        <v>11</v>
      </c>
      <c r="M87" s="16" t="s">
        <v>2222</v>
      </c>
    </row>
    <row r="88" spans="1:13" ht="15.6">
      <c r="A88" s="16" t="s">
        <v>674</v>
      </c>
      <c r="B88" s="16">
        <v>6130001</v>
      </c>
      <c r="C88" s="16">
        <v>6180000</v>
      </c>
      <c r="D88" s="16">
        <v>0.23810600000000001</v>
      </c>
      <c r="E88" s="16">
        <v>-2.0693885402449501</v>
      </c>
      <c r="F88" s="16">
        <v>0.689299</v>
      </c>
      <c r="G88" s="16">
        <v>0.64388000000000001</v>
      </c>
      <c r="H88" s="16">
        <v>0.21215999999999999</v>
      </c>
      <c r="I88" s="16">
        <v>0.66615000000000002</v>
      </c>
      <c r="J88" s="16">
        <v>-0.46335799999999999</v>
      </c>
      <c r="K88" s="16">
        <v>2.0693885402449501</v>
      </c>
      <c r="L88" s="16">
        <v>11</v>
      </c>
      <c r="M88" s="16" t="s">
        <v>2222</v>
      </c>
    </row>
    <row r="89" spans="1:13" ht="15.6">
      <c r="A89" s="16" t="s">
        <v>673</v>
      </c>
      <c r="B89" s="16">
        <v>1</v>
      </c>
      <c r="C89" s="16">
        <v>50000</v>
      </c>
      <c r="D89" s="16">
        <v>0.61360999999999999</v>
      </c>
      <c r="E89" s="16">
        <v>-2.6816037482345201</v>
      </c>
      <c r="F89" s="16">
        <v>1.08823</v>
      </c>
      <c r="G89" s="16">
        <v>2.2960000000000001E-2</v>
      </c>
      <c r="H89" s="16">
        <v>0.31412000000000001</v>
      </c>
      <c r="I89" s="16">
        <v>-0.17702000000000001</v>
      </c>
      <c r="J89" s="16">
        <v>-0.87256</v>
      </c>
      <c r="K89" s="16">
        <v>2.6816037482345201</v>
      </c>
      <c r="L89" s="16">
        <v>11</v>
      </c>
      <c r="M89" s="16" t="s">
        <v>2222</v>
      </c>
    </row>
    <row r="90" spans="1:13" ht="15.6">
      <c r="A90" s="16" t="s">
        <v>673</v>
      </c>
      <c r="B90" s="16">
        <v>10001</v>
      </c>
      <c r="C90" s="16">
        <v>60000</v>
      </c>
      <c r="D90" s="16">
        <v>0.60617399999999999</v>
      </c>
      <c r="E90" s="16">
        <v>-2.7077639909323699</v>
      </c>
      <c r="F90" s="16">
        <v>1.1411100000000001</v>
      </c>
      <c r="G90" s="16">
        <v>0.13882</v>
      </c>
      <c r="H90" s="16">
        <v>0.29311999999999999</v>
      </c>
      <c r="I90" s="16">
        <v>3.76938E-2</v>
      </c>
      <c r="J90" s="16">
        <v>-0.77582799999999996</v>
      </c>
      <c r="K90" s="16">
        <v>2.7077639909323699</v>
      </c>
      <c r="L90" s="16">
        <v>11</v>
      </c>
      <c r="M90" s="16" t="s">
        <v>2222</v>
      </c>
    </row>
    <row r="91" spans="1:13" ht="15.6">
      <c r="A91" s="16" t="s">
        <v>673</v>
      </c>
      <c r="B91" s="16">
        <v>20001</v>
      </c>
      <c r="C91" s="16">
        <v>70000</v>
      </c>
      <c r="D91" s="16">
        <v>0.58162700000000001</v>
      </c>
      <c r="E91" s="16">
        <v>-2.5977494675770898</v>
      </c>
      <c r="F91" s="16">
        <v>1.0819300000000001</v>
      </c>
      <c r="G91" s="16">
        <v>0.33882000000000001</v>
      </c>
      <c r="H91" s="16">
        <v>0.24671999999999999</v>
      </c>
      <c r="I91" s="16">
        <v>-1.0082300000000001E-2</v>
      </c>
      <c r="J91" s="16">
        <v>-0.84819800000000001</v>
      </c>
      <c r="K91" s="16">
        <v>2.5977494675770898</v>
      </c>
      <c r="L91" s="16">
        <v>11</v>
      </c>
      <c r="M91" s="16" t="s">
        <v>2222</v>
      </c>
    </row>
    <row r="92" spans="1:13" ht="15.6">
      <c r="A92" s="16" t="s">
        <v>673</v>
      </c>
      <c r="B92" s="16">
        <v>30001</v>
      </c>
      <c r="C92" s="16">
        <v>80000</v>
      </c>
      <c r="D92" s="16">
        <v>0.53774500000000003</v>
      </c>
      <c r="E92" s="16">
        <v>-2.7075974874500801</v>
      </c>
      <c r="F92" s="16">
        <v>0.90768899999999997</v>
      </c>
      <c r="G92" s="16">
        <v>0.52451999999999999</v>
      </c>
      <c r="H92" s="16">
        <v>0.20355999999999999</v>
      </c>
      <c r="I92" s="16">
        <v>-1.91232E-2</v>
      </c>
      <c r="J92" s="16">
        <v>-1.0446299999999999</v>
      </c>
      <c r="K92" s="16">
        <v>2.7075974874500801</v>
      </c>
      <c r="L92" s="16">
        <v>11</v>
      </c>
      <c r="M92" s="16" t="s">
        <v>2222</v>
      </c>
    </row>
    <row r="93" spans="1:13" ht="15.6">
      <c r="A93" s="16" t="s">
        <v>673</v>
      </c>
      <c r="B93" s="16">
        <v>40001</v>
      </c>
      <c r="C93" s="16">
        <v>90000</v>
      </c>
      <c r="D93" s="16">
        <v>0.50898200000000005</v>
      </c>
      <c r="E93" s="16">
        <v>-2.5972811161453899</v>
      </c>
      <c r="F93" s="16">
        <v>0.78331799999999996</v>
      </c>
      <c r="G93" s="16">
        <v>0.72452000000000005</v>
      </c>
      <c r="H93" s="16">
        <v>0.22728000000000001</v>
      </c>
      <c r="I93" s="16">
        <v>-0.20152800000000001</v>
      </c>
      <c r="J93" s="16">
        <v>-0.99791700000000005</v>
      </c>
      <c r="K93" s="16">
        <v>2.5972811161453899</v>
      </c>
      <c r="L93" s="16">
        <v>11</v>
      </c>
      <c r="M93" s="16" t="s">
        <v>2222</v>
      </c>
    </row>
    <row r="94" spans="1:13" ht="15.6">
      <c r="A94" s="16" t="s">
        <v>673</v>
      </c>
      <c r="B94" s="16">
        <v>50001</v>
      </c>
      <c r="C94" s="16">
        <v>100000</v>
      </c>
      <c r="D94" s="16">
        <v>0.46954099999999999</v>
      </c>
      <c r="E94" s="16">
        <v>-2.2906066323671599</v>
      </c>
      <c r="F94" s="16">
        <v>0.65920299999999998</v>
      </c>
      <c r="G94" s="16">
        <v>0.92452000000000001</v>
      </c>
      <c r="H94" s="16">
        <v>0.21643999999999999</v>
      </c>
      <c r="I94" s="16">
        <v>-1.17378E-2</v>
      </c>
      <c r="J94" s="16">
        <v>-0.64607400000000004</v>
      </c>
      <c r="K94" s="16">
        <v>2.2906066323671599</v>
      </c>
      <c r="L94" s="16">
        <v>11</v>
      </c>
      <c r="M94" s="16" t="s">
        <v>2222</v>
      </c>
    </row>
    <row r="95" spans="1:13" ht="15.6">
      <c r="A95" s="16" t="s">
        <v>673</v>
      </c>
      <c r="B95" s="16">
        <v>60001</v>
      </c>
      <c r="C95" s="16">
        <v>110000</v>
      </c>
      <c r="D95" s="16">
        <v>0.46848000000000001</v>
      </c>
      <c r="E95" s="16">
        <v>-2.3551586784610801</v>
      </c>
      <c r="F95" s="16">
        <v>0.70410899999999998</v>
      </c>
      <c r="G95" s="16">
        <v>1</v>
      </c>
      <c r="H95" s="16">
        <v>0.22431999999999999</v>
      </c>
      <c r="I95" s="16">
        <v>-4.3533500000000003E-2</v>
      </c>
      <c r="J95" s="16">
        <v>-0.80201999999999996</v>
      </c>
      <c r="K95" s="16">
        <v>2.3551586784610801</v>
      </c>
      <c r="L95" s="16">
        <v>11</v>
      </c>
      <c r="M95" s="16" t="s">
        <v>2222</v>
      </c>
    </row>
    <row r="96" spans="1:13" ht="15.6">
      <c r="A96" s="16" t="s">
        <v>673</v>
      </c>
      <c r="B96" s="16">
        <v>70001</v>
      </c>
      <c r="C96" s="16">
        <v>120000</v>
      </c>
      <c r="D96" s="16">
        <v>0.457146</v>
      </c>
      <c r="E96" s="16">
        <v>-2.60766970531354</v>
      </c>
      <c r="F96" s="16">
        <v>0.64966100000000004</v>
      </c>
      <c r="G96" s="16">
        <v>1</v>
      </c>
      <c r="H96" s="16">
        <v>0.19466</v>
      </c>
      <c r="I96" s="16">
        <v>1.19563E-2</v>
      </c>
      <c r="J96" s="16">
        <v>-0.81049599999999999</v>
      </c>
      <c r="K96" s="16">
        <v>2.60766970531354</v>
      </c>
      <c r="L96" s="16">
        <v>11</v>
      </c>
      <c r="M96" s="16" t="s">
        <v>2222</v>
      </c>
    </row>
    <row r="97" spans="1:13" ht="15.6">
      <c r="A97" s="16" t="s">
        <v>673</v>
      </c>
      <c r="B97" s="16">
        <v>80001</v>
      </c>
      <c r="C97" s="16">
        <v>130000</v>
      </c>
      <c r="D97" s="16">
        <v>0.47517300000000001</v>
      </c>
      <c r="E97" s="16">
        <v>-2.3410336809147001</v>
      </c>
      <c r="F97" s="16">
        <v>0.67318299999999998</v>
      </c>
      <c r="G97" s="16">
        <v>1</v>
      </c>
      <c r="H97" s="16">
        <v>0.21296000000000001</v>
      </c>
      <c r="I97" s="16">
        <v>1.7843999999999999E-2</v>
      </c>
      <c r="J97" s="16">
        <v>-0.87759799999999999</v>
      </c>
      <c r="K97" s="16">
        <v>2.3410336809147001</v>
      </c>
      <c r="L97" s="16">
        <v>11</v>
      </c>
      <c r="M97" s="16" t="s">
        <v>2222</v>
      </c>
    </row>
    <row r="98" spans="1:13" ht="15.6">
      <c r="A98" s="16" t="s">
        <v>673</v>
      </c>
      <c r="B98" s="16">
        <v>90001</v>
      </c>
      <c r="C98" s="16">
        <v>140000</v>
      </c>
      <c r="D98" s="16">
        <v>0.49285800000000002</v>
      </c>
      <c r="E98" s="16">
        <v>-2.35877698346372</v>
      </c>
      <c r="F98" s="16">
        <v>0.74535099999999999</v>
      </c>
      <c r="G98" s="16">
        <v>0.97663999999999995</v>
      </c>
      <c r="H98" s="16">
        <v>0.23754</v>
      </c>
      <c r="I98" s="16">
        <v>0.25260300000000002</v>
      </c>
      <c r="J98" s="16">
        <v>-0.89753899999999998</v>
      </c>
      <c r="K98" s="16">
        <v>2.35877698346372</v>
      </c>
      <c r="L98" s="16">
        <v>11</v>
      </c>
      <c r="M98" s="16" t="s">
        <v>2222</v>
      </c>
    </row>
    <row r="99" spans="1:13" ht="15.6">
      <c r="A99" s="16" t="s">
        <v>673</v>
      </c>
      <c r="B99" s="16">
        <v>130001</v>
      </c>
      <c r="C99" s="16">
        <v>180000</v>
      </c>
      <c r="D99" s="16">
        <v>0.47585499999999997</v>
      </c>
      <c r="E99" s="16">
        <v>-4.0223613368881903</v>
      </c>
      <c r="F99" s="16">
        <v>0.59416199999999997</v>
      </c>
      <c r="G99" s="16">
        <v>0.46098</v>
      </c>
      <c r="H99" s="16">
        <v>0.44972000000000001</v>
      </c>
      <c r="I99" s="16">
        <v>3.0887899999999999E-2</v>
      </c>
      <c r="J99" s="16">
        <v>-0.812226</v>
      </c>
      <c r="K99" s="16">
        <v>4.0223613368881903</v>
      </c>
      <c r="L99" s="16">
        <v>11</v>
      </c>
      <c r="M99" s="16" t="s">
        <v>2222</v>
      </c>
    </row>
    <row r="100" spans="1:13" ht="15.6">
      <c r="A100" s="16" t="s">
        <v>673</v>
      </c>
      <c r="B100" s="16">
        <v>140001</v>
      </c>
      <c r="C100" s="16">
        <v>190000</v>
      </c>
      <c r="D100" s="16">
        <v>0.49191499999999999</v>
      </c>
      <c r="E100" s="16">
        <v>-4.1164347822485601</v>
      </c>
      <c r="F100" s="16">
        <v>0.61517900000000003</v>
      </c>
      <c r="G100" s="16">
        <v>0.28433999999999998</v>
      </c>
      <c r="H100" s="16">
        <v>0.43408000000000002</v>
      </c>
      <c r="I100" s="16">
        <v>4.2808600000000002E-2</v>
      </c>
      <c r="J100" s="16">
        <v>-0.84844299999999995</v>
      </c>
      <c r="K100" s="16">
        <v>4.1164347822485601</v>
      </c>
      <c r="L100" s="16">
        <v>11</v>
      </c>
      <c r="M100" s="16" t="s">
        <v>2222</v>
      </c>
    </row>
    <row r="101" spans="1:13" ht="15.6">
      <c r="A101" s="16" t="s">
        <v>673</v>
      </c>
      <c r="B101" s="16">
        <v>150001</v>
      </c>
      <c r="C101" s="16">
        <v>200000</v>
      </c>
      <c r="D101" s="16">
        <v>0.54557100000000003</v>
      </c>
      <c r="E101" s="16">
        <v>-4.0943144809669603</v>
      </c>
      <c r="F101" s="16">
        <v>1.10971</v>
      </c>
      <c r="G101" s="16">
        <v>0.45950000000000002</v>
      </c>
      <c r="H101" s="16">
        <v>0.44918000000000002</v>
      </c>
      <c r="I101" s="16">
        <v>0.24372099999999999</v>
      </c>
      <c r="J101" s="16">
        <v>-1.3733</v>
      </c>
      <c r="K101" s="16">
        <v>4.0943144809669603</v>
      </c>
      <c r="L101" s="16">
        <v>11</v>
      </c>
      <c r="M101" s="16" t="s">
        <v>2222</v>
      </c>
    </row>
    <row r="102" spans="1:13" ht="15.6">
      <c r="A102" s="16" t="s">
        <v>673</v>
      </c>
      <c r="B102" s="16">
        <v>160001</v>
      </c>
      <c r="C102" s="16">
        <v>210000</v>
      </c>
      <c r="D102" s="16">
        <v>0.54883899999999997</v>
      </c>
      <c r="E102" s="16">
        <v>-3.1597454320568401</v>
      </c>
      <c r="F102" s="16">
        <v>0.93188800000000005</v>
      </c>
      <c r="G102" s="16">
        <v>0.62746000000000002</v>
      </c>
      <c r="H102" s="16">
        <v>0.38250000000000001</v>
      </c>
      <c r="I102" s="16">
        <v>0.12939200000000001</v>
      </c>
      <c r="J102" s="16">
        <v>-1.15673</v>
      </c>
      <c r="K102" s="16">
        <v>3.1597454320568401</v>
      </c>
      <c r="L102" s="16">
        <v>11</v>
      </c>
      <c r="M102" s="16" t="s">
        <v>2222</v>
      </c>
    </row>
    <row r="103" spans="1:13" ht="15.6">
      <c r="A103" s="16" t="s">
        <v>673</v>
      </c>
      <c r="B103" s="16">
        <v>170001</v>
      </c>
      <c r="C103" s="16">
        <v>220000</v>
      </c>
      <c r="D103" s="16">
        <v>0.52619899999999997</v>
      </c>
      <c r="E103" s="16">
        <v>-2.8476506989508001</v>
      </c>
      <c r="F103" s="16">
        <v>0.75994799999999996</v>
      </c>
      <c r="G103" s="16">
        <v>0.61428000000000005</v>
      </c>
      <c r="H103" s="16">
        <v>0.3579</v>
      </c>
      <c r="I103" s="16">
        <v>7.7814999999999995E-2</v>
      </c>
      <c r="J103" s="16">
        <v>-0.99124500000000004</v>
      </c>
      <c r="K103" s="16">
        <v>2.8476506989508001</v>
      </c>
      <c r="L103" s="16">
        <v>11</v>
      </c>
      <c r="M103" s="16" t="s">
        <v>2222</v>
      </c>
    </row>
    <row r="104" spans="1:13" ht="15.6">
      <c r="A104" s="16" t="s">
        <v>673</v>
      </c>
      <c r="B104" s="16">
        <v>180001</v>
      </c>
      <c r="C104" s="16">
        <v>230000</v>
      </c>
      <c r="D104" s="16">
        <v>0.488871</v>
      </c>
      <c r="E104" s="16">
        <v>-3.3939653091733799</v>
      </c>
      <c r="F104" s="16">
        <v>0.79523999999999995</v>
      </c>
      <c r="G104" s="16">
        <v>0.61973999999999996</v>
      </c>
      <c r="H104" s="16">
        <v>0.28289999999999998</v>
      </c>
      <c r="I104" s="16">
        <v>-0.19314500000000001</v>
      </c>
      <c r="J104" s="16">
        <v>-0.97321599999999997</v>
      </c>
      <c r="K104" s="16">
        <v>3.3939653091733799</v>
      </c>
      <c r="L104" s="16">
        <v>11</v>
      </c>
      <c r="M104" s="16" t="s">
        <v>2222</v>
      </c>
    </row>
    <row r="105" spans="1:13" ht="15.6">
      <c r="A105" s="16" t="s">
        <v>673</v>
      </c>
      <c r="B105" s="16">
        <v>190001</v>
      </c>
      <c r="C105" s="16">
        <v>240000</v>
      </c>
      <c r="D105" s="16">
        <v>0.454544</v>
      </c>
      <c r="E105" s="16">
        <v>-3.2563573486640398</v>
      </c>
      <c r="F105" s="16">
        <v>0.65184600000000004</v>
      </c>
      <c r="G105" s="16">
        <v>0.76807999999999998</v>
      </c>
      <c r="H105" s="16">
        <v>0.32572000000000001</v>
      </c>
      <c r="I105" s="16">
        <v>-0.34089700000000001</v>
      </c>
      <c r="J105" s="16">
        <v>-0.90368599999999999</v>
      </c>
      <c r="K105" s="16">
        <v>3.2563573486640398</v>
      </c>
      <c r="L105" s="16">
        <v>11</v>
      </c>
      <c r="M105" s="16" t="s">
        <v>2222</v>
      </c>
    </row>
    <row r="106" spans="1:13" ht="15.6">
      <c r="A106" s="16" t="s">
        <v>673</v>
      </c>
      <c r="B106" s="16">
        <v>200001</v>
      </c>
      <c r="C106" s="16">
        <v>250000</v>
      </c>
      <c r="D106" s="16">
        <v>0.44356299999999999</v>
      </c>
      <c r="E106" s="16">
        <v>-3.1466275362270899</v>
      </c>
      <c r="F106" s="16">
        <v>0.60611099999999996</v>
      </c>
      <c r="G106" s="16">
        <v>0.76581999999999995</v>
      </c>
      <c r="H106" s="16">
        <v>0.27898000000000001</v>
      </c>
      <c r="I106" s="16">
        <v>-0.47543000000000002</v>
      </c>
      <c r="J106" s="16">
        <v>-0.97092800000000001</v>
      </c>
      <c r="K106" s="16">
        <v>3.1466275362270899</v>
      </c>
      <c r="L106" s="16">
        <v>11</v>
      </c>
      <c r="M106" s="16" t="s">
        <v>2222</v>
      </c>
    </row>
    <row r="107" spans="1:13" ht="15.6">
      <c r="A107" s="16" t="s">
        <v>673</v>
      </c>
      <c r="B107" s="16">
        <v>210001</v>
      </c>
      <c r="C107" s="16">
        <v>260000</v>
      </c>
      <c r="D107" s="16">
        <v>0.43656299999999998</v>
      </c>
      <c r="E107" s="16">
        <v>-3.0608116463491499</v>
      </c>
      <c r="F107" s="16">
        <v>0.69902200000000003</v>
      </c>
      <c r="G107" s="16">
        <v>0.70586000000000004</v>
      </c>
      <c r="H107" s="16">
        <v>0.28095999999999999</v>
      </c>
      <c r="I107" s="16">
        <v>-0.34253600000000001</v>
      </c>
      <c r="J107" s="16">
        <v>-1.0637000000000001</v>
      </c>
      <c r="K107" s="16">
        <v>3.0608116463491499</v>
      </c>
      <c r="L107" s="16">
        <v>11</v>
      </c>
      <c r="M107" s="16" t="s">
        <v>2222</v>
      </c>
    </row>
    <row r="108" spans="1:13" ht="15.6">
      <c r="A108" s="16" t="s">
        <v>673</v>
      </c>
      <c r="B108" s="16">
        <v>220001</v>
      </c>
      <c r="C108" s="16">
        <v>270000</v>
      </c>
      <c r="D108" s="16">
        <v>0.47459299999999999</v>
      </c>
      <c r="E108" s="16">
        <v>-2.8292589653066198</v>
      </c>
      <c r="F108" s="16">
        <v>0.72915099999999999</v>
      </c>
      <c r="G108" s="16">
        <v>0.61375999999999997</v>
      </c>
      <c r="H108" s="16">
        <v>0.26554</v>
      </c>
      <c r="I108" s="16">
        <v>-0.39491399999999999</v>
      </c>
      <c r="J108" s="16">
        <v>-1.1572499999999999</v>
      </c>
      <c r="K108" s="16">
        <v>2.8292589653066198</v>
      </c>
      <c r="L108" s="16">
        <v>11</v>
      </c>
      <c r="M108" s="16" t="s">
        <v>2222</v>
      </c>
    </row>
    <row r="109" spans="1:13" ht="15.6">
      <c r="A109" s="16" t="s">
        <v>673</v>
      </c>
      <c r="B109" s="16">
        <v>230001</v>
      </c>
      <c r="C109" s="16">
        <v>280000</v>
      </c>
      <c r="D109" s="16">
        <v>0.51067099999999999</v>
      </c>
      <c r="E109" s="16">
        <v>-2.10609742742218</v>
      </c>
      <c r="F109" s="16">
        <v>0.59618099999999996</v>
      </c>
      <c r="G109" s="16">
        <v>0.75600000000000001</v>
      </c>
      <c r="H109" s="16">
        <v>0.30246000000000001</v>
      </c>
      <c r="I109" s="16">
        <v>-0.43025799999999997</v>
      </c>
      <c r="J109" s="16">
        <v>-1.1146100000000001</v>
      </c>
      <c r="K109" s="16">
        <v>2.10609742742218</v>
      </c>
      <c r="L109" s="16">
        <v>11</v>
      </c>
      <c r="M109" s="16" t="s">
        <v>2222</v>
      </c>
    </row>
    <row r="110" spans="1:13" ht="15.6">
      <c r="A110" s="16" t="s">
        <v>673</v>
      </c>
      <c r="B110" s="16">
        <v>240001</v>
      </c>
      <c r="C110" s="16">
        <v>290000</v>
      </c>
      <c r="D110" s="16">
        <v>0.54201600000000005</v>
      </c>
      <c r="E110" s="16">
        <v>-2.1567793219618401</v>
      </c>
      <c r="F110" s="16">
        <v>0.746753</v>
      </c>
      <c r="G110" s="16">
        <v>0.78691999999999995</v>
      </c>
      <c r="H110" s="16">
        <v>0.33294000000000001</v>
      </c>
      <c r="I110" s="16">
        <v>-0.41749799999999998</v>
      </c>
      <c r="J110" s="16">
        <v>-1.2801400000000001</v>
      </c>
      <c r="K110" s="16">
        <v>2.1567793219618401</v>
      </c>
      <c r="L110" s="16">
        <v>11</v>
      </c>
      <c r="M110" s="16" t="s">
        <v>2222</v>
      </c>
    </row>
    <row r="111" spans="1:13" ht="15.6">
      <c r="A111" s="16" t="s">
        <v>673</v>
      </c>
      <c r="B111" s="16">
        <v>250001</v>
      </c>
      <c r="C111" s="16">
        <v>300000</v>
      </c>
      <c r="D111" s="16">
        <v>0.564079</v>
      </c>
      <c r="E111" s="16">
        <v>-2.34930069791637</v>
      </c>
      <c r="F111" s="16">
        <v>0.75902599999999998</v>
      </c>
      <c r="G111" s="16">
        <v>0.74095999999999995</v>
      </c>
      <c r="H111" s="16">
        <v>0.34760000000000002</v>
      </c>
      <c r="I111" s="16">
        <v>-0.32213999999999998</v>
      </c>
      <c r="J111" s="16">
        <v>-1.3786499999999999</v>
      </c>
      <c r="K111" s="16">
        <v>2.34930069791637</v>
      </c>
      <c r="L111" s="16">
        <v>11</v>
      </c>
      <c r="M111" s="16" t="s">
        <v>2222</v>
      </c>
    </row>
    <row r="112" spans="1:13" ht="15.6">
      <c r="A112" s="16" t="s">
        <v>673</v>
      </c>
      <c r="B112" s="16">
        <v>260001</v>
      </c>
      <c r="C112" s="16">
        <v>310000</v>
      </c>
      <c r="D112" s="16">
        <v>0.58617900000000001</v>
      </c>
      <c r="E112" s="16">
        <v>-2.8724523733031102</v>
      </c>
      <c r="F112" s="16">
        <v>0.850576</v>
      </c>
      <c r="G112" s="16">
        <v>0.80091999999999997</v>
      </c>
      <c r="H112" s="16">
        <v>0.37953999999999999</v>
      </c>
      <c r="I112" s="16">
        <v>-0.31270700000000001</v>
      </c>
      <c r="J112" s="16">
        <v>-1.43418</v>
      </c>
      <c r="K112" s="16">
        <v>2.8724523733031102</v>
      </c>
      <c r="L112" s="16">
        <v>11</v>
      </c>
      <c r="M112" s="16" t="s">
        <v>2222</v>
      </c>
    </row>
    <row r="113" spans="1:13" ht="15.6">
      <c r="A113" s="16" t="s">
        <v>673</v>
      </c>
      <c r="B113" s="16">
        <v>270001</v>
      </c>
      <c r="C113" s="16">
        <v>320000</v>
      </c>
      <c r="D113" s="16">
        <v>0.570577</v>
      </c>
      <c r="E113" s="16">
        <v>-3.1929664023928201</v>
      </c>
      <c r="F113" s="16">
        <v>0.88564799999999999</v>
      </c>
      <c r="G113" s="16">
        <v>0.90620000000000001</v>
      </c>
      <c r="H113" s="16">
        <v>0.46595999999999999</v>
      </c>
      <c r="I113" s="16">
        <v>-0.30209200000000003</v>
      </c>
      <c r="J113" s="16">
        <v>-1.3886400000000001</v>
      </c>
      <c r="K113" s="16">
        <v>3.1929664023928201</v>
      </c>
      <c r="L113" s="16">
        <v>11</v>
      </c>
      <c r="M113" s="16" t="s">
        <v>2222</v>
      </c>
    </row>
    <row r="114" spans="1:13" ht="15.6">
      <c r="A114" s="16" t="s">
        <v>673</v>
      </c>
      <c r="B114" s="16">
        <v>280001</v>
      </c>
      <c r="C114" s="16">
        <v>330000</v>
      </c>
      <c r="D114" s="16">
        <v>0.60224800000000001</v>
      </c>
      <c r="E114" s="16">
        <v>-3.2198544302355199</v>
      </c>
      <c r="F114" s="16">
        <v>0.97188699999999995</v>
      </c>
      <c r="G114" s="16">
        <v>0.90620000000000001</v>
      </c>
      <c r="H114" s="16">
        <v>0.42821999999999999</v>
      </c>
      <c r="I114" s="16">
        <v>-0.25467200000000001</v>
      </c>
      <c r="J114" s="16">
        <v>-1.51763</v>
      </c>
      <c r="K114" s="16">
        <v>3.2198544302355199</v>
      </c>
      <c r="L114" s="16">
        <v>11</v>
      </c>
      <c r="M114" s="16" t="s">
        <v>2222</v>
      </c>
    </row>
    <row r="115" spans="1:13" ht="15.6">
      <c r="A115" s="16" t="s">
        <v>673</v>
      </c>
      <c r="B115" s="16">
        <v>290001</v>
      </c>
      <c r="C115" s="16">
        <v>340000</v>
      </c>
      <c r="D115" s="16">
        <v>0.56854000000000005</v>
      </c>
      <c r="E115" s="16">
        <v>-3.0098757521907999</v>
      </c>
      <c r="F115" s="16">
        <v>0.92020500000000005</v>
      </c>
      <c r="G115" s="16">
        <v>0.75236000000000003</v>
      </c>
      <c r="H115" s="16">
        <v>0.34217999999999998</v>
      </c>
      <c r="I115" s="16">
        <v>-0.18254100000000001</v>
      </c>
      <c r="J115" s="16">
        <v>-1.27132</v>
      </c>
      <c r="K115" s="16">
        <v>3.0098757521907999</v>
      </c>
      <c r="L115" s="16">
        <v>11</v>
      </c>
      <c r="M115" s="16" t="s">
        <v>2222</v>
      </c>
    </row>
    <row r="116" spans="1:13" ht="15.6">
      <c r="A116" s="16" t="s">
        <v>673</v>
      </c>
      <c r="B116" s="16">
        <v>300001</v>
      </c>
      <c r="C116" s="16">
        <v>350000</v>
      </c>
      <c r="D116" s="16">
        <v>0.56310300000000002</v>
      </c>
      <c r="E116" s="16">
        <v>-3.0038957567384599</v>
      </c>
      <c r="F116" s="16">
        <v>0.90240600000000004</v>
      </c>
      <c r="G116" s="16">
        <v>0.62541999999999998</v>
      </c>
      <c r="H116" s="16">
        <v>0.39407999999999999</v>
      </c>
      <c r="I116" s="16">
        <v>-0.16978799999999999</v>
      </c>
      <c r="J116" s="16">
        <v>-0.66584600000000005</v>
      </c>
      <c r="K116" s="16">
        <v>3.0038957567384599</v>
      </c>
      <c r="L116" s="16">
        <v>11</v>
      </c>
      <c r="M116" s="16" t="s">
        <v>2222</v>
      </c>
    </row>
    <row r="117" spans="1:13" ht="15.6">
      <c r="A117" s="16" t="s">
        <v>673</v>
      </c>
      <c r="B117" s="16">
        <v>310001</v>
      </c>
      <c r="C117" s="16">
        <v>360000</v>
      </c>
      <c r="D117" s="16">
        <v>0.56109500000000001</v>
      </c>
      <c r="E117" s="16">
        <v>-2.3947232028007601</v>
      </c>
      <c r="F117" s="16">
        <v>0.89785000000000004</v>
      </c>
      <c r="G117" s="16">
        <v>0.42542000000000002</v>
      </c>
      <c r="H117" s="16">
        <v>0.35132000000000002</v>
      </c>
      <c r="I117" s="16">
        <v>-3.8896500000000001E-2</v>
      </c>
      <c r="J117" s="16">
        <v>-0.63585599999999998</v>
      </c>
      <c r="K117" s="16">
        <v>2.3947232028007601</v>
      </c>
      <c r="L117" s="16">
        <v>11</v>
      </c>
      <c r="M117" s="16" t="s">
        <v>2222</v>
      </c>
    </row>
    <row r="118" spans="1:13" ht="15.6">
      <c r="A118" s="16" t="s">
        <v>673</v>
      </c>
      <c r="B118" s="16">
        <v>320001</v>
      </c>
      <c r="C118" s="16">
        <v>370000</v>
      </c>
      <c r="D118" s="16">
        <v>0.53699699999999995</v>
      </c>
      <c r="E118" s="16">
        <v>-1.9074315208054999</v>
      </c>
      <c r="F118" s="16">
        <v>0.77911300000000006</v>
      </c>
      <c r="G118" s="16">
        <v>0.22542000000000001</v>
      </c>
      <c r="H118" s="16">
        <v>0.25746000000000002</v>
      </c>
      <c r="I118" s="16">
        <v>8.4066000000000002E-2</v>
      </c>
      <c r="J118" s="16">
        <v>-0.39530199999999999</v>
      </c>
      <c r="K118" s="16">
        <v>1.9074315208054999</v>
      </c>
      <c r="L118" s="16">
        <v>11</v>
      </c>
      <c r="M118" s="16" t="s">
        <v>2222</v>
      </c>
    </row>
    <row r="119" spans="1:13" ht="15.6">
      <c r="A119" s="16" t="s">
        <v>673</v>
      </c>
      <c r="B119" s="16">
        <v>330001</v>
      </c>
      <c r="C119" s="16">
        <v>380000</v>
      </c>
      <c r="D119" s="16">
        <v>0.49198900000000001</v>
      </c>
      <c r="E119" s="16">
        <v>-1.66446031689447</v>
      </c>
      <c r="F119" s="16">
        <v>0.65415199999999996</v>
      </c>
      <c r="G119" s="16">
        <v>2.5420000000000002E-2</v>
      </c>
      <c r="H119" s="16">
        <v>0.36364000000000002</v>
      </c>
      <c r="I119" s="16">
        <v>9.9458599999999994E-2</v>
      </c>
      <c r="J119" s="16">
        <v>3.4862999999999998E-2</v>
      </c>
      <c r="K119" s="16">
        <v>1.6644603168944601</v>
      </c>
      <c r="L119" s="16">
        <v>11</v>
      </c>
      <c r="M119" s="16" t="s">
        <v>2222</v>
      </c>
    </row>
    <row r="120" spans="1:13" ht="15.6">
      <c r="A120" s="16" t="s">
        <v>673</v>
      </c>
      <c r="B120" s="16">
        <v>620001</v>
      </c>
      <c r="C120" s="16">
        <v>670000</v>
      </c>
      <c r="D120" s="16">
        <v>0.50767399999999996</v>
      </c>
      <c r="E120" s="16">
        <v>-1.5692312242024999</v>
      </c>
      <c r="F120" s="16">
        <v>0.52807700000000002</v>
      </c>
      <c r="G120" s="16">
        <v>0.36514000000000002</v>
      </c>
      <c r="H120" s="16">
        <v>0.30356</v>
      </c>
      <c r="I120" s="16">
        <v>0.18368599999999999</v>
      </c>
      <c r="J120" s="16">
        <v>-0.28639100000000001</v>
      </c>
      <c r="K120" s="16">
        <v>1.5692312242024999</v>
      </c>
      <c r="L120" s="16">
        <v>11</v>
      </c>
      <c r="M120" s="16" t="s">
        <v>2222</v>
      </c>
    </row>
    <row r="121" spans="1:13" ht="15.6">
      <c r="A121" s="16" t="s">
        <v>673</v>
      </c>
      <c r="B121" s="16">
        <v>770001</v>
      </c>
      <c r="C121" s="16">
        <v>820000</v>
      </c>
      <c r="D121" s="16">
        <v>0.58294500000000005</v>
      </c>
      <c r="E121" s="16">
        <v>-1.5208474466588</v>
      </c>
      <c r="F121" s="16">
        <v>0.96743199999999996</v>
      </c>
      <c r="G121" s="16">
        <v>0</v>
      </c>
      <c r="H121" s="16">
        <v>0.26957999999999999</v>
      </c>
      <c r="I121" s="16">
        <v>0.33847899999999997</v>
      </c>
      <c r="J121" s="16">
        <v>-1.3387500000000001</v>
      </c>
      <c r="K121" s="16">
        <v>1.5208474466588</v>
      </c>
      <c r="L121" s="16">
        <v>11</v>
      </c>
      <c r="M121" s="16" t="s">
        <v>2222</v>
      </c>
    </row>
    <row r="122" spans="1:13" ht="15.6">
      <c r="A122" s="16" t="s">
        <v>673</v>
      </c>
      <c r="B122" s="16">
        <v>780001</v>
      </c>
      <c r="C122" s="16">
        <v>830000</v>
      </c>
      <c r="D122" s="16">
        <v>0.59083200000000002</v>
      </c>
      <c r="E122" s="16">
        <v>-2.1974744639491401</v>
      </c>
      <c r="F122" s="16">
        <v>1.1783300000000001</v>
      </c>
      <c r="G122" s="16">
        <v>0</v>
      </c>
      <c r="H122" s="16">
        <v>0.28311999999999998</v>
      </c>
      <c r="I122" s="16">
        <v>0.30231000000000002</v>
      </c>
      <c r="J122" s="16">
        <v>-1.4987999999999999</v>
      </c>
      <c r="K122" s="16">
        <v>2.1974744639491401</v>
      </c>
      <c r="L122" s="16">
        <v>11</v>
      </c>
      <c r="M122" s="16" t="s">
        <v>2222</v>
      </c>
    </row>
    <row r="123" spans="1:13" ht="15.6">
      <c r="A123" s="16" t="s">
        <v>673</v>
      </c>
      <c r="B123" s="16">
        <v>790001</v>
      </c>
      <c r="C123" s="16">
        <v>840000</v>
      </c>
      <c r="D123" s="16">
        <v>0.56700799999999996</v>
      </c>
      <c r="E123" s="16">
        <v>-2.2894418880551202</v>
      </c>
      <c r="F123" s="16">
        <v>1.1087400000000001</v>
      </c>
      <c r="G123" s="16">
        <v>0</v>
      </c>
      <c r="H123" s="16">
        <v>0.24579999999999999</v>
      </c>
      <c r="I123" s="16">
        <v>0.19391600000000001</v>
      </c>
      <c r="J123" s="16">
        <v>-1.39158</v>
      </c>
      <c r="K123" s="16">
        <v>2.2894418880551202</v>
      </c>
      <c r="L123" s="16">
        <v>11</v>
      </c>
      <c r="M123" s="16" t="s">
        <v>2222</v>
      </c>
    </row>
    <row r="124" spans="1:13" ht="15.6">
      <c r="A124" s="16" t="s">
        <v>673</v>
      </c>
      <c r="B124" s="16">
        <v>800001</v>
      </c>
      <c r="C124" s="16">
        <v>850000</v>
      </c>
      <c r="D124" s="16">
        <v>0.54197399999999996</v>
      </c>
      <c r="E124" s="16">
        <v>-2.05010323114867</v>
      </c>
      <c r="F124" s="16">
        <v>0.94872999999999996</v>
      </c>
      <c r="G124" s="16">
        <v>0</v>
      </c>
      <c r="H124" s="16">
        <v>0.28958</v>
      </c>
      <c r="I124" s="16">
        <v>0.229576</v>
      </c>
      <c r="J124" s="16">
        <v>-1.1764300000000001</v>
      </c>
      <c r="K124" s="16">
        <v>2.05010323114867</v>
      </c>
      <c r="L124" s="16">
        <v>11</v>
      </c>
      <c r="M124" s="16" t="s">
        <v>2222</v>
      </c>
    </row>
    <row r="125" spans="1:13" ht="15.6">
      <c r="A125" s="16" t="s">
        <v>673</v>
      </c>
      <c r="B125" s="16">
        <v>810001</v>
      </c>
      <c r="C125" s="16">
        <v>860000</v>
      </c>
      <c r="D125" s="16">
        <v>0.50636700000000001</v>
      </c>
      <c r="E125" s="16">
        <v>-1.9521884624572601</v>
      </c>
      <c r="F125" s="16">
        <v>0.79160299999999995</v>
      </c>
      <c r="G125" s="16">
        <v>0</v>
      </c>
      <c r="H125" s="16">
        <v>0.28642000000000001</v>
      </c>
      <c r="I125" s="16">
        <v>7.3068499999999995E-2</v>
      </c>
      <c r="J125" s="16">
        <v>-0.84373200000000004</v>
      </c>
      <c r="K125" s="16">
        <v>1.9521884624572601</v>
      </c>
      <c r="L125" s="16">
        <v>11</v>
      </c>
      <c r="M125" s="16" t="s">
        <v>2222</v>
      </c>
    </row>
    <row r="126" spans="1:13" ht="15.6">
      <c r="A126" s="16" t="s">
        <v>673</v>
      </c>
      <c r="B126" s="16">
        <v>900001</v>
      </c>
      <c r="C126" s="16">
        <v>950000</v>
      </c>
      <c r="D126" s="16">
        <v>0.41897899999999999</v>
      </c>
      <c r="E126" s="16">
        <v>-1.6837707069238801</v>
      </c>
      <c r="F126" s="16">
        <v>0.69668699999999995</v>
      </c>
      <c r="G126" s="16">
        <v>2.494E-2</v>
      </c>
      <c r="H126" s="16">
        <v>0.3372</v>
      </c>
      <c r="I126" s="16">
        <v>0.29855799999999999</v>
      </c>
      <c r="J126" s="16">
        <v>7.1808399999999994E-2</v>
      </c>
      <c r="K126" s="16">
        <v>1.6837707069238801</v>
      </c>
      <c r="L126" s="16">
        <v>11</v>
      </c>
      <c r="M126" s="16" t="s">
        <v>2222</v>
      </c>
    </row>
    <row r="127" spans="1:13" ht="15.6">
      <c r="A127" s="16" t="s">
        <v>673</v>
      </c>
      <c r="B127" s="16">
        <v>910001</v>
      </c>
      <c r="C127" s="16">
        <v>960000</v>
      </c>
      <c r="D127" s="16">
        <v>0.39590500000000001</v>
      </c>
      <c r="E127" s="16">
        <v>-1.92198285804168</v>
      </c>
      <c r="F127" s="16">
        <v>0.82114100000000001</v>
      </c>
      <c r="G127" s="16">
        <v>0.11817999999999999</v>
      </c>
      <c r="H127" s="16">
        <v>0.38447999999999999</v>
      </c>
      <c r="I127" s="16">
        <v>0.36115999999999998</v>
      </c>
      <c r="J127" s="16">
        <v>-1.15299E-3</v>
      </c>
      <c r="K127" s="16">
        <v>1.92198285804168</v>
      </c>
      <c r="L127" s="16">
        <v>11</v>
      </c>
      <c r="M127" s="16" t="s">
        <v>2222</v>
      </c>
    </row>
    <row r="128" spans="1:13" ht="15.6">
      <c r="A128" s="16" t="s">
        <v>673</v>
      </c>
      <c r="B128" s="16">
        <v>930001</v>
      </c>
      <c r="C128" s="16">
        <v>980000</v>
      </c>
      <c r="D128" s="16">
        <v>0.38219999999999998</v>
      </c>
      <c r="E128" s="16">
        <v>-1.5565803575467201</v>
      </c>
      <c r="F128" s="16">
        <v>0.90904200000000002</v>
      </c>
      <c r="G128" s="16">
        <v>0.51817999999999997</v>
      </c>
      <c r="H128" s="16">
        <v>0.3463</v>
      </c>
      <c r="I128" s="16">
        <v>0.469246</v>
      </c>
      <c r="J128" s="16">
        <v>-4.1789300000000001E-2</v>
      </c>
      <c r="K128" s="16">
        <v>1.5565803575467201</v>
      </c>
      <c r="L128" s="16">
        <v>11</v>
      </c>
      <c r="M128" s="16" t="s">
        <v>2222</v>
      </c>
    </row>
    <row r="129" spans="1:13" ht="15.6">
      <c r="A129" s="16" t="s">
        <v>673</v>
      </c>
      <c r="B129" s="16">
        <v>940001</v>
      </c>
      <c r="C129" s="16">
        <v>990000</v>
      </c>
      <c r="D129" s="16">
        <v>0.36113099999999998</v>
      </c>
      <c r="E129" s="16">
        <v>-2.2479962424521802</v>
      </c>
      <c r="F129" s="16">
        <v>1.1916500000000001</v>
      </c>
      <c r="G129" s="16">
        <v>0.71818000000000004</v>
      </c>
      <c r="H129" s="16">
        <v>0.31368000000000001</v>
      </c>
      <c r="I129" s="16">
        <v>0.57942400000000005</v>
      </c>
      <c r="J129" s="16">
        <v>-9.9813299999999994E-2</v>
      </c>
      <c r="K129" s="16">
        <v>2.2479962424521802</v>
      </c>
      <c r="L129" s="16">
        <v>11</v>
      </c>
      <c r="M129" s="16" t="s">
        <v>2222</v>
      </c>
    </row>
    <row r="130" spans="1:13" ht="15.6">
      <c r="A130" s="16" t="s">
        <v>673</v>
      </c>
      <c r="B130" s="16">
        <v>950001</v>
      </c>
      <c r="C130" s="16">
        <v>1000000</v>
      </c>
      <c r="D130" s="16">
        <v>0.39847399999999999</v>
      </c>
      <c r="E130" s="16">
        <v>-1.98346612259792</v>
      </c>
      <c r="F130" s="16">
        <v>0.96696700000000002</v>
      </c>
      <c r="G130" s="16">
        <v>0.89324000000000003</v>
      </c>
      <c r="H130" s="16">
        <v>0.35508000000000001</v>
      </c>
      <c r="I130" s="16">
        <v>0.53839499999999996</v>
      </c>
      <c r="J130" s="16">
        <v>0.39749299999999999</v>
      </c>
      <c r="K130" s="16">
        <v>1.98346612259792</v>
      </c>
      <c r="L130" s="16">
        <v>11</v>
      </c>
      <c r="M130" s="16" t="s">
        <v>2222</v>
      </c>
    </row>
    <row r="131" spans="1:13" ht="15.6">
      <c r="A131" s="16" t="s">
        <v>673</v>
      </c>
      <c r="B131" s="16">
        <v>960001</v>
      </c>
      <c r="C131" s="16">
        <v>1010000</v>
      </c>
      <c r="D131" s="16">
        <v>0.38411099999999998</v>
      </c>
      <c r="E131" s="16">
        <v>-1.89176228974887</v>
      </c>
      <c r="F131" s="16">
        <v>0.80538200000000004</v>
      </c>
      <c r="G131" s="16">
        <v>1</v>
      </c>
      <c r="H131" s="16">
        <v>0.39526</v>
      </c>
      <c r="I131" s="16">
        <v>0.346169</v>
      </c>
      <c r="J131" s="16">
        <v>7.4644199999999994E-2</v>
      </c>
      <c r="K131" s="16">
        <v>1.89176228974887</v>
      </c>
      <c r="L131" s="16">
        <v>11</v>
      </c>
      <c r="M131" s="16" t="s">
        <v>2222</v>
      </c>
    </row>
    <row r="132" spans="1:13" ht="15.6">
      <c r="A132" s="16" t="s">
        <v>673</v>
      </c>
      <c r="B132" s="16">
        <v>970001</v>
      </c>
      <c r="C132" s="16">
        <v>1020000</v>
      </c>
      <c r="D132" s="16">
        <v>0.38841700000000001</v>
      </c>
      <c r="E132" s="16">
        <v>-2.0687730392917798</v>
      </c>
      <c r="F132" s="16">
        <v>0.64469100000000001</v>
      </c>
      <c r="G132" s="16">
        <v>1</v>
      </c>
      <c r="H132" s="16">
        <v>0.52376</v>
      </c>
      <c r="I132" s="16">
        <v>0.457733</v>
      </c>
      <c r="J132" s="16">
        <v>0.14768000000000001</v>
      </c>
      <c r="K132" s="16">
        <v>2.0687730392917798</v>
      </c>
      <c r="L132" s="16">
        <v>11</v>
      </c>
      <c r="M132" s="16" t="s">
        <v>2222</v>
      </c>
    </row>
    <row r="133" spans="1:13" ht="15.6">
      <c r="A133" s="16" t="s">
        <v>673</v>
      </c>
      <c r="B133" s="16">
        <v>980001</v>
      </c>
      <c r="C133" s="16">
        <v>1030000</v>
      </c>
      <c r="D133" s="16">
        <v>0.39210099999999998</v>
      </c>
      <c r="E133" s="16">
        <v>-1.8121966726752201</v>
      </c>
      <c r="F133" s="16">
        <v>0.64573400000000003</v>
      </c>
      <c r="G133" s="16">
        <v>1</v>
      </c>
      <c r="H133" s="16">
        <v>0.48877999999999999</v>
      </c>
      <c r="I133" s="16">
        <v>0.56434799999999996</v>
      </c>
      <c r="J133" s="16">
        <v>0.305616</v>
      </c>
      <c r="K133" s="16">
        <v>1.8121966726752201</v>
      </c>
      <c r="L133" s="16">
        <v>11</v>
      </c>
      <c r="M133" s="16" t="s">
        <v>2222</v>
      </c>
    </row>
    <row r="134" spans="1:13" ht="15.6">
      <c r="A134" s="16" t="s">
        <v>673</v>
      </c>
      <c r="B134" s="16">
        <v>990001</v>
      </c>
      <c r="C134" s="16">
        <v>1040000</v>
      </c>
      <c r="D134" s="16">
        <v>0.37669799999999998</v>
      </c>
      <c r="E134" s="16">
        <v>-1.7552759085034999</v>
      </c>
      <c r="F134" s="16">
        <v>0.59365299999999999</v>
      </c>
      <c r="G134" s="16">
        <v>1</v>
      </c>
      <c r="H134" s="16">
        <v>0.50878000000000001</v>
      </c>
      <c r="I134" s="16">
        <v>0.70292699999999997</v>
      </c>
      <c r="J134" s="16">
        <v>0.374886</v>
      </c>
      <c r="K134" s="16">
        <v>1.7552759085034999</v>
      </c>
      <c r="L134" s="16">
        <v>11</v>
      </c>
      <c r="M134" s="16" t="s">
        <v>2222</v>
      </c>
    </row>
    <row r="135" spans="1:13" ht="15.6">
      <c r="A135" s="16" t="s">
        <v>673</v>
      </c>
      <c r="B135" s="16">
        <v>1020001</v>
      </c>
      <c r="C135" s="16">
        <v>1070000</v>
      </c>
      <c r="D135" s="16">
        <v>0.27049899999999999</v>
      </c>
      <c r="E135" s="16">
        <v>-1.57727714164803</v>
      </c>
      <c r="F135" s="16">
        <v>0.74812800000000002</v>
      </c>
      <c r="G135" s="16">
        <v>1</v>
      </c>
      <c r="H135" s="16">
        <v>0.35164000000000001</v>
      </c>
      <c r="I135" s="16">
        <v>0.86534199999999994</v>
      </c>
      <c r="J135" s="16">
        <v>-0.100928</v>
      </c>
      <c r="K135" s="16">
        <v>1.57727714164803</v>
      </c>
      <c r="L135" s="16">
        <v>11</v>
      </c>
      <c r="M135" s="16" t="s">
        <v>2222</v>
      </c>
    </row>
    <row r="136" spans="1:13" ht="15.6">
      <c r="A136" s="16" t="s">
        <v>673</v>
      </c>
      <c r="B136" s="16">
        <v>1030001</v>
      </c>
      <c r="C136" s="16">
        <v>1080000</v>
      </c>
      <c r="D136" s="16">
        <v>0.240179</v>
      </c>
      <c r="E136" s="16">
        <v>-1.5921575466048099</v>
      </c>
      <c r="F136" s="16">
        <v>0.64073100000000005</v>
      </c>
      <c r="G136" s="16">
        <v>1</v>
      </c>
      <c r="H136" s="16">
        <v>0.40379999999999999</v>
      </c>
      <c r="I136" s="16">
        <v>0.80127499999999996</v>
      </c>
      <c r="J136" s="16">
        <v>-0.269708</v>
      </c>
      <c r="K136" s="16">
        <v>1.5921575466048099</v>
      </c>
      <c r="L136" s="16">
        <v>11</v>
      </c>
      <c r="M136" s="16" t="s">
        <v>2222</v>
      </c>
    </row>
    <row r="137" spans="1:13" ht="15.6">
      <c r="A137" s="16" t="s">
        <v>673</v>
      </c>
      <c r="B137" s="16">
        <v>1120001</v>
      </c>
      <c r="C137" s="16">
        <v>1170000</v>
      </c>
      <c r="D137" s="16">
        <v>0.31716499999999997</v>
      </c>
      <c r="E137" s="16">
        <v>-1.52434662478987</v>
      </c>
      <c r="F137" s="16">
        <v>0.62990299999999999</v>
      </c>
      <c r="G137" s="16">
        <v>0</v>
      </c>
      <c r="H137" s="16">
        <v>0.34142</v>
      </c>
      <c r="I137" s="16">
        <v>0.55801999999999996</v>
      </c>
      <c r="J137" s="16">
        <v>-0.36679</v>
      </c>
      <c r="K137" s="16">
        <v>1.52434662478987</v>
      </c>
      <c r="L137" s="16">
        <v>11</v>
      </c>
      <c r="M137" s="16" t="s">
        <v>2222</v>
      </c>
    </row>
    <row r="138" spans="1:13" ht="15.6">
      <c r="A138" s="16" t="s">
        <v>673</v>
      </c>
      <c r="B138" s="16">
        <v>1130001</v>
      </c>
      <c r="C138" s="16">
        <v>1180000</v>
      </c>
      <c r="D138" s="16">
        <v>0.35300700000000002</v>
      </c>
      <c r="E138" s="16">
        <v>-1.8410872169796999</v>
      </c>
      <c r="F138" s="16">
        <v>0.800095</v>
      </c>
      <c r="G138" s="16">
        <v>0</v>
      </c>
      <c r="H138" s="16">
        <v>0.34176000000000001</v>
      </c>
      <c r="I138" s="16">
        <v>0.71645899999999996</v>
      </c>
      <c r="J138" s="16">
        <v>-0.50991900000000001</v>
      </c>
      <c r="K138" s="16">
        <v>1.8410872169796999</v>
      </c>
      <c r="L138" s="16">
        <v>11</v>
      </c>
      <c r="M138" s="16" t="s">
        <v>2222</v>
      </c>
    </row>
    <row r="139" spans="1:13" ht="15.6">
      <c r="A139" s="16" t="s">
        <v>673</v>
      </c>
      <c r="B139" s="16">
        <v>1140001</v>
      </c>
      <c r="C139" s="16">
        <v>1190000</v>
      </c>
      <c r="D139" s="16">
        <v>0.35789799999999999</v>
      </c>
      <c r="E139" s="16">
        <v>-2.0031858833621099</v>
      </c>
      <c r="F139" s="16">
        <v>0.76863400000000004</v>
      </c>
      <c r="G139" s="16">
        <v>0</v>
      </c>
      <c r="H139" s="16">
        <v>0.31469999999999998</v>
      </c>
      <c r="I139" s="16">
        <v>0.62106700000000004</v>
      </c>
      <c r="J139" s="16">
        <v>-0.47905900000000001</v>
      </c>
      <c r="K139" s="16">
        <v>2.0031858833621099</v>
      </c>
      <c r="L139" s="16">
        <v>11</v>
      </c>
      <c r="M139" s="16" t="s">
        <v>2222</v>
      </c>
    </row>
    <row r="140" spans="1:13" ht="15.6">
      <c r="A140" s="16" t="s">
        <v>673</v>
      </c>
      <c r="B140" s="16">
        <v>1150001</v>
      </c>
      <c r="C140" s="16">
        <v>1200000</v>
      </c>
      <c r="D140" s="16">
        <v>0.39934900000000001</v>
      </c>
      <c r="E140" s="16">
        <v>-2.1011415123595101</v>
      </c>
      <c r="F140" s="16">
        <v>0.91269900000000004</v>
      </c>
      <c r="G140" s="16">
        <v>0</v>
      </c>
      <c r="H140" s="16">
        <v>0.35199999999999998</v>
      </c>
      <c r="I140" s="16">
        <v>0.72901700000000003</v>
      </c>
      <c r="J140" s="16">
        <v>-0.65786800000000001</v>
      </c>
      <c r="K140" s="16">
        <v>2.1011415123595101</v>
      </c>
      <c r="L140" s="16">
        <v>11</v>
      </c>
      <c r="M140" s="16" t="s">
        <v>2222</v>
      </c>
    </row>
    <row r="141" spans="1:13" ht="15.6">
      <c r="A141" s="16" t="s">
        <v>673</v>
      </c>
      <c r="B141" s="16">
        <v>1160001</v>
      </c>
      <c r="C141" s="16">
        <v>1210000</v>
      </c>
      <c r="D141" s="16">
        <v>0.42692200000000002</v>
      </c>
      <c r="E141" s="16">
        <v>-1.7661870478089401</v>
      </c>
      <c r="F141" s="16">
        <v>0.77493199999999995</v>
      </c>
      <c r="G141" s="16">
        <v>0</v>
      </c>
      <c r="H141" s="16">
        <v>0.27589999999999998</v>
      </c>
      <c r="I141" s="16">
        <v>0.74041199999999996</v>
      </c>
      <c r="J141" s="16">
        <v>-0.57749700000000004</v>
      </c>
      <c r="K141" s="16">
        <v>1.7661870478089401</v>
      </c>
      <c r="L141" s="16">
        <v>11</v>
      </c>
      <c r="M141" s="16" t="s">
        <v>2222</v>
      </c>
    </row>
    <row r="142" spans="1:13" ht="15.6">
      <c r="A142" s="16" t="s">
        <v>673</v>
      </c>
      <c r="B142" s="16">
        <v>1170001</v>
      </c>
      <c r="C142" s="16">
        <v>1220000</v>
      </c>
      <c r="D142" s="16">
        <v>0.422404</v>
      </c>
      <c r="E142" s="16">
        <v>-1.60275519143221</v>
      </c>
      <c r="F142" s="16">
        <v>0.66931700000000005</v>
      </c>
      <c r="G142" s="16">
        <v>0</v>
      </c>
      <c r="H142" s="16">
        <v>0.30515999999999999</v>
      </c>
      <c r="I142" s="16">
        <v>0.86972899999999997</v>
      </c>
      <c r="J142" s="16">
        <v>-0.44014999999999999</v>
      </c>
      <c r="K142" s="16">
        <v>1.60275519143221</v>
      </c>
      <c r="L142" s="16">
        <v>11</v>
      </c>
      <c r="M142" s="16" t="s">
        <v>2222</v>
      </c>
    </row>
    <row r="143" spans="1:13" ht="15.6">
      <c r="A143" s="16" t="s">
        <v>673</v>
      </c>
      <c r="B143" s="16">
        <v>1180001</v>
      </c>
      <c r="C143" s="16">
        <v>1230000</v>
      </c>
      <c r="D143" s="16">
        <v>0.40609400000000001</v>
      </c>
      <c r="E143" s="16">
        <v>-1.6227438909624501</v>
      </c>
      <c r="F143" s="16">
        <v>0.57413599999999998</v>
      </c>
      <c r="G143" s="16">
        <v>0</v>
      </c>
      <c r="H143" s="16">
        <v>0.31014000000000003</v>
      </c>
      <c r="I143" s="16">
        <v>0.98481399999999997</v>
      </c>
      <c r="J143" s="16">
        <v>-0.26270199999999999</v>
      </c>
      <c r="K143" s="16">
        <v>1.6227438909624501</v>
      </c>
      <c r="L143" s="16">
        <v>11</v>
      </c>
      <c r="M143" s="16" t="s">
        <v>2222</v>
      </c>
    </row>
    <row r="144" spans="1:13" ht="15.6">
      <c r="A144" s="16" t="s">
        <v>673</v>
      </c>
      <c r="B144" s="16">
        <v>1600001</v>
      </c>
      <c r="C144" s="16">
        <v>1650000</v>
      </c>
      <c r="D144" s="16">
        <v>0.36436400000000002</v>
      </c>
      <c r="E144" s="16">
        <v>1.5727070940292101</v>
      </c>
      <c r="F144" s="16">
        <v>-0.358763</v>
      </c>
      <c r="G144" s="16">
        <v>0.40845999999999999</v>
      </c>
      <c r="H144" s="16">
        <v>0.44672000000000001</v>
      </c>
      <c r="I144" s="16">
        <v>0.18443100000000001</v>
      </c>
      <c r="J144" s="16">
        <v>1.5884799999999999</v>
      </c>
      <c r="K144" s="16">
        <v>1.5727070940292101</v>
      </c>
      <c r="L144" s="16">
        <v>21</v>
      </c>
      <c r="M144" s="16" t="s">
        <v>657</v>
      </c>
    </row>
    <row r="145" spans="1:13" ht="15.6">
      <c r="A145" s="16" t="s">
        <v>673</v>
      </c>
      <c r="B145" s="16">
        <v>1610001</v>
      </c>
      <c r="C145" s="16">
        <v>1660000</v>
      </c>
      <c r="D145" s="16">
        <v>0.37678099999999998</v>
      </c>
      <c r="E145" s="16">
        <v>1.6721112601691901</v>
      </c>
      <c r="F145" s="16">
        <v>-0.39807100000000001</v>
      </c>
      <c r="G145" s="16">
        <v>0.40845999999999999</v>
      </c>
      <c r="H145" s="16">
        <v>0.46201999999999999</v>
      </c>
      <c r="I145" s="16">
        <v>0.15578900000000001</v>
      </c>
      <c r="J145" s="16">
        <v>1.3525199999999999</v>
      </c>
      <c r="K145" s="16">
        <v>1.6721112601691901</v>
      </c>
      <c r="L145" s="16">
        <v>21</v>
      </c>
      <c r="M145" s="16" t="s">
        <v>657</v>
      </c>
    </row>
    <row r="146" spans="1:13" ht="15.6">
      <c r="A146" s="16" t="s">
        <v>673</v>
      </c>
      <c r="B146" s="16">
        <v>1620001</v>
      </c>
      <c r="C146" s="16">
        <v>1670000</v>
      </c>
      <c r="D146" s="16">
        <v>0.45063700000000001</v>
      </c>
      <c r="E146" s="16">
        <v>1.2755900510473801</v>
      </c>
      <c r="F146" s="16">
        <v>-0.246861</v>
      </c>
      <c r="G146" s="16">
        <v>0.40283999999999998</v>
      </c>
      <c r="H146" s="16">
        <v>0.38988</v>
      </c>
      <c r="I146" s="16">
        <v>-2.2530499999999998E-2</v>
      </c>
      <c r="J146" s="16">
        <v>0.31587999999999999</v>
      </c>
      <c r="K146" s="16">
        <v>1.2755900510473801</v>
      </c>
      <c r="L146" s="16">
        <v>21</v>
      </c>
      <c r="M146" s="16" t="s">
        <v>657</v>
      </c>
    </row>
    <row r="147" spans="1:13" ht="15.6">
      <c r="A147" s="16" t="s">
        <v>673</v>
      </c>
      <c r="B147" s="16">
        <v>1630001</v>
      </c>
      <c r="C147" s="16">
        <v>1680000</v>
      </c>
      <c r="D147" s="16">
        <v>0.50367899999999999</v>
      </c>
      <c r="E147" s="16">
        <v>1.7218771107986</v>
      </c>
      <c r="F147" s="16">
        <v>-0.35520099999999999</v>
      </c>
      <c r="G147" s="16">
        <v>0.21884000000000001</v>
      </c>
      <c r="H147" s="16">
        <v>0.40579999999999999</v>
      </c>
      <c r="I147" s="16">
        <v>-0.411381</v>
      </c>
      <c r="J147" s="16">
        <v>8.9372900000000005E-2</v>
      </c>
      <c r="K147" s="16">
        <v>1.7218771107986</v>
      </c>
      <c r="L147" s="16">
        <v>21</v>
      </c>
      <c r="M147" s="16" t="s">
        <v>657</v>
      </c>
    </row>
    <row r="148" spans="1:13" ht="15.6">
      <c r="A148" s="16" t="s">
        <v>673</v>
      </c>
      <c r="B148" s="16">
        <v>1640001</v>
      </c>
      <c r="C148" s="16">
        <v>1690000</v>
      </c>
      <c r="D148" s="16">
        <v>0.55817499999999998</v>
      </c>
      <c r="E148" s="16">
        <v>2.0326386668330398</v>
      </c>
      <c r="F148" s="16">
        <v>-0.38472600000000001</v>
      </c>
      <c r="G148" s="16">
        <v>4.3560000000000001E-2</v>
      </c>
      <c r="H148" s="16">
        <v>0.44124000000000002</v>
      </c>
      <c r="I148" s="16">
        <v>-0.66920199999999996</v>
      </c>
      <c r="J148" s="16">
        <v>-0.112873</v>
      </c>
      <c r="K148" s="16">
        <v>2.0326386668330398</v>
      </c>
      <c r="L148" s="16">
        <v>21</v>
      </c>
      <c r="M148" s="16" t="s">
        <v>657</v>
      </c>
    </row>
    <row r="149" spans="1:13" ht="15.6">
      <c r="A149" s="16" t="s">
        <v>673</v>
      </c>
      <c r="B149" s="16">
        <v>1650001</v>
      </c>
      <c r="C149" s="16">
        <v>1700000</v>
      </c>
      <c r="D149" s="16">
        <v>0.54581400000000002</v>
      </c>
      <c r="E149" s="16">
        <v>1.9987820818411</v>
      </c>
      <c r="F149" s="16">
        <v>-0.47015099999999999</v>
      </c>
      <c r="G149" s="16">
        <v>0</v>
      </c>
      <c r="H149" s="16">
        <v>0.42074</v>
      </c>
      <c r="I149" s="16">
        <v>-0.716893</v>
      </c>
      <c r="J149" s="16">
        <v>-1.7507499999999999E-2</v>
      </c>
      <c r="K149" s="16">
        <v>1.9987820818411</v>
      </c>
      <c r="L149" s="16">
        <v>21</v>
      </c>
      <c r="M149" s="16" t="s">
        <v>657</v>
      </c>
    </row>
    <row r="150" spans="1:13" ht="15.6">
      <c r="A150" s="16" t="s">
        <v>673</v>
      </c>
      <c r="B150" s="16">
        <v>1660001</v>
      </c>
      <c r="C150" s="16">
        <v>1710000</v>
      </c>
      <c r="D150" s="16">
        <v>0.54500700000000002</v>
      </c>
      <c r="E150" s="16">
        <v>1.98184049170651</v>
      </c>
      <c r="F150" s="16">
        <v>-0.42182500000000001</v>
      </c>
      <c r="G150" s="16">
        <v>0.13564000000000001</v>
      </c>
      <c r="H150" s="16">
        <v>0.38685999999999998</v>
      </c>
      <c r="I150" s="16">
        <v>-0.68022800000000005</v>
      </c>
      <c r="J150" s="16">
        <v>3.7941500000000003E-2</v>
      </c>
      <c r="K150" s="16">
        <v>1.98184049170651</v>
      </c>
      <c r="L150" s="16">
        <v>21</v>
      </c>
      <c r="M150" s="16" t="s">
        <v>657</v>
      </c>
    </row>
    <row r="151" spans="1:13" ht="15.6">
      <c r="A151" s="16" t="s">
        <v>673</v>
      </c>
      <c r="B151" s="16">
        <v>1670001</v>
      </c>
      <c r="C151" s="16">
        <v>1720000</v>
      </c>
      <c r="D151" s="16">
        <v>0.50722</v>
      </c>
      <c r="E151" s="16">
        <v>2.4639409155523699</v>
      </c>
      <c r="F151" s="16">
        <v>-0.59623199999999998</v>
      </c>
      <c r="G151" s="16">
        <v>0.33563999999999999</v>
      </c>
      <c r="H151" s="16">
        <v>0.38629999999999998</v>
      </c>
      <c r="I151" s="16">
        <v>-0.74077300000000001</v>
      </c>
      <c r="J151" s="16">
        <v>0.24384600000000001</v>
      </c>
      <c r="K151" s="16">
        <v>2.4639409155523699</v>
      </c>
      <c r="L151" s="16">
        <v>21</v>
      </c>
      <c r="M151" s="16" t="s">
        <v>657</v>
      </c>
    </row>
    <row r="152" spans="1:13" ht="15.6">
      <c r="A152" s="16" t="s">
        <v>673</v>
      </c>
      <c r="B152" s="16">
        <v>1680001</v>
      </c>
      <c r="C152" s="16">
        <v>1730000</v>
      </c>
      <c r="D152" s="16">
        <v>0.48166199999999998</v>
      </c>
      <c r="E152" s="16">
        <v>1.9959095159582201</v>
      </c>
      <c r="F152" s="16">
        <v>-0.49526500000000001</v>
      </c>
      <c r="G152" s="16">
        <v>0.35399999999999998</v>
      </c>
      <c r="H152" s="16">
        <v>0.39341999999999999</v>
      </c>
      <c r="I152" s="16">
        <v>-0.55645299999999998</v>
      </c>
      <c r="J152" s="16">
        <v>0.35569899999999999</v>
      </c>
      <c r="K152" s="16">
        <v>1.9959095159582201</v>
      </c>
      <c r="L152" s="16">
        <v>21</v>
      </c>
      <c r="M152" s="16" t="s">
        <v>657</v>
      </c>
    </row>
    <row r="153" spans="1:13" ht="15.6">
      <c r="A153" s="16" t="s">
        <v>673</v>
      </c>
      <c r="B153" s="16">
        <v>1690001</v>
      </c>
      <c r="C153" s="16">
        <v>1740000</v>
      </c>
      <c r="D153" s="16">
        <v>0.43585499999999999</v>
      </c>
      <c r="E153" s="16">
        <v>1.8707443175813201</v>
      </c>
      <c r="F153" s="16">
        <v>-0.53988100000000006</v>
      </c>
      <c r="G153" s="16">
        <v>0.55086000000000002</v>
      </c>
      <c r="H153" s="16">
        <v>0.37330000000000002</v>
      </c>
      <c r="I153" s="16">
        <v>-0.50543099999999996</v>
      </c>
      <c r="J153" s="16">
        <v>0.546879</v>
      </c>
      <c r="K153" s="16">
        <v>1.8707443175813201</v>
      </c>
      <c r="L153" s="16">
        <v>21</v>
      </c>
      <c r="M153" s="16" t="s">
        <v>657</v>
      </c>
    </row>
    <row r="154" spans="1:13" ht="15.6">
      <c r="A154" s="16" t="s">
        <v>673</v>
      </c>
      <c r="B154" s="16">
        <v>1700001</v>
      </c>
      <c r="C154" s="16">
        <v>1750000</v>
      </c>
      <c r="D154" s="16">
        <v>0.41753800000000002</v>
      </c>
      <c r="E154" s="16">
        <v>1.9780794074197201</v>
      </c>
      <c r="F154" s="16">
        <v>-0.510467</v>
      </c>
      <c r="G154" s="16">
        <v>0.75085999999999997</v>
      </c>
      <c r="H154" s="16">
        <v>0.42986000000000002</v>
      </c>
      <c r="I154" s="16">
        <v>-0.541431</v>
      </c>
      <c r="J154" s="16">
        <v>0.46695500000000001</v>
      </c>
      <c r="K154" s="16">
        <v>1.9780794074197201</v>
      </c>
      <c r="L154" s="16">
        <v>21</v>
      </c>
      <c r="M154" s="16" t="s">
        <v>657</v>
      </c>
    </row>
    <row r="155" spans="1:13" ht="15.6">
      <c r="A155" s="16" t="s">
        <v>673</v>
      </c>
      <c r="B155" s="16">
        <v>1710001</v>
      </c>
      <c r="C155" s="16">
        <v>1760000</v>
      </c>
      <c r="D155" s="16">
        <v>0.36406300000000003</v>
      </c>
      <c r="E155" s="16">
        <v>1.9830970123421601</v>
      </c>
      <c r="F155" s="16">
        <v>-0.59401599999999999</v>
      </c>
      <c r="G155" s="16">
        <v>0.64426000000000005</v>
      </c>
      <c r="H155" s="16">
        <v>0.46142</v>
      </c>
      <c r="I155" s="16">
        <v>-0.518953</v>
      </c>
      <c r="J155" s="16">
        <v>0.76548700000000003</v>
      </c>
      <c r="K155" s="16">
        <v>1.9830970123421601</v>
      </c>
      <c r="L155" s="16">
        <v>21</v>
      </c>
      <c r="M155" s="16" t="s">
        <v>657</v>
      </c>
    </row>
    <row r="156" spans="1:13" ht="15.6">
      <c r="A156" s="16" t="s">
        <v>673</v>
      </c>
      <c r="B156" s="16">
        <v>1720001</v>
      </c>
      <c r="C156" s="16">
        <v>1770000</v>
      </c>
      <c r="D156" s="16">
        <v>0.31507800000000002</v>
      </c>
      <c r="E156" s="16">
        <v>1.9564979714633399</v>
      </c>
      <c r="F156" s="16">
        <v>-0.54339899999999997</v>
      </c>
      <c r="G156" s="16">
        <v>0.58294000000000001</v>
      </c>
      <c r="H156" s="16">
        <v>0.4002</v>
      </c>
      <c r="I156" s="16">
        <v>-0.62383599999999995</v>
      </c>
      <c r="J156" s="16">
        <v>0.84774499999999997</v>
      </c>
      <c r="K156" s="16">
        <v>1.9564979714633399</v>
      </c>
      <c r="L156" s="16">
        <v>21</v>
      </c>
      <c r="M156" s="16" t="s">
        <v>657</v>
      </c>
    </row>
    <row r="157" spans="1:13" ht="15.6">
      <c r="A157" s="16" t="s">
        <v>673</v>
      </c>
      <c r="B157" s="16">
        <v>1730001</v>
      </c>
      <c r="C157" s="16">
        <v>1780000</v>
      </c>
      <c r="D157" s="16">
        <v>0.277667</v>
      </c>
      <c r="E157" s="16">
        <v>2.15393617220737</v>
      </c>
      <c r="F157" s="16">
        <v>-0.633799</v>
      </c>
      <c r="G157" s="16">
        <v>0.76458000000000004</v>
      </c>
      <c r="H157" s="16">
        <v>0.38218000000000002</v>
      </c>
      <c r="I157" s="16">
        <v>-0.79691599999999996</v>
      </c>
      <c r="J157" s="16">
        <v>0.90633300000000006</v>
      </c>
      <c r="K157" s="16">
        <v>2.15393617220737</v>
      </c>
      <c r="L157" s="16">
        <v>21</v>
      </c>
      <c r="M157" s="16" t="s">
        <v>657</v>
      </c>
    </row>
    <row r="158" spans="1:13" ht="15.6">
      <c r="A158" s="16" t="s">
        <v>673</v>
      </c>
      <c r="B158" s="16">
        <v>1740001</v>
      </c>
      <c r="C158" s="16">
        <v>1790000</v>
      </c>
      <c r="D158" s="16">
        <v>0.30434299999999997</v>
      </c>
      <c r="E158" s="16">
        <v>1.8213430484012301</v>
      </c>
      <c r="F158" s="16">
        <v>-0.49544500000000002</v>
      </c>
      <c r="G158" s="16">
        <v>0.67435999999999996</v>
      </c>
      <c r="H158" s="16">
        <v>0.39616000000000001</v>
      </c>
      <c r="I158" s="16">
        <v>-0.81588000000000005</v>
      </c>
      <c r="J158" s="16">
        <v>0.62237200000000004</v>
      </c>
      <c r="K158" s="16">
        <v>1.8213430484012301</v>
      </c>
      <c r="L158" s="16">
        <v>21</v>
      </c>
      <c r="M158" s="16" t="s">
        <v>657</v>
      </c>
    </row>
    <row r="159" spans="1:13" ht="15.6">
      <c r="A159" s="16" t="s">
        <v>673</v>
      </c>
      <c r="B159" s="16">
        <v>1750001</v>
      </c>
      <c r="C159" s="16">
        <v>1800000</v>
      </c>
      <c r="D159" s="16">
        <v>0.33383699999999999</v>
      </c>
      <c r="E159" s="16">
        <v>1.7766201927127001</v>
      </c>
      <c r="F159" s="16">
        <v>-0.56366499999999997</v>
      </c>
      <c r="G159" s="16">
        <v>0.65642</v>
      </c>
      <c r="H159" s="16">
        <v>0.32035999999999998</v>
      </c>
      <c r="I159" s="16">
        <v>-0.770957</v>
      </c>
      <c r="J159" s="16">
        <v>0.90427900000000005</v>
      </c>
      <c r="K159" s="16">
        <v>1.7766201927127001</v>
      </c>
      <c r="L159" s="16">
        <v>21</v>
      </c>
      <c r="M159" s="16" t="s">
        <v>657</v>
      </c>
    </row>
    <row r="160" spans="1:13" ht="15.6">
      <c r="A160" s="16" t="s">
        <v>673</v>
      </c>
      <c r="B160" s="16">
        <v>1760001</v>
      </c>
      <c r="C160" s="16">
        <v>1810000</v>
      </c>
      <c r="D160" s="16">
        <v>0.33236700000000002</v>
      </c>
      <c r="E160" s="16">
        <v>1.7460069452489</v>
      </c>
      <c r="F160" s="16">
        <v>-0.53091900000000003</v>
      </c>
      <c r="G160" s="16">
        <v>0.62738000000000005</v>
      </c>
      <c r="H160" s="16">
        <v>0.30475999999999998</v>
      </c>
      <c r="I160" s="16">
        <v>-0.79803000000000002</v>
      </c>
      <c r="J160" s="16">
        <v>0.84064000000000005</v>
      </c>
      <c r="K160" s="16">
        <v>1.7460069452489</v>
      </c>
      <c r="L160" s="16">
        <v>21</v>
      </c>
      <c r="M160" s="16" t="s">
        <v>657</v>
      </c>
    </row>
    <row r="161" spans="1:13" ht="15.6">
      <c r="A161" s="16" t="s">
        <v>673</v>
      </c>
      <c r="B161" s="16">
        <v>1770001</v>
      </c>
      <c r="C161" s="16">
        <v>1820000</v>
      </c>
      <c r="D161" s="16">
        <v>0.35090300000000002</v>
      </c>
      <c r="E161" s="16">
        <v>1.7592016589866399</v>
      </c>
      <c r="F161" s="16">
        <v>-0.61433899999999997</v>
      </c>
      <c r="G161" s="16">
        <v>0.66957999999999995</v>
      </c>
      <c r="H161" s="16">
        <v>0.30420000000000003</v>
      </c>
      <c r="I161" s="16">
        <v>-0.717333</v>
      </c>
      <c r="J161" s="16">
        <v>0.89275099999999996</v>
      </c>
      <c r="K161" s="16">
        <v>1.7592016589866399</v>
      </c>
      <c r="L161" s="16">
        <v>21</v>
      </c>
      <c r="M161" s="16" t="s">
        <v>657</v>
      </c>
    </row>
    <row r="162" spans="1:13" ht="15.6">
      <c r="A162" s="16" t="s">
        <v>673</v>
      </c>
      <c r="B162" s="16">
        <v>1780001</v>
      </c>
      <c r="C162" s="16">
        <v>1830000</v>
      </c>
      <c r="D162" s="16">
        <v>0.36776300000000001</v>
      </c>
      <c r="E162" s="16">
        <v>1.4296071464017299</v>
      </c>
      <c r="F162" s="16">
        <v>-0.47381600000000001</v>
      </c>
      <c r="G162" s="16">
        <v>0.66957999999999995</v>
      </c>
      <c r="H162" s="16">
        <v>0.32432</v>
      </c>
      <c r="I162" s="16">
        <v>-0.61360099999999995</v>
      </c>
      <c r="J162" s="16">
        <v>0.81249099999999996</v>
      </c>
      <c r="K162" s="16">
        <v>1.4296071464017299</v>
      </c>
      <c r="L162" s="16">
        <v>21</v>
      </c>
      <c r="M162" s="16" t="s">
        <v>657</v>
      </c>
    </row>
    <row r="163" spans="1:13" ht="15.6">
      <c r="A163" s="16" t="s">
        <v>673</v>
      </c>
      <c r="B163" s="16">
        <v>1790001</v>
      </c>
      <c r="C163" s="16">
        <v>1840000</v>
      </c>
      <c r="D163" s="16">
        <v>0.34559899999999999</v>
      </c>
      <c r="E163" s="16">
        <v>1.38440648977597</v>
      </c>
      <c r="F163" s="16">
        <v>-0.37456299999999998</v>
      </c>
      <c r="G163" s="16">
        <v>0.66147999999999996</v>
      </c>
      <c r="H163" s="16">
        <v>0.34279999999999999</v>
      </c>
      <c r="I163" s="16">
        <v>-0.386963</v>
      </c>
      <c r="J163" s="16">
        <v>0.928199</v>
      </c>
      <c r="K163" s="16">
        <v>1.38440648977597</v>
      </c>
      <c r="L163" s="16">
        <v>21</v>
      </c>
      <c r="M163" s="16" t="s">
        <v>657</v>
      </c>
    </row>
    <row r="164" spans="1:13" ht="15.6">
      <c r="A164" s="16" t="s">
        <v>673</v>
      </c>
      <c r="B164" s="16">
        <v>1900001</v>
      </c>
      <c r="C164" s="16">
        <v>1950000</v>
      </c>
      <c r="D164" s="16">
        <v>0.25107400000000002</v>
      </c>
      <c r="E164" s="16">
        <v>2.0618377970246198</v>
      </c>
      <c r="F164" s="16">
        <v>-0.27640500000000001</v>
      </c>
      <c r="G164" s="16">
        <v>0.81694</v>
      </c>
      <c r="H164" s="16">
        <v>0.35265999999999997</v>
      </c>
      <c r="I164" s="16">
        <v>0.156893</v>
      </c>
      <c r="J164" s="16">
        <v>1.01257</v>
      </c>
      <c r="K164" s="16">
        <v>2.0618377970246198</v>
      </c>
      <c r="L164" s="16">
        <v>21</v>
      </c>
      <c r="M164" s="16" t="s">
        <v>657</v>
      </c>
    </row>
    <row r="165" spans="1:13" ht="15.6">
      <c r="A165" s="16" t="s">
        <v>673</v>
      </c>
      <c r="B165" s="16">
        <v>25170001</v>
      </c>
      <c r="C165" s="16">
        <v>25220000</v>
      </c>
      <c r="D165" s="16">
        <v>0.24649799999999999</v>
      </c>
      <c r="E165" s="16">
        <v>2.8083743228893399</v>
      </c>
      <c r="F165" s="16">
        <v>-0.55247000000000002</v>
      </c>
      <c r="G165" s="16">
        <v>0</v>
      </c>
      <c r="H165" s="16">
        <v>0.40889999999999999</v>
      </c>
      <c r="I165" s="16">
        <v>-0.61684399999999995</v>
      </c>
      <c r="J165" s="16">
        <v>0.618251</v>
      </c>
      <c r="K165" s="16">
        <v>2.8083743228893399</v>
      </c>
      <c r="L165" s="16">
        <v>21</v>
      </c>
      <c r="M165" s="16" t="s">
        <v>657</v>
      </c>
    </row>
    <row r="166" spans="1:13" ht="15.6">
      <c r="A166" s="16" t="s">
        <v>673</v>
      </c>
      <c r="B166" s="16">
        <v>25180001</v>
      </c>
      <c r="C166" s="16">
        <v>25230000</v>
      </c>
      <c r="D166" s="16">
        <v>0.27746100000000001</v>
      </c>
      <c r="E166" s="16">
        <v>1.7616075141241001</v>
      </c>
      <c r="F166" s="16">
        <v>-0.25906699999999999</v>
      </c>
      <c r="G166" s="16">
        <v>0</v>
      </c>
      <c r="H166" s="16">
        <v>0.41261999999999999</v>
      </c>
      <c r="I166" s="16">
        <v>-0.44344699999999998</v>
      </c>
      <c r="J166" s="16">
        <v>0.31398700000000002</v>
      </c>
      <c r="K166" s="16">
        <v>1.7616075141241001</v>
      </c>
      <c r="L166" s="16">
        <v>21</v>
      </c>
      <c r="M166" s="16" t="s">
        <v>657</v>
      </c>
    </row>
    <row r="167" spans="1:13" ht="15.6">
      <c r="A167" s="16" t="s">
        <v>672</v>
      </c>
      <c r="B167" s="16">
        <v>900001</v>
      </c>
      <c r="C167" s="16">
        <v>950000</v>
      </c>
      <c r="D167" s="16">
        <v>0.25901099999999999</v>
      </c>
      <c r="E167" s="16">
        <v>-1.6263446912937101</v>
      </c>
      <c r="F167" s="16">
        <v>1.13175</v>
      </c>
      <c r="G167" s="16">
        <v>0.38982</v>
      </c>
      <c r="H167" s="16">
        <v>0.46222000000000002</v>
      </c>
      <c r="I167" s="16">
        <v>1.4036500000000001</v>
      </c>
      <c r="J167" s="16">
        <v>-1.0199400000000001</v>
      </c>
      <c r="K167" s="16">
        <v>1.6263446912937101</v>
      </c>
      <c r="L167" s="16">
        <v>11</v>
      </c>
      <c r="M167" s="16" t="s">
        <v>2222</v>
      </c>
    </row>
    <row r="168" spans="1:13" ht="15.6">
      <c r="A168" s="16" t="s">
        <v>672</v>
      </c>
      <c r="B168" s="16">
        <v>910001</v>
      </c>
      <c r="C168" s="16">
        <v>960000</v>
      </c>
      <c r="D168" s="16">
        <v>0.27702900000000003</v>
      </c>
      <c r="E168" s="16">
        <v>-1.8322790253700301</v>
      </c>
      <c r="F168" s="16">
        <v>1.29108</v>
      </c>
      <c r="G168" s="16">
        <v>0.23075999999999999</v>
      </c>
      <c r="H168" s="16">
        <v>0.52714000000000005</v>
      </c>
      <c r="I168" s="16">
        <v>1.6565300000000001</v>
      </c>
      <c r="J168" s="16">
        <v>-1.13724</v>
      </c>
      <c r="K168" s="16">
        <v>1.8322790253700301</v>
      </c>
      <c r="L168" s="16">
        <v>11</v>
      </c>
      <c r="M168" s="16" t="s">
        <v>2222</v>
      </c>
    </row>
    <row r="169" spans="1:13" ht="15.6">
      <c r="A169" s="16" t="s">
        <v>672</v>
      </c>
      <c r="B169" s="16">
        <v>920001</v>
      </c>
      <c r="C169" s="16">
        <v>970000</v>
      </c>
      <c r="D169" s="16">
        <v>0.28023999999999999</v>
      </c>
      <c r="E169" s="16">
        <v>-2.1098678226427001</v>
      </c>
      <c r="F169" s="16">
        <v>1.3455699999999999</v>
      </c>
      <c r="G169" s="16">
        <v>3.0759999999999999E-2</v>
      </c>
      <c r="H169" s="16">
        <v>0.51678000000000002</v>
      </c>
      <c r="I169" s="16">
        <v>1.7406900000000001</v>
      </c>
      <c r="J169" s="16">
        <v>-1.1442000000000001</v>
      </c>
      <c r="K169" s="16">
        <v>2.1098678226427001</v>
      </c>
      <c r="L169" s="16">
        <v>11</v>
      </c>
      <c r="M169" s="16" t="s">
        <v>2222</v>
      </c>
    </row>
    <row r="170" spans="1:13" ht="15.6">
      <c r="A170" s="16" t="s">
        <v>672</v>
      </c>
      <c r="B170" s="16">
        <v>930001</v>
      </c>
      <c r="C170" s="16">
        <v>980000</v>
      </c>
      <c r="D170" s="16">
        <v>0.27839799999999998</v>
      </c>
      <c r="E170" s="16">
        <v>-2.2950746460517499</v>
      </c>
      <c r="F170" s="16">
        <v>1.4800599999999999</v>
      </c>
      <c r="G170" s="16">
        <v>5.2740000000000002E-2</v>
      </c>
      <c r="H170" s="16">
        <v>0.54286000000000001</v>
      </c>
      <c r="I170" s="16">
        <v>1.74682</v>
      </c>
      <c r="J170" s="16">
        <v>-1.3044</v>
      </c>
      <c r="K170" s="16">
        <v>2.2950746460517601</v>
      </c>
      <c r="L170" s="16">
        <v>11</v>
      </c>
      <c r="M170" s="16" t="s">
        <v>2222</v>
      </c>
    </row>
    <row r="171" spans="1:13" ht="15.6">
      <c r="A171" s="16" t="s">
        <v>672</v>
      </c>
      <c r="B171" s="16">
        <v>940001</v>
      </c>
      <c r="C171" s="16">
        <v>990000</v>
      </c>
      <c r="D171" s="16">
        <v>0.26017099999999999</v>
      </c>
      <c r="E171" s="16">
        <v>-2.0684149686861701</v>
      </c>
      <c r="F171" s="16">
        <v>1.3753200000000001</v>
      </c>
      <c r="G171" s="16">
        <v>0.17962</v>
      </c>
      <c r="H171" s="16">
        <v>0.47270000000000001</v>
      </c>
      <c r="I171" s="16">
        <v>1.54745</v>
      </c>
      <c r="J171" s="16">
        <v>-1.15601</v>
      </c>
      <c r="K171" s="16">
        <v>2.0684149686861701</v>
      </c>
      <c r="L171" s="16">
        <v>11</v>
      </c>
      <c r="M171" s="16" t="s">
        <v>2222</v>
      </c>
    </row>
    <row r="172" spans="1:13" ht="15.6">
      <c r="A172" s="16" t="s">
        <v>672</v>
      </c>
      <c r="B172" s="16">
        <v>1210001</v>
      </c>
      <c r="C172" s="16">
        <v>1260000</v>
      </c>
      <c r="D172" s="16">
        <v>0.23758599999999999</v>
      </c>
      <c r="E172" s="16">
        <v>-3.3987606313936598</v>
      </c>
      <c r="F172" s="16">
        <v>1.0334099999999999</v>
      </c>
      <c r="G172" s="16">
        <v>0</v>
      </c>
      <c r="H172" s="16">
        <v>0.32895999999999997</v>
      </c>
      <c r="I172" s="16">
        <v>0.67182900000000001</v>
      </c>
      <c r="J172" s="16">
        <v>-0.50655300000000003</v>
      </c>
      <c r="K172" s="16">
        <v>3.3987606313936598</v>
      </c>
      <c r="L172" s="16">
        <v>11</v>
      </c>
      <c r="M172" s="16" t="s">
        <v>2222</v>
      </c>
    </row>
    <row r="173" spans="1:13" ht="15.6">
      <c r="A173" s="16" t="s">
        <v>672</v>
      </c>
      <c r="B173" s="16">
        <v>1220001</v>
      </c>
      <c r="C173" s="16">
        <v>1270000</v>
      </c>
      <c r="D173" s="16">
        <v>0.24720200000000001</v>
      </c>
      <c r="E173" s="16">
        <v>-3.8021296824450102</v>
      </c>
      <c r="F173" s="16">
        <v>0.92414399999999997</v>
      </c>
      <c r="G173" s="16">
        <v>0</v>
      </c>
      <c r="H173" s="16">
        <v>0.35283999999999999</v>
      </c>
      <c r="I173" s="16">
        <v>0.79672799999999999</v>
      </c>
      <c r="J173" s="16">
        <v>-0.31899</v>
      </c>
      <c r="K173" s="16">
        <v>3.8021296824450102</v>
      </c>
      <c r="L173" s="16">
        <v>11</v>
      </c>
      <c r="M173" s="16" t="s">
        <v>2222</v>
      </c>
    </row>
    <row r="174" spans="1:13" ht="15.6">
      <c r="A174" s="16" t="s">
        <v>672</v>
      </c>
      <c r="B174" s="16">
        <v>1840001</v>
      </c>
      <c r="C174" s="16">
        <v>1890000</v>
      </c>
      <c r="D174" s="16">
        <v>0.25590800000000002</v>
      </c>
      <c r="E174" s="16">
        <v>1.7737612949110899</v>
      </c>
      <c r="F174" s="16">
        <v>-0.39140999999999998</v>
      </c>
      <c r="G174" s="16">
        <v>0</v>
      </c>
      <c r="H174" s="16">
        <v>0.26225999999999999</v>
      </c>
      <c r="I174" s="16">
        <v>-0.52633799999999997</v>
      </c>
      <c r="J174" s="16">
        <v>0.66470200000000002</v>
      </c>
      <c r="K174" s="16">
        <v>1.7737612949110899</v>
      </c>
      <c r="L174" s="16">
        <v>21</v>
      </c>
      <c r="M174" s="16" t="s">
        <v>657</v>
      </c>
    </row>
    <row r="175" spans="1:13" ht="15.6">
      <c r="A175" s="16" t="s">
        <v>672</v>
      </c>
      <c r="B175" s="16">
        <v>1850001</v>
      </c>
      <c r="C175" s="16">
        <v>1900000</v>
      </c>
      <c r="D175" s="16">
        <v>0.28094200000000003</v>
      </c>
      <c r="E175" s="16">
        <v>1.3329237356108801</v>
      </c>
      <c r="F175" s="16">
        <v>-0.23555200000000001</v>
      </c>
      <c r="G175" s="16">
        <v>0</v>
      </c>
      <c r="H175" s="16">
        <v>0.22888</v>
      </c>
      <c r="I175" s="16">
        <v>-0.21814500000000001</v>
      </c>
      <c r="J175" s="16">
        <v>0.486682</v>
      </c>
      <c r="K175" s="16">
        <v>1.3329237356108801</v>
      </c>
      <c r="L175" s="16">
        <v>21</v>
      </c>
      <c r="M175" s="16" t="s">
        <v>657</v>
      </c>
    </row>
    <row r="176" spans="1:13" ht="15.6">
      <c r="A176" s="16" t="s">
        <v>672</v>
      </c>
      <c r="B176" s="16">
        <v>1860001</v>
      </c>
      <c r="C176" s="16">
        <v>1910000</v>
      </c>
      <c r="D176" s="16">
        <v>0.30158299999999999</v>
      </c>
      <c r="E176" s="16">
        <v>1.4017536607418499</v>
      </c>
      <c r="F176" s="16">
        <v>-0.24061299999999999</v>
      </c>
      <c r="G176" s="16">
        <v>0</v>
      </c>
      <c r="H176" s="16">
        <v>0.31163999999999997</v>
      </c>
      <c r="I176" s="16">
        <v>-0.102571</v>
      </c>
      <c r="J176" s="16">
        <v>0.51485300000000001</v>
      </c>
      <c r="K176" s="16">
        <v>1.4017536607418499</v>
      </c>
      <c r="L176" s="16">
        <v>21</v>
      </c>
      <c r="M176" s="16" t="s">
        <v>657</v>
      </c>
    </row>
    <row r="177" spans="1:13" ht="15.6">
      <c r="A177" s="16" t="s">
        <v>672</v>
      </c>
      <c r="B177" s="16">
        <v>1870001</v>
      </c>
      <c r="C177" s="16">
        <v>1920000</v>
      </c>
      <c r="D177" s="16">
        <v>0.31401600000000002</v>
      </c>
      <c r="E177" s="16">
        <v>1.3203987772997099</v>
      </c>
      <c r="F177" s="16">
        <v>-0.29230299999999998</v>
      </c>
      <c r="G177" s="16">
        <v>0</v>
      </c>
      <c r="H177" s="16">
        <v>0.35986000000000001</v>
      </c>
      <c r="I177" s="16">
        <v>-0.25505699999999998</v>
      </c>
      <c r="J177" s="16">
        <v>0.49956299999999998</v>
      </c>
      <c r="K177" s="16">
        <v>1.3203987772997099</v>
      </c>
      <c r="L177" s="16">
        <v>21</v>
      </c>
      <c r="M177" s="16" t="s">
        <v>657</v>
      </c>
    </row>
    <row r="178" spans="1:13" ht="15.6">
      <c r="A178" s="16" t="s">
        <v>672</v>
      </c>
      <c r="B178" s="16">
        <v>3620001</v>
      </c>
      <c r="C178" s="16">
        <v>3670000</v>
      </c>
      <c r="D178" s="16">
        <v>0.578677</v>
      </c>
      <c r="E178" s="16">
        <v>1.95995730835351</v>
      </c>
      <c r="F178" s="16">
        <v>-0.44712499999999999</v>
      </c>
      <c r="G178" s="16">
        <v>0.90139999999999998</v>
      </c>
      <c r="H178" s="16">
        <v>0.17016000000000001</v>
      </c>
      <c r="I178" s="16">
        <v>-0.32817200000000002</v>
      </c>
      <c r="J178" s="16">
        <v>-0.116212</v>
      </c>
      <c r="K178" s="16">
        <v>1.95995730835351</v>
      </c>
      <c r="L178" s="16">
        <v>21</v>
      </c>
      <c r="M178" s="16" t="s">
        <v>657</v>
      </c>
    </row>
    <row r="179" spans="1:13" ht="15.6">
      <c r="A179" s="16" t="s">
        <v>672</v>
      </c>
      <c r="B179" s="16">
        <v>3650001</v>
      </c>
      <c r="C179" s="16">
        <v>3700000</v>
      </c>
      <c r="D179" s="16">
        <v>0.42245700000000003</v>
      </c>
      <c r="E179" s="16">
        <v>1.63094999854695</v>
      </c>
      <c r="F179" s="16">
        <v>-0.2185</v>
      </c>
      <c r="G179" s="16">
        <v>0.3014</v>
      </c>
      <c r="H179" s="16">
        <v>0.16800000000000001</v>
      </c>
      <c r="I179" s="16">
        <v>0.44778600000000002</v>
      </c>
      <c r="J179" s="16">
        <v>0.25834600000000002</v>
      </c>
      <c r="K179" s="16">
        <v>1.63094999854695</v>
      </c>
      <c r="L179" s="16">
        <v>21</v>
      </c>
      <c r="M179" s="16" t="s">
        <v>657</v>
      </c>
    </row>
    <row r="180" spans="1:13" ht="15.6">
      <c r="A180" s="16" t="s">
        <v>672</v>
      </c>
      <c r="B180" s="16">
        <v>3660001</v>
      </c>
      <c r="C180" s="16">
        <v>3710000</v>
      </c>
      <c r="D180" s="16">
        <v>0.44198700000000002</v>
      </c>
      <c r="E180" s="16">
        <v>1.8579705431764599</v>
      </c>
      <c r="F180" s="16">
        <v>-0.351352</v>
      </c>
      <c r="G180" s="16">
        <v>0.10842</v>
      </c>
      <c r="H180" s="16">
        <v>0.13746</v>
      </c>
      <c r="I180" s="16">
        <v>0.131577</v>
      </c>
      <c r="J180" s="16">
        <v>0.40320400000000001</v>
      </c>
      <c r="K180" s="16">
        <v>1.8579705431764599</v>
      </c>
      <c r="L180" s="16">
        <v>21</v>
      </c>
      <c r="M180" s="16" t="s">
        <v>657</v>
      </c>
    </row>
    <row r="181" spans="1:13" ht="15.6">
      <c r="A181" s="16" t="s">
        <v>672</v>
      </c>
      <c r="B181" s="16">
        <v>3670001</v>
      </c>
      <c r="C181" s="16">
        <v>3720000</v>
      </c>
      <c r="D181" s="16">
        <v>0.43227900000000002</v>
      </c>
      <c r="E181" s="16">
        <v>1.64341970334726</v>
      </c>
      <c r="F181" s="16">
        <v>-0.28928500000000001</v>
      </c>
      <c r="G181" s="16">
        <v>7.0200000000000002E-3</v>
      </c>
      <c r="H181" s="16">
        <v>0.14130000000000001</v>
      </c>
      <c r="I181" s="16">
        <v>0.28828599999999999</v>
      </c>
      <c r="J181" s="16">
        <v>0.482991</v>
      </c>
      <c r="K181" s="16">
        <v>1.64341970334726</v>
      </c>
      <c r="L181" s="16">
        <v>21</v>
      </c>
      <c r="M181" s="16" t="s">
        <v>657</v>
      </c>
    </row>
    <row r="182" spans="1:13" ht="15.6">
      <c r="A182" s="16" t="s">
        <v>672</v>
      </c>
      <c r="B182" s="16">
        <v>3680001</v>
      </c>
      <c r="C182" s="16">
        <v>3730000</v>
      </c>
      <c r="D182" s="16">
        <v>0.499002</v>
      </c>
      <c r="E182" s="16">
        <v>1.1797752744877501</v>
      </c>
      <c r="F182" s="16">
        <v>-0.44722000000000001</v>
      </c>
      <c r="G182" s="16">
        <v>7.0200000000000002E-3</v>
      </c>
      <c r="H182" s="16">
        <v>0.16261999999999999</v>
      </c>
      <c r="I182" s="16">
        <v>-7.47414E-2</v>
      </c>
      <c r="J182" s="16">
        <v>0.38182300000000002</v>
      </c>
      <c r="K182" s="16">
        <v>1.1797752744877501</v>
      </c>
      <c r="L182" s="16">
        <v>21</v>
      </c>
      <c r="M182" s="16" t="s">
        <v>657</v>
      </c>
    </row>
    <row r="183" spans="1:13" ht="15.6">
      <c r="A183" s="16" t="s">
        <v>672</v>
      </c>
      <c r="B183" s="16">
        <v>3690001</v>
      </c>
      <c r="C183" s="16">
        <v>3740000</v>
      </c>
      <c r="D183" s="16">
        <v>0.54250900000000002</v>
      </c>
      <c r="E183" s="16">
        <v>1.4261642695538901</v>
      </c>
      <c r="F183" s="16">
        <v>-0.471966</v>
      </c>
      <c r="G183" s="16">
        <v>7.0200000000000002E-3</v>
      </c>
      <c r="H183" s="16">
        <v>0.19302</v>
      </c>
      <c r="I183" s="16">
        <v>-0.362842</v>
      </c>
      <c r="J183" s="16">
        <v>0.13578499999999999</v>
      </c>
      <c r="K183" s="16">
        <v>1.4261642695538901</v>
      </c>
      <c r="L183" s="16">
        <v>21</v>
      </c>
      <c r="M183" s="16" t="s">
        <v>657</v>
      </c>
    </row>
    <row r="184" spans="1:13" ht="15.6">
      <c r="A184" s="16" t="s">
        <v>672</v>
      </c>
      <c r="B184" s="16">
        <v>3700001</v>
      </c>
      <c r="C184" s="16">
        <v>3750000</v>
      </c>
      <c r="D184" s="16">
        <v>0.64410999999999996</v>
      </c>
      <c r="E184" s="16">
        <v>1.3368906763886801</v>
      </c>
      <c r="F184" s="16">
        <v>-0.34146199999999999</v>
      </c>
      <c r="G184" s="16">
        <v>7.0200000000000002E-3</v>
      </c>
      <c r="H184" s="16">
        <v>0.17063999999999999</v>
      </c>
      <c r="I184" s="16">
        <v>-0.60999800000000004</v>
      </c>
      <c r="J184" s="16">
        <v>-0.42211700000000002</v>
      </c>
      <c r="K184" s="16">
        <v>1.3368906763886801</v>
      </c>
      <c r="L184" s="16">
        <v>21</v>
      </c>
      <c r="M184" s="16" t="s">
        <v>657</v>
      </c>
    </row>
    <row r="185" spans="1:13" ht="15.6">
      <c r="A185" s="16" t="s">
        <v>672</v>
      </c>
      <c r="B185" s="16">
        <v>3710001</v>
      </c>
      <c r="C185" s="16">
        <v>3760000</v>
      </c>
      <c r="D185" s="16">
        <v>0.71903099999999998</v>
      </c>
      <c r="E185" s="16">
        <v>1.39046134697666</v>
      </c>
      <c r="F185" s="16">
        <v>-0.336696</v>
      </c>
      <c r="G185" s="16">
        <v>0</v>
      </c>
      <c r="H185" s="16">
        <v>0.22467999999999999</v>
      </c>
      <c r="I185" s="16">
        <v>-0.85765499999999995</v>
      </c>
      <c r="J185" s="16">
        <v>-0.79677799999999999</v>
      </c>
      <c r="K185" s="16">
        <v>1.39046134697666</v>
      </c>
      <c r="L185" s="16">
        <v>21</v>
      </c>
      <c r="M185" s="16" t="s">
        <v>657</v>
      </c>
    </row>
    <row r="186" spans="1:13" ht="15.6">
      <c r="A186" s="16" t="s">
        <v>672</v>
      </c>
      <c r="B186" s="16">
        <v>3720001</v>
      </c>
      <c r="C186" s="16">
        <v>3770000</v>
      </c>
      <c r="D186" s="16">
        <v>0.73158199999999995</v>
      </c>
      <c r="E186" s="16">
        <v>1.2666944277530601</v>
      </c>
      <c r="F186" s="16">
        <v>-0.28808299999999998</v>
      </c>
      <c r="G186" s="16">
        <v>0</v>
      </c>
      <c r="H186" s="16">
        <v>0.19778000000000001</v>
      </c>
      <c r="I186" s="16">
        <v>-0.94904999999999995</v>
      </c>
      <c r="J186" s="16">
        <v>-0.89720299999999997</v>
      </c>
      <c r="K186" s="16">
        <v>1.2666944277530601</v>
      </c>
      <c r="L186" s="16">
        <v>21</v>
      </c>
      <c r="M186" s="16" t="s">
        <v>657</v>
      </c>
    </row>
    <row r="187" spans="1:13" ht="15.6">
      <c r="A187" s="16" t="s">
        <v>672</v>
      </c>
      <c r="B187" s="16">
        <v>3760001</v>
      </c>
      <c r="C187" s="16">
        <v>3810000</v>
      </c>
      <c r="D187" s="16">
        <v>0.70200700000000005</v>
      </c>
      <c r="E187" s="16">
        <v>2.4498759338371601</v>
      </c>
      <c r="F187" s="16">
        <v>-0.21449499999999999</v>
      </c>
      <c r="G187" s="16">
        <v>0</v>
      </c>
      <c r="H187" s="16">
        <v>0.24845999999999999</v>
      </c>
      <c r="I187" s="16">
        <v>-0.78928600000000004</v>
      </c>
      <c r="J187" s="16">
        <v>-0.71171499999999999</v>
      </c>
      <c r="K187" s="16">
        <v>2.4498759338371601</v>
      </c>
      <c r="L187" s="16">
        <v>21</v>
      </c>
      <c r="M187" s="16" t="s">
        <v>657</v>
      </c>
    </row>
    <row r="188" spans="1:13" ht="15.6">
      <c r="A188" s="16" t="s">
        <v>672</v>
      </c>
      <c r="B188" s="16">
        <v>3770001</v>
      </c>
      <c r="C188" s="16">
        <v>3820000</v>
      </c>
      <c r="D188" s="16">
        <v>0.710233</v>
      </c>
      <c r="E188" s="16">
        <v>3.25757349452175</v>
      </c>
      <c r="F188" s="16">
        <v>-0.20094100000000001</v>
      </c>
      <c r="G188" s="16">
        <v>0</v>
      </c>
      <c r="H188" s="16">
        <v>0.30198000000000003</v>
      </c>
      <c r="I188" s="16">
        <v>-0.80645100000000003</v>
      </c>
      <c r="J188" s="16">
        <v>-0.68713599999999997</v>
      </c>
      <c r="K188" s="16">
        <v>3.25757349452175</v>
      </c>
      <c r="L188" s="16">
        <v>21</v>
      </c>
      <c r="M188" s="16" t="s">
        <v>657</v>
      </c>
    </row>
    <row r="189" spans="1:13" ht="15.6">
      <c r="A189" s="16" t="s">
        <v>672</v>
      </c>
      <c r="B189" s="16">
        <v>3780001</v>
      </c>
      <c r="C189" s="16">
        <v>3830000</v>
      </c>
      <c r="D189" s="16">
        <v>0.69057299999999999</v>
      </c>
      <c r="E189" s="16">
        <v>4.1245622478432598</v>
      </c>
      <c r="F189" s="16">
        <v>-0.71288799999999997</v>
      </c>
      <c r="G189" s="16">
        <v>0</v>
      </c>
      <c r="H189" s="16">
        <v>0.25978000000000001</v>
      </c>
      <c r="I189" s="16">
        <v>-1.08595</v>
      </c>
      <c r="J189" s="16">
        <v>-0.43811800000000001</v>
      </c>
      <c r="K189" s="16">
        <v>4.1245622478432598</v>
      </c>
      <c r="L189" s="16">
        <v>21</v>
      </c>
      <c r="M189" s="16" t="s">
        <v>657</v>
      </c>
    </row>
    <row r="190" spans="1:13" ht="15.6">
      <c r="A190" s="16" t="s">
        <v>672</v>
      </c>
      <c r="B190" s="16">
        <v>3790001</v>
      </c>
      <c r="C190" s="16">
        <v>3840000</v>
      </c>
      <c r="D190" s="16">
        <v>0.69383499999999998</v>
      </c>
      <c r="E190" s="16">
        <v>4.7944991729114603</v>
      </c>
      <c r="F190" s="16">
        <v>-1.1218600000000001</v>
      </c>
      <c r="G190" s="16">
        <v>0</v>
      </c>
      <c r="H190" s="16">
        <v>0.25778000000000001</v>
      </c>
      <c r="I190" s="16">
        <v>-1.3274699999999999</v>
      </c>
      <c r="J190" s="16">
        <v>-0.22897999999999999</v>
      </c>
      <c r="K190" s="16">
        <v>4.7944991729114603</v>
      </c>
      <c r="L190" s="16">
        <v>21</v>
      </c>
      <c r="M190" s="16" t="s">
        <v>657</v>
      </c>
    </row>
    <row r="191" spans="1:13" ht="15.6">
      <c r="A191" s="16" t="s">
        <v>672</v>
      </c>
      <c r="B191" s="16">
        <v>3800001</v>
      </c>
      <c r="C191" s="16">
        <v>3850000</v>
      </c>
      <c r="D191" s="16">
        <v>0.67730599999999996</v>
      </c>
      <c r="E191" s="16">
        <v>5.0742536575794697</v>
      </c>
      <c r="F191" s="16">
        <v>-1.15296</v>
      </c>
      <c r="G191" s="16">
        <v>0</v>
      </c>
      <c r="H191" s="16">
        <v>0.25884000000000001</v>
      </c>
      <c r="I191" s="16">
        <v>-1.25345</v>
      </c>
      <c r="J191" s="16">
        <v>-0.15978300000000001</v>
      </c>
      <c r="K191" s="16">
        <v>5.0742536575794697</v>
      </c>
      <c r="L191" s="16">
        <v>21</v>
      </c>
      <c r="M191" s="16" t="s">
        <v>657</v>
      </c>
    </row>
    <row r="192" spans="1:13" ht="15.6">
      <c r="A192" s="16" t="s">
        <v>672</v>
      </c>
      <c r="B192" s="16">
        <v>3810001</v>
      </c>
      <c r="C192" s="16">
        <v>3860000</v>
      </c>
      <c r="D192" s="16">
        <v>0.61078399999999999</v>
      </c>
      <c r="E192" s="16">
        <v>5.3906156596710399</v>
      </c>
      <c r="F192" s="16">
        <v>-1.2139500000000001</v>
      </c>
      <c r="G192" s="16">
        <v>0</v>
      </c>
      <c r="H192" s="16">
        <v>0.25907999999999998</v>
      </c>
      <c r="I192" s="16">
        <v>-1.03241</v>
      </c>
      <c r="J192" s="16">
        <v>0.187025</v>
      </c>
      <c r="K192" s="16">
        <v>5.3906156596710399</v>
      </c>
      <c r="L192" s="16">
        <v>21</v>
      </c>
      <c r="M192" s="16" t="s">
        <v>657</v>
      </c>
    </row>
    <row r="193" spans="1:13" ht="15.6">
      <c r="A193" s="16" t="s">
        <v>672</v>
      </c>
      <c r="B193" s="16">
        <v>3820001</v>
      </c>
      <c r="C193" s="16">
        <v>3870000</v>
      </c>
      <c r="D193" s="16">
        <v>0.56282200000000004</v>
      </c>
      <c r="E193" s="16">
        <v>4.6924718044526799</v>
      </c>
      <c r="F193" s="16">
        <v>-1.2446600000000001</v>
      </c>
      <c r="G193" s="16">
        <v>4.0120000000000003E-2</v>
      </c>
      <c r="H193" s="16">
        <v>0.2339</v>
      </c>
      <c r="I193" s="16">
        <v>-0.98544200000000004</v>
      </c>
      <c r="J193" s="16">
        <v>0.20876900000000001</v>
      </c>
      <c r="K193" s="16">
        <v>4.6924718044526799</v>
      </c>
      <c r="L193" s="16">
        <v>21</v>
      </c>
      <c r="M193" s="16" t="s">
        <v>657</v>
      </c>
    </row>
    <row r="194" spans="1:13" ht="15.6">
      <c r="A194" s="16" t="s">
        <v>672</v>
      </c>
      <c r="B194" s="16">
        <v>3830001</v>
      </c>
      <c r="C194" s="16">
        <v>3880000</v>
      </c>
      <c r="D194" s="16">
        <v>0.569581</v>
      </c>
      <c r="E194" s="16">
        <v>4.1228988945570801</v>
      </c>
      <c r="F194" s="16">
        <v>-1.18448</v>
      </c>
      <c r="G194" s="16">
        <v>0.22244</v>
      </c>
      <c r="H194" s="16">
        <v>0.22458</v>
      </c>
      <c r="I194" s="16">
        <v>-0.97503399999999996</v>
      </c>
      <c r="J194" s="16">
        <v>0.37822899999999998</v>
      </c>
      <c r="K194" s="16">
        <v>4.1228988945570801</v>
      </c>
      <c r="L194" s="16">
        <v>21</v>
      </c>
      <c r="M194" s="16" t="s">
        <v>657</v>
      </c>
    </row>
    <row r="195" spans="1:13" ht="15.6">
      <c r="A195" s="16" t="s">
        <v>672</v>
      </c>
      <c r="B195" s="16">
        <v>3840001</v>
      </c>
      <c r="C195" s="16">
        <v>3890000</v>
      </c>
      <c r="D195" s="16">
        <v>0.57006599999999996</v>
      </c>
      <c r="E195" s="16">
        <v>3.3504000335110602</v>
      </c>
      <c r="F195" s="16">
        <v>-1.02295</v>
      </c>
      <c r="G195" s="16">
        <v>0.28921999999999998</v>
      </c>
      <c r="H195" s="16">
        <v>0.21476000000000001</v>
      </c>
      <c r="I195" s="16">
        <v>-0.98475100000000004</v>
      </c>
      <c r="J195" s="16">
        <v>0.258521</v>
      </c>
      <c r="K195" s="16">
        <v>3.3504000335110602</v>
      </c>
      <c r="L195" s="16">
        <v>21</v>
      </c>
      <c r="M195" s="16" t="s">
        <v>657</v>
      </c>
    </row>
    <row r="196" spans="1:13" ht="15.6">
      <c r="A196" s="16" t="s">
        <v>672</v>
      </c>
      <c r="B196" s="16">
        <v>3850001</v>
      </c>
      <c r="C196" s="16">
        <v>3900000</v>
      </c>
      <c r="D196" s="16">
        <v>0.58284400000000003</v>
      </c>
      <c r="E196" s="16">
        <v>3.2076172453590699</v>
      </c>
      <c r="F196" s="16">
        <v>-1.0942799999999999</v>
      </c>
      <c r="G196" s="16">
        <v>0.48921999999999999</v>
      </c>
      <c r="H196" s="16">
        <v>0.25131999999999999</v>
      </c>
      <c r="I196" s="16">
        <v>-1.1167899999999999</v>
      </c>
      <c r="J196" s="16">
        <v>0.25118600000000002</v>
      </c>
      <c r="K196" s="16">
        <v>3.2076172453590699</v>
      </c>
      <c r="L196" s="16">
        <v>21</v>
      </c>
      <c r="M196" s="16" t="s">
        <v>657</v>
      </c>
    </row>
    <row r="197" spans="1:13" ht="15.6">
      <c r="A197" s="16" t="s">
        <v>672</v>
      </c>
      <c r="B197" s="16">
        <v>3860001</v>
      </c>
      <c r="C197" s="16">
        <v>3910000</v>
      </c>
      <c r="D197" s="16">
        <v>0.54702799999999996</v>
      </c>
      <c r="E197" s="16">
        <v>2.0796527634896602</v>
      </c>
      <c r="F197" s="16">
        <v>-0.74260599999999999</v>
      </c>
      <c r="G197" s="16">
        <v>0.54947999999999997</v>
      </c>
      <c r="H197" s="16">
        <v>0.25224000000000002</v>
      </c>
      <c r="I197" s="16">
        <v>-0.83050199999999996</v>
      </c>
      <c r="J197" s="16">
        <v>8.7654800000000005E-2</v>
      </c>
      <c r="K197" s="16">
        <v>2.0796527634896602</v>
      </c>
      <c r="L197" s="16">
        <v>21</v>
      </c>
      <c r="M197" s="16" t="s">
        <v>657</v>
      </c>
    </row>
    <row r="198" spans="1:13" ht="15.6">
      <c r="A198" s="16" t="s">
        <v>672</v>
      </c>
      <c r="B198" s="16">
        <v>3870001</v>
      </c>
      <c r="C198" s="16">
        <v>3920000</v>
      </c>
      <c r="D198" s="16">
        <v>0.60547700000000004</v>
      </c>
      <c r="E198" s="16">
        <v>2.1358275978506498</v>
      </c>
      <c r="F198" s="16">
        <v>-0.72137600000000002</v>
      </c>
      <c r="G198" s="16">
        <v>0.57021999999999995</v>
      </c>
      <c r="H198" s="16">
        <v>0.25374000000000002</v>
      </c>
      <c r="I198" s="16">
        <v>-0.97755599999999998</v>
      </c>
      <c r="J198" s="16">
        <v>-0.142147</v>
      </c>
      <c r="K198" s="16">
        <v>2.1358275978506498</v>
      </c>
      <c r="L198" s="16">
        <v>21</v>
      </c>
      <c r="M198" s="16" t="s">
        <v>657</v>
      </c>
    </row>
    <row r="199" spans="1:13" ht="15.6">
      <c r="A199" s="16" t="s">
        <v>672</v>
      </c>
      <c r="B199" s="16">
        <v>3880001</v>
      </c>
      <c r="C199" s="16">
        <v>3930000</v>
      </c>
      <c r="D199" s="16">
        <v>0.58770599999999995</v>
      </c>
      <c r="E199" s="16">
        <v>1.5204481273581401</v>
      </c>
      <c r="F199" s="16">
        <v>-0.45139899999999999</v>
      </c>
      <c r="G199" s="16">
        <v>0.54523999999999995</v>
      </c>
      <c r="H199" s="16">
        <v>0.26438</v>
      </c>
      <c r="I199" s="16">
        <v>-0.77116099999999999</v>
      </c>
      <c r="J199" s="16">
        <v>-0.27969699999999997</v>
      </c>
      <c r="K199" s="16">
        <v>1.5204481273581401</v>
      </c>
      <c r="L199" s="16">
        <v>21</v>
      </c>
      <c r="M199" s="16" t="s">
        <v>657</v>
      </c>
    </row>
    <row r="200" spans="1:13" ht="15.6">
      <c r="A200" s="16" t="s">
        <v>672</v>
      </c>
      <c r="B200" s="16">
        <v>3890001</v>
      </c>
      <c r="C200" s="16">
        <v>3940000</v>
      </c>
      <c r="D200" s="16">
        <v>0.52700499999999995</v>
      </c>
      <c r="E200" s="16">
        <v>2.16324197518504</v>
      </c>
      <c r="F200" s="16">
        <v>-0.86651100000000003</v>
      </c>
      <c r="G200" s="16">
        <v>0.67845999999999995</v>
      </c>
      <c r="H200" s="16">
        <v>0.26101999999999997</v>
      </c>
      <c r="I200" s="16">
        <v>-0.84611899999999995</v>
      </c>
      <c r="J200" s="16">
        <v>0.20857000000000001</v>
      </c>
      <c r="K200" s="16">
        <v>2.16324197518504</v>
      </c>
      <c r="L200" s="16">
        <v>21</v>
      </c>
      <c r="M200" s="16" t="s">
        <v>657</v>
      </c>
    </row>
    <row r="201" spans="1:13" ht="15.6">
      <c r="A201" s="16" t="s">
        <v>672</v>
      </c>
      <c r="B201" s="16">
        <v>3900001</v>
      </c>
      <c r="C201" s="16">
        <v>3950000</v>
      </c>
      <c r="D201" s="16">
        <v>0.424815</v>
      </c>
      <c r="E201" s="16">
        <v>1.94102498607072</v>
      </c>
      <c r="F201" s="16">
        <v>-0.64861800000000003</v>
      </c>
      <c r="G201" s="16">
        <v>0.67845999999999995</v>
      </c>
      <c r="H201" s="16">
        <v>0.22320000000000001</v>
      </c>
      <c r="I201" s="16">
        <v>-0.32591500000000001</v>
      </c>
      <c r="J201" s="16">
        <v>0.311809</v>
      </c>
      <c r="K201" s="16">
        <v>1.94102498607072</v>
      </c>
      <c r="L201" s="16">
        <v>21</v>
      </c>
      <c r="M201" s="16" t="s">
        <v>657</v>
      </c>
    </row>
    <row r="202" spans="1:13" ht="15.6">
      <c r="A202" s="16" t="s">
        <v>672</v>
      </c>
      <c r="B202" s="16">
        <v>3910001</v>
      </c>
      <c r="C202" s="16">
        <v>3960000</v>
      </c>
      <c r="D202" s="16">
        <v>0.35545900000000002</v>
      </c>
      <c r="E202" s="16">
        <v>1.81296659859151</v>
      </c>
      <c r="F202" s="16">
        <v>-0.46788400000000002</v>
      </c>
      <c r="G202" s="16">
        <v>0.70901999999999998</v>
      </c>
      <c r="H202" s="16">
        <v>0.24085999999999999</v>
      </c>
      <c r="I202" s="16">
        <v>0.305649</v>
      </c>
      <c r="J202" s="16">
        <v>0.62516899999999997</v>
      </c>
      <c r="K202" s="16">
        <v>1.81296659859151</v>
      </c>
      <c r="L202" s="16">
        <v>21</v>
      </c>
      <c r="M202" s="16" t="s">
        <v>657</v>
      </c>
    </row>
    <row r="203" spans="1:13" ht="15.6">
      <c r="A203" s="16" t="s">
        <v>672</v>
      </c>
      <c r="B203" s="16">
        <v>3920001</v>
      </c>
      <c r="C203" s="16">
        <v>3970000</v>
      </c>
      <c r="D203" s="16">
        <v>0.26385500000000001</v>
      </c>
      <c r="E203" s="16">
        <v>1.5028327685470799</v>
      </c>
      <c r="F203" s="16">
        <v>-0.40446599999999999</v>
      </c>
      <c r="G203" s="16">
        <v>0.64815999999999996</v>
      </c>
      <c r="H203" s="16">
        <v>0.25337999999999999</v>
      </c>
      <c r="I203" s="16">
        <v>0.50997400000000004</v>
      </c>
      <c r="J203" s="16">
        <v>0.63068500000000005</v>
      </c>
      <c r="K203" s="16">
        <v>1.5028327685470799</v>
      </c>
      <c r="L203" s="16">
        <v>21</v>
      </c>
      <c r="M203" s="16" t="s">
        <v>657</v>
      </c>
    </row>
    <row r="204" spans="1:13" ht="15.6">
      <c r="A204" s="16" t="s">
        <v>672</v>
      </c>
      <c r="B204" s="16">
        <v>3930001</v>
      </c>
      <c r="C204" s="16">
        <v>3980000</v>
      </c>
      <c r="D204" s="16">
        <v>0.28447800000000001</v>
      </c>
      <c r="E204" s="16">
        <v>1.6171021128844101</v>
      </c>
      <c r="F204" s="16">
        <v>-0.20296900000000001</v>
      </c>
      <c r="G204" s="16">
        <v>0.49081999999999998</v>
      </c>
      <c r="H204" s="16">
        <v>0.25440000000000002</v>
      </c>
      <c r="I204" s="16">
        <v>0.82401000000000002</v>
      </c>
      <c r="J204" s="16">
        <v>0.57355999999999996</v>
      </c>
      <c r="K204" s="16">
        <v>1.6171021128844101</v>
      </c>
      <c r="L204" s="16">
        <v>21</v>
      </c>
      <c r="M204" s="16" t="s">
        <v>657</v>
      </c>
    </row>
    <row r="205" spans="1:13" ht="15.6">
      <c r="A205" s="16" t="s">
        <v>672</v>
      </c>
      <c r="B205" s="16">
        <v>4090001</v>
      </c>
      <c r="C205" s="16">
        <v>4140000</v>
      </c>
      <c r="D205" s="16">
        <v>0.368205</v>
      </c>
      <c r="E205" s="16">
        <v>1.3483708739659499</v>
      </c>
      <c r="F205" s="16">
        <v>-0.191745</v>
      </c>
      <c r="G205" s="16">
        <v>1.082E-2</v>
      </c>
      <c r="H205" s="16">
        <v>0.22575999999999999</v>
      </c>
      <c r="I205" s="16">
        <v>0.31960300000000003</v>
      </c>
      <c r="J205" s="16">
        <v>0.64896900000000002</v>
      </c>
      <c r="K205" s="16">
        <v>1.3483708739659499</v>
      </c>
      <c r="L205" s="16">
        <v>21</v>
      </c>
      <c r="M205" s="16" t="s">
        <v>657</v>
      </c>
    </row>
    <row r="206" spans="1:13" ht="15.6">
      <c r="A206" s="16" t="s">
        <v>672</v>
      </c>
      <c r="B206" s="16">
        <v>4100001</v>
      </c>
      <c r="C206" s="16">
        <v>4150000</v>
      </c>
      <c r="D206" s="16">
        <v>0.37224299999999999</v>
      </c>
      <c r="E206" s="16">
        <v>1.98176973807543</v>
      </c>
      <c r="F206" s="16">
        <v>-0.45661400000000002</v>
      </c>
      <c r="G206" s="16">
        <v>1.082E-2</v>
      </c>
      <c r="H206" s="16">
        <v>0.23963999999999999</v>
      </c>
      <c r="I206" s="16">
        <v>-3.8923699999999999E-2</v>
      </c>
      <c r="J206" s="16">
        <v>0.69514399999999998</v>
      </c>
      <c r="K206" s="16">
        <v>1.98176973807543</v>
      </c>
      <c r="L206" s="16">
        <v>21</v>
      </c>
      <c r="M206" s="16" t="s">
        <v>657</v>
      </c>
    </row>
    <row r="207" spans="1:13" ht="15.6">
      <c r="A207" s="16" t="s">
        <v>672</v>
      </c>
      <c r="B207" s="16">
        <v>4110001</v>
      </c>
      <c r="C207" s="16">
        <v>4160000</v>
      </c>
      <c r="D207" s="16">
        <v>0.351767</v>
      </c>
      <c r="E207" s="16">
        <v>1.66796004756641</v>
      </c>
      <c r="F207" s="16">
        <v>-0.379938</v>
      </c>
      <c r="G207" s="16">
        <v>0.15973999999999999</v>
      </c>
      <c r="H207" s="16">
        <v>0.25078</v>
      </c>
      <c r="I207" s="16">
        <v>0.19762199999999999</v>
      </c>
      <c r="J207" s="16">
        <v>0.73563999999999996</v>
      </c>
      <c r="K207" s="16">
        <v>1.66796004756641</v>
      </c>
      <c r="L207" s="16">
        <v>21</v>
      </c>
      <c r="M207" s="16" t="s">
        <v>657</v>
      </c>
    </row>
    <row r="208" spans="1:13" ht="15.6">
      <c r="A208" s="16" t="s">
        <v>672</v>
      </c>
      <c r="B208" s="16">
        <v>4120001</v>
      </c>
      <c r="C208" s="16">
        <v>4170000</v>
      </c>
      <c r="D208" s="16">
        <v>0.35889399999999999</v>
      </c>
      <c r="E208" s="16">
        <v>1.77112026787246</v>
      </c>
      <c r="F208" s="16">
        <v>-0.38562200000000002</v>
      </c>
      <c r="G208" s="16">
        <v>0.35974</v>
      </c>
      <c r="H208" s="16">
        <v>0.25606000000000001</v>
      </c>
      <c r="I208" s="16">
        <v>0.106839</v>
      </c>
      <c r="J208" s="16">
        <v>0.70188399999999995</v>
      </c>
      <c r="K208" s="16">
        <v>1.77112026787246</v>
      </c>
      <c r="L208" s="16">
        <v>21</v>
      </c>
      <c r="M208" s="16" t="s">
        <v>657</v>
      </c>
    </row>
    <row r="209" spans="1:13" ht="15.6">
      <c r="A209" s="16" t="s">
        <v>672</v>
      </c>
      <c r="B209" s="16">
        <v>4130001</v>
      </c>
      <c r="C209" s="16">
        <v>4180000</v>
      </c>
      <c r="D209" s="16">
        <v>0.35639199999999999</v>
      </c>
      <c r="E209" s="16">
        <v>1.5261586912117899</v>
      </c>
      <c r="F209" s="16">
        <v>-0.28200599999999998</v>
      </c>
      <c r="G209" s="16">
        <v>0.55974000000000002</v>
      </c>
      <c r="H209" s="16">
        <v>0.22281999999999999</v>
      </c>
      <c r="I209" s="16">
        <v>0.21099999999999999</v>
      </c>
      <c r="J209" s="16">
        <v>0.63254699999999997</v>
      </c>
      <c r="K209" s="16">
        <v>1.5261586912117899</v>
      </c>
      <c r="L209" s="16">
        <v>21</v>
      </c>
      <c r="M209" s="16" t="s">
        <v>657</v>
      </c>
    </row>
    <row r="210" spans="1:13" ht="15.6">
      <c r="A210" s="16" t="s">
        <v>672</v>
      </c>
      <c r="B210" s="16">
        <v>4180001</v>
      </c>
      <c r="C210" s="16">
        <v>4230000</v>
      </c>
      <c r="D210" s="16">
        <v>0.455341</v>
      </c>
      <c r="E210" s="16">
        <v>2.24625844783588</v>
      </c>
      <c r="F210" s="16">
        <v>-0.46061400000000002</v>
      </c>
      <c r="G210" s="16">
        <v>0.71165999999999996</v>
      </c>
      <c r="H210" s="16">
        <v>0.22438</v>
      </c>
      <c r="I210" s="16">
        <v>-0.27136399999999999</v>
      </c>
      <c r="J210" s="16">
        <v>0.36371199999999998</v>
      </c>
      <c r="K210" s="16">
        <v>2.24625844783588</v>
      </c>
      <c r="L210" s="16">
        <v>21</v>
      </c>
      <c r="M210" s="16" t="s">
        <v>657</v>
      </c>
    </row>
    <row r="211" spans="1:13" ht="15.6">
      <c r="A211" s="16" t="s">
        <v>672</v>
      </c>
      <c r="B211" s="16">
        <v>4190001</v>
      </c>
      <c r="C211" s="16">
        <v>4240000</v>
      </c>
      <c r="D211" s="16">
        <v>0.46815099999999998</v>
      </c>
      <c r="E211" s="16">
        <v>2.4610388864578501</v>
      </c>
      <c r="F211" s="16">
        <v>-0.55822499999999997</v>
      </c>
      <c r="G211" s="16">
        <v>0.51166</v>
      </c>
      <c r="H211" s="16">
        <v>0.2155</v>
      </c>
      <c r="I211" s="16">
        <v>-0.41388000000000003</v>
      </c>
      <c r="J211" s="16">
        <v>0.430726</v>
      </c>
      <c r="K211" s="16">
        <v>2.4610388864578501</v>
      </c>
      <c r="L211" s="16">
        <v>21</v>
      </c>
      <c r="M211" s="16" t="s">
        <v>657</v>
      </c>
    </row>
    <row r="212" spans="1:13" ht="15.6">
      <c r="A212" s="16" t="s">
        <v>672</v>
      </c>
      <c r="B212" s="16">
        <v>4200001</v>
      </c>
      <c r="C212" s="16">
        <v>4250000</v>
      </c>
      <c r="D212" s="16">
        <v>0.49154700000000001</v>
      </c>
      <c r="E212" s="16">
        <v>2.3755734467805598</v>
      </c>
      <c r="F212" s="16">
        <v>-0.41850900000000002</v>
      </c>
      <c r="G212" s="16">
        <v>0.31735999999999998</v>
      </c>
      <c r="H212" s="16">
        <v>0.16878000000000001</v>
      </c>
      <c r="I212" s="16">
        <v>-0.27227499999999999</v>
      </c>
      <c r="J212" s="16">
        <v>0.25916499999999998</v>
      </c>
      <c r="K212" s="16">
        <v>2.3755734467805598</v>
      </c>
      <c r="L212" s="16">
        <v>21</v>
      </c>
      <c r="M212" s="16" t="s">
        <v>657</v>
      </c>
    </row>
    <row r="213" spans="1:13" ht="15.6">
      <c r="A213" s="16" t="s">
        <v>672</v>
      </c>
      <c r="B213" s="16">
        <v>4210001</v>
      </c>
      <c r="C213" s="16">
        <v>4260000</v>
      </c>
      <c r="D213" s="16">
        <v>0.43152600000000002</v>
      </c>
      <c r="E213" s="16">
        <v>1.7624423254846899</v>
      </c>
      <c r="F213" s="16">
        <v>-0.32150200000000001</v>
      </c>
      <c r="G213" s="16">
        <v>0.29420000000000002</v>
      </c>
      <c r="H213" s="16">
        <v>0.18909999999999999</v>
      </c>
      <c r="I213" s="16">
        <v>1.26581E-2</v>
      </c>
      <c r="J213" s="16">
        <v>0.53600700000000001</v>
      </c>
      <c r="K213" s="16">
        <v>1.7624423254846899</v>
      </c>
      <c r="L213" s="16">
        <v>21</v>
      </c>
      <c r="M213" s="16" t="s">
        <v>657</v>
      </c>
    </row>
    <row r="214" spans="1:13" ht="15.6">
      <c r="A214" s="16" t="s">
        <v>672</v>
      </c>
      <c r="B214" s="16">
        <v>4220001</v>
      </c>
      <c r="C214" s="16">
        <v>4270000</v>
      </c>
      <c r="D214" s="16">
        <v>0.34738799999999997</v>
      </c>
      <c r="E214" s="16">
        <v>1.4371071624680201</v>
      </c>
      <c r="F214" s="16">
        <v>-0.251218</v>
      </c>
      <c r="G214" s="16">
        <v>0.26676</v>
      </c>
      <c r="H214" s="16">
        <v>0.20527999999999999</v>
      </c>
      <c r="I214" s="16">
        <v>7.9921500000000006E-2</v>
      </c>
      <c r="J214" s="16">
        <v>0.50564299999999995</v>
      </c>
      <c r="K214" s="16">
        <v>1.4371071624680201</v>
      </c>
      <c r="L214" s="16">
        <v>21</v>
      </c>
      <c r="M214" s="16" t="s">
        <v>657</v>
      </c>
    </row>
    <row r="215" spans="1:13" ht="15.6">
      <c r="A215" s="16" t="s">
        <v>672</v>
      </c>
      <c r="B215" s="16">
        <v>4810001</v>
      </c>
      <c r="C215" s="16">
        <v>4860000</v>
      </c>
      <c r="D215" s="16">
        <v>0.61079700000000003</v>
      </c>
      <c r="E215" s="16">
        <v>2.27660158761929</v>
      </c>
      <c r="F215" s="16">
        <v>-0.240671</v>
      </c>
      <c r="G215" s="16">
        <v>0</v>
      </c>
      <c r="H215" s="16">
        <v>0.26666000000000001</v>
      </c>
      <c r="I215" s="16">
        <v>-0.56524799999999997</v>
      </c>
      <c r="J215" s="16">
        <v>-0.18104500000000001</v>
      </c>
      <c r="K215" s="16">
        <v>2.27660158761929</v>
      </c>
      <c r="L215" s="16">
        <v>21</v>
      </c>
      <c r="M215" s="16" t="s">
        <v>657</v>
      </c>
    </row>
    <row r="216" spans="1:13" ht="15.6">
      <c r="A216" s="16" t="s">
        <v>672</v>
      </c>
      <c r="B216" s="16">
        <v>4820001</v>
      </c>
      <c r="C216" s="16">
        <v>4870000</v>
      </c>
      <c r="D216" s="16">
        <v>0.58618800000000004</v>
      </c>
      <c r="E216" s="16">
        <v>2.2100167054241902</v>
      </c>
      <c r="F216" s="16">
        <v>-0.27413100000000001</v>
      </c>
      <c r="G216" s="16">
        <v>0</v>
      </c>
      <c r="H216" s="16">
        <v>0.24174000000000001</v>
      </c>
      <c r="I216" s="16">
        <v>-0.46270600000000001</v>
      </c>
      <c r="J216" s="16">
        <v>-0.15384100000000001</v>
      </c>
      <c r="K216" s="16">
        <v>2.2100167054241902</v>
      </c>
      <c r="L216" s="16">
        <v>21</v>
      </c>
      <c r="M216" s="16" t="s">
        <v>657</v>
      </c>
    </row>
    <row r="217" spans="1:13" ht="15.6">
      <c r="A217" s="16" t="s">
        <v>672</v>
      </c>
      <c r="B217" s="16">
        <v>23730001</v>
      </c>
      <c r="C217" s="16">
        <v>23780000</v>
      </c>
      <c r="D217" s="16">
        <v>0.35999199999999998</v>
      </c>
      <c r="E217" s="16">
        <v>-3.4648417391664701</v>
      </c>
      <c r="F217" s="16">
        <v>0.89641199999999999</v>
      </c>
      <c r="G217" s="16">
        <v>0</v>
      </c>
      <c r="H217" s="16">
        <v>0.79927999999999999</v>
      </c>
      <c r="I217" s="16">
        <v>1.2964</v>
      </c>
      <c r="J217" s="16">
        <v>-0.69349099999999997</v>
      </c>
      <c r="K217" s="16">
        <v>3.4648417391664701</v>
      </c>
      <c r="L217" s="16">
        <v>11</v>
      </c>
      <c r="M217" s="16" t="s">
        <v>2222</v>
      </c>
    </row>
    <row r="218" spans="1:13" ht="15.6">
      <c r="A218" s="16" t="s">
        <v>672</v>
      </c>
      <c r="B218" s="16">
        <v>23740001</v>
      </c>
      <c r="C218" s="16">
        <v>23790000</v>
      </c>
      <c r="D218" s="16">
        <v>0.384017</v>
      </c>
      <c r="E218" s="16">
        <v>-3.7560596820784</v>
      </c>
      <c r="F218" s="16">
        <v>1.0306599999999999</v>
      </c>
      <c r="G218" s="16">
        <v>0</v>
      </c>
      <c r="H218" s="16">
        <v>0.77102000000000004</v>
      </c>
      <c r="I218" s="16">
        <v>1.5033399999999999</v>
      </c>
      <c r="J218" s="16">
        <v>-0.85248500000000005</v>
      </c>
      <c r="K218" s="16">
        <v>3.7560596820784</v>
      </c>
      <c r="L218" s="16">
        <v>11</v>
      </c>
      <c r="M218" s="16" t="s">
        <v>2222</v>
      </c>
    </row>
    <row r="219" spans="1:13" ht="15.6">
      <c r="A219" s="16" t="s">
        <v>672</v>
      </c>
      <c r="B219" s="16">
        <v>23750001</v>
      </c>
      <c r="C219" s="16">
        <v>23800000</v>
      </c>
      <c r="D219" s="16">
        <v>0.368475</v>
      </c>
      <c r="E219" s="16">
        <v>-3.96155111036706</v>
      </c>
      <c r="F219" s="16">
        <v>1.13639</v>
      </c>
      <c r="G219" s="16">
        <v>0</v>
      </c>
      <c r="H219" s="16">
        <v>0.79247999999999996</v>
      </c>
      <c r="I219" s="16">
        <v>1.93658</v>
      </c>
      <c r="J219" s="16">
        <v>-0.87415900000000002</v>
      </c>
      <c r="K219" s="16">
        <v>3.96155111036706</v>
      </c>
      <c r="L219" s="16">
        <v>11</v>
      </c>
      <c r="M219" s="16" t="s">
        <v>2222</v>
      </c>
    </row>
    <row r="220" spans="1:13" ht="15.6">
      <c r="A220" s="16" t="s">
        <v>672</v>
      </c>
      <c r="B220" s="16">
        <v>23760001</v>
      </c>
      <c r="C220" s="16">
        <v>23810000</v>
      </c>
      <c r="D220" s="16">
        <v>0.39355099999999998</v>
      </c>
      <c r="E220" s="16">
        <v>-3.8061298530473899</v>
      </c>
      <c r="F220" s="16">
        <v>1.12043</v>
      </c>
      <c r="G220" s="16">
        <v>0</v>
      </c>
      <c r="H220" s="16">
        <v>0.71972000000000003</v>
      </c>
      <c r="I220" s="16">
        <v>2.1451099999999999</v>
      </c>
      <c r="J220" s="16">
        <v>-0.91591199999999995</v>
      </c>
      <c r="K220" s="16">
        <v>3.8061298530473899</v>
      </c>
      <c r="L220" s="16">
        <v>11</v>
      </c>
      <c r="M220" s="16" t="s">
        <v>2222</v>
      </c>
    </row>
    <row r="221" spans="1:13" ht="15.6">
      <c r="A221" s="16" t="s">
        <v>672</v>
      </c>
      <c r="B221" s="16">
        <v>23770001</v>
      </c>
      <c r="C221" s="16">
        <v>23820000</v>
      </c>
      <c r="D221" s="16">
        <v>0.35517100000000001</v>
      </c>
      <c r="E221" s="16">
        <v>-3.7343667957739601</v>
      </c>
      <c r="F221" s="16">
        <v>0.84581799999999996</v>
      </c>
      <c r="G221" s="16">
        <v>0</v>
      </c>
      <c r="H221" s="16">
        <v>0.63300000000000001</v>
      </c>
      <c r="I221" s="16">
        <v>2.35303</v>
      </c>
      <c r="J221" s="16">
        <v>-0.256664</v>
      </c>
      <c r="K221" s="16">
        <v>3.7343667957739601</v>
      </c>
      <c r="L221" s="16">
        <v>11</v>
      </c>
      <c r="M221" s="16" t="s">
        <v>2222</v>
      </c>
    </row>
    <row r="222" spans="1:13" ht="15.6">
      <c r="A222" s="16" t="s">
        <v>672</v>
      </c>
      <c r="B222" s="16">
        <v>23780001</v>
      </c>
      <c r="C222" s="16">
        <v>23830000</v>
      </c>
      <c r="D222" s="16">
        <v>0.33231300000000003</v>
      </c>
      <c r="E222" s="16">
        <v>-3.39051711521298</v>
      </c>
      <c r="F222" s="16">
        <v>0.71186700000000003</v>
      </c>
      <c r="G222" s="16">
        <v>1.0580000000000001E-2</v>
      </c>
      <c r="H222" s="16">
        <v>0.49446000000000001</v>
      </c>
      <c r="I222" s="16">
        <v>2.49688</v>
      </c>
      <c r="J222" s="16">
        <v>0.11107499999999999</v>
      </c>
      <c r="K222" s="16">
        <v>3.39051711521298</v>
      </c>
      <c r="L222" s="16">
        <v>11</v>
      </c>
      <c r="M222" s="16" t="s">
        <v>2222</v>
      </c>
    </row>
    <row r="223" spans="1:13" ht="15.6">
      <c r="A223" s="16" t="s">
        <v>672</v>
      </c>
      <c r="B223" s="16">
        <v>23790001</v>
      </c>
      <c r="C223" s="16">
        <v>23840000</v>
      </c>
      <c r="D223" s="16">
        <v>0.32233499999999998</v>
      </c>
      <c r="E223" s="16">
        <v>-3.2743060200101302</v>
      </c>
      <c r="F223" s="16">
        <v>0.64768599999999998</v>
      </c>
      <c r="G223" s="16">
        <v>1.0580000000000001E-2</v>
      </c>
      <c r="H223" s="16">
        <v>0.45954</v>
      </c>
      <c r="I223" s="16">
        <v>2.4680599999999999</v>
      </c>
      <c r="J223" s="16">
        <v>0.29362700000000003</v>
      </c>
      <c r="K223" s="16">
        <v>3.2743060200101302</v>
      </c>
      <c r="L223" s="16">
        <v>11</v>
      </c>
      <c r="M223" s="16" t="s">
        <v>2222</v>
      </c>
    </row>
    <row r="224" spans="1:13" ht="15.6">
      <c r="A224" s="16" t="s">
        <v>672</v>
      </c>
      <c r="B224" s="16">
        <v>24000001</v>
      </c>
      <c r="C224" s="16">
        <v>24050000</v>
      </c>
      <c r="D224" s="16">
        <v>0.26924599999999999</v>
      </c>
      <c r="E224" s="16">
        <v>1.32291388493165</v>
      </c>
      <c r="F224" s="16">
        <v>-0.73738499999999996</v>
      </c>
      <c r="G224" s="16">
        <v>0.87004000000000004</v>
      </c>
      <c r="H224" s="16">
        <v>0.19553999999999999</v>
      </c>
      <c r="I224" s="16">
        <v>-0.54562100000000002</v>
      </c>
      <c r="J224" s="16">
        <v>1.2295100000000001</v>
      </c>
      <c r="K224" s="16">
        <v>1.32291388493165</v>
      </c>
      <c r="L224" s="16">
        <v>21</v>
      </c>
      <c r="M224" s="16" t="s">
        <v>657</v>
      </c>
    </row>
    <row r="225" spans="1:13" ht="15.6">
      <c r="A225" s="16" t="s">
        <v>671</v>
      </c>
      <c r="B225" s="16">
        <v>230001</v>
      </c>
      <c r="C225" s="16">
        <v>280000</v>
      </c>
      <c r="D225" s="16">
        <v>0.62491799999999997</v>
      </c>
      <c r="E225" s="16">
        <v>1.3720085087754099</v>
      </c>
      <c r="F225" s="16">
        <v>-0.17904700000000001</v>
      </c>
      <c r="G225" s="16">
        <v>0.84941999999999995</v>
      </c>
      <c r="H225" s="16">
        <v>0.47771999999999998</v>
      </c>
      <c r="I225" s="16">
        <v>-0.491367</v>
      </c>
      <c r="J225" s="16">
        <v>1.8688699999999999E-2</v>
      </c>
      <c r="K225" s="16">
        <v>1.3720085087754099</v>
      </c>
      <c r="L225" s="16">
        <v>21</v>
      </c>
      <c r="M225" s="16" t="s">
        <v>657</v>
      </c>
    </row>
    <row r="226" spans="1:13" ht="15.6">
      <c r="A226" s="16" t="s">
        <v>671</v>
      </c>
      <c r="B226" s="16">
        <v>320001</v>
      </c>
      <c r="C226" s="16">
        <v>370000</v>
      </c>
      <c r="D226" s="16">
        <v>0.69240999999999997</v>
      </c>
      <c r="E226" s="16">
        <v>1.02387041546415</v>
      </c>
      <c r="F226" s="16">
        <v>-0.46797499999999997</v>
      </c>
      <c r="G226" s="16">
        <v>0.53517999999999999</v>
      </c>
      <c r="H226" s="16">
        <v>0.34204000000000001</v>
      </c>
      <c r="I226" s="16">
        <v>-0.89790099999999995</v>
      </c>
      <c r="J226" s="16">
        <v>-0.22368499999999999</v>
      </c>
      <c r="K226" s="16">
        <v>1.02387041546415</v>
      </c>
      <c r="L226" s="16">
        <v>21</v>
      </c>
      <c r="M226" s="16" t="s">
        <v>657</v>
      </c>
    </row>
    <row r="227" spans="1:13" ht="15.6">
      <c r="A227" s="16" t="s">
        <v>671</v>
      </c>
      <c r="B227" s="16">
        <v>330001</v>
      </c>
      <c r="C227" s="16">
        <v>380000</v>
      </c>
      <c r="D227" s="16">
        <v>0.69080600000000003</v>
      </c>
      <c r="E227" s="16">
        <v>1.61124153525029</v>
      </c>
      <c r="F227" s="16">
        <v>-0.63944800000000002</v>
      </c>
      <c r="G227" s="16">
        <v>0.70150000000000001</v>
      </c>
      <c r="H227" s="16">
        <v>0.29774</v>
      </c>
      <c r="I227" s="16">
        <v>-1.03955</v>
      </c>
      <c r="J227" s="16">
        <v>-0.13078899999999999</v>
      </c>
      <c r="K227" s="16">
        <v>1.61124153525029</v>
      </c>
      <c r="L227" s="16">
        <v>21</v>
      </c>
      <c r="M227" s="16" t="s">
        <v>657</v>
      </c>
    </row>
    <row r="228" spans="1:13" ht="15.6">
      <c r="A228" s="16" t="s">
        <v>671</v>
      </c>
      <c r="B228" s="16">
        <v>340001</v>
      </c>
      <c r="C228" s="16">
        <v>390000</v>
      </c>
      <c r="D228" s="16">
        <v>0.68833599999999995</v>
      </c>
      <c r="E228" s="16">
        <v>1.83611279572564</v>
      </c>
      <c r="F228" s="16">
        <v>-0.63928399999999996</v>
      </c>
      <c r="G228" s="16">
        <v>0.84863999999999995</v>
      </c>
      <c r="H228" s="16">
        <v>0.29530000000000001</v>
      </c>
      <c r="I228" s="16">
        <v>-1.0439099999999999</v>
      </c>
      <c r="J228" s="16">
        <v>3.8150400000000001E-2</v>
      </c>
      <c r="K228" s="16">
        <v>1.83611279572564</v>
      </c>
      <c r="L228" s="16">
        <v>21</v>
      </c>
      <c r="M228" s="16" t="s">
        <v>657</v>
      </c>
    </row>
    <row r="229" spans="1:13" ht="15.6">
      <c r="A229" s="16" t="s">
        <v>671</v>
      </c>
      <c r="B229" s="16">
        <v>350001</v>
      </c>
      <c r="C229" s="16">
        <v>400000</v>
      </c>
      <c r="D229" s="16">
        <v>0.62158400000000003</v>
      </c>
      <c r="E229" s="16">
        <v>2.1484553549842098</v>
      </c>
      <c r="F229" s="16">
        <v>-0.74094899999999997</v>
      </c>
      <c r="G229" s="16">
        <v>0.77939999999999998</v>
      </c>
      <c r="H229" s="16">
        <v>0.33163999999999999</v>
      </c>
      <c r="I229" s="16">
        <v>-1.3424799999999999</v>
      </c>
      <c r="J229" s="16">
        <v>3.86957E-2</v>
      </c>
      <c r="K229" s="16">
        <v>2.1484553549842098</v>
      </c>
      <c r="L229" s="16">
        <v>21</v>
      </c>
      <c r="M229" s="16" t="s">
        <v>657</v>
      </c>
    </row>
    <row r="230" spans="1:13" ht="15.6">
      <c r="A230" s="16" t="s">
        <v>671</v>
      </c>
      <c r="B230" s="16">
        <v>360001</v>
      </c>
      <c r="C230" s="16">
        <v>410000</v>
      </c>
      <c r="D230" s="16">
        <v>0.62590299999999999</v>
      </c>
      <c r="E230" s="16">
        <v>2.43226822081798</v>
      </c>
      <c r="F230" s="16">
        <v>-0.80538200000000004</v>
      </c>
      <c r="G230" s="16">
        <v>0.69972000000000001</v>
      </c>
      <c r="H230" s="16">
        <v>0.38384000000000001</v>
      </c>
      <c r="I230" s="16">
        <v>-1.4499200000000001</v>
      </c>
      <c r="J230" s="16">
        <v>2.5200199999999999E-2</v>
      </c>
      <c r="K230" s="16">
        <v>2.43226822081798</v>
      </c>
      <c r="L230" s="16">
        <v>21</v>
      </c>
      <c r="M230" s="16" t="s">
        <v>657</v>
      </c>
    </row>
    <row r="231" spans="1:13" ht="15.6">
      <c r="A231" s="16" t="s">
        <v>671</v>
      </c>
      <c r="B231" s="16">
        <v>370001</v>
      </c>
      <c r="C231" s="16">
        <v>420000</v>
      </c>
      <c r="D231" s="16">
        <v>0.61202699999999999</v>
      </c>
      <c r="E231" s="16">
        <v>2.4813043808411201</v>
      </c>
      <c r="F231" s="16">
        <v>-0.80417300000000003</v>
      </c>
      <c r="G231" s="16">
        <v>0.62953999999999999</v>
      </c>
      <c r="H231" s="16">
        <v>0.38835999999999998</v>
      </c>
      <c r="I231" s="16">
        <v>-1.3389500000000001</v>
      </c>
      <c r="J231" s="16">
        <v>0.22662599999999999</v>
      </c>
      <c r="K231" s="16">
        <v>2.4813043808411201</v>
      </c>
      <c r="L231" s="16">
        <v>21</v>
      </c>
      <c r="M231" s="16" t="s">
        <v>657</v>
      </c>
    </row>
    <row r="232" spans="1:13" ht="15.6">
      <c r="A232" s="16" t="s">
        <v>671</v>
      </c>
      <c r="B232" s="16">
        <v>380001</v>
      </c>
      <c r="C232" s="16">
        <v>430000</v>
      </c>
      <c r="D232" s="16">
        <v>0.62026899999999996</v>
      </c>
      <c r="E232" s="16">
        <v>2.4775241564093302</v>
      </c>
      <c r="F232" s="16">
        <v>-0.88418399999999997</v>
      </c>
      <c r="G232" s="16">
        <v>0.66322000000000003</v>
      </c>
      <c r="H232" s="16">
        <v>0.38895999999999997</v>
      </c>
      <c r="I232" s="16">
        <v>-1.38344</v>
      </c>
      <c r="J232" s="16">
        <v>0.35722700000000002</v>
      </c>
      <c r="K232" s="16">
        <v>2.4775241564093302</v>
      </c>
      <c r="L232" s="16">
        <v>21</v>
      </c>
      <c r="M232" s="16" t="s">
        <v>657</v>
      </c>
    </row>
    <row r="233" spans="1:13" ht="15.6">
      <c r="A233" s="16" t="s">
        <v>671</v>
      </c>
      <c r="B233" s="16">
        <v>390001</v>
      </c>
      <c r="C233" s="16">
        <v>440000</v>
      </c>
      <c r="D233" s="16">
        <v>0.61474799999999996</v>
      </c>
      <c r="E233" s="16">
        <v>2.50163088581361</v>
      </c>
      <c r="F233" s="16">
        <v>-0.94062900000000005</v>
      </c>
      <c r="G233" s="16">
        <v>0.66154000000000002</v>
      </c>
      <c r="H233" s="16">
        <v>0.36636000000000002</v>
      </c>
      <c r="I233" s="16">
        <v>-1.42337</v>
      </c>
      <c r="J233" s="16">
        <v>0.341497</v>
      </c>
      <c r="K233" s="16">
        <v>2.50163088581361</v>
      </c>
      <c r="L233" s="16">
        <v>21</v>
      </c>
      <c r="M233" s="16" t="s">
        <v>657</v>
      </c>
    </row>
    <row r="234" spans="1:13" ht="15.6">
      <c r="A234" s="16" t="s">
        <v>671</v>
      </c>
      <c r="B234" s="16">
        <v>400001</v>
      </c>
      <c r="C234" s="16">
        <v>450000</v>
      </c>
      <c r="D234" s="16">
        <v>0.66864999999999997</v>
      </c>
      <c r="E234" s="16">
        <v>2.6716461856298901</v>
      </c>
      <c r="F234" s="16">
        <v>-0.97825899999999999</v>
      </c>
      <c r="G234" s="16">
        <v>0.74306000000000005</v>
      </c>
      <c r="H234" s="16">
        <v>0.34717999999999999</v>
      </c>
      <c r="I234" s="16">
        <v>-1.2226399999999999</v>
      </c>
      <c r="J234" s="16">
        <v>0.62147600000000003</v>
      </c>
      <c r="K234" s="16">
        <v>2.6716461856298901</v>
      </c>
      <c r="L234" s="16">
        <v>21</v>
      </c>
      <c r="M234" s="16" t="s">
        <v>657</v>
      </c>
    </row>
    <row r="235" spans="1:13" ht="15.6">
      <c r="A235" s="16" t="s">
        <v>671</v>
      </c>
      <c r="B235" s="16">
        <v>410001</v>
      </c>
      <c r="C235" s="16">
        <v>460000</v>
      </c>
      <c r="D235" s="16">
        <v>0.71359899999999998</v>
      </c>
      <c r="E235" s="16">
        <v>2.5347788385609</v>
      </c>
      <c r="F235" s="16">
        <v>-0.970889</v>
      </c>
      <c r="G235" s="16">
        <v>0.82274000000000003</v>
      </c>
      <c r="H235" s="16">
        <v>0.24642</v>
      </c>
      <c r="I235" s="16">
        <v>-1.2924</v>
      </c>
      <c r="J235" s="16">
        <v>0.59257199999999999</v>
      </c>
      <c r="K235" s="16">
        <v>2.5347788385609</v>
      </c>
      <c r="L235" s="16">
        <v>21</v>
      </c>
      <c r="M235" s="16" t="s">
        <v>657</v>
      </c>
    </row>
    <row r="236" spans="1:13" ht="15.6">
      <c r="A236" s="16" t="s">
        <v>671</v>
      </c>
      <c r="B236" s="16">
        <v>420001</v>
      </c>
      <c r="C236" s="16">
        <v>470000</v>
      </c>
      <c r="D236" s="16">
        <v>0.70709100000000003</v>
      </c>
      <c r="E236" s="16">
        <v>2.33548366584054</v>
      </c>
      <c r="F236" s="16">
        <v>-0.78667200000000004</v>
      </c>
      <c r="G236" s="16">
        <v>0.72906000000000004</v>
      </c>
      <c r="H236" s="16">
        <v>0.35962</v>
      </c>
      <c r="I236" s="16">
        <v>-1.09283</v>
      </c>
      <c r="J236" s="16">
        <v>0.34009</v>
      </c>
      <c r="K236" s="16">
        <v>2.33548366584054</v>
      </c>
      <c r="L236" s="16">
        <v>21</v>
      </c>
      <c r="M236" s="16" t="s">
        <v>657</v>
      </c>
    </row>
    <row r="237" spans="1:13" ht="15.6">
      <c r="A237" s="16" t="s">
        <v>671</v>
      </c>
      <c r="B237" s="16">
        <v>430001</v>
      </c>
      <c r="C237" s="16">
        <v>480000</v>
      </c>
      <c r="D237" s="16">
        <v>0.69402299999999995</v>
      </c>
      <c r="E237" s="16">
        <v>2.3602735516198998</v>
      </c>
      <c r="F237" s="16">
        <v>-0.666242</v>
      </c>
      <c r="G237" s="16">
        <v>0.62028000000000005</v>
      </c>
      <c r="H237" s="16">
        <v>0.41376000000000002</v>
      </c>
      <c r="I237" s="16">
        <v>-0.968248</v>
      </c>
      <c r="J237" s="16">
        <v>0.44288100000000002</v>
      </c>
      <c r="K237" s="16">
        <v>2.3602735516198998</v>
      </c>
      <c r="L237" s="16">
        <v>21</v>
      </c>
      <c r="M237" s="16" t="s">
        <v>657</v>
      </c>
    </row>
    <row r="238" spans="1:13" ht="15.6">
      <c r="A238" s="16" t="s">
        <v>671</v>
      </c>
      <c r="B238" s="16">
        <v>440001</v>
      </c>
      <c r="C238" s="16">
        <v>490000</v>
      </c>
      <c r="D238" s="16">
        <v>0.6532</v>
      </c>
      <c r="E238" s="16">
        <v>2.1384383610813198</v>
      </c>
      <c r="F238" s="16">
        <v>-0.68846099999999999</v>
      </c>
      <c r="G238" s="16">
        <v>0.53634000000000004</v>
      </c>
      <c r="H238" s="16">
        <v>0.41727999999999998</v>
      </c>
      <c r="I238" s="16">
        <v>-0.78499399999999997</v>
      </c>
      <c r="J238" s="16">
        <v>0.62411399999999995</v>
      </c>
      <c r="K238" s="16">
        <v>2.1384383610813198</v>
      </c>
      <c r="L238" s="16">
        <v>21</v>
      </c>
      <c r="M238" s="16" t="s">
        <v>657</v>
      </c>
    </row>
    <row r="239" spans="1:13" ht="15.6">
      <c r="A239" s="16" t="s">
        <v>671</v>
      </c>
      <c r="B239" s="16">
        <v>450001</v>
      </c>
      <c r="C239" s="16">
        <v>500000</v>
      </c>
      <c r="D239" s="16">
        <v>0.61698200000000003</v>
      </c>
      <c r="E239" s="16">
        <v>2.0245471768613199</v>
      </c>
      <c r="F239" s="16">
        <v>-0.55449300000000001</v>
      </c>
      <c r="G239" s="16">
        <v>0.58426</v>
      </c>
      <c r="H239" s="16">
        <v>0.40660000000000002</v>
      </c>
      <c r="I239" s="16">
        <v>-0.54288199999999998</v>
      </c>
      <c r="J239" s="16">
        <v>0.73492100000000005</v>
      </c>
      <c r="K239" s="16">
        <v>2.0245471768613199</v>
      </c>
      <c r="L239" s="16">
        <v>21</v>
      </c>
      <c r="M239" s="16" t="s">
        <v>657</v>
      </c>
    </row>
    <row r="240" spans="1:13" ht="15.6">
      <c r="A240" s="16" t="s">
        <v>671</v>
      </c>
      <c r="B240" s="16">
        <v>460001</v>
      </c>
      <c r="C240" s="16">
        <v>510000</v>
      </c>
      <c r="D240" s="16">
        <v>0.56041200000000002</v>
      </c>
      <c r="E240" s="16">
        <v>1.95507474023274</v>
      </c>
      <c r="F240" s="16">
        <v>-0.635042</v>
      </c>
      <c r="G240" s="16">
        <v>0.49486000000000002</v>
      </c>
      <c r="H240" s="16">
        <v>0.45616000000000001</v>
      </c>
      <c r="I240" s="16">
        <v>-0.45818199999999998</v>
      </c>
      <c r="J240" s="16">
        <v>1.0288900000000001</v>
      </c>
      <c r="K240" s="16">
        <v>1.95507474023274</v>
      </c>
      <c r="L240" s="16">
        <v>21</v>
      </c>
      <c r="M240" s="16" t="s">
        <v>657</v>
      </c>
    </row>
    <row r="241" spans="1:13" ht="15.6">
      <c r="A241" s="16" t="s">
        <v>671</v>
      </c>
      <c r="B241" s="16">
        <v>470001</v>
      </c>
      <c r="C241" s="16">
        <v>520000</v>
      </c>
      <c r="D241" s="16">
        <v>0.58757400000000004</v>
      </c>
      <c r="E241" s="16">
        <v>2.0367986991931999</v>
      </c>
      <c r="F241" s="16">
        <v>-0.65571299999999999</v>
      </c>
      <c r="G241" s="16">
        <v>0.64907999999999999</v>
      </c>
      <c r="H241" s="16">
        <v>0.34974</v>
      </c>
      <c r="I241" s="16">
        <v>-0.66657900000000003</v>
      </c>
      <c r="J241" s="16">
        <v>0.93128</v>
      </c>
      <c r="K241" s="16">
        <v>2.0367986991931999</v>
      </c>
      <c r="L241" s="16">
        <v>21</v>
      </c>
      <c r="M241" s="16" t="s">
        <v>657</v>
      </c>
    </row>
    <row r="242" spans="1:13" ht="15.6">
      <c r="A242" s="16" t="s">
        <v>671</v>
      </c>
      <c r="B242" s="16">
        <v>480001</v>
      </c>
      <c r="C242" s="16">
        <v>530000</v>
      </c>
      <c r="D242" s="16">
        <v>0.54670799999999997</v>
      </c>
      <c r="E242" s="16">
        <v>1.46011236870524</v>
      </c>
      <c r="F242" s="16">
        <v>-0.47810200000000003</v>
      </c>
      <c r="G242" s="16">
        <v>0.68074000000000001</v>
      </c>
      <c r="H242" s="16">
        <v>0.32334000000000002</v>
      </c>
      <c r="I242" s="16">
        <v>-0.48378500000000002</v>
      </c>
      <c r="J242" s="16">
        <v>0.67080799999999996</v>
      </c>
      <c r="K242" s="16">
        <v>1.46011236870524</v>
      </c>
      <c r="L242" s="16">
        <v>21</v>
      </c>
      <c r="M242" s="16" t="s">
        <v>657</v>
      </c>
    </row>
    <row r="243" spans="1:13" ht="15.6">
      <c r="A243" s="16" t="s">
        <v>671</v>
      </c>
      <c r="B243" s="16">
        <v>490001</v>
      </c>
      <c r="C243" s="16">
        <v>540000</v>
      </c>
      <c r="D243" s="16">
        <v>0.55482299999999996</v>
      </c>
      <c r="E243" s="16">
        <v>1.74435497223863</v>
      </c>
      <c r="F243" s="16">
        <v>-0.63043499999999997</v>
      </c>
      <c r="G243" s="16">
        <v>0.60780000000000001</v>
      </c>
      <c r="H243" s="16">
        <v>0.34005999999999997</v>
      </c>
      <c r="I243" s="16">
        <v>-0.61355000000000004</v>
      </c>
      <c r="J243" s="16">
        <v>0.80010999999999999</v>
      </c>
      <c r="K243" s="16">
        <v>1.74435497223863</v>
      </c>
      <c r="L243" s="16">
        <v>21</v>
      </c>
      <c r="M243" s="16" t="s">
        <v>657</v>
      </c>
    </row>
    <row r="244" spans="1:13" ht="15.6">
      <c r="A244" s="16" t="s">
        <v>671</v>
      </c>
      <c r="B244" s="16">
        <v>500001</v>
      </c>
      <c r="C244" s="16">
        <v>550000</v>
      </c>
      <c r="D244" s="16">
        <v>0.55289600000000005</v>
      </c>
      <c r="E244" s="16">
        <v>1.8403049680747301</v>
      </c>
      <c r="F244" s="16">
        <v>-0.81211500000000003</v>
      </c>
      <c r="G244" s="16">
        <v>0.52195999999999998</v>
      </c>
      <c r="H244" s="16">
        <v>0.30234</v>
      </c>
      <c r="I244" s="16">
        <v>-0.69876199999999999</v>
      </c>
      <c r="J244" s="16">
        <v>0.83070699999999997</v>
      </c>
      <c r="K244" s="16">
        <v>1.8403049680747301</v>
      </c>
      <c r="L244" s="16">
        <v>21</v>
      </c>
      <c r="M244" s="16" t="s">
        <v>657</v>
      </c>
    </row>
    <row r="245" spans="1:13" ht="15.6">
      <c r="A245" s="16" t="s">
        <v>671</v>
      </c>
      <c r="B245" s="16">
        <v>510001</v>
      </c>
      <c r="C245" s="16">
        <v>560000</v>
      </c>
      <c r="D245" s="16">
        <v>0.571322</v>
      </c>
      <c r="E245" s="16">
        <v>1.9265830858661901</v>
      </c>
      <c r="F245" s="16">
        <v>-0.77576500000000004</v>
      </c>
      <c r="G245" s="16">
        <v>0.61136000000000001</v>
      </c>
      <c r="H245" s="16">
        <v>0.30752000000000002</v>
      </c>
      <c r="I245" s="16">
        <v>-0.75717299999999998</v>
      </c>
      <c r="J245" s="16">
        <v>0.69393300000000002</v>
      </c>
      <c r="K245" s="16">
        <v>1.9265830858661901</v>
      </c>
      <c r="L245" s="16">
        <v>21</v>
      </c>
      <c r="M245" s="16" t="s">
        <v>657</v>
      </c>
    </row>
    <row r="246" spans="1:13" ht="15.6">
      <c r="A246" s="16" t="s">
        <v>671</v>
      </c>
      <c r="B246" s="16">
        <v>520001</v>
      </c>
      <c r="C246" s="16">
        <v>570000</v>
      </c>
      <c r="D246" s="16">
        <v>0.58172000000000001</v>
      </c>
      <c r="E246" s="16">
        <v>2.2740425245223799</v>
      </c>
      <c r="F246" s="16">
        <v>-0.92334400000000005</v>
      </c>
      <c r="G246" s="16">
        <v>0.45382</v>
      </c>
      <c r="H246" s="16">
        <v>0.33012000000000002</v>
      </c>
      <c r="I246" s="16">
        <v>-0.88133399999999995</v>
      </c>
      <c r="J246" s="16">
        <v>0.74763800000000002</v>
      </c>
      <c r="K246" s="16">
        <v>2.2740425245223799</v>
      </c>
      <c r="L246" s="16">
        <v>21</v>
      </c>
      <c r="M246" s="16" t="s">
        <v>657</v>
      </c>
    </row>
    <row r="247" spans="1:13" ht="15.6">
      <c r="A247" s="16" t="s">
        <v>671</v>
      </c>
      <c r="B247" s="16">
        <v>530001</v>
      </c>
      <c r="C247" s="16">
        <v>580000</v>
      </c>
      <c r="D247" s="16">
        <v>0.64504799999999995</v>
      </c>
      <c r="E247" s="16">
        <v>3.1597661718584402</v>
      </c>
      <c r="F247" s="16">
        <v>-1.27718</v>
      </c>
      <c r="G247" s="16">
        <v>0.38329999999999997</v>
      </c>
      <c r="H247" s="16">
        <v>0.25163999999999997</v>
      </c>
      <c r="I247" s="16">
        <v>-1.38198</v>
      </c>
      <c r="J247" s="16">
        <v>0.94676499999999997</v>
      </c>
      <c r="K247" s="16">
        <v>3.1597661718584402</v>
      </c>
      <c r="L247" s="16">
        <v>21</v>
      </c>
      <c r="M247" s="16" t="s">
        <v>657</v>
      </c>
    </row>
    <row r="248" spans="1:13" ht="15.6">
      <c r="A248" s="16" t="s">
        <v>671</v>
      </c>
      <c r="B248" s="16">
        <v>540001</v>
      </c>
      <c r="C248" s="16">
        <v>590000</v>
      </c>
      <c r="D248" s="16">
        <v>0.70088499999999998</v>
      </c>
      <c r="E248" s="16">
        <v>3.3535749298369399</v>
      </c>
      <c r="F248" s="16">
        <v>-1.15381</v>
      </c>
      <c r="G248" s="16">
        <v>0.38329999999999997</v>
      </c>
      <c r="H248" s="16">
        <v>0.22394</v>
      </c>
      <c r="I248" s="16">
        <v>-1.5439700000000001</v>
      </c>
      <c r="J248" s="16">
        <v>0.77822999999999998</v>
      </c>
      <c r="K248" s="16">
        <v>3.3535749298369399</v>
      </c>
      <c r="L248" s="16">
        <v>21</v>
      </c>
      <c r="M248" s="16" t="s">
        <v>657</v>
      </c>
    </row>
    <row r="249" spans="1:13" ht="15.6">
      <c r="A249" s="16" t="s">
        <v>671</v>
      </c>
      <c r="B249" s="16">
        <v>550001</v>
      </c>
      <c r="C249" s="16">
        <v>600000</v>
      </c>
      <c r="D249" s="16">
        <v>0.73970800000000003</v>
      </c>
      <c r="E249" s="16">
        <v>3.35178378867018</v>
      </c>
      <c r="F249" s="16">
        <v>-0.96719900000000003</v>
      </c>
      <c r="G249" s="16">
        <v>0.28517999999999999</v>
      </c>
      <c r="H249" s="16">
        <v>0.30515999999999999</v>
      </c>
      <c r="I249" s="16">
        <v>-1.68848</v>
      </c>
      <c r="J249" s="16">
        <v>0.54802099999999998</v>
      </c>
      <c r="K249" s="16">
        <v>3.35178378867018</v>
      </c>
      <c r="L249" s="16">
        <v>21</v>
      </c>
      <c r="M249" s="16" t="s">
        <v>657</v>
      </c>
    </row>
    <row r="250" spans="1:13" ht="15.6">
      <c r="A250" s="16" t="s">
        <v>671</v>
      </c>
      <c r="B250" s="16">
        <v>560001</v>
      </c>
      <c r="C250" s="16">
        <v>610000</v>
      </c>
      <c r="D250" s="16">
        <v>0.75614999999999999</v>
      </c>
      <c r="E250" s="16">
        <v>3.3100398733065601</v>
      </c>
      <c r="F250" s="16">
        <v>-1.0502100000000001</v>
      </c>
      <c r="G250" s="16">
        <v>8.5180000000000006E-2</v>
      </c>
      <c r="H250" s="16">
        <v>0.30365999999999999</v>
      </c>
      <c r="I250" s="16">
        <v>-1.8031299999999999</v>
      </c>
      <c r="J250" s="16">
        <v>0.61919599999999997</v>
      </c>
      <c r="K250" s="16">
        <v>3.3100398733065601</v>
      </c>
      <c r="L250" s="16">
        <v>21</v>
      </c>
      <c r="M250" s="16" t="s">
        <v>657</v>
      </c>
    </row>
    <row r="251" spans="1:13" ht="15.6">
      <c r="A251" s="16" t="s">
        <v>671</v>
      </c>
      <c r="B251" s="16">
        <v>570001</v>
      </c>
      <c r="C251" s="16">
        <v>620000</v>
      </c>
      <c r="D251" s="16">
        <v>0.74918899999999999</v>
      </c>
      <c r="E251" s="16">
        <v>2.9705623013213298</v>
      </c>
      <c r="F251" s="16">
        <v>-1.0217000000000001</v>
      </c>
      <c r="G251" s="16">
        <v>5.2359999999999997E-2</v>
      </c>
      <c r="H251" s="16">
        <v>0.29124</v>
      </c>
      <c r="I251" s="16">
        <v>-1.76972</v>
      </c>
      <c r="J251" s="16">
        <v>0.68823199999999995</v>
      </c>
      <c r="K251" s="16">
        <v>2.9705623013213298</v>
      </c>
      <c r="L251" s="16">
        <v>21</v>
      </c>
      <c r="M251" s="16" t="s">
        <v>657</v>
      </c>
    </row>
    <row r="252" spans="1:13" ht="15.6">
      <c r="A252" s="16" t="s">
        <v>671</v>
      </c>
      <c r="B252" s="16">
        <v>580001</v>
      </c>
      <c r="C252" s="16">
        <v>630000</v>
      </c>
      <c r="D252" s="16">
        <v>0.76366500000000004</v>
      </c>
      <c r="E252" s="16">
        <v>2.4150930727156301</v>
      </c>
      <c r="F252" s="16">
        <v>-0.88309800000000005</v>
      </c>
      <c r="G252" s="16">
        <v>0</v>
      </c>
      <c r="H252" s="16">
        <v>0.31603999999999999</v>
      </c>
      <c r="I252" s="16">
        <v>-1.67699</v>
      </c>
      <c r="J252" s="16">
        <v>0.39988499999999999</v>
      </c>
      <c r="K252" s="16">
        <v>2.4150930727156301</v>
      </c>
      <c r="L252" s="16">
        <v>21</v>
      </c>
      <c r="M252" s="16" t="s">
        <v>657</v>
      </c>
    </row>
    <row r="253" spans="1:13" ht="15.6">
      <c r="A253" s="16" t="s">
        <v>671</v>
      </c>
      <c r="B253" s="16">
        <v>590001</v>
      </c>
      <c r="C253" s="16">
        <v>640000</v>
      </c>
      <c r="D253" s="16">
        <v>0.72690600000000005</v>
      </c>
      <c r="E253" s="16">
        <v>1.55844471972139</v>
      </c>
      <c r="F253" s="16">
        <v>-0.55450600000000005</v>
      </c>
      <c r="G253" s="16">
        <v>6.2039999999999998E-2</v>
      </c>
      <c r="H253" s="16">
        <v>0.28958</v>
      </c>
      <c r="I253" s="16">
        <v>-1.1418699999999999</v>
      </c>
      <c r="J253" s="16">
        <v>0.16153400000000001</v>
      </c>
      <c r="K253" s="16">
        <v>1.55844471972139</v>
      </c>
      <c r="L253" s="16">
        <v>21</v>
      </c>
      <c r="M253" s="16" t="s">
        <v>657</v>
      </c>
    </row>
    <row r="254" spans="1:13" ht="15.6">
      <c r="A254" s="16" t="s">
        <v>671</v>
      </c>
      <c r="B254" s="16">
        <v>720001</v>
      </c>
      <c r="C254" s="16">
        <v>770000</v>
      </c>
      <c r="D254" s="16">
        <v>0.60943099999999994</v>
      </c>
      <c r="E254" s="16">
        <v>1.1981282777500999</v>
      </c>
      <c r="F254" s="16">
        <v>-0.37515399999999999</v>
      </c>
      <c r="G254" s="16">
        <v>0.52795999999999998</v>
      </c>
      <c r="H254" s="16">
        <v>0.33878000000000003</v>
      </c>
      <c r="I254" s="16">
        <v>-0.48097400000000001</v>
      </c>
      <c r="J254" s="16">
        <v>1.04125</v>
      </c>
      <c r="K254" s="16">
        <v>1.1981282777500999</v>
      </c>
      <c r="L254" s="16">
        <v>21</v>
      </c>
      <c r="M254" s="16" t="s">
        <v>657</v>
      </c>
    </row>
    <row r="255" spans="1:13" ht="15.6">
      <c r="A255" s="16" t="s">
        <v>671</v>
      </c>
      <c r="B255" s="16">
        <v>730001</v>
      </c>
      <c r="C255" s="16">
        <v>780000</v>
      </c>
      <c r="D255" s="16">
        <v>0.66625400000000001</v>
      </c>
      <c r="E255" s="16">
        <v>1.3284984971748801</v>
      </c>
      <c r="F255" s="16">
        <v>-0.408277</v>
      </c>
      <c r="G255" s="16">
        <v>0.34576000000000001</v>
      </c>
      <c r="H255" s="16">
        <v>0.39745999999999998</v>
      </c>
      <c r="I255" s="16">
        <v>-0.74754399999999999</v>
      </c>
      <c r="J255" s="16">
        <v>1.00786</v>
      </c>
      <c r="K255" s="16">
        <v>1.3284984971748801</v>
      </c>
      <c r="L255" s="16">
        <v>21</v>
      </c>
      <c r="M255" s="16" t="s">
        <v>657</v>
      </c>
    </row>
    <row r="256" spans="1:13" ht="15.6">
      <c r="A256" s="16" t="s">
        <v>671</v>
      </c>
      <c r="B256" s="16">
        <v>740001</v>
      </c>
      <c r="C256" s="16">
        <v>790000</v>
      </c>
      <c r="D256" s="16">
        <v>0.72139200000000003</v>
      </c>
      <c r="E256" s="16">
        <v>1.3575839934182801</v>
      </c>
      <c r="F256" s="16">
        <v>-0.30164000000000002</v>
      </c>
      <c r="G256" s="16">
        <v>0.14576</v>
      </c>
      <c r="H256" s="16">
        <v>0.40200000000000002</v>
      </c>
      <c r="I256" s="16">
        <v>-0.93733699999999998</v>
      </c>
      <c r="J256" s="16">
        <v>0.63903200000000004</v>
      </c>
      <c r="K256" s="16">
        <v>1.3575839934182801</v>
      </c>
      <c r="L256" s="16">
        <v>21</v>
      </c>
      <c r="M256" s="16" t="s">
        <v>657</v>
      </c>
    </row>
    <row r="257" spans="1:13" ht="15.6">
      <c r="A257" s="16" t="s">
        <v>671</v>
      </c>
      <c r="B257" s="16">
        <v>750001</v>
      </c>
      <c r="C257" s="16">
        <v>800000</v>
      </c>
      <c r="D257" s="16">
        <v>0.74191799999999997</v>
      </c>
      <c r="E257" s="16">
        <v>1.4192786619278901</v>
      </c>
      <c r="F257" s="16">
        <v>-0.33232400000000001</v>
      </c>
      <c r="G257" s="16">
        <v>0</v>
      </c>
      <c r="H257" s="16">
        <v>0.37190000000000001</v>
      </c>
      <c r="I257" s="16">
        <v>-1.0344500000000001</v>
      </c>
      <c r="J257" s="16">
        <v>0.48970999999999998</v>
      </c>
      <c r="K257" s="16">
        <v>1.4192786619278901</v>
      </c>
      <c r="L257" s="16">
        <v>21</v>
      </c>
      <c r="M257" s="16" t="s">
        <v>657</v>
      </c>
    </row>
    <row r="258" spans="1:13" ht="15.6">
      <c r="A258" s="16" t="s">
        <v>671</v>
      </c>
      <c r="B258" s="16">
        <v>760001</v>
      </c>
      <c r="C258" s="16">
        <v>810000</v>
      </c>
      <c r="D258" s="16">
        <v>0.73718700000000004</v>
      </c>
      <c r="E258" s="16">
        <v>1.78507256358501</v>
      </c>
      <c r="F258" s="16">
        <v>-0.54486800000000002</v>
      </c>
      <c r="G258" s="16">
        <v>0</v>
      </c>
      <c r="H258" s="16">
        <v>0.36652000000000001</v>
      </c>
      <c r="I258" s="16">
        <v>-1.2858000000000001</v>
      </c>
      <c r="J258" s="16">
        <v>0.52968899999999997</v>
      </c>
      <c r="K258" s="16">
        <v>1.78507256358501</v>
      </c>
      <c r="L258" s="16">
        <v>21</v>
      </c>
      <c r="M258" s="16" t="s">
        <v>657</v>
      </c>
    </row>
    <row r="259" spans="1:13" ht="15.6">
      <c r="A259" s="16" t="s">
        <v>671</v>
      </c>
      <c r="B259" s="16">
        <v>770001</v>
      </c>
      <c r="C259" s="16">
        <v>820000</v>
      </c>
      <c r="D259" s="16">
        <v>0.73576600000000003</v>
      </c>
      <c r="E259" s="16">
        <v>1.48780233117108</v>
      </c>
      <c r="F259" s="16">
        <v>-0.33813100000000001</v>
      </c>
      <c r="G259" s="16">
        <v>0</v>
      </c>
      <c r="H259" s="16">
        <v>0.38188</v>
      </c>
      <c r="I259" s="16">
        <v>-1.1620699999999999</v>
      </c>
      <c r="J259" s="16">
        <v>0.47696100000000002</v>
      </c>
      <c r="K259" s="16">
        <v>1.48780233117108</v>
      </c>
      <c r="L259" s="16">
        <v>21</v>
      </c>
      <c r="M259" s="16" t="s">
        <v>657</v>
      </c>
    </row>
    <row r="260" spans="1:13" ht="15.6">
      <c r="A260" s="16" t="s">
        <v>671</v>
      </c>
      <c r="B260" s="16">
        <v>780001</v>
      </c>
      <c r="C260" s="16">
        <v>830000</v>
      </c>
      <c r="D260" s="16">
        <v>0.70082100000000003</v>
      </c>
      <c r="E260" s="16">
        <v>1.8249567321189299</v>
      </c>
      <c r="F260" s="16">
        <v>-0.52153099999999997</v>
      </c>
      <c r="G260" s="16">
        <v>0</v>
      </c>
      <c r="H260" s="16">
        <v>0.31252000000000002</v>
      </c>
      <c r="I260" s="16">
        <v>-1.1805099999999999</v>
      </c>
      <c r="J260" s="16">
        <v>0.52789600000000003</v>
      </c>
      <c r="K260" s="16">
        <v>1.8249567321189299</v>
      </c>
      <c r="L260" s="16">
        <v>21</v>
      </c>
      <c r="M260" s="16" t="s">
        <v>657</v>
      </c>
    </row>
    <row r="261" spans="1:13" ht="15.6">
      <c r="A261" s="16" t="s">
        <v>671</v>
      </c>
      <c r="B261" s="16">
        <v>790001</v>
      </c>
      <c r="C261" s="16">
        <v>840000</v>
      </c>
      <c r="D261" s="16">
        <v>0.63503699999999996</v>
      </c>
      <c r="E261" s="16">
        <v>1.71900779330146</v>
      </c>
      <c r="F261" s="16">
        <v>-0.509965</v>
      </c>
      <c r="G261" s="16">
        <v>0</v>
      </c>
      <c r="H261" s="16">
        <v>0.27682000000000001</v>
      </c>
      <c r="I261" s="16">
        <v>-0.93459999999999999</v>
      </c>
      <c r="J261" s="16">
        <v>0.76582799999999995</v>
      </c>
      <c r="K261" s="16">
        <v>1.71900779330146</v>
      </c>
      <c r="L261" s="16">
        <v>21</v>
      </c>
      <c r="M261" s="16" t="s">
        <v>657</v>
      </c>
    </row>
    <row r="262" spans="1:13" ht="15.6">
      <c r="A262" s="16" t="s">
        <v>671</v>
      </c>
      <c r="B262" s="16">
        <v>800001</v>
      </c>
      <c r="C262" s="16">
        <v>850000</v>
      </c>
      <c r="D262" s="16">
        <v>0.58454499999999998</v>
      </c>
      <c r="E262" s="16">
        <v>1.5073933429429101</v>
      </c>
      <c r="F262" s="16">
        <v>-0.39067200000000002</v>
      </c>
      <c r="G262" s="16">
        <v>0</v>
      </c>
      <c r="H262" s="16">
        <v>0.308</v>
      </c>
      <c r="I262" s="16">
        <v>-0.72940199999999999</v>
      </c>
      <c r="J262" s="16">
        <v>0.78501799999999999</v>
      </c>
      <c r="K262" s="16">
        <v>1.5073933429429101</v>
      </c>
      <c r="L262" s="16">
        <v>21</v>
      </c>
      <c r="M262" s="16" t="s">
        <v>657</v>
      </c>
    </row>
    <row r="263" spans="1:13" ht="15.6">
      <c r="A263" s="16" t="s">
        <v>671</v>
      </c>
      <c r="B263" s="16">
        <v>1040001</v>
      </c>
      <c r="C263" s="16">
        <v>1090000</v>
      </c>
      <c r="D263" s="16">
        <v>0.52870399999999995</v>
      </c>
      <c r="E263" s="16">
        <v>1.2391898348476</v>
      </c>
      <c r="F263" s="16">
        <v>-0.39850600000000003</v>
      </c>
      <c r="G263" s="16">
        <v>0.63880000000000003</v>
      </c>
      <c r="H263" s="16">
        <v>0.48868</v>
      </c>
      <c r="I263" s="16">
        <v>-0.51496299999999995</v>
      </c>
      <c r="J263" s="16">
        <v>1.1947000000000001</v>
      </c>
      <c r="K263" s="16">
        <v>1.2391898348476</v>
      </c>
      <c r="L263" s="16">
        <v>21</v>
      </c>
      <c r="M263" s="16" t="s">
        <v>657</v>
      </c>
    </row>
    <row r="264" spans="1:13" ht="15.6">
      <c r="A264" s="16" t="s">
        <v>671</v>
      </c>
      <c r="B264" s="16">
        <v>1050001</v>
      </c>
      <c r="C264" s="16">
        <v>1100000</v>
      </c>
      <c r="D264" s="16">
        <v>0.51442500000000002</v>
      </c>
      <c r="E264" s="16">
        <v>1.07427295970314</v>
      </c>
      <c r="F264" s="16">
        <v>-0.25109199999999998</v>
      </c>
      <c r="G264" s="16">
        <v>0.62549999999999994</v>
      </c>
      <c r="H264" s="16">
        <v>0.439</v>
      </c>
      <c r="I264" s="16">
        <v>-0.30978600000000001</v>
      </c>
      <c r="J264" s="16">
        <v>1.16818</v>
      </c>
      <c r="K264" s="16">
        <v>1.07427295970314</v>
      </c>
      <c r="L264" s="16">
        <v>21</v>
      </c>
      <c r="M264" s="16" t="s">
        <v>657</v>
      </c>
    </row>
    <row r="265" spans="1:13" ht="15.6">
      <c r="A265" s="16" t="s">
        <v>671</v>
      </c>
      <c r="B265" s="16">
        <v>1070001</v>
      </c>
      <c r="C265" s="16">
        <v>1120000</v>
      </c>
      <c r="D265" s="16">
        <v>0.46714600000000001</v>
      </c>
      <c r="E265" s="16">
        <v>1.0165139623264601</v>
      </c>
      <c r="F265" s="16">
        <v>-0.222971</v>
      </c>
      <c r="G265" s="16">
        <v>0.56408000000000003</v>
      </c>
      <c r="H265" s="16">
        <v>0.35998000000000002</v>
      </c>
      <c r="I265" s="16">
        <v>-7.9755199999999998E-2</v>
      </c>
      <c r="J265" s="16">
        <v>1.0237400000000001</v>
      </c>
      <c r="K265" s="16">
        <v>1.0165139623264601</v>
      </c>
      <c r="L265" s="16">
        <v>21</v>
      </c>
      <c r="M265" s="16" t="s">
        <v>657</v>
      </c>
    </row>
    <row r="266" spans="1:13" ht="15.6">
      <c r="A266" s="16" t="s">
        <v>671</v>
      </c>
      <c r="B266" s="16">
        <v>1120001</v>
      </c>
      <c r="C266" s="16">
        <v>1170000</v>
      </c>
      <c r="D266" s="16">
        <v>0.41069899999999998</v>
      </c>
      <c r="E266" s="16">
        <v>1.80726146875382</v>
      </c>
      <c r="F266" s="16">
        <v>-0.222248</v>
      </c>
      <c r="G266" s="16">
        <v>0.93598000000000003</v>
      </c>
      <c r="H266" s="16">
        <v>0.33638000000000001</v>
      </c>
      <c r="I266" s="16">
        <v>1.9499200000000001E-2</v>
      </c>
      <c r="J266" s="16">
        <v>1.0521799999999999</v>
      </c>
      <c r="K266" s="16">
        <v>1.80726146875382</v>
      </c>
      <c r="L266" s="16">
        <v>21</v>
      </c>
      <c r="M266" s="16" t="s">
        <v>657</v>
      </c>
    </row>
    <row r="267" spans="1:13" ht="15.6">
      <c r="A267" s="16" t="s">
        <v>671</v>
      </c>
      <c r="B267" s="16">
        <v>1130001</v>
      </c>
      <c r="C267" s="16">
        <v>1180000</v>
      </c>
      <c r="D267" s="16">
        <v>0.424869</v>
      </c>
      <c r="E267" s="16">
        <v>2.7999048334005598</v>
      </c>
      <c r="F267" s="16">
        <v>-0.43312</v>
      </c>
      <c r="G267" s="16">
        <v>0.93023999999999996</v>
      </c>
      <c r="H267" s="16">
        <v>0.32469999999999999</v>
      </c>
      <c r="I267" s="16">
        <v>-0.19617899999999999</v>
      </c>
      <c r="J267" s="16">
        <v>1.12446</v>
      </c>
      <c r="K267" s="16">
        <v>2.7999048334005598</v>
      </c>
      <c r="L267" s="16">
        <v>21</v>
      </c>
      <c r="M267" s="16" t="s">
        <v>657</v>
      </c>
    </row>
    <row r="268" spans="1:13" ht="15.6">
      <c r="A268" s="16" t="s">
        <v>671</v>
      </c>
      <c r="B268" s="16">
        <v>1140001</v>
      </c>
      <c r="C268" s="16">
        <v>1190000</v>
      </c>
      <c r="D268" s="16">
        <v>0.41774800000000001</v>
      </c>
      <c r="E268" s="16">
        <v>3.2924853070682101</v>
      </c>
      <c r="F268" s="16">
        <v>-0.41971199999999997</v>
      </c>
      <c r="G268" s="16">
        <v>0.92318</v>
      </c>
      <c r="H268" s="16">
        <v>0.37690000000000001</v>
      </c>
      <c r="I268" s="16">
        <v>-0.420545</v>
      </c>
      <c r="J268" s="16">
        <v>0.66584399999999999</v>
      </c>
      <c r="K268" s="16">
        <v>3.2924853070682101</v>
      </c>
      <c r="L268" s="16">
        <v>21</v>
      </c>
      <c r="M268" s="16" t="s">
        <v>657</v>
      </c>
    </row>
    <row r="269" spans="1:13" ht="15.6">
      <c r="A269" s="16" t="s">
        <v>671</v>
      </c>
      <c r="B269" s="16">
        <v>1150001</v>
      </c>
      <c r="C269" s="16">
        <v>1200000</v>
      </c>
      <c r="D269" s="16">
        <v>0.39424700000000001</v>
      </c>
      <c r="E269" s="16">
        <v>3.26774854109274</v>
      </c>
      <c r="F269" s="16">
        <v>-0.34273900000000002</v>
      </c>
      <c r="G269" s="16">
        <v>0.92318</v>
      </c>
      <c r="H269" s="16">
        <v>0.39228000000000002</v>
      </c>
      <c r="I269" s="16">
        <v>-0.36197699999999999</v>
      </c>
      <c r="J269" s="16">
        <v>0.63845600000000002</v>
      </c>
      <c r="K269" s="16">
        <v>3.26774854109274</v>
      </c>
      <c r="L269" s="16">
        <v>21</v>
      </c>
      <c r="M269" s="16" t="s">
        <v>657</v>
      </c>
    </row>
    <row r="270" spans="1:13" ht="15.6">
      <c r="A270" s="16" t="s">
        <v>671</v>
      </c>
      <c r="B270" s="16">
        <v>1500001</v>
      </c>
      <c r="C270" s="16">
        <v>1550000</v>
      </c>
      <c r="D270" s="16">
        <v>0.35212100000000002</v>
      </c>
      <c r="E270" s="16">
        <v>1.0331450695206501</v>
      </c>
      <c r="F270" s="16">
        <v>-0.32768900000000001</v>
      </c>
      <c r="G270" s="16">
        <v>0.46766000000000002</v>
      </c>
      <c r="H270" s="16">
        <v>0.44674000000000003</v>
      </c>
      <c r="I270" s="16">
        <v>-0.362819</v>
      </c>
      <c r="J270" s="16">
        <v>0.49961699999999998</v>
      </c>
      <c r="K270" s="16">
        <v>1.0331450695206501</v>
      </c>
      <c r="L270" s="16">
        <v>21</v>
      </c>
      <c r="M270" s="16" t="s">
        <v>657</v>
      </c>
    </row>
    <row r="271" spans="1:13" ht="15.6">
      <c r="A271" s="16" t="s">
        <v>671</v>
      </c>
      <c r="B271" s="16">
        <v>1780001</v>
      </c>
      <c r="C271" s="16">
        <v>1830000</v>
      </c>
      <c r="D271" s="16">
        <v>0.244116</v>
      </c>
      <c r="E271" s="16">
        <v>1.0930766127840501</v>
      </c>
      <c r="F271" s="16">
        <v>-0.44367099999999998</v>
      </c>
      <c r="G271" s="16">
        <v>0.45989999999999998</v>
      </c>
      <c r="H271" s="16">
        <v>0.28908</v>
      </c>
      <c r="I271" s="16">
        <v>-0.24751999999999999</v>
      </c>
      <c r="J271" s="16">
        <v>0.50055099999999997</v>
      </c>
      <c r="K271" s="16">
        <v>1.0930766127840501</v>
      </c>
      <c r="L271" s="16">
        <v>21</v>
      </c>
      <c r="M271" s="16" t="s">
        <v>657</v>
      </c>
    </row>
    <row r="272" spans="1:13" ht="15.6">
      <c r="A272" s="16" t="s">
        <v>671</v>
      </c>
      <c r="B272" s="16">
        <v>1850001</v>
      </c>
      <c r="C272" s="16">
        <v>1900000</v>
      </c>
      <c r="D272" s="16">
        <v>0.29894999999999999</v>
      </c>
      <c r="E272" s="16">
        <v>1.0391872994721201</v>
      </c>
      <c r="F272" s="16">
        <v>-0.52321300000000004</v>
      </c>
      <c r="G272" s="16">
        <v>0.78593999999999997</v>
      </c>
      <c r="H272" s="16">
        <v>0.42387999999999998</v>
      </c>
      <c r="I272" s="16">
        <v>0.10671600000000001</v>
      </c>
      <c r="J272" s="16">
        <v>1.1250500000000001</v>
      </c>
      <c r="K272" s="16">
        <v>1.0391872994721201</v>
      </c>
      <c r="L272" s="16">
        <v>21</v>
      </c>
      <c r="M272" s="16" t="s">
        <v>657</v>
      </c>
    </row>
    <row r="273" spans="1:13" ht="15.6">
      <c r="A273" s="16" t="s">
        <v>671</v>
      </c>
      <c r="B273" s="16">
        <v>1880001</v>
      </c>
      <c r="C273" s="16">
        <v>1930000</v>
      </c>
      <c r="D273" s="16">
        <v>0.38574999999999998</v>
      </c>
      <c r="E273" s="16">
        <v>1.44689290530874</v>
      </c>
      <c r="F273" s="16">
        <v>-0.61927699999999997</v>
      </c>
      <c r="G273" s="16">
        <v>0.76476</v>
      </c>
      <c r="H273" s="16">
        <v>0.39789999999999998</v>
      </c>
      <c r="I273" s="16">
        <v>-0.182421</v>
      </c>
      <c r="J273" s="16">
        <v>0.65180400000000005</v>
      </c>
      <c r="K273" s="16">
        <v>1.44689290530874</v>
      </c>
      <c r="L273" s="16">
        <v>21</v>
      </c>
      <c r="M273" s="16" t="s">
        <v>657</v>
      </c>
    </row>
    <row r="274" spans="1:13" ht="15.6">
      <c r="A274" s="16" t="s">
        <v>671</v>
      </c>
      <c r="B274" s="16">
        <v>1890001</v>
      </c>
      <c r="C274" s="16">
        <v>1940000</v>
      </c>
      <c r="D274" s="16">
        <v>0.34497899999999998</v>
      </c>
      <c r="E274" s="16">
        <v>1.34162316292324</v>
      </c>
      <c r="F274" s="16">
        <v>-0.46335500000000002</v>
      </c>
      <c r="G274" s="16">
        <v>0.72558</v>
      </c>
      <c r="H274" s="16">
        <v>0.35880000000000001</v>
      </c>
      <c r="I274" s="16">
        <v>0.13178000000000001</v>
      </c>
      <c r="J274" s="16">
        <v>0.71753299999999998</v>
      </c>
      <c r="K274" s="16">
        <v>1.34162316292324</v>
      </c>
      <c r="L274" s="16">
        <v>21</v>
      </c>
      <c r="M274" s="16" t="s">
        <v>657</v>
      </c>
    </row>
    <row r="275" spans="1:13" ht="15.6">
      <c r="A275" s="16" t="s">
        <v>671</v>
      </c>
      <c r="B275" s="16">
        <v>1900001</v>
      </c>
      <c r="C275" s="16">
        <v>1950000</v>
      </c>
      <c r="D275" s="16">
        <v>0.36411399999999999</v>
      </c>
      <c r="E275" s="16">
        <v>1.0362423215249701</v>
      </c>
      <c r="F275" s="16">
        <v>-0.35216399999999998</v>
      </c>
      <c r="G275" s="16">
        <v>0.66100000000000003</v>
      </c>
      <c r="H275" s="16">
        <v>0.37709999999999999</v>
      </c>
      <c r="I275" s="16">
        <v>0.30967299999999998</v>
      </c>
      <c r="J275" s="16">
        <v>0.65213299999999996</v>
      </c>
      <c r="K275" s="16">
        <v>1.0362423215249701</v>
      </c>
      <c r="L275" s="16">
        <v>21</v>
      </c>
      <c r="M275" s="16" t="s">
        <v>657</v>
      </c>
    </row>
    <row r="276" spans="1:13" ht="15.6">
      <c r="A276" s="16" t="s">
        <v>671</v>
      </c>
      <c r="B276" s="16">
        <v>2640001</v>
      </c>
      <c r="C276" s="16">
        <v>2690000</v>
      </c>
      <c r="D276" s="16">
        <v>0.33914</v>
      </c>
      <c r="E276" s="16">
        <v>-1.6153506385268901</v>
      </c>
      <c r="F276" s="16">
        <v>1.05278</v>
      </c>
      <c r="G276" s="16">
        <v>0</v>
      </c>
      <c r="H276" s="16">
        <v>0.15121999999999999</v>
      </c>
      <c r="I276" s="16">
        <v>0.793852</v>
      </c>
      <c r="J276" s="16">
        <v>-0.18959699999999999</v>
      </c>
      <c r="K276" s="16">
        <v>1.6153506385268901</v>
      </c>
      <c r="L276" s="16">
        <v>11</v>
      </c>
      <c r="M276" s="16" t="s">
        <v>2222</v>
      </c>
    </row>
    <row r="277" spans="1:13" ht="15.6">
      <c r="A277" s="16" t="s">
        <v>671</v>
      </c>
      <c r="B277" s="16">
        <v>2650001</v>
      </c>
      <c r="C277" s="16">
        <v>2700000</v>
      </c>
      <c r="D277" s="16">
        <v>0.31496200000000002</v>
      </c>
      <c r="E277" s="16">
        <v>-1.50564470765818</v>
      </c>
      <c r="F277" s="16">
        <v>0.960731</v>
      </c>
      <c r="G277" s="16">
        <v>0</v>
      </c>
      <c r="H277" s="16">
        <v>0.14760000000000001</v>
      </c>
      <c r="I277" s="16">
        <v>0.82574400000000003</v>
      </c>
      <c r="J277" s="16">
        <v>2.73732E-2</v>
      </c>
      <c r="K277" s="16">
        <v>1.50564470765818</v>
      </c>
      <c r="L277" s="16">
        <v>11</v>
      </c>
      <c r="M277" s="16" t="s">
        <v>2222</v>
      </c>
    </row>
    <row r="278" spans="1:13" ht="15.6">
      <c r="A278" s="16" t="s">
        <v>671</v>
      </c>
      <c r="B278" s="16">
        <v>2660001</v>
      </c>
      <c r="C278" s="16">
        <v>2710000</v>
      </c>
      <c r="D278" s="16">
        <v>0.29405999999999999</v>
      </c>
      <c r="E278" s="16">
        <v>-1.51327975650479</v>
      </c>
      <c r="F278" s="16">
        <v>0.88868899999999995</v>
      </c>
      <c r="G278" s="16">
        <v>0</v>
      </c>
      <c r="H278" s="16">
        <v>0.18573999999999999</v>
      </c>
      <c r="I278" s="16">
        <v>0.90160799999999997</v>
      </c>
      <c r="J278" s="16">
        <v>0.39005400000000001</v>
      </c>
      <c r="K278" s="16">
        <v>1.51327975650479</v>
      </c>
      <c r="L278" s="16">
        <v>11</v>
      </c>
      <c r="M278" s="16" t="s">
        <v>2222</v>
      </c>
    </row>
    <row r="279" spans="1:13" ht="15.6">
      <c r="A279" s="16" t="s">
        <v>671</v>
      </c>
      <c r="B279" s="16">
        <v>16440001</v>
      </c>
      <c r="C279" s="16">
        <v>16490000</v>
      </c>
      <c r="D279" s="16">
        <v>0.36967100000000003</v>
      </c>
      <c r="E279" s="16">
        <v>1.1570498657460599</v>
      </c>
      <c r="F279" s="16">
        <v>-0.32305899999999999</v>
      </c>
      <c r="G279" s="16">
        <v>0</v>
      </c>
      <c r="H279" s="16">
        <v>0.10962</v>
      </c>
      <c r="I279" s="16">
        <v>-0.13225400000000001</v>
      </c>
      <c r="J279" s="16">
        <v>0.67804799999999998</v>
      </c>
      <c r="K279" s="16">
        <v>1.1570498657460599</v>
      </c>
      <c r="L279" s="16">
        <v>21</v>
      </c>
      <c r="M279" s="16" t="s">
        <v>657</v>
      </c>
    </row>
    <row r="280" spans="1:13" ht="15.6">
      <c r="A280" s="16" t="s">
        <v>671</v>
      </c>
      <c r="B280" s="16">
        <v>16450001</v>
      </c>
      <c r="C280" s="16">
        <v>16500000</v>
      </c>
      <c r="D280" s="16">
        <v>0.33443899999999999</v>
      </c>
      <c r="E280" s="16">
        <v>1.1504203650451601</v>
      </c>
      <c r="F280" s="16">
        <v>-0.27921099999999999</v>
      </c>
      <c r="G280" s="16">
        <v>0</v>
      </c>
      <c r="H280" s="16">
        <v>0.1507</v>
      </c>
      <c r="I280" s="16">
        <v>-0.17784</v>
      </c>
      <c r="J280" s="16">
        <v>0.40149800000000002</v>
      </c>
      <c r="K280" s="16">
        <v>1.1504203650451601</v>
      </c>
      <c r="L280" s="16">
        <v>21</v>
      </c>
      <c r="M280" s="16" t="s">
        <v>657</v>
      </c>
    </row>
    <row r="281" spans="1:13" ht="15.6">
      <c r="A281" s="16" t="s">
        <v>671</v>
      </c>
      <c r="B281" s="16">
        <v>16460001</v>
      </c>
      <c r="C281" s="16">
        <v>16510000</v>
      </c>
      <c r="D281" s="16">
        <v>0.33371400000000001</v>
      </c>
      <c r="E281" s="16">
        <v>1.07310982937074</v>
      </c>
      <c r="F281" s="16">
        <v>-0.25960499999999997</v>
      </c>
      <c r="G281" s="16">
        <v>0.10788</v>
      </c>
      <c r="H281" s="16">
        <v>0.14738000000000001</v>
      </c>
      <c r="I281" s="16">
        <v>-4.1022000000000003E-2</v>
      </c>
      <c r="J281" s="16">
        <v>0.58947799999999995</v>
      </c>
      <c r="K281" s="16">
        <v>1.07310982937074</v>
      </c>
      <c r="L281" s="16">
        <v>21</v>
      </c>
      <c r="M281" s="16" t="s">
        <v>657</v>
      </c>
    </row>
    <row r="282" spans="1:13" ht="15.6">
      <c r="A282" s="16" t="s">
        <v>671</v>
      </c>
      <c r="B282" s="16">
        <v>16470001</v>
      </c>
      <c r="C282" s="16">
        <v>16520000</v>
      </c>
      <c r="D282" s="16">
        <v>0.34358499999999997</v>
      </c>
      <c r="E282" s="16">
        <v>1.2566812329849699</v>
      </c>
      <c r="F282" s="16">
        <v>-0.220555</v>
      </c>
      <c r="G282" s="16">
        <v>0.30787999999999999</v>
      </c>
      <c r="H282" s="16">
        <v>0.12902</v>
      </c>
      <c r="I282" s="16">
        <v>-3.3931900000000001E-2</v>
      </c>
      <c r="J282" s="16">
        <v>0.47292699999999999</v>
      </c>
      <c r="K282" s="16">
        <v>1.2566812329849699</v>
      </c>
      <c r="L282" s="16">
        <v>21</v>
      </c>
      <c r="M282" s="16" t="s">
        <v>657</v>
      </c>
    </row>
    <row r="283" spans="1:13" ht="15.6">
      <c r="A283" s="16" t="s">
        <v>671</v>
      </c>
      <c r="B283" s="16">
        <v>18220001</v>
      </c>
      <c r="C283" s="16">
        <v>18270000</v>
      </c>
      <c r="D283" s="16">
        <v>0.49292599999999998</v>
      </c>
      <c r="E283" s="16">
        <v>1.75441324596375</v>
      </c>
      <c r="F283" s="16">
        <v>-0.19020699999999999</v>
      </c>
      <c r="G283" s="16">
        <v>0.28774</v>
      </c>
      <c r="H283" s="16">
        <v>0.24493999999999999</v>
      </c>
      <c r="I283" s="16">
        <v>-0.42220600000000003</v>
      </c>
      <c r="J283" s="16">
        <v>-3.39104E-2</v>
      </c>
      <c r="K283" s="16">
        <v>1.75441324596374</v>
      </c>
      <c r="L283" s="16">
        <v>21</v>
      </c>
      <c r="M283" s="16" t="s">
        <v>657</v>
      </c>
    </row>
    <row r="284" spans="1:13" ht="15.6">
      <c r="A284" s="16" t="s">
        <v>671</v>
      </c>
      <c r="B284" s="16">
        <v>18230001</v>
      </c>
      <c r="C284" s="16">
        <v>18280000</v>
      </c>
      <c r="D284" s="16">
        <v>0.45988800000000002</v>
      </c>
      <c r="E284" s="16">
        <v>1.3651739903389499</v>
      </c>
      <c r="F284" s="16">
        <v>-0.358095</v>
      </c>
      <c r="G284" s="16">
        <v>8.7739999999999999E-2</v>
      </c>
      <c r="H284" s="16">
        <v>0.20133999999999999</v>
      </c>
      <c r="I284" s="16">
        <v>-0.37921500000000002</v>
      </c>
      <c r="J284" s="16">
        <v>0.29081800000000002</v>
      </c>
      <c r="K284" s="16">
        <v>1.3651739903389499</v>
      </c>
      <c r="L284" s="16">
        <v>21</v>
      </c>
      <c r="M284" s="16" t="s">
        <v>657</v>
      </c>
    </row>
    <row r="285" spans="1:13" ht="15.6">
      <c r="A285" s="16" t="s">
        <v>671</v>
      </c>
      <c r="B285" s="16">
        <v>21510001</v>
      </c>
      <c r="C285" s="16">
        <v>21560000</v>
      </c>
      <c r="D285" s="16">
        <v>0.52495099999999995</v>
      </c>
      <c r="E285" s="16">
        <v>1.6730307183251001</v>
      </c>
      <c r="F285" s="16">
        <v>-0.68972599999999995</v>
      </c>
      <c r="G285" s="16">
        <v>0</v>
      </c>
      <c r="H285" s="16">
        <v>0.30941999999999997</v>
      </c>
      <c r="I285" s="16">
        <v>-0.77902199999999999</v>
      </c>
      <c r="J285" s="16">
        <v>0.82212499999999999</v>
      </c>
      <c r="K285" s="16">
        <v>1.6730307183251001</v>
      </c>
      <c r="L285" s="16">
        <v>21</v>
      </c>
      <c r="M285" s="16" t="s">
        <v>657</v>
      </c>
    </row>
    <row r="286" spans="1:13" ht="15.6">
      <c r="A286" s="16" t="s">
        <v>671</v>
      </c>
      <c r="B286" s="16">
        <v>21520001</v>
      </c>
      <c r="C286" s="16">
        <v>21570000</v>
      </c>
      <c r="D286" s="16">
        <v>0.51550600000000002</v>
      </c>
      <c r="E286" s="16">
        <v>2.0742782201810601</v>
      </c>
      <c r="F286" s="16">
        <v>-0.62283299999999997</v>
      </c>
      <c r="G286" s="16">
        <v>0</v>
      </c>
      <c r="H286" s="16">
        <v>0.34264</v>
      </c>
      <c r="I286" s="16">
        <v>-0.73299899999999996</v>
      </c>
      <c r="J286" s="16">
        <v>0.57793799999999995</v>
      </c>
      <c r="K286" s="16">
        <v>2.0742782201810601</v>
      </c>
      <c r="L286" s="16">
        <v>21</v>
      </c>
      <c r="M286" s="16" t="s">
        <v>657</v>
      </c>
    </row>
    <row r="287" spans="1:13" ht="15.6">
      <c r="A287" s="16" t="s">
        <v>671</v>
      </c>
      <c r="B287" s="16">
        <v>21670001</v>
      </c>
      <c r="C287" s="16">
        <v>21720000</v>
      </c>
      <c r="D287" s="16">
        <v>0.344362</v>
      </c>
      <c r="E287" s="16">
        <v>1.86059842682527</v>
      </c>
      <c r="F287" s="16">
        <v>-0.25322699999999998</v>
      </c>
      <c r="G287" s="16">
        <v>0.17469999999999999</v>
      </c>
      <c r="H287" s="16">
        <v>0.37269999999999998</v>
      </c>
      <c r="I287" s="16">
        <v>-1.7334499999999999E-2</v>
      </c>
      <c r="J287" s="16">
        <v>0.57520199999999999</v>
      </c>
      <c r="K287" s="16">
        <v>1.86059842682527</v>
      </c>
      <c r="L287" s="16">
        <v>21</v>
      </c>
      <c r="M287" s="16" t="s">
        <v>657</v>
      </c>
    </row>
    <row r="288" spans="1:13" ht="15.6">
      <c r="A288" s="16" t="s">
        <v>671</v>
      </c>
      <c r="B288" s="16">
        <v>21740001</v>
      </c>
      <c r="C288" s="16">
        <v>21790000</v>
      </c>
      <c r="D288" s="16">
        <v>0.28495300000000001</v>
      </c>
      <c r="E288" s="16">
        <v>1.4620177331155599</v>
      </c>
      <c r="F288" s="16">
        <v>-0.30848100000000001</v>
      </c>
      <c r="G288" s="16">
        <v>0.97109999999999996</v>
      </c>
      <c r="H288" s="16">
        <v>0.40854000000000001</v>
      </c>
      <c r="I288" s="16">
        <v>-0.104486</v>
      </c>
      <c r="J288" s="16">
        <v>0.29228799999999999</v>
      </c>
      <c r="K288" s="16">
        <v>1.4620177331155599</v>
      </c>
      <c r="L288" s="16">
        <v>21</v>
      </c>
      <c r="M288" s="16" t="s">
        <v>657</v>
      </c>
    </row>
    <row r="289" spans="1:13" ht="15.6">
      <c r="A289" s="16" t="s">
        <v>671</v>
      </c>
      <c r="B289" s="16">
        <v>21750001</v>
      </c>
      <c r="C289" s="16">
        <v>21800000</v>
      </c>
      <c r="D289" s="16">
        <v>0.40477800000000003</v>
      </c>
      <c r="E289" s="16">
        <v>2.5603326371219999</v>
      </c>
      <c r="F289" s="16">
        <v>-0.48712499999999997</v>
      </c>
      <c r="G289" s="16">
        <v>1</v>
      </c>
      <c r="H289" s="16">
        <v>0.37006</v>
      </c>
      <c r="I289" s="16">
        <v>-0.65946899999999997</v>
      </c>
      <c r="J289" s="16">
        <v>1.15881E-2</v>
      </c>
      <c r="K289" s="16">
        <v>2.5603326371219999</v>
      </c>
      <c r="L289" s="16">
        <v>21</v>
      </c>
      <c r="M289" s="16" t="s">
        <v>657</v>
      </c>
    </row>
    <row r="290" spans="1:13" ht="15.6">
      <c r="A290" s="16" t="s">
        <v>671</v>
      </c>
      <c r="B290" s="16">
        <v>21760001</v>
      </c>
      <c r="C290" s="16">
        <v>21810000</v>
      </c>
      <c r="D290" s="16">
        <v>0.42194100000000001</v>
      </c>
      <c r="E290" s="16">
        <v>2.43477723847072</v>
      </c>
      <c r="F290" s="16">
        <v>-0.29661799999999999</v>
      </c>
      <c r="G290" s="16">
        <v>1</v>
      </c>
      <c r="H290" s="16">
        <v>0.33229999999999998</v>
      </c>
      <c r="I290" s="16">
        <v>-0.69859700000000002</v>
      </c>
      <c r="J290" s="16">
        <v>-0.16439200000000001</v>
      </c>
      <c r="K290" s="16">
        <v>2.43477723847072</v>
      </c>
      <c r="L290" s="16">
        <v>21</v>
      </c>
      <c r="M290" s="16" t="s">
        <v>657</v>
      </c>
    </row>
    <row r="291" spans="1:13" ht="15.6">
      <c r="A291" s="16" t="s">
        <v>671</v>
      </c>
      <c r="B291" s="16">
        <v>22260001</v>
      </c>
      <c r="C291" s="16">
        <v>22310000</v>
      </c>
      <c r="D291" s="16">
        <v>0.39080999999999999</v>
      </c>
      <c r="E291" s="16">
        <v>2.22560929763242</v>
      </c>
      <c r="F291" s="16">
        <v>-0.207263</v>
      </c>
      <c r="G291" s="16">
        <v>0.58796000000000004</v>
      </c>
      <c r="H291" s="16">
        <v>0.35589999999999999</v>
      </c>
      <c r="I291" s="16">
        <v>1.1898899999999999</v>
      </c>
      <c r="J291" s="16">
        <v>2.2221500000000001</v>
      </c>
      <c r="K291" s="16">
        <v>2.22560929763242</v>
      </c>
      <c r="L291" s="16">
        <v>21</v>
      </c>
      <c r="M291" s="16" t="s">
        <v>657</v>
      </c>
    </row>
    <row r="292" spans="1:13" ht="15.6">
      <c r="A292" s="16" t="s">
        <v>671</v>
      </c>
      <c r="B292" s="16">
        <v>22270001</v>
      </c>
      <c r="C292" s="16">
        <v>22320000</v>
      </c>
      <c r="D292" s="16">
        <v>0.37094700000000003</v>
      </c>
      <c r="E292" s="16">
        <v>2.1731831196829998</v>
      </c>
      <c r="F292" s="16">
        <v>-0.20330300000000001</v>
      </c>
      <c r="G292" s="16">
        <v>0.42331999999999997</v>
      </c>
      <c r="H292" s="16">
        <v>0.40867999999999999</v>
      </c>
      <c r="I292" s="16">
        <v>1.4496100000000001</v>
      </c>
      <c r="J292" s="16">
        <v>2.5751300000000001</v>
      </c>
      <c r="K292" s="16">
        <v>2.1731831196829998</v>
      </c>
      <c r="L292" s="16">
        <v>21</v>
      </c>
      <c r="M292" s="16" t="s">
        <v>657</v>
      </c>
    </row>
    <row r="293" spans="1:13" ht="15.6">
      <c r="A293" s="16" t="s">
        <v>671</v>
      </c>
      <c r="B293" s="16">
        <v>22280001</v>
      </c>
      <c r="C293" s="16">
        <v>22330000</v>
      </c>
      <c r="D293" s="16">
        <v>0.38018600000000002</v>
      </c>
      <c r="E293" s="16">
        <v>2.2020942789702902</v>
      </c>
      <c r="F293" s="16">
        <v>-0.19525799999999999</v>
      </c>
      <c r="G293" s="16">
        <v>0.22331999999999999</v>
      </c>
      <c r="H293" s="16">
        <v>0.44035999999999997</v>
      </c>
      <c r="I293" s="16">
        <v>1.4891099999999999</v>
      </c>
      <c r="J293" s="16">
        <v>2.6097899999999998</v>
      </c>
      <c r="K293" s="16">
        <v>2.2020942789702902</v>
      </c>
      <c r="L293" s="16">
        <v>21</v>
      </c>
      <c r="M293" s="16" t="s">
        <v>657</v>
      </c>
    </row>
    <row r="294" spans="1:13" ht="15.6">
      <c r="A294" s="16" t="s">
        <v>671</v>
      </c>
      <c r="B294" s="16">
        <v>22290001</v>
      </c>
      <c r="C294" s="16">
        <v>22340000</v>
      </c>
      <c r="D294" s="16">
        <v>0.40111000000000002</v>
      </c>
      <c r="E294" s="16">
        <v>2.50617912526711</v>
      </c>
      <c r="F294" s="16">
        <v>-0.23164100000000001</v>
      </c>
      <c r="G294" s="16">
        <v>0.14616000000000001</v>
      </c>
      <c r="H294" s="16">
        <v>0.44216</v>
      </c>
      <c r="I294" s="16">
        <v>1.38449</v>
      </c>
      <c r="J294" s="16">
        <v>2.6243300000000001</v>
      </c>
      <c r="K294" s="16">
        <v>2.50617912526711</v>
      </c>
      <c r="L294" s="16">
        <v>21</v>
      </c>
      <c r="M294" s="16" t="s">
        <v>657</v>
      </c>
    </row>
    <row r="295" spans="1:13" ht="15.6">
      <c r="A295" s="16" t="s">
        <v>671</v>
      </c>
      <c r="B295" s="16">
        <v>22540001</v>
      </c>
      <c r="C295" s="16">
        <v>22590000</v>
      </c>
      <c r="D295" s="16">
        <v>0.57077699999999998</v>
      </c>
      <c r="E295" s="16">
        <v>1.20431420540329</v>
      </c>
      <c r="F295" s="16">
        <v>-0.34493499999999999</v>
      </c>
      <c r="G295" s="16">
        <v>0.95787999999999995</v>
      </c>
      <c r="H295" s="16">
        <v>0.27867999999999998</v>
      </c>
      <c r="I295" s="16">
        <v>-6.0060299999999997E-2</v>
      </c>
      <c r="J295" s="16">
        <v>0.133885</v>
      </c>
      <c r="K295" s="16">
        <v>1.20431420540329</v>
      </c>
      <c r="L295" s="16">
        <v>21</v>
      </c>
      <c r="M295" s="16" t="s">
        <v>657</v>
      </c>
    </row>
    <row r="296" spans="1:13" ht="15.6">
      <c r="A296" s="16" t="s">
        <v>671</v>
      </c>
      <c r="B296" s="16">
        <v>22550001</v>
      </c>
      <c r="C296" s="16">
        <v>22600000</v>
      </c>
      <c r="D296" s="16">
        <v>0.55291299999999999</v>
      </c>
      <c r="E296" s="16">
        <v>1.2025358810406299</v>
      </c>
      <c r="F296" s="16">
        <v>-0.315355</v>
      </c>
      <c r="G296" s="16">
        <v>0.85921999999999998</v>
      </c>
      <c r="H296" s="16">
        <v>0.27828000000000003</v>
      </c>
      <c r="I296" s="16">
        <v>-0.17813399999999999</v>
      </c>
      <c r="J296" s="16">
        <v>7.5576000000000004E-2</v>
      </c>
      <c r="K296" s="16">
        <v>1.2025358810406299</v>
      </c>
      <c r="L296" s="16">
        <v>21</v>
      </c>
      <c r="M296" s="16" t="s">
        <v>657</v>
      </c>
    </row>
    <row r="297" spans="1:13" ht="15.6">
      <c r="A297" s="16" t="s">
        <v>671</v>
      </c>
      <c r="B297" s="16">
        <v>22560001</v>
      </c>
      <c r="C297" s="16">
        <v>22610000</v>
      </c>
      <c r="D297" s="16">
        <v>0.47806199999999999</v>
      </c>
      <c r="E297" s="16">
        <v>1.3393320306907901</v>
      </c>
      <c r="F297" s="16">
        <v>-0.25272600000000001</v>
      </c>
      <c r="G297" s="16">
        <v>0.80293999999999999</v>
      </c>
      <c r="H297" s="16">
        <v>0.30837999999999999</v>
      </c>
      <c r="I297" s="16">
        <v>5.6783199999999999E-2</v>
      </c>
      <c r="J297" s="16">
        <v>0.16808200000000001</v>
      </c>
      <c r="K297" s="16">
        <v>1.3393320306907901</v>
      </c>
      <c r="L297" s="16">
        <v>21</v>
      </c>
      <c r="M297" s="16" t="s">
        <v>657</v>
      </c>
    </row>
    <row r="298" spans="1:13" ht="15.6">
      <c r="A298" s="16" t="s">
        <v>671</v>
      </c>
      <c r="B298" s="16">
        <v>22570001</v>
      </c>
      <c r="C298" s="16">
        <v>22620000</v>
      </c>
      <c r="D298" s="16">
        <v>0.45850400000000002</v>
      </c>
      <c r="E298" s="16">
        <v>1.5501349417858099</v>
      </c>
      <c r="F298" s="16">
        <v>-0.25966299999999998</v>
      </c>
      <c r="G298" s="16">
        <v>0.78400000000000003</v>
      </c>
      <c r="H298" s="16">
        <v>0.22502</v>
      </c>
      <c r="I298" s="16">
        <v>0.143539</v>
      </c>
      <c r="J298" s="16">
        <v>0.239431</v>
      </c>
      <c r="K298" s="16">
        <v>1.5501349417858099</v>
      </c>
      <c r="L298" s="16">
        <v>21</v>
      </c>
      <c r="M298" s="16" t="s">
        <v>657</v>
      </c>
    </row>
    <row r="299" spans="1:13" ht="15.6">
      <c r="A299" s="16" t="s">
        <v>671</v>
      </c>
      <c r="B299" s="16">
        <v>22580001</v>
      </c>
      <c r="C299" s="16">
        <v>22630000</v>
      </c>
      <c r="D299" s="16">
        <v>0.41397099999999998</v>
      </c>
      <c r="E299" s="16">
        <v>2.3291244638395998</v>
      </c>
      <c r="F299" s="16">
        <v>-0.44542399999999999</v>
      </c>
      <c r="G299" s="16">
        <v>0.78400000000000003</v>
      </c>
      <c r="H299" s="16">
        <v>0.21878</v>
      </c>
      <c r="I299" s="16">
        <v>-6.5096700000000002E-4</v>
      </c>
      <c r="J299" s="16">
        <v>0.54385600000000001</v>
      </c>
      <c r="K299" s="16">
        <v>2.3291244638395998</v>
      </c>
      <c r="L299" s="16">
        <v>21</v>
      </c>
      <c r="M299" s="16" t="s">
        <v>657</v>
      </c>
    </row>
    <row r="300" spans="1:13" ht="15.6">
      <c r="A300" s="16" t="s">
        <v>671</v>
      </c>
      <c r="B300" s="16">
        <v>22590001</v>
      </c>
      <c r="C300" s="16">
        <v>22640000</v>
      </c>
      <c r="D300" s="16">
        <v>0.35820999999999997</v>
      </c>
      <c r="E300" s="16">
        <v>1.9985794749822801</v>
      </c>
      <c r="F300" s="16">
        <v>-0.309477</v>
      </c>
      <c r="G300" s="16">
        <v>0.74851999999999996</v>
      </c>
      <c r="H300" s="16">
        <v>0.22345999999999999</v>
      </c>
      <c r="I300" s="16">
        <v>0.14052799999999999</v>
      </c>
      <c r="J300" s="16">
        <v>0.52210000000000001</v>
      </c>
      <c r="K300" s="16">
        <v>1.9985794749822801</v>
      </c>
      <c r="L300" s="16">
        <v>21</v>
      </c>
      <c r="M300" s="16" t="s">
        <v>657</v>
      </c>
    </row>
    <row r="301" spans="1:13" ht="15.6">
      <c r="A301" s="16" t="s">
        <v>671</v>
      </c>
      <c r="B301" s="16">
        <v>22600001</v>
      </c>
      <c r="C301" s="16">
        <v>22650000</v>
      </c>
      <c r="D301" s="16">
        <v>0.33093699999999998</v>
      </c>
      <c r="E301" s="16">
        <v>2.0281750682388502</v>
      </c>
      <c r="F301" s="16">
        <v>-0.240533</v>
      </c>
      <c r="G301" s="16">
        <v>0.69789999999999996</v>
      </c>
      <c r="H301" s="16">
        <v>0.18235999999999999</v>
      </c>
      <c r="I301" s="16">
        <v>0.27729100000000001</v>
      </c>
      <c r="J301" s="16">
        <v>0.56114200000000003</v>
      </c>
      <c r="K301" s="16">
        <v>2.0281750682388502</v>
      </c>
      <c r="L301" s="16">
        <v>21</v>
      </c>
      <c r="M301" s="16" t="s">
        <v>657</v>
      </c>
    </row>
    <row r="302" spans="1:13" ht="15.6">
      <c r="A302" s="16" t="s">
        <v>671</v>
      </c>
      <c r="B302" s="16">
        <v>22710001</v>
      </c>
      <c r="C302" s="16">
        <v>22760000</v>
      </c>
      <c r="D302" s="16">
        <v>0.59016500000000005</v>
      </c>
      <c r="E302" s="16">
        <v>1.52318719704831</v>
      </c>
      <c r="F302" s="16">
        <v>-0.214224</v>
      </c>
      <c r="G302" s="16">
        <v>0.62856000000000001</v>
      </c>
      <c r="H302" s="16">
        <v>0.31384000000000001</v>
      </c>
      <c r="I302" s="16">
        <v>0.14227000000000001</v>
      </c>
      <c r="J302" s="16">
        <v>-9.6636799999999995E-2</v>
      </c>
      <c r="K302" s="16">
        <v>1.52318719704831</v>
      </c>
      <c r="L302" s="16">
        <v>21</v>
      </c>
      <c r="M302" s="16" t="s">
        <v>657</v>
      </c>
    </row>
    <row r="303" spans="1:13" ht="15.6">
      <c r="A303" s="16" t="s">
        <v>671</v>
      </c>
      <c r="B303" s="16">
        <v>22720001</v>
      </c>
      <c r="C303" s="16">
        <v>22770000</v>
      </c>
      <c r="D303" s="16">
        <v>0.6794</v>
      </c>
      <c r="E303" s="16">
        <v>1.5613806024517101</v>
      </c>
      <c r="F303" s="16">
        <v>-0.35144900000000001</v>
      </c>
      <c r="G303" s="16">
        <v>0.82855999999999996</v>
      </c>
      <c r="H303" s="16">
        <v>0.26941999999999999</v>
      </c>
      <c r="I303" s="16">
        <v>6.9077299999999994E-2</v>
      </c>
      <c r="J303" s="16">
        <v>-0.176235</v>
      </c>
      <c r="K303" s="16">
        <v>1.5613806024517101</v>
      </c>
      <c r="L303" s="16">
        <v>21</v>
      </c>
      <c r="M303" s="16" t="s">
        <v>657</v>
      </c>
    </row>
    <row r="304" spans="1:13" ht="15.6">
      <c r="A304" s="16" t="s">
        <v>671</v>
      </c>
      <c r="B304" s="16">
        <v>22730001</v>
      </c>
      <c r="C304" s="16">
        <v>22780000</v>
      </c>
      <c r="D304" s="16">
        <v>0.67679199999999995</v>
      </c>
      <c r="E304" s="16">
        <v>1.5248566738484399</v>
      </c>
      <c r="F304" s="16">
        <v>-0.42430899999999999</v>
      </c>
      <c r="G304" s="16">
        <v>0.89198</v>
      </c>
      <c r="H304" s="16">
        <v>0.30308000000000002</v>
      </c>
      <c r="I304" s="16">
        <v>0.17399000000000001</v>
      </c>
      <c r="J304" s="16">
        <v>-7.5477100000000005E-2</v>
      </c>
      <c r="K304" s="16">
        <v>1.5248566738484399</v>
      </c>
      <c r="L304" s="16">
        <v>21</v>
      </c>
      <c r="M304" s="16" t="s">
        <v>657</v>
      </c>
    </row>
    <row r="305" spans="1:13" ht="15.6">
      <c r="A305" s="16" t="s">
        <v>671</v>
      </c>
      <c r="B305" s="16">
        <v>22740001</v>
      </c>
      <c r="C305" s="16">
        <v>22790000</v>
      </c>
      <c r="D305" s="16">
        <v>0.68226799999999999</v>
      </c>
      <c r="E305" s="16">
        <v>2.2405666771211799</v>
      </c>
      <c r="F305" s="16">
        <v>-0.66988000000000003</v>
      </c>
      <c r="G305" s="16">
        <v>0.89198</v>
      </c>
      <c r="H305" s="16">
        <v>0.32340000000000002</v>
      </c>
      <c r="I305" s="16">
        <v>-0.10543</v>
      </c>
      <c r="J305" s="16">
        <v>0.17039899999999999</v>
      </c>
      <c r="K305" s="16">
        <v>2.2405666771211799</v>
      </c>
      <c r="L305" s="16">
        <v>21</v>
      </c>
      <c r="M305" s="16" t="s">
        <v>657</v>
      </c>
    </row>
    <row r="306" spans="1:13" ht="15.6">
      <c r="A306" s="16" t="s">
        <v>671</v>
      </c>
      <c r="B306" s="16">
        <v>22750001</v>
      </c>
      <c r="C306" s="16">
        <v>22800000</v>
      </c>
      <c r="D306" s="16">
        <v>0.66280300000000003</v>
      </c>
      <c r="E306" s="16">
        <v>2.4740905320072399</v>
      </c>
      <c r="F306" s="16">
        <v>-0.88369799999999998</v>
      </c>
      <c r="G306" s="16">
        <v>0.74768000000000001</v>
      </c>
      <c r="H306" s="16">
        <v>0.33291999999999999</v>
      </c>
      <c r="I306" s="16">
        <v>-0.28575499999999998</v>
      </c>
      <c r="J306" s="16">
        <v>0.320025</v>
      </c>
      <c r="K306" s="16">
        <v>2.4740905320072399</v>
      </c>
      <c r="L306" s="16">
        <v>21</v>
      </c>
      <c r="M306" s="16" t="s">
        <v>657</v>
      </c>
    </row>
    <row r="307" spans="1:13" ht="15.6">
      <c r="A307" s="16" t="s">
        <v>671</v>
      </c>
      <c r="B307" s="16">
        <v>22760001</v>
      </c>
      <c r="C307" s="16">
        <v>22810000</v>
      </c>
      <c r="D307" s="16">
        <v>0.65263499999999997</v>
      </c>
      <c r="E307" s="16">
        <v>2.2271083850422602</v>
      </c>
      <c r="F307" s="16">
        <v>-0.72823199999999999</v>
      </c>
      <c r="G307" s="16">
        <v>0.63288</v>
      </c>
      <c r="H307" s="16">
        <v>0.30706</v>
      </c>
      <c r="I307" s="16">
        <v>-0.487705</v>
      </c>
      <c r="J307" s="16">
        <v>4.2386100000000003E-2</v>
      </c>
      <c r="K307" s="16">
        <v>2.2271083850422602</v>
      </c>
      <c r="L307" s="16">
        <v>21</v>
      </c>
      <c r="M307" s="16" t="s">
        <v>657</v>
      </c>
    </row>
    <row r="308" spans="1:13" ht="15.6">
      <c r="A308" s="16" t="s">
        <v>671</v>
      </c>
      <c r="B308" s="16">
        <v>22770001</v>
      </c>
      <c r="C308" s="16">
        <v>22820000</v>
      </c>
      <c r="D308" s="16">
        <v>0.56750699999999998</v>
      </c>
      <c r="E308" s="16">
        <v>1.7862631733485299</v>
      </c>
      <c r="F308" s="16">
        <v>-0.47214099999999998</v>
      </c>
      <c r="G308" s="16">
        <v>0.43287999999999999</v>
      </c>
      <c r="H308" s="16">
        <v>0.29984</v>
      </c>
      <c r="I308" s="16">
        <v>-0.31101899999999999</v>
      </c>
      <c r="J308" s="16">
        <v>0.12520100000000001</v>
      </c>
      <c r="K308" s="16">
        <v>1.7862631733485299</v>
      </c>
      <c r="L308" s="16">
        <v>21</v>
      </c>
      <c r="M308" s="16" t="s">
        <v>657</v>
      </c>
    </row>
    <row r="309" spans="1:13" ht="15.6">
      <c r="A309" s="16" t="s">
        <v>671</v>
      </c>
      <c r="B309" s="16">
        <v>22780001</v>
      </c>
      <c r="C309" s="16">
        <v>22830000</v>
      </c>
      <c r="D309" s="16">
        <v>0.58936100000000002</v>
      </c>
      <c r="E309" s="16">
        <v>1.97183815173346</v>
      </c>
      <c r="F309" s="16">
        <v>-0.48505900000000002</v>
      </c>
      <c r="G309" s="16">
        <v>0.23288</v>
      </c>
      <c r="H309" s="16">
        <v>0.33954000000000001</v>
      </c>
      <c r="I309" s="16">
        <v>-0.42292400000000002</v>
      </c>
      <c r="J309" s="16">
        <v>9.7525200000000006E-2</v>
      </c>
      <c r="K309" s="16">
        <v>1.97183815173346</v>
      </c>
      <c r="L309" s="16">
        <v>21</v>
      </c>
      <c r="M309" s="16" t="s">
        <v>657</v>
      </c>
    </row>
    <row r="310" spans="1:13" ht="15.6">
      <c r="A310" s="16" t="s">
        <v>671</v>
      </c>
      <c r="B310" s="16">
        <v>22790001</v>
      </c>
      <c r="C310" s="16">
        <v>22840000</v>
      </c>
      <c r="D310" s="16">
        <v>0.56922700000000004</v>
      </c>
      <c r="E310" s="16">
        <v>1.6153298394768001</v>
      </c>
      <c r="F310" s="16">
        <v>-0.38372899999999999</v>
      </c>
      <c r="G310" s="16">
        <v>0.14454</v>
      </c>
      <c r="H310" s="16">
        <v>0.29396</v>
      </c>
      <c r="I310" s="16">
        <v>-0.43646000000000001</v>
      </c>
      <c r="J310" s="16">
        <v>0.153423</v>
      </c>
      <c r="K310" s="16">
        <v>1.6153298394768001</v>
      </c>
      <c r="L310" s="16">
        <v>21</v>
      </c>
      <c r="M310" s="16" t="s">
        <v>657</v>
      </c>
    </row>
    <row r="311" spans="1:13" ht="15.6">
      <c r="A311" s="16" t="s">
        <v>671</v>
      </c>
      <c r="B311" s="16">
        <v>22800001</v>
      </c>
      <c r="C311" s="16">
        <v>22850000</v>
      </c>
      <c r="D311" s="16">
        <v>0.533084</v>
      </c>
      <c r="E311" s="16">
        <v>1.20078678512005</v>
      </c>
      <c r="F311" s="16">
        <v>-0.243288</v>
      </c>
      <c r="G311" s="16">
        <v>0.17102000000000001</v>
      </c>
      <c r="H311" s="16">
        <v>0.28236</v>
      </c>
      <c r="I311" s="16">
        <v>-0.256274</v>
      </c>
      <c r="J311" s="16">
        <v>0.11654299999999999</v>
      </c>
      <c r="K311" s="16">
        <v>1.20078678512005</v>
      </c>
      <c r="L311" s="16">
        <v>21</v>
      </c>
      <c r="M311" s="16" t="s">
        <v>657</v>
      </c>
    </row>
    <row r="312" spans="1:13" ht="15.6">
      <c r="A312" s="16" t="s">
        <v>670</v>
      </c>
      <c r="B312" s="16">
        <v>320001</v>
      </c>
      <c r="C312" s="16">
        <v>370000</v>
      </c>
      <c r="D312" s="16">
        <v>0.24868100000000001</v>
      </c>
      <c r="E312" s="16">
        <v>-4.90544045841916</v>
      </c>
      <c r="F312" s="16">
        <v>1.43259</v>
      </c>
      <c r="G312" s="16">
        <v>0.63666</v>
      </c>
      <c r="H312" s="16">
        <v>0.37480000000000002</v>
      </c>
      <c r="I312" s="16">
        <v>1.27407</v>
      </c>
      <c r="J312" s="16">
        <v>-1.7454799999999999</v>
      </c>
      <c r="K312" s="16">
        <v>4.90544045841916</v>
      </c>
      <c r="L312" s="16">
        <v>11</v>
      </c>
      <c r="M312" s="16" t="s">
        <v>2222</v>
      </c>
    </row>
    <row r="313" spans="1:13" ht="15.6">
      <c r="A313" s="16" t="s">
        <v>670</v>
      </c>
      <c r="B313" s="16">
        <v>330001</v>
      </c>
      <c r="C313" s="16">
        <v>380000</v>
      </c>
      <c r="D313" s="16">
        <v>0.24863299999999999</v>
      </c>
      <c r="E313" s="16">
        <v>-4.6935479119340604</v>
      </c>
      <c r="F313" s="16">
        <v>1.42062</v>
      </c>
      <c r="G313" s="16">
        <v>0.54393999999999998</v>
      </c>
      <c r="H313" s="16">
        <v>0.31163999999999997</v>
      </c>
      <c r="I313" s="16">
        <v>1.29786</v>
      </c>
      <c r="J313" s="16">
        <v>-1.65595</v>
      </c>
      <c r="K313" s="16">
        <v>4.6935479119340604</v>
      </c>
      <c r="L313" s="16">
        <v>11</v>
      </c>
      <c r="M313" s="16" t="s">
        <v>2222</v>
      </c>
    </row>
    <row r="314" spans="1:13" ht="15.6">
      <c r="A314" s="16" t="s">
        <v>670</v>
      </c>
      <c r="B314" s="16">
        <v>340001</v>
      </c>
      <c r="C314" s="16">
        <v>390000</v>
      </c>
      <c r="D314" s="16">
        <v>0.24713599999999999</v>
      </c>
      <c r="E314" s="16">
        <v>-4.2981779951346502</v>
      </c>
      <c r="F314" s="16">
        <v>1.3465199999999999</v>
      </c>
      <c r="G314" s="16">
        <v>0.57055999999999996</v>
      </c>
      <c r="H314" s="16">
        <v>0.36774000000000001</v>
      </c>
      <c r="I314" s="16">
        <v>1.0280400000000001</v>
      </c>
      <c r="J314" s="16">
        <v>-1.6443099999999999</v>
      </c>
      <c r="K314" s="16">
        <v>4.2981779951346502</v>
      </c>
      <c r="L314" s="16">
        <v>11</v>
      </c>
      <c r="M314" s="16" t="s">
        <v>2222</v>
      </c>
    </row>
    <row r="315" spans="1:13" ht="15.6">
      <c r="A315" s="16" t="s">
        <v>670</v>
      </c>
      <c r="B315" s="16">
        <v>350001</v>
      </c>
      <c r="C315" s="16">
        <v>400000</v>
      </c>
      <c r="D315" s="16">
        <v>0.237568</v>
      </c>
      <c r="E315" s="16">
        <v>-3.5885139018558898</v>
      </c>
      <c r="F315" s="16">
        <v>1.2044699999999999</v>
      </c>
      <c r="G315" s="16">
        <v>0.57055999999999996</v>
      </c>
      <c r="H315" s="16">
        <v>0.50246000000000002</v>
      </c>
      <c r="I315" s="16">
        <v>0.64368599999999998</v>
      </c>
      <c r="J315" s="16">
        <v>-1.63805</v>
      </c>
      <c r="K315" s="16">
        <v>3.5885139018558898</v>
      </c>
      <c r="L315" s="16">
        <v>11</v>
      </c>
      <c r="M315" s="16" t="s">
        <v>2222</v>
      </c>
    </row>
    <row r="316" spans="1:13" ht="15.6">
      <c r="A316" s="16" t="s">
        <v>670</v>
      </c>
      <c r="B316" s="16">
        <v>470001</v>
      </c>
      <c r="C316" s="16">
        <v>520000</v>
      </c>
      <c r="D316" s="16">
        <v>0.25493700000000002</v>
      </c>
      <c r="E316" s="16">
        <v>-2.9908136729063002</v>
      </c>
      <c r="F316" s="16">
        <v>1.07104</v>
      </c>
      <c r="G316" s="16">
        <v>0.89414000000000005</v>
      </c>
      <c r="H316" s="16">
        <v>0.23430000000000001</v>
      </c>
      <c r="I316" s="16">
        <v>1.2489399999999999</v>
      </c>
      <c r="J316" s="16">
        <v>-0.47615200000000002</v>
      </c>
      <c r="K316" s="16">
        <v>2.9908136729063002</v>
      </c>
      <c r="L316" s="16">
        <v>11</v>
      </c>
      <c r="M316" s="16" t="s">
        <v>2222</v>
      </c>
    </row>
    <row r="317" spans="1:13" ht="15.6">
      <c r="A317" s="16" t="s">
        <v>670</v>
      </c>
      <c r="B317" s="16">
        <v>480001</v>
      </c>
      <c r="C317" s="16">
        <v>530000</v>
      </c>
      <c r="D317" s="16">
        <v>0.25153399999999998</v>
      </c>
      <c r="E317" s="16">
        <v>-3.1657418145838401</v>
      </c>
      <c r="F317" s="16">
        <v>1.0525899999999999</v>
      </c>
      <c r="G317" s="16">
        <v>0.89414000000000005</v>
      </c>
      <c r="H317" s="16">
        <v>0.2175</v>
      </c>
      <c r="I317" s="16">
        <v>1.3752599999999999</v>
      </c>
      <c r="J317" s="16">
        <v>-0.512405</v>
      </c>
      <c r="K317" s="16">
        <v>3.1657418145838401</v>
      </c>
      <c r="L317" s="16">
        <v>11</v>
      </c>
      <c r="M317" s="16" t="s">
        <v>2222</v>
      </c>
    </row>
    <row r="318" spans="1:13" ht="15.6">
      <c r="A318" s="16" t="s">
        <v>670</v>
      </c>
      <c r="B318" s="16">
        <v>23040001</v>
      </c>
      <c r="C318" s="16">
        <v>23090000</v>
      </c>
      <c r="D318" s="16">
        <v>0.28101900000000002</v>
      </c>
      <c r="E318" s="16">
        <v>1.7912490024296599</v>
      </c>
      <c r="F318" s="16">
        <v>-0.270899</v>
      </c>
      <c r="G318" s="16">
        <v>0.66134000000000004</v>
      </c>
      <c r="H318" s="16">
        <v>0.28010000000000002</v>
      </c>
      <c r="I318" s="16">
        <v>-0.75361299999999998</v>
      </c>
      <c r="J318" s="16">
        <v>-8.8885699999999998E-2</v>
      </c>
      <c r="K318" s="16">
        <v>1.7912490024296599</v>
      </c>
      <c r="L318" s="16">
        <v>21</v>
      </c>
      <c r="M318" s="16" t="s">
        <v>657</v>
      </c>
    </row>
    <row r="319" spans="1:13" ht="15.6">
      <c r="A319" s="16" t="s">
        <v>670</v>
      </c>
      <c r="B319" s="16">
        <v>23050001</v>
      </c>
      <c r="C319" s="16">
        <v>23100000</v>
      </c>
      <c r="D319" s="16">
        <v>0.27563399999999999</v>
      </c>
      <c r="E319" s="16">
        <v>1.9905291161190199</v>
      </c>
      <c r="F319" s="16">
        <v>-0.26000499999999999</v>
      </c>
      <c r="G319" s="16">
        <v>0.56237999999999999</v>
      </c>
      <c r="H319" s="16">
        <v>0.32740000000000002</v>
      </c>
      <c r="I319" s="16">
        <v>-0.54237500000000005</v>
      </c>
      <c r="J319" s="16">
        <v>3.8796900000000002E-2</v>
      </c>
      <c r="K319" s="16">
        <v>1.9905291161190199</v>
      </c>
      <c r="L319" s="16">
        <v>21</v>
      </c>
      <c r="M319" s="16" t="s">
        <v>657</v>
      </c>
    </row>
    <row r="320" spans="1:13" ht="15.6">
      <c r="A320" s="16" t="s">
        <v>670</v>
      </c>
      <c r="B320" s="16">
        <v>23060001</v>
      </c>
      <c r="C320" s="16">
        <v>23110000</v>
      </c>
      <c r="D320" s="16">
        <v>0.257465</v>
      </c>
      <c r="E320" s="16">
        <v>2.2476568572593001</v>
      </c>
      <c r="F320" s="16">
        <v>-0.34185300000000002</v>
      </c>
      <c r="G320" s="16">
        <v>0.64588000000000001</v>
      </c>
      <c r="H320" s="16">
        <v>0.36386000000000002</v>
      </c>
      <c r="I320" s="16">
        <v>-0.55893899999999996</v>
      </c>
      <c r="J320" s="16">
        <v>0.17469299999999999</v>
      </c>
      <c r="K320" s="16">
        <v>2.2476568572593001</v>
      </c>
      <c r="L320" s="16">
        <v>21</v>
      </c>
      <c r="M320" s="16" t="s">
        <v>657</v>
      </c>
    </row>
    <row r="321" spans="1:13" ht="15.6">
      <c r="A321" s="16" t="s">
        <v>670</v>
      </c>
      <c r="B321" s="16">
        <v>23070001</v>
      </c>
      <c r="C321" s="16">
        <v>23120000</v>
      </c>
      <c r="D321" s="16">
        <v>0.238209</v>
      </c>
      <c r="E321" s="16">
        <v>2.6664985971683399</v>
      </c>
      <c r="F321" s="16">
        <v>-0.41372300000000001</v>
      </c>
      <c r="G321" s="16">
        <v>0.59097999999999995</v>
      </c>
      <c r="H321" s="16">
        <v>0.41971999999999998</v>
      </c>
      <c r="I321" s="16">
        <v>-0.58197699999999997</v>
      </c>
      <c r="J321" s="16">
        <v>0.43218299999999998</v>
      </c>
      <c r="K321" s="16">
        <v>2.6664985971683399</v>
      </c>
      <c r="L321" s="16">
        <v>21</v>
      </c>
      <c r="M321" s="16" t="s">
        <v>657</v>
      </c>
    </row>
    <row r="322" spans="1:13" ht="15.6">
      <c r="A322" s="16" t="s">
        <v>669</v>
      </c>
      <c r="B322" s="16">
        <v>19620001</v>
      </c>
      <c r="C322" s="16">
        <v>19670000</v>
      </c>
      <c r="D322" s="16">
        <v>0.28709000000000001</v>
      </c>
      <c r="E322" s="16">
        <v>1.06439389449834</v>
      </c>
      <c r="F322" s="16">
        <v>-0.18334700000000001</v>
      </c>
      <c r="G322" s="16">
        <v>0.41496</v>
      </c>
      <c r="H322" s="16">
        <v>0.22520000000000001</v>
      </c>
      <c r="I322" s="16">
        <v>0.280088</v>
      </c>
      <c r="J322" s="16">
        <v>0.18757399999999999</v>
      </c>
      <c r="K322" s="16">
        <v>1.06439389449834</v>
      </c>
      <c r="L322" s="16">
        <v>21</v>
      </c>
      <c r="M322" s="16" t="s">
        <v>657</v>
      </c>
    </row>
    <row r="323" spans="1:13" ht="15.6">
      <c r="A323" s="16" t="s">
        <v>669</v>
      </c>
      <c r="B323" s="16">
        <v>19630001</v>
      </c>
      <c r="C323" s="16">
        <v>19680000</v>
      </c>
      <c r="D323" s="16">
        <v>0.299701</v>
      </c>
      <c r="E323" s="16">
        <v>1.5990053401192801</v>
      </c>
      <c r="F323" s="16">
        <v>-0.26466600000000001</v>
      </c>
      <c r="G323" s="16">
        <v>0.61495999999999995</v>
      </c>
      <c r="H323" s="16">
        <v>0.27248</v>
      </c>
      <c r="I323" s="16">
        <v>9.8989999999999995E-2</v>
      </c>
      <c r="J323" s="16">
        <v>0.13719500000000001</v>
      </c>
      <c r="K323" s="16">
        <v>1.5990053401192801</v>
      </c>
      <c r="L323" s="16">
        <v>21</v>
      </c>
      <c r="M323" s="16" t="s">
        <v>657</v>
      </c>
    </row>
    <row r="324" spans="1:13" ht="15.6">
      <c r="A324" s="16" t="s">
        <v>669</v>
      </c>
      <c r="B324" s="16">
        <v>19640001</v>
      </c>
      <c r="C324" s="16">
        <v>19690000</v>
      </c>
      <c r="D324" s="16">
        <v>0.35969000000000001</v>
      </c>
      <c r="E324" s="16">
        <v>2.0460231841207799</v>
      </c>
      <c r="F324" s="16">
        <v>-0.35712100000000002</v>
      </c>
      <c r="G324" s="16">
        <v>0.81496000000000002</v>
      </c>
      <c r="H324" s="16">
        <v>0.26978000000000002</v>
      </c>
      <c r="I324" s="16">
        <v>-2.72394E-2</v>
      </c>
      <c r="J324" s="16">
        <v>0.28507500000000002</v>
      </c>
      <c r="K324" s="16">
        <v>2.0460231841207799</v>
      </c>
      <c r="L324" s="16">
        <v>21</v>
      </c>
      <c r="M324" s="16" t="s">
        <v>657</v>
      </c>
    </row>
    <row r="325" spans="1:13" ht="15.6">
      <c r="A325" s="16" t="s">
        <v>669</v>
      </c>
      <c r="B325" s="16">
        <v>19650001</v>
      </c>
      <c r="C325" s="16">
        <v>19700000</v>
      </c>
      <c r="D325" s="16">
        <v>0.42437900000000001</v>
      </c>
      <c r="E325" s="16">
        <v>2.3132010315819902</v>
      </c>
      <c r="F325" s="16">
        <v>-0.46828700000000001</v>
      </c>
      <c r="G325" s="16">
        <v>1</v>
      </c>
      <c r="H325" s="16">
        <v>0.35436000000000001</v>
      </c>
      <c r="I325" s="16">
        <v>-0.39962399999999998</v>
      </c>
      <c r="J325" s="16">
        <v>0.163163</v>
      </c>
      <c r="K325" s="16">
        <v>2.3132010315819902</v>
      </c>
      <c r="L325" s="16">
        <v>21</v>
      </c>
      <c r="M325" s="16" t="s">
        <v>657</v>
      </c>
    </row>
    <row r="326" spans="1:13" ht="15.6">
      <c r="A326" s="16" t="s">
        <v>669</v>
      </c>
      <c r="B326" s="16">
        <v>19660001</v>
      </c>
      <c r="C326" s="16">
        <v>19710000</v>
      </c>
      <c r="D326" s="16">
        <v>0.46426099999999998</v>
      </c>
      <c r="E326" s="16">
        <v>2.4554943577592501</v>
      </c>
      <c r="F326" s="16">
        <v>-0.41259499999999999</v>
      </c>
      <c r="G326" s="16">
        <v>1</v>
      </c>
      <c r="H326" s="16">
        <v>0.28542000000000001</v>
      </c>
      <c r="I326" s="16">
        <v>-0.45634799999999998</v>
      </c>
      <c r="J326" s="16">
        <v>0.123645</v>
      </c>
      <c r="K326" s="16">
        <v>2.4554943577592501</v>
      </c>
      <c r="L326" s="16">
        <v>21</v>
      </c>
      <c r="M326" s="16" t="s">
        <v>657</v>
      </c>
    </row>
    <row r="327" spans="1:13" ht="15.6">
      <c r="A327" s="16" t="s">
        <v>669</v>
      </c>
      <c r="B327" s="16">
        <v>19670001</v>
      </c>
      <c r="C327" s="16">
        <v>19720000</v>
      </c>
      <c r="D327" s="16">
        <v>0.49526100000000001</v>
      </c>
      <c r="E327" s="16">
        <v>2.3831979070645599</v>
      </c>
      <c r="F327" s="16">
        <v>-0.41209899999999999</v>
      </c>
      <c r="G327" s="16">
        <v>1</v>
      </c>
      <c r="H327" s="16">
        <v>0.31336000000000003</v>
      </c>
      <c r="I327" s="16">
        <v>-0.36412099999999997</v>
      </c>
      <c r="J327" s="16">
        <v>0.30554399999999998</v>
      </c>
      <c r="K327" s="16">
        <v>2.3831979070645599</v>
      </c>
      <c r="L327" s="16">
        <v>21</v>
      </c>
      <c r="M327" s="16" t="s">
        <v>657</v>
      </c>
    </row>
    <row r="328" spans="1:13" ht="15.6">
      <c r="A328" s="16" t="s">
        <v>669</v>
      </c>
      <c r="B328" s="16">
        <v>19680001</v>
      </c>
      <c r="C328" s="16">
        <v>19730000</v>
      </c>
      <c r="D328" s="16">
        <v>0.50916300000000003</v>
      </c>
      <c r="E328" s="16">
        <v>1.8973427848040201</v>
      </c>
      <c r="F328" s="16">
        <v>-0.19781299999999999</v>
      </c>
      <c r="G328" s="16">
        <v>1</v>
      </c>
      <c r="H328" s="16">
        <v>0.28932000000000002</v>
      </c>
      <c r="I328" s="16">
        <v>-0.22928000000000001</v>
      </c>
      <c r="J328" s="16">
        <v>0.42388199999999998</v>
      </c>
      <c r="K328" s="16">
        <v>1.8973427848040201</v>
      </c>
      <c r="L328" s="16">
        <v>21</v>
      </c>
      <c r="M328" s="16" t="s">
        <v>657</v>
      </c>
    </row>
    <row r="329" spans="1:13" ht="15.6">
      <c r="A329" s="16" t="s">
        <v>669</v>
      </c>
      <c r="B329" s="16">
        <v>19710001</v>
      </c>
      <c r="C329" s="16">
        <v>19760000</v>
      </c>
      <c r="D329" s="16">
        <v>0.42652299999999999</v>
      </c>
      <c r="E329" s="16">
        <v>1.6669376431535601</v>
      </c>
      <c r="F329" s="16">
        <v>-0.26067899999999999</v>
      </c>
      <c r="G329" s="16">
        <v>1</v>
      </c>
      <c r="H329" s="16">
        <v>0.30590000000000001</v>
      </c>
      <c r="I329" s="16">
        <v>0.214452</v>
      </c>
      <c r="J329" s="16">
        <v>0.99589899999999998</v>
      </c>
      <c r="K329" s="16">
        <v>1.6669376431535601</v>
      </c>
      <c r="L329" s="16">
        <v>21</v>
      </c>
      <c r="M329" s="16" t="s">
        <v>657</v>
      </c>
    </row>
    <row r="330" spans="1:13" ht="15.6">
      <c r="A330" s="16" t="s">
        <v>669</v>
      </c>
      <c r="B330" s="16">
        <v>19720001</v>
      </c>
      <c r="C330" s="16">
        <v>19770000</v>
      </c>
      <c r="D330" s="16">
        <v>0.41360599999999997</v>
      </c>
      <c r="E330" s="16">
        <v>1.55636993891898</v>
      </c>
      <c r="F330" s="16">
        <v>-0.330488</v>
      </c>
      <c r="G330" s="16">
        <v>1</v>
      </c>
      <c r="H330" s="16">
        <v>0.26101999999999997</v>
      </c>
      <c r="I330" s="16">
        <v>7.2993500000000003E-2</v>
      </c>
      <c r="J330" s="16">
        <v>1.17889</v>
      </c>
      <c r="K330" s="16">
        <v>1.55636993891898</v>
      </c>
      <c r="L330" s="16">
        <v>21</v>
      </c>
      <c r="M330" s="16" t="s">
        <v>657</v>
      </c>
    </row>
    <row r="331" spans="1:13" ht="15.6">
      <c r="A331" s="16" t="s">
        <v>669</v>
      </c>
      <c r="B331" s="16">
        <v>19730001</v>
      </c>
      <c r="C331" s="16">
        <v>19780000</v>
      </c>
      <c r="D331" s="16">
        <v>0.407412</v>
      </c>
      <c r="E331" s="16">
        <v>1.6330527540425901</v>
      </c>
      <c r="F331" s="16">
        <v>-0.44567499999999999</v>
      </c>
      <c r="G331" s="16">
        <v>0.95130000000000003</v>
      </c>
      <c r="H331" s="16">
        <v>0.26763999999999999</v>
      </c>
      <c r="I331" s="16">
        <v>0.13963600000000001</v>
      </c>
      <c r="J331" s="16">
        <v>1.4007799999999999</v>
      </c>
      <c r="K331" s="16">
        <v>1.6330527540425901</v>
      </c>
      <c r="L331" s="16">
        <v>21</v>
      </c>
      <c r="M331" s="16" t="s">
        <v>657</v>
      </c>
    </row>
    <row r="332" spans="1:13" ht="15.6">
      <c r="A332" s="16" t="s">
        <v>669</v>
      </c>
      <c r="B332" s="16">
        <v>19740001</v>
      </c>
      <c r="C332" s="16">
        <v>19790000</v>
      </c>
      <c r="D332" s="16">
        <v>0.45832000000000001</v>
      </c>
      <c r="E332" s="16">
        <v>1.7623805964599499</v>
      </c>
      <c r="F332" s="16">
        <v>-0.55301999999999996</v>
      </c>
      <c r="G332" s="16">
        <v>0.75129999999999997</v>
      </c>
      <c r="H332" s="16">
        <v>0.27989999999999998</v>
      </c>
      <c r="I332" s="16">
        <v>9.96808E-2</v>
      </c>
      <c r="J332" s="16">
        <v>1.55162</v>
      </c>
      <c r="K332" s="16">
        <v>1.7623805964599499</v>
      </c>
      <c r="L332" s="16">
        <v>21</v>
      </c>
      <c r="M332" s="16" t="s">
        <v>657</v>
      </c>
    </row>
    <row r="333" spans="1:13" ht="15.6">
      <c r="A333" s="16" t="s">
        <v>669</v>
      </c>
      <c r="B333" s="16">
        <v>19750001</v>
      </c>
      <c r="C333" s="16">
        <v>19800000</v>
      </c>
      <c r="D333" s="16">
        <v>0.53845699999999996</v>
      </c>
      <c r="E333" s="16">
        <v>1.9545891158706701</v>
      </c>
      <c r="F333" s="16">
        <v>-0.67398100000000005</v>
      </c>
      <c r="G333" s="16">
        <v>0.55130000000000001</v>
      </c>
      <c r="H333" s="16">
        <v>0.24776000000000001</v>
      </c>
      <c r="I333" s="16">
        <v>-0.34187200000000001</v>
      </c>
      <c r="J333" s="16">
        <v>1.20645</v>
      </c>
      <c r="K333" s="16">
        <v>1.9545891158706701</v>
      </c>
      <c r="L333" s="16">
        <v>21</v>
      </c>
      <c r="M333" s="16" t="s">
        <v>657</v>
      </c>
    </row>
    <row r="334" spans="1:13" ht="15.6">
      <c r="A334" s="16" t="s">
        <v>669</v>
      </c>
      <c r="B334" s="16">
        <v>19760001</v>
      </c>
      <c r="C334" s="16">
        <v>19810000</v>
      </c>
      <c r="D334" s="16">
        <v>0.59335300000000002</v>
      </c>
      <c r="E334" s="16">
        <v>1.4973646856382601</v>
      </c>
      <c r="F334" s="16">
        <v>-0.45367299999999999</v>
      </c>
      <c r="G334" s="16">
        <v>0.3513</v>
      </c>
      <c r="H334" s="16">
        <v>0.22700000000000001</v>
      </c>
      <c r="I334" s="16">
        <v>-0.51993299999999998</v>
      </c>
      <c r="J334" s="16">
        <v>0.720333</v>
      </c>
      <c r="K334" s="16">
        <v>1.4973646856382601</v>
      </c>
      <c r="L334" s="16">
        <v>21</v>
      </c>
      <c r="M334" s="16" t="s">
        <v>657</v>
      </c>
    </row>
    <row r="335" spans="1:13" ht="15.6">
      <c r="A335" s="16" t="s">
        <v>669</v>
      </c>
      <c r="B335" s="16">
        <v>19770001</v>
      </c>
      <c r="C335" s="16">
        <v>19820000</v>
      </c>
      <c r="D335" s="16">
        <v>0.61895100000000003</v>
      </c>
      <c r="E335" s="16">
        <v>1.5327917902773001</v>
      </c>
      <c r="F335" s="16">
        <v>-0.23555899999999999</v>
      </c>
      <c r="G335" s="16">
        <v>0.15129999999999999</v>
      </c>
      <c r="H335" s="16">
        <v>0.26776</v>
      </c>
      <c r="I335" s="16">
        <v>-0.15501000000000001</v>
      </c>
      <c r="J335" s="16">
        <v>0.56784100000000004</v>
      </c>
      <c r="K335" s="16">
        <v>1.5327917902773001</v>
      </c>
      <c r="L335" s="16">
        <v>21</v>
      </c>
      <c r="M335" s="16" t="s">
        <v>657</v>
      </c>
    </row>
    <row r="336" spans="1:13" ht="15.6">
      <c r="A336" s="16" t="s">
        <v>669</v>
      </c>
      <c r="B336" s="16">
        <v>19810001</v>
      </c>
      <c r="C336" s="16">
        <v>19860000</v>
      </c>
      <c r="D336" s="16">
        <v>0.43268200000000001</v>
      </c>
      <c r="E336" s="16">
        <v>1.73669079118924</v>
      </c>
      <c r="F336" s="16">
        <v>-0.22248699999999999</v>
      </c>
      <c r="G336" s="16">
        <v>0</v>
      </c>
      <c r="H336" s="16">
        <v>0.32723999999999998</v>
      </c>
      <c r="I336" s="16">
        <v>0.310892</v>
      </c>
      <c r="J336" s="16">
        <v>0.96916199999999997</v>
      </c>
      <c r="K336" s="16">
        <v>1.73669079118924</v>
      </c>
      <c r="L336" s="16">
        <v>21</v>
      </c>
      <c r="M336" s="16" t="s">
        <v>657</v>
      </c>
    </row>
    <row r="337" spans="1:13" ht="15.6">
      <c r="A337" s="16" t="s">
        <v>669</v>
      </c>
      <c r="B337" s="16">
        <v>19820001</v>
      </c>
      <c r="C337" s="16">
        <v>19870000</v>
      </c>
      <c r="D337" s="16">
        <v>0.358458</v>
      </c>
      <c r="E337" s="16">
        <v>1.48168714952491</v>
      </c>
      <c r="F337" s="16">
        <v>-0.26283800000000002</v>
      </c>
      <c r="G337" s="16">
        <v>0</v>
      </c>
      <c r="H337" s="16">
        <v>0.37856000000000001</v>
      </c>
      <c r="I337" s="16">
        <v>0.30999900000000002</v>
      </c>
      <c r="J337" s="16">
        <v>1.07057</v>
      </c>
      <c r="K337" s="16">
        <v>1.48168714952491</v>
      </c>
      <c r="L337" s="16">
        <v>21</v>
      </c>
      <c r="M337" s="16" t="s">
        <v>657</v>
      </c>
    </row>
    <row r="338" spans="1:13" ht="15.6">
      <c r="A338" s="16" t="s">
        <v>669</v>
      </c>
      <c r="B338" s="16">
        <v>19830001</v>
      </c>
      <c r="C338" s="16">
        <v>19880000</v>
      </c>
      <c r="D338" s="16">
        <v>0.33751900000000001</v>
      </c>
      <c r="E338" s="16">
        <v>1.07642878072689</v>
      </c>
      <c r="F338" s="16">
        <v>-0.243115</v>
      </c>
      <c r="G338" s="16">
        <v>0</v>
      </c>
      <c r="H338" s="16">
        <v>0.38324000000000003</v>
      </c>
      <c r="I338" s="16">
        <v>0.398841</v>
      </c>
      <c r="J338" s="16">
        <v>1.0824499999999999</v>
      </c>
      <c r="K338" s="16">
        <v>1.07642878072689</v>
      </c>
      <c r="L338" s="16">
        <v>21</v>
      </c>
      <c r="M338" s="16" t="s">
        <v>657</v>
      </c>
    </row>
    <row r="339" spans="1:13" ht="15.6">
      <c r="A339" s="16" t="s">
        <v>669</v>
      </c>
      <c r="B339" s="16">
        <v>19880001</v>
      </c>
      <c r="C339" s="16">
        <v>19930000</v>
      </c>
      <c r="D339" s="16">
        <v>0.37331799999999998</v>
      </c>
      <c r="E339" s="16">
        <v>1.5791443362276401</v>
      </c>
      <c r="F339" s="16">
        <v>-0.48209600000000002</v>
      </c>
      <c r="G339" s="16">
        <v>0.74831999999999999</v>
      </c>
      <c r="H339" s="16">
        <v>0.3921</v>
      </c>
      <c r="I339" s="16">
        <v>-0.29671599999999998</v>
      </c>
      <c r="J339" s="16">
        <v>0.86104599999999998</v>
      </c>
      <c r="K339" s="16">
        <v>1.5791443362276401</v>
      </c>
      <c r="L339" s="16">
        <v>21</v>
      </c>
      <c r="M339" s="16" t="s">
        <v>657</v>
      </c>
    </row>
    <row r="340" spans="1:13" ht="15.6">
      <c r="A340" s="16" t="s">
        <v>669</v>
      </c>
      <c r="B340" s="16">
        <v>19890001</v>
      </c>
      <c r="C340" s="16">
        <v>19940000</v>
      </c>
      <c r="D340" s="16">
        <v>0.34393000000000001</v>
      </c>
      <c r="E340" s="16">
        <v>2.2952171551584</v>
      </c>
      <c r="F340" s="16">
        <v>-0.78634499999999996</v>
      </c>
      <c r="G340" s="16">
        <v>0.65178000000000003</v>
      </c>
      <c r="H340" s="16">
        <v>0.31228</v>
      </c>
      <c r="I340" s="16">
        <v>-0.75200599999999995</v>
      </c>
      <c r="J340" s="16">
        <v>0.64240399999999998</v>
      </c>
      <c r="K340" s="16">
        <v>2.2952171551584</v>
      </c>
      <c r="L340" s="16">
        <v>21</v>
      </c>
      <c r="M340" s="16" t="s">
        <v>657</v>
      </c>
    </row>
    <row r="341" spans="1:13" ht="15.6">
      <c r="A341" s="16" t="s">
        <v>669</v>
      </c>
      <c r="B341" s="16">
        <v>19900001</v>
      </c>
      <c r="C341" s="16">
        <v>19950000</v>
      </c>
      <c r="D341" s="16">
        <v>0.28513500000000003</v>
      </c>
      <c r="E341" s="16">
        <v>2.67549541252404</v>
      </c>
      <c r="F341" s="16">
        <v>-0.80557800000000002</v>
      </c>
      <c r="G341" s="16">
        <v>0.55135999999999996</v>
      </c>
      <c r="H341" s="16">
        <v>0.40157999999999999</v>
      </c>
      <c r="I341" s="16">
        <v>-0.68688199999999999</v>
      </c>
      <c r="J341" s="16">
        <v>0.48654700000000001</v>
      </c>
      <c r="K341" s="16">
        <v>2.67549541252404</v>
      </c>
      <c r="L341" s="16">
        <v>21</v>
      </c>
      <c r="M341" s="16" t="s">
        <v>657</v>
      </c>
    </row>
    <row r="342" spans="1:13" ht="15.6">
      <c r="A342" s="16" t="s">
        <v>669</v>
      </c>
      <c r="B342" s="16">
        <v>19910001</v>
      </c>
      <c r="C342" s="16">
        <v>19960000</v>
      </c>
      <c r="D342" s="16">
        <v>0.25565399999999999</v>
      </c>
      <c r="E342" s="16">
        <v>2.9280939154955901</v>
      </c>
      <c r="F342" s="16">
        <v>-0.820191</v>
      </c>
      <c r="G342" s="16">
        <v>0.48870000000000002</v>
      </c>
      <c r="H342" s="16">
        <v>0.46226</v>
      </c>
      <c r="I342" s="16">
        <v>-0.52960499999999999</v>
      </c>
      <c r="J342" s="16">
        <v>0.54544599999999999</v>
      </c>
      <c r="K342" s="16">
        <v>2.9280939154955901</v>
      </c>
      <c r="L342" s="16">
        <v>21</v>
      </c>
      <c r="M342" s="16" t="s">
        <v>657</v>
      </c>
    </row>
    <row r="343" spans="1:13" ht="15.6">
      <c r="A343" s="16" t="s">
        <v>669</v>
      </c>
      <c r="B343" s="16">
        <v>19920001</v>
      </c>
      <c r="C343" s="16">
        <v>19970000</v>
      </c>
      <c r="D343" s="16">
        <v>0.25503999999999999</v>
      </c>
      <c r="E343" s="16">
        <v>3.18246448199368</v>
      </c>
      <c r="F343" s="16">
        <v>-0.828291</v>
      </c>
      <c r="G343" s="16">
        <v>0.52556000000000003</v>
      </c>
      <c r="H343" s="16">
        <v>0.42621999999999999</v>
      </c>
      <c r="I343" s="16">
        <v>-0.73831400000000003</v>
      </c>
      <c r="J343" s="16">
        <v>0.56835199999999997</v>
      </c>
      <c r="K343" s="16">
        <v>3.18246448199368</v>
      </c>
      <c r="L343" s="16">
        <v>21</v>
      </c>
      <c r="M343" s="16" t="s">
        <v>657</v>
      </c>
    </row>
    <row r="344" spans="1:13" ht="15.6">
      <c r="A344" s="16" t="s">
        <v>669</v>
      </c>
      <c r="B344" s="16">
        <v>19930001</v>
      </c>
      <c r="C344" s="16">
        <v>19980000</v>
      </c>
      <c r="D344" s="16">
        <v>0.31374200000000002</v>
      </c>
      <c r="E344" s="16">
        <v>3.3371329597825201</v>
      </c>
      <c r="F344" s="16">
        <v>-0.85608300000000004</v>
      </c>
      <c r="G344" s="16">
        <v>0.72555999999999998</v>
      </c>
      <c r="H344" s="16">
        <v>0.44729999999999998</v>
      </c>
      <c r="I344" s="16">
        <v>-0.91371899999999995</v>
      </c>
      <c r="J344" s="16">
        <v>0.595835</v>
      </c>
      <c r="K344" s="16">
        <v>3.3371329597825201</v>
      </c>
      <c r="L344" s="16">
        <v>21</v>
      </c>
      <c r="M344" s="16" t="s">
        <v>657</v>
      </c>
    </row>
    <row r="345" spans="1:13" ht="15.6">
      <c r="A345" s="16" t="s">
        <v>669</v>
      </c>
      <c r="B345" s="16">
        <v>19940001</v>
      </c>
      <c r="C345" s="16">
        <v>19990000</v>
      </c>
      <c r="D345" s="16">
        <v>0.40536699999999998</v>
      </c>
      <c r="E345" s="16">
        <v>3.6156886420504399</v>
      </c>
      <c r="F345" s="16">
        <v>-0.83484499999999995</v>
      </c>
      <c r="G345" s="16">
        <v>0.83692</v>
      </c>
      <c r="H345" s="16">
        <v>0.50904000000000005</v>
      </c>
      <c r="I345" s="16">
        <v>-0.94866600000000001</v>
      </c>
      <c r="J345" s="16">
        <v>0.64923500000000001</v>
      </c>
      <c r="K345" s="16">
        <v>3.6156886420504399</v>
      </c>
      <c r="L345" s="16">
        <v>21</v>
      </c>
      <c r="M345" s="16" t="s">
        <v>657</v>
      </c>
    </row>
    <row r="346" spans="1:13" ht="15.6">
      <c r="A346" s="16" t="s">
        <v>669</v>
      </c>
      <c r="B346" s="16">
        <v>19950001</v>
      </c>
      <c r="C346" s="16">
        <v>20000000</v>
      </c>
      <c r="D346" s="16">
        <v>0.55263200000000001</v>
      </c>
      <c r="E346" s="16">
        <v>3.11445373744015</v>
      </c>
      <c r="F346" s="16">
        <v>-0.66620599999999996</v>
      </c>
      <c r="G346" s="16">
        <v>0.93733999999999995</v>
      </c>
      <c r="H346" s="16">
        <v>0.40195999999999998</v>
      </c>
      <c r="I346" s="16">
        <v>-0.95387100000000002</v>
      </c>
      <c r="J346" s="16">
        <v>0.490869</v>
      </c>
      <c r="K346" s="16">
        <v>3.1144537374401602</v>
      </c>
      <c r="L346" s="16">
        <v>21</v>
      </c>
      <c r="M346" s="16" t="s">
        <v>657</v>
      </c>
    </row>
    <row r="347" spans="1:13" ht="15.6">
      <c r="A347" s="16" t="s">
        <v>669</v>
      </c>
      <c r="B347" s="16">
        <v>19960001</v>
      </c>
      <c r="C347" s="16">
        <v>20010000</v>
      </c>
      <c r="D347" s="16">
        <v>0.585538</v>
      </c>
      <c r="E347" s="16">
        <v>3.1176165688925699</v>
      </c>
      <c r="F347" s="16">
        <v>-0.57508300000000001</v>
      </c>
      <c r="G347" s="16">
        <v>0.90600000000000003</v>
      </c>
      <c r="H347" s="16">
        <v>0.37234</v>
      </c>
      <c r="I347" s="16">
        <v>-1.02034</v>
      </c>
      <c r="J347" s="16">
        <v>0.33620699999999998</v>
      </c>
      <c r="K347" s="16">
        <v>3.1176165688925699</v>
      </c>
      <c r="L347" s="16">
        <v>21</v>
      </c>
      <c r="M347" s="16" t="s">
        <v>657</v>
      </c>
    </row>
    <row r="348" spans="1:13" ht="15.6">
      <c r="A348" s="16" t="s">
        <v>669</v>
      </c>
      <c r="B348" s="16">
        <v>19970001</v>
      </c>
      <c r="C348" s="16">
        <v>20020000</v>
      </c>
      <c r="D348" s="16">
        <v>0.62554699999999996</v>
      </c>
      <c r="E348" s="16">
        <v>2.7877471530144402</v>
      </c>
      <c r="F348" s="16">
        <v>-0.402723</v>
      </c>
      <c r="G348" s="16">
        <v>0.71304000000000001</v>
      </c>
      <c r="H348" s="16">
        <v>0.37974000000000002</v>
      </c>
      <c r="I348" s="16">
        <v>-0.87761400000000001</v>
      </c>
      <c r="J348" s="16">
        <v>0.119741</v>
      </c>
      <c r="K348" s="16">
        <v>2.7877471530144402</v>
      </c>
      <c r="L348" s="16">
        <v>21</v>
      </c>
      <c r="M348" s="16" t="s">
        <v>657</v>
      </c>
    </row>
    <row r="349" spans="1:13" ht="15.6">
      <c r="A349" s="16" t="s">
        <v>669</v>
      </c>
      <c r="B349" s="16">
        <v>19980001</v>
      </c>
      <c r="C349" s="16">
        <v>20030000</v>
      </c>
      <c r="D349" s="16">
        <v>0.67983000000000005</v>
      </c>
      <c r="E349" s="16">
        <v>2.2122503536524301</v>
      </c>
      <c r="F349" s="16">
        <v>-0.198014</v>
      </c>
      <c r="G349" s="16">
        <v>0.51304000000000005</v>
      </c>
      <c r="H349" s="16">
        <v>0.33411999999999997</v>
      </c>
      <c r="I349" s="16">
        <v>-0.83581000000000005</v>
      </c>
      <c r="J349" s="16">
        <v>-0.18875800000000001</v>
      </c>
      <c r="K349" s="16">
        <v>2.2122503536524301</v>
      </c>
      <c r="L349" s="16">
        <v>21</v>
      </c>
      <c r="M349" s="16" t="s">
        <v>657</v>
      </c>
    </row>
    <row r="350" spans="1:13" ht="15.6">
      <c r="A350" s="16" t="s">
        <v>669</v>
      </c>
      <c r="B350" s="16">
        <v>20040001</v>
      </c>
      <c r="C350" s="16">
        <v>20090000</v>
      </c>
      <c r="D350" s="16">
        <v>0.76877799999999996</v>
      </c>
      <c r="E350" s="16">
        <v>3.8847494232022801</v>
      </c>
      <c r="F350" s="16">
        <v>-0.28544999999999998</v>
      </c>
      <c r="G350" s="16">
        <v>0.68732000000000004</v>
      </c>
      <c r="H350" s="16">
        <v>0.45960000000000001</v>
      </c>
      <c r="I350" s="16">
        <v>-1.7079500000000001</v>
      </c>
      <c r="J350" s="16">
        <v>-0.88398299999999996</v>
      </c>
      <c r="K350" s="16">
        <v>3.8847494232022801</v>
      </c>
      <c r="L350" s="16">
        <v>21</v>
      </c>
      <c r="M350" s="16" t="s">
        <v>657</v>
      </c>
    </row>
    <row r="351" spans="1:13" ht="15.6">
      <c r="A351" s="16" t="s">
        <v>669</v>
      </c>
      <c r="B351" s="16">
        <v>20050001</v>
      </c>
      <c r="C351" s="16">
        <v>20100000</v>
      </c>
      <c r="D351" s="16">
        <v>0.79295199999999999</v>
      </c>
      <c r="E351" s="16">
        <v>4.7446521004079099</v>
      </c>
      <c r="F351" s="16">
        <v>-0.353404</v>
      </c>
      <c r="G351" s="16">
        <v>0.82954000000000006</v>
      </c>
      <c r="H351" s="16">
        <v>0.51714000000000004</v>
      </c>
      <c r="I351" s="16">
        <v>-1.8228</v>
      </c>
      <c r="J351" s="16">
        <v>-1.0865899999999999</v>
      </c>
      <c r="K351" s="16">
        <v>4.7446521004079099</v>
      </c>
      <c r="L351" s="16">
        <v>21</v>
      </c>
      <c r="M351" s="16" t="s">
        <v>657</v>
      </c>
    </row>
    <row r="352" spans="1:13" ht="15.6">
      <c r="A352" s="16" t="s">
        <v>669</v>
      </c>
      <c r="B352" s="16">
        <v>20060001</v>
      </c>
      <c r="C352" s="16">
        <v>20110000</v>
      </c>
      <c r="D352" s="16">
        <v>0.80237000000000003</v>
      </c>
      <c r="E352" s="16">
        <v>5.4283762452850901</v>
      </c>
      <c r="F352" s="16">
        <v>-0.42406700000000003</v>
      </c>
      <c r="G352" s="16">
        <v>1</v>
      </c>
      <c r="H352" s="16">
        <v>0.41105999999999998</v>
      </c>
      <c r="I352" s="16">
        <v>-1.84701</v>
      </c>
      <c r="J352" s="16">
        <v>-1.2220800000000001</v>
      </c>
      <c r="K352" s="16">
        <v>5.4283762452850901</v>
      </c>
      <c r="L352" s="16">
        <v>21</v>
      </c>
      <c r="M352" s="16" t="s">
        <v>657</v>
      </c>
    </row>
    <row r="353" spans="1:13" ht="15.6">
      <c r="A353" s="16" t="s">
        <v>669</v>
      </c>
      <c r="B353" s="16">
        <v>20070001</v>
      </c>
      <c r="C353" s="16">
        <v>20120000</v>
      </c>
      <c r="D353" s="16">
        <v>0.81306400000000001</v>
      </c>
      <c r="E353" s="16">
        <v>5.69952591319751</v>
      </c>
      <c r="F353" s="16">
        <v>-0.45106299999999999</v>
      </c>
      <c r="G353" s="16">
        <v>1</v>
      </c>
      <c r="H353" s="16">
        <v>0.36674000000000001</v>
      </c>
      <c r="I353" s="16">
        <v>-1.8749800000000001</v>
      </c>
      <c r="J353" s="16">
        <v>-1.2737099999999999</v>
      </c>
      <c r="K353" s="16">
        <v>5.69952591319751</v>
      </c>
      <c r="L353" s="16">
        <v>21</v>
      </c>
      <c r="M353" s="16" t="s">
        <v>657</v>
      </c>
    </row>
    <row r="354" spans="1:13" ht="15.6">
      <c r="A354" s="16" t="s">
        <v>669</v>
      </c>
      <c r="B354" s="16">
        <v>20080001</v>
      </c>
      <c r="C354" s="16">
        <v>20130000</v>
      </c>
      <c r="D354" s="16">
        <v>0.79876000000000003</v>
      </c>
      <c r="E354" s="16">
        <v>6.1126622022388704</v>
      </c>
      <c r="F354" s="16">
        <v>-0.70059899999999997</v>
      </c>
      <c r="G354" s="16">
        <v>1</v>
      </c>
      <c r="H354" s="16">
        <v>0.37759999999999999</v>
      </c>
      <c r="I354" s="16">
        <v>-1.8419700000000001</v>
      </c>
      <c r="J354" s="16">
        <v>-0.99722</v>
      </c>
      <c r="K354" s="16">
        <v>6.1126622022388704</v>
      </c>
      <c r="L354" s="16">
        <v>21</v>
      </c>
      <c r="M354" s="16" t="s">
        <v>657</v>
      </c>
    </row>
    <row r="355" spans="1:13" ht="15.6">
      <c r="A355" s="16" t="s">
        <v>669</v>
      </c>
      <c r="B355" s="16">
        <v>20090001</v>
      </c>
      <c r="C355" s="16">
        <v>20140000</v>
      </c>
      <c r="D355" s="16">
        <v>0.74817199999999995</v>
      </c>
      <c r="E355" s="16">
        <v>5.0699678830319499</v>
      </c>
      <c r="F355" s="16">
        <v>-0.46793200000000001</v>
      </c>
      <c r="G355" s="16">
        <v>1</v>
      </c>
      <c r="H355" s="16">
        <v>0.37884000000000001</v>
      </c>
      <c r="I355" s="16">
        <v>-1.3950199999999999</v>
      </c>
      <c r="J355" s="16">
        <v>-0.78103599999999995</v>
      </c>
      <c r="K355" s="16">
        <v>5.0699678830319499</v>
      </c>
      <c r="L355" s="16">
        <v>21</v>
      </c>
      <c r="M355" s="16" t="s">
        <v>657</v>
      </c>
    </row>
    <row r="356" spans="1:13" ht="15.6">
      <c r="A356" s="16" t="s">
        <v>669</v>
      </c>
      <c r="B356" s="16">
        <v>20100001</v>
      </c>
      <c r="C356" s="16">
        <v>20150000</v>
      </c>
      <c r="D356" s="16">
        <v>0.68674199999999996</v>
      </c>
      <c r="E356" s="16">
        <v>4.0569450988767404</v>
      </c>
      <c r="F356" s="16">
        <v>-0.41663600000000001</v>
      </c>
      <c r="G356" s="16">
        <v>0.8024</v>
      </c>
      <c r="H356" s="16">
        <v>0.33417999999999998</v>
      </c>
      <c r="I356" s="16">
        <v>-1.04369</v>
      </c>
      <c r="J356" s="16">
        <v>-0.47061500000000001</v>
      </c>
      <c r="K356" s="16">
        <v>4.0569450988767404</v>
      </c>
      <c r="L356" s="16">
        <v>21</v>
      </c>
      <c r="M356" s="16" t="s">
        <v>657</v>
      </c>
    </row>
    <row r="357" spans="1:13" ht="15.6">
      <c r="A357" s="16" t="s">
        <v>669</v>
      </c>
      <c r="B357" s="16">
        <v>20110001</v>
      </c>
      <c r="C357" s="16">
        <v>20160000</v>
      </c>
      <c r="D357" s="16">
        <v>0.59599800000000003</v>
      </c>
      <c r="E357" s="16">
        <v>2.9580361343240198</v>
      </c>
      <c r="F357" s="16">
        <v>-0.40891699999999997</v>
      </c>
      <c r="G357" s="16">
        <v>0.67069999999999996</v>
      </c>
      <c r="H357" s="16">
        <v>0.30071999999999999</v>
      </c>
      <c r="I357" s="16">
        <v>-0.68105199999999999</v>
      </c>
      <c r="J357" s="16">
        <v>-0.26495000000000002</v>
      </c>
      <c r="K357" s="16">
        <v>2.9580361343240198</v>
      </c>
      <c r="L357" s="16">
        <v>21</v>
      </c>
      <c r="M357" s="16" t="s">
        <v>657</v>
      </c>
    </row>
    <row r="358" spans="1:13" ht="15.6">
      <c r="A358" s="16" t="s">
        <v>669</v>
      </c>
      <c r="B358" s="16">
        <v>20120001</v>
      </c>
      <c r="C358" s="16">
        <v>20170000</v>
      </c>
      <c r="D358" s="16">
        <v>0.48309999999999997</v>
      </c>
      <c r="E358" s="16">
        <v>2.19712542459254</v>
      </c>
      <c r="F358" s="16">
        <v>-0.26810899999999999</v>
      </c>
      <c r="G358" s="16">
        <v>0.58162000000000003</v>
      </c>
      <c r="H358" s="16">
        <v>0.29833999999999999</v>
      </c>
      <c r="I358" s="16">
        <v>-0.295657</v>
      </c>
      <c r="J358" s="16">
        <v>-1.9280700000000001E-2</v>
      </c>
      <c r="K358" s="16">
        <v>2.19712542459254</v>
      </c>
      <c r="L358" s="16">
        <v>21</v>
      </c>
      <c r="M358" s="16" t="s">
        <v>657</v>
      </c>
    </row>
    <row r="359" spans="1:13" ht="15.6">
      <c r="A359" s="16" t="s">
        <v>669</v>
      </c>
      <c r="B359" s="16">
        <v>20150001</v>
      </c>
      <c r="C359" s="16">
        <v>20200000</v>
      </c>
      <c r="D359" s="16">
        <v>0.42313400000000001</v>
      </c>
      <c r="E359" s="16">
        <v>2.0393688076124401</v>
      </c>
      <c r="F359" s="16">
        <v>-0.47079799999999999</v>
      </c>
      <c r="G359" s="16">
        <v>0.65586</v>
      </c>
      <c r="H359" s="16">
        <v>0.39795999999999998</v>
      </c>
      <c r="I359" s="16">
        <v>-0.49547799999999997</v>
      </c>
      <c r="J359" s="16">
        <v>-6.7826800000000007E-2</v>
      </c>
      <c r="K359" s="16">
        <v>2.0393688076124401</v>
      </c>
      <c r="L359" s="16">
        <v>21</v>
      </c>
      <c r="M359" s="16" t="s">
        <v>657</v>
      </c>
    </row>
    <row r="360" spans="1:13" ht="15.6">
      <c r="A360" s="16" t="s">
        <v>669</v>
      </c>
      <c r="B360" s="16">
        <v>20160001</v>
      </c>
      <c r="C360" s="16">
        <v>20210000</v>
      </c>
      <c r="D360" s="16">
        <v>0.39569199999999999</v>
      </c>
      <c r="E360" s="16">
        <v>2.4018370131750002</v>
      </c>
      <c r="F360" s="16">
        <v>-0.67607899999999999</v>
      </c>
      <c r="G360" s="16">
        <v>0.69823999999999997</v>
      </c>
      <c r="H360" s="16">
        <v>0.42865999999999999</v>
      </c>
      <c r="I360" s="16">
        <v>-0.76951400000000003</v>
      </c>
      <c r="J360" s="16">
        <v>6.3654199999999994E-2</v>
      </c>
      <c r="K360" s="16">
        <v>2.4018370131750002</v>
      </c>
      <c r="L360" s="16">
        <v>21</v>
      </c>
      <c r="M360" s="16" t="s">
        <v>657</v>
      </c>
    </row>
    <row r="361" spans="1:13" ht="15.6">
      <c r="A361" s="16" t="s">
        <v>669</v>
      </c>
      <c r="B361" s="16">
        <v>20170001</v>
      </c>
      <c r="C361" s="16">
        <v>20220000</v>
      </c>
      <c r="D361" s="16">
        <v>0.37813000000000002</v>
      </c>
      <c r="E361" s="16">
        <v>2.3453788738555001</v>
      </c>
      <c r="F361" s="16">
        <v>-0.68467500000000003</v>
      </c>
      <c r="G361" s="16">
        <v>0.74383999999999995</v>
      </c>
      <c r="H361" s="16">
        <v>0.49084</v>
      </c>
      <c r="I361" s="16">
        <v>-0.61475900000000006</v>
      </c>
      <c r="J361" s="16">
        <v>0.32396599999999998</v>
      </c>
      <c r="K361" s="16">
        <v>2.3453788738555001</v>
      </c>
      <c r="L361" s="16">
        <v>21</v>
      </c>
      <c r="M361" s="16" t="s">
        <v>657</v>
      </c>
    </row>
    <row r="362" spans="1:13" ht="15.6">
      <c r="A362" s="16" t="s">
        <v>669</v>
      </c>
      <c r="B362" s="16">
        <v>20180001</v>
      </c>
      <c r="C362" s="16">
        <v>20230000</v>
      </c>
      <c r="D362" s="16">
        <v>0.34182800000000002</v>
      </c>
      <c r="E362" s="16">
        <v>2.42678874241542</v>
      </c>
      <c r="F362" s="16">
        <v>-0.73689899999999997</v>
      </c>
      <c r="G362" s="16">
        <v>0.84223999999999999</v>
      </c>
      <c r="H362" s="16">
        <v>0.38500000000000001</v>
      </c>
      <c r="I362" s="16">
        <v>-0.63196799999999997</v>
      </c>
      <c r="J362" s="16">
        <v>0.47006199999999998</v>
      </c>
      <c r="K362" s="16">
        <v>2.42678874241542</v>
      </c>
      <c r="L362" s="16">
        <v>21</v>
      </c>
      <c r="M362" s="16" t="s">
        <v>657</v>
      </c>
    </row>
    <row r="363" spans="1:13" ht="15.6">
      <c r="A363" s="16" t="s">
        <v>669</v>
      </c>
      <c r="B363" s="16">
        <v>20190001</v>
      </c>
      <c r="C363" s="16">
        <v>20240000</v>
      </c>
      <c r="D363" s="16">
        <v>0.32041700000000001</v>
      </c>
      <c r="E363" s="16">
        <v>2.3953809197431402</v>
      </c>
      <c r="F363" s="16">
        <v>-0.66754199999999997</v>
      </c>
      <c r="G363" s="16">
        <v>0.82076000000000005</v>
      </c>
      <c r="H363" s="16">
        <v>0.37284</v>
      </c>
      <c r="I363" s="16">
        <v>-0.36252800000000002</v>
      </c>
      <c r="J363" s="16">
        <v>0.80688400000000005</v>
      </c>
      <c r="K363" s="16">
        <v>2.3953809197431402</v>
      </c>
      <c r="L363" s="16">
        <v>21</v>
      </c>
      <c r="M363" s="16" t="s">
        <v>657</v>
      </c>
    </row>
    <row r="364" spans="1:13" ht="15.6">
      <c r="A364" s="16" t="s">
        <v>669</v>
      </c>
      <c r="B364" s="16">
        <v>20200001</v>
      </c>
      <c r="C364" s="16">
        <v>20250000</v>
      </c>
      <c r="D364" s="16">
        <v>0.29360199999999997</v>
      </c>
      <c r="E364" s="16">
        <v>1.9679455513072099</v>
      </c>
      <c r="F364" s="16">
        <v>-0.51567200000000002</v>
      </c>
      <c r="G364" s="16">
        <v>0.75538000000000005</v>
      </c>
      <c r="H364" s="16">
        <v>0.35398000000000002</v>
      </c>
      <c r="I364" s="16">
        <v>-4.0920699999999997E-2</v>
      </c>
      <c r="J364" s="16">
        <v>0.92727000000000004</v>
      </c>
      <c r="K364" s="16">
        <v>1.9679455513072099</v>
      </c>
      <c r="L364" s="16">
        <v>21</v>
      </c>
      <c r="M364" s="16" t="s">
        <v>657</v>
      </c>
    </row>
    <row r="365" spans="1:13" ht="15.6">
      <c r="A365" s="16" t="s">
        <v>669</v>
      </c>
      <c r="B365" s="16">
        <v>20210001</v>
      </c>
      <c r="C365" s="16">
        <v>20260000</v>
      </c>
      <c r="D365" s="16">
        <v>0.30825000000000002</v>
      </c>
      <c r="E365" s="16">
        <v>1.8901713062149399</v>
      </c>
      <c r="F365" s="16">
        <v>-0.44400000000000001</v>
      </c>
      <c r="G365" s="16">
        <v>0.78146000000000004</v>
      </c>
      <c r="H365" s="16">
        <v>0.33463999999999999</v>
      </c>
      <c r="I365" s="16">
        <v>8.0066200000000004E-2</v>
      </c>
      <c r="J365" s="16">
        <v>0.95219699999999996</v>
      </c>
      <c r="K365" s="16">
        <v>1.8901713062149399</v>
      </c>
      <c r="L365" s="16">
        <v>21</v>
      </c>
      <c r="M365" s="16" t="s">
        <v>657</v>
      </c>
    </row>
    <row r="366" spans="1:13" ht="15.6">
      <c r="A366" s="16" t="s">
        <v>669</v>
      </c>
      <c r="B366" s="16">
        <v>20220001</v>
      </c>
      <c r="C366" s="16">
        <v>20270000</v>
      </c>
      <c r="D366" s="16">
        <v>0.32571099999999997</v>
      </c>
      <c r="E366" s="16">
        <v>2.0436661870217598</v>
      </c>
      <c r="F366" s="16">
        <v>-0.41067599999999999</v>
      </c>
      <c r="G366" s="16">
        <v>0.81301999999999996</v>
      </c>
      <c r="H366" s="16">
        <v>0.24962000000000001</v>
      </c>
      <c r="I366" s="16">
        <v>6.4260499999999998E-2</v>
      </c>
      <c r="J366" s="16">
        <v>0.83091899999999996</v>
      </c>
      <c r="K366" s="16">
        <v>2.0436661870217598</v>
      </c>
      <c r="L366" s="16">
        <v>21</v>
      </c>
      <c r="M366" s="16" t="s">
        <v>657</v>
      </c>
    </row>
    <row r="367" spans="1:13" ht="15.6">
      <c r="A367" s="16" t="s">
        <v>669</v>
      </c>
      <c r="B367" s="16">
        <v>20230001</v>
      </c>
      <c r="C367" s="16">
        <v>20280000</v>
      </c>
      <c r="D367" s="16">
        <v>0.331567</v>
      </c>
      <c r="E367" s="16">
        <v>2.7213171808494598</v>
      </c>
      <c r="F367" s="16">
        <v>-0.31889400000000001</v>
      </c>
      <c r="G367" s="16">
        <v>0.77415999999999996</v>
      </c>
      <c r="H367" s="16">
        <v>0.36778</v>
      </c>
      <c r="I367" s="16">
        <v>0.33204499999999998</v>
      </c>
      <c r="J367" s="16">
        <v>0.89270300000000002</v>
      </c>
      <c r="K367" s="16">
        <v>2.7213171808494598</v>
      </c>
      <c r="L367" s="16">
        <v>21</v>
      </c>
      <c r="M367" s="16" t="s">
        <v>657</v>
      </c>
    </row>
    <row r="368" spans="1:13" ht="15.6">
      <c r="A368" s="16" t="s">
        <v>669</v>
      </c>
      <c r="B368" s="16">
        <v>20240001</v>
      </c>
      <c r="C368" s="16">
        <v>20290000</v>
      </c>
      <c r="D368" s="16">
        <v>0.34826299999999999</v>
      </c>
      <c r="E368" s="16">
        <v>2.8815228021014199</v>
      </c>
      <c r="F368" s="16">
        <v>-0.21146499999999999</v>
      </c>
      <c r="G368" s="16">
        <v>0.79564000000000001</v>
      </c>
      <c r="H368" s="16">
        <v>0.34520000000000001</v>
      </c>
      <c r="I368" s="16">
        <v>0.46711799999999998</v>
      </c>
      <c r="J368" s="16">
        <v>0.71208300000000002</v>
      </c>
      <c r="K368" s="16">
        <v>2.8815228021014199</v>
      </c>
      <c r="L368" s="16">
        <v>21</v>
      </c>
      <c r="M368" s="16" t="s">
        <v>657</v>
      </c>
    </row>
    <row r="369" spans="1:13" ht="15.6">
      <c r="A369" s="16" t="s">
        <v>669</v>
      </c>
      <c r="B369" s="16">
        <v>20500001</v>
      </c>
      <c r="C369" s="16">
        <v>20550000</v>
      </c>
      <c r="D369" s="16">
        <v>0.36053299999999999</v>
      </c>
      <c r="E369" s="16">
        <v>1.7284092210600901</v>
      </c>
      <c r="F369" s="16">
        <v>-0.28023399999999998</v>
      </c>
      <c r="G369" s="16">
        <v>0.51148000000000005</v>
      </c>
      <c r="H369" s="16">
        <v>0.41517999999999999</v>
      </c>
      <c r="I369" s="16">
        <v>-0.27841399999999999</v>
      </c>
      <c r="J369" s="16">
        <v>0.51214099999999996</v>
      </c>
      <c r="K369" s="16">
        <v>1.7284092210600901</v>
      </c>
      <c r="L369" s="16">
        <v>21</v>
      </c>
      <c r="M369" s="16" t="s">
        <v>657</v>
      </c>
    </row>
    <row r="370" spans="1:13" ht="15.6">
      <c r="A370" s="16" t="s">
        <v>669</v>
      </c>
      <c r="B370" s="16">
        <v>20510001</v>
      </c>
      <c r="C370" s="16">
        <v>20560000</v>
      </c>
      <c r="D370" s="16">
        <v>0.340445</v>
      </c>
      <c r="E370" s="16">
        <v>1.4338627348147599</v>
      </c>
      <c r="F370" s="16">
        <v>-0.176284</v>
      </c>
      <c r="G370" s="16">
        <v>0.71148</v>
      </c>
      <c r="H370" s="16">
        <v>0.39378000000000002</v>
      </c>
      <c r="I370" s="16">
        <v>-0.17466999999999999</v>
      </c>
      <c r="J370" s="16">
        <v>0.31220199999999998</v>
      </c>
      <c r="K370" s="16">
        <v>1.4338627348147599</v>
      </c>
      <c r="L370" s="16">
        <v>21</v>
      </c>
      <c r="M370" s="16" t="s">
        <v>657</v>
      </c>
    </row>
    <row r="371" spans="1:13" ht="15.6">
      <c r="A371" s="16" t="s">
        <v>669</v>
      </c>
      <c r="B371" s="16">
        <v>20520001</v>
      </c>
      <c r="C371" s="16">
        <v>20570000</v>
      </c>
      <c r="D371" s="16">
        <v>0.26367400000000002</v>
      </c>
      <c r="E371" s="16">
        <v>1.4224862332274499</v>
      </c>
      <c r="F371" s="16">
        <v>-0.19550699999999999</v>
      </c>
      <c r="G371" s="16">
        <v>0.6532</v>
      </c>
      <c r="H371" s="16">
        <v>0.37093999999999999</v>
      </c>
      <c r="I371" s="16">
        <v>-0.25457299999999999</v>
      </c>
      <c r="J371" s="16">
        <v>0.42933399999999999</v>
      </c>
      <c r="K371" s="16">
        <v>1.4224862332274499</v>
      </c>
      <c r="L371" s="16">
        <v>21</v>
      </c>
      <c r="M371" s="16" t="s">
        <v>657</v>
      </c>
    </row>
    <row r="372" spans="1:13" ht="15.6">
      <c r="A372" s="16" t="s">
        <v>669</v>
      </c>
      <c r="B372" s="16">
        <v>20690001</v>
      </c>
      <c r="C372" s="16">
        <v>20740000</v>
      </c>
      <c r="D372" s="16">
        <v>0.325297</v>
      </c>
      <c r="E372" s="16">
        <v>-1.57826920977632</v>
      </c>
      <c r="F372" s="16">
        <v>0.67388899999999996</v>
      </c>
      <c r="G372" s="16">
        <v>0.14782000000000001</v>
      </c>
      <c r="H372" s="16">
        <v>0.67534000000000005</v>
      </c>
      <c r="I372" s="16">
        <v>0.74670999999999998</v>
      </c>
      <c r="J372" s="16">
        <v>-0.15196999999999999</v>
      </c>
      <c r="K372" s="16">
        <v>1.57826920977632</v>
      </c>
      <c r="L372" s="16">
        <v>11</v>
      </c>
      <c r="M372" s="16" t="s">
        <v>2222</v>
      </c>
    </row>
    <row r="373" spans="1:13" ht="15.6">
      <c r="A373" s="16" t="s">
        <v>669</v>
      </c>
      <c r="B373" s="16">
        <v>20700001</v>
      </c>
      <c r="C373" s="16">
        <v>20750000</v>
      </c>
      <c r="D373" s="16">
        <v>0.35911100000000001</v>
      </c>
      <c r="E373" s="16">
        <v>-2.2154725489289402</v>
      </c>
      <c r="F373" s="16">
        <v>0.97635400000000006</v>
      </c>
      <c r="G373" s="16">
        <v>0.25331999999999999</v>
      </c>
      <c r="H373" s="16">
        <v>0.63202000000000003</v>
      </c>
      <c r="I373" s="16">
        <v>0.81110000000000004</v>
      </c>
      <c r="J373" s="16">
        <v>2.7598899999999999E-2</v>
      </c>
      <c r="K373" s="16">
        <v>2.2154725489289402</v>
      </c>
      <c r="L373" s="16">
        <v>11</v>
      </c>
      <c r="M373" s="16" t="s">
        <v>2222</v>
      </c>
    </row>
    <row r="374" spans="1:13" ht="15.6">
      <c r="A374" s="16" t="s">
        <v>669</v>
      </c>
      <c r="B374" s="16">
        <v>20710001</v>
      </c>
      <c r="C374" s="16">
        <v>20760000</v>
      </c>
      <c r="D374" s="16">
        <v>0.33626499999999998</v>
      </c>
      <c r="E374" s="16">
        <v>-2.1619009801083999</v>
      </c>
      <c r="F374" s="16">
        <v>0.77605900000000005</v>
      </c>
      <c r="G374" s="16">
        <v>0.34583999999999998</v>
      </c>
      <c r="H374" s="16">
        <v>0.63107999999999997</v>
      </c>
      <c r="I374" s="16">
        <v>0.79801699999999998</v>
      </c>
      <c r="J374" s="16">
        <v>0.14327899999999999</v>
      </c>
      <c r="K374" s="16">
        <v>2.1619009801083999</v>
      </c>
      <c r="L374" s="16">
        <v>11</v>
      </c>
      <c r="M374" s="16" t="s">
        <v>2222</v>
      </c>
    </row>
    <row r="375" spans="1:13" ht="15.6">
      <c r="A375" s="16" t="s">
        <v>669</v>
      </c>
      <c r="B375" s="16">
        <v>20720001</v>
      </c>
      <c r="C375" s="16">
        <v>20770000</v>
      </c>
      <c r="D375" s="16">
        <v>0.34343499999999999</v>
      </c>
      <c r="E375" s="16">
        <v>-2.0749536042736598</v>
      </c>
      <c r="F375" s="16">
        <v>0.79255100000000001</v>
      </c>
      <c r="G375" s="16">
        <v>0.54583999999999999</v>
      </c>
      <c r="H375" s="16">
        <v>0.49668000000000001</v>
      </c>
      <c r="I375" s="16">
        <v>0.74261999999999995</v>
      </c>
      <c r="J375" s="16">
        <v>0.16995199999999999</v>
      </c>
      <c r="K375" s="16">
        <v>2.0749536042736598</v>
      </c>
      <c r="L375" s="16">
        <v>11</v>
      </c>
      <c r="M375" s="16" t="s">
        <v>2222</v>
      </c>
    </row>
    <row r="376" spans="1:13" ht="15.6">
      <c r="A376" s="16" t="s">
        <v>669</v>
      </c>
      <c r="B376" s="16">
        <v>20730001</v>
      </c>
      <c r="C376" s="16">
        <v>20780000</v>
      </c>
      <c r="D376" s="16">
        <v>0.33893499999999999</v>
      </c>
      <c r="E376" s="16">
        <v>-1.7437141387452899</v>
      </c>
      <c r="F376" s="16">
        <v>0.70904299999999998</v>
      </c>
      <c r="G376" s="16">
        <v>0.59996000000000005</v>
      </c>
      <c r="H376" s="16">
        <v>0.43586000000000003</v>
      </c>
      <c r="I376" s="16">
        <v>0.734537</v>
      </c>
      <c r="J376" s="16">
        <v>0.34781899999999999</v>
      </c>
      <c r="K376" s="16">
        <v>1.7437141387452899</v>
      </c>
      <c r="L376" s="16">
        <v>11</v>
      </c>
      <c r="M376" s="16" t="s">
        <v>2222</v>
      </c>
    </row>
    <row r="377" spans="1:13" ht="15.6">
      <c r="A377" s="16" t="s">
        <v>669</v>
      </c>
      <c r="B377" s="16">
        <v>20740001</v>
      </c>
      <c r="C377" s="16">
        <v>20790000</v>
      </c>
      <c r="D377" s="16">
        <v>0.34553499999999998</v>
      </c>
      <c r="E377" s="16">
        <v>-1.8116725458999201</v>
      </c>
      <c r="F377" s="16">
        <v>0.80354300000000001</v>
      </c>
      <c r="G377" s="16">
        <v>0.66310000000000002</v>
      </c>
      <c r="H377" s="16">
        <v>0.41386000000000001</v>
      </c>
      <c r="I377" s="16">
        <v>0.73573299999999997</v>
      </c>
      <c r="J377" s="16">
        <v>0.30637799999999998</v>
      </c>
      <c r="K377" s="16">
        <v>1.8116725458999201</v>
      </c>
      <c r="L377" s="16">
        <v>11</v>
      </c>
      <c r="M377" s="16" t="s">
        <v>2222</v>
      </c>
    </row>
    <row r="378" spans="1:13" ht="15.6">
      <c r="A378" s="16" t="s">
        <v>669</v>
      </c>
      <c r="B378" s="16">
        <v>20790001</v>
      </c>
      <c r="C378" s="16">
        <v>20840000</v>
      </c>
      <c r="D378" s="16">
        <v>0.34358300000000003</v>
      </c>
      <c r="E378" s="16">
        <v>-1.68672596424285</v>
      </c>
      <c r="F378" s="16">
        <v>0.71687000000000001</v>
      </c>
      <c r="G378" s="16">
        <v>0.73699999999999999</v>
      </c>
      <c r="H378" s="16">
        <v>0.55693999999999999</v>
      </c>
      <c r="I378" s="16">
        <v>0.59653</v>
      </c>
      <c r="J378" s="16">
        <v>0.30819600000000003</v>
      </c>
      <c r="K378" s="16">
        <v>1.68672596424285</v>
      </c>
      <c r="L378" s="16">
        <v>11</v>
      </c>
      <c r="M378" s="16" t="s">
        <v>2222</v>
      </c>
    </row>
    <row r="379" spans="1:13" ht="15.6">
      <c r="A379" s="16" t="s">
        <v>669</v>
      </c>
      <c r="B379" s="16">
        <v>20800001</v>
      </c>
      <c r="C379" s="16">
        <v>20850000</v>
      </c>
      <c r="D379" s="16">
        <v>0.37439800000000001</v>
      </c>
      <c r="E379" s="16">
        <v>-2.3012784106920399</v>
      </c>
      <c r="F379" s="16">
        <v>0.88908699999999996</v>
      </c>
      <c r="G379" s="16">
        <v>0.78727999999999998</v>
      </c>
      <c r="H379" s="16">
        <v>0.52888000000000002</v>
      </c>
      <c r="I379" s="16">
        <v>0.74653899999999995</v>
      </c>
      <c r="J379" s="16">
        <v>0.61250800000000005</v>
      </c>
      <c r="K379" s="16">
        <v>2.3012784106920399</v>
      </c>
      <c r="L379" s="16">
        <v>11</v>
      </c>
      <c r="M379" s="16" t="s">
        <v>2222</v>
      </c>
    </row>
    <row r="380" spans="1:13" ht="15.6">
      <c r="A380" s="16" t="s">
        <v>669</v>
      </c>
      <c r="B380" s="16">
        <v>20810001</v>
      </c>
      <c r="C380" s="16">
        <v>20860000</v>
      </c>
      <c r="D380" s="16">
        <v>0.35002499999999998</v>
      </c>
      <c r="E380" s="16">
        <v>-2.5316767396088902</v>
      </c>
      <c r="F380" s="16">
        <v>0.73188900000000001</v>
      </c>
      <c r="G380" s="16">
        <v>0.78727999999999998</v>
      </c>
      <c r="H380" s="16">
        <v>0.55528</v>
      </c>
      <c r="I380" s="16">
        <v>0.75313099999999999</v>
      </c>
      <c r="J380" s="16">
        <v>0.69011500000000003</v>
      </c>
      <c r="K380" s="16">
        <v>2.5316767396088902</v>
      </c>
      <c r="L380" s="16">
        <v>11</v>
      </c>
      <c r="M380" s="16" t="s">
        <v>2222</v>
      </c>
    </row>
    <row r="381" spans="1:13" ht="15.6">
      <c r="A381" s="16" t="s">
        <v>669</v>
      </c>
      <c r="B381" s="16">
        <v>20820001</v>
      </c>
      <c r="C381" s="16">
        <v>20870000</v>
      </c>
      <c r="D381" s="16">
        <v>0.35274800000000001</v>
      </c>
      <c r="E381" s="16">
        <v>-2.8113446452828201</v>
      </c>
      <c r="F381" s="16">
        <v>0.78995700000000002</v>
      </c>
      <c r="G381" s="16">
        <v>0.88656000000000001</v>
      </c>
      <c r="H381" s="16">
        <v>0.62438000000000005</v>
      </c>
      <c r="I381" s="16">
        <v>1.0496000000000001</v>
      </c>
      <c r="J381" s="16">
        <v>0.424292</v>
      </c>
      <c r="K381" s="16">
        <v>2.8113446452828201</v>
      </c>
      <c r="L381" s="16">
        <v>11</v>
      </c>
      <c r="M381" s="16" t="s">
        <v>2222</v>
      </c>
    </row>
    <row r="382" spans="1:13" ht="15.6">
      <c r="A382" s="16" t="s">
        <v>669</v>
      </c>
      <c r="B382" s="16">
        <v>20830001</v>
      </c>
      <c r="C382" s="16">
        <v>20880000</v>
      </c>
      <c r="D382" s="16">
        <v>0.350601</v>
      </c>
      <c r="E382" s="16">
        <v>-2.3890281974977898</v>
      </c>
      <c r="F382" s="16">
        <v>0.60589899999999997</v>
      </c>
      <c r="G382" s="16">
        <v>0.69601999999999997</v>
      </c>
      <c r="H382" s="16">
        <v>0.72033999999999998</v>
      </c>
      <c r="I382" s="16">
        <v>0.886687</v>
      </c>
      <c r="J382" s="16">
        <v>0.58623499999999995</v>
      </c>
      <c r="K382" s="16">
        <v>2.3890281974977898</v>
      </c>
      <c r="L382" s="16">
        <v>11</v>
      </c>
      <c r="M382" s="16" t="s">
        <v>2222</v>
      </c>
    </row>
    <row r="383" spans="1:13" ht="15.6">
      <c r="A383" s="16" t="s">
        <v>669</v>
      </c>
      <c r="B383" s="16">
        <v>20840001</v>
      </c>
      <c r="C383" s="16">
        <v>20890000</v>
      </c>
      <c r="D383" s="16">
        <v>0.326461</v>
      </c>
      <c r="E383" s="16">
        <v>-2.1107604024364499</v>
      </c>
      <c r="F383" s="16">
        <v>0.53187099999999998</v>
      </c>
      <c r="G383" s="16">
        <v>0.68054000000000003</v>
      </c>
      <c r="H383" s="16">
        <v>0.74094000000000004</v>
      </c>
      <c r="I383" s="16">
        <v>0.80549499999999996</v>
      </c>
      <c r="J383" s="16">
        <v>0.42277399999999998</v>
      </c>
      <c r="K383" s="16">
        <v>2.1107604024364499</v>
      </c>
      <c r="L383" s="16">
        <v>11</v>
      </c>
      <c r="M383" s="16" t="s">
        <v>2222</v>
      </c>
    </row>
    <row r="384" spans="1:13" ht="15.6">
      <c r="A384" s="16" t="s">
        <v>669</v>
      </c>
      <c r="B384" s="16">
        <v>20860001</v>
      </c>
      <c r="C384" s="16">
        <v>20910000</v>
      </c>
      <c r="D384" s="16">
        <v>0.31447399999999998</v>
      </c>
      <c r="E384" s="16">
        <v>-1.71867516787949</v>
      </c>
      <c r="F384" s="16">
        <v>0.54618999999999995</v>
      </c>
      <c r="G384" s="16">
        <v>0.68054000000000003</v>
      </c>
      <c r="H384" s="16">
        <v>0.73526000000000002</v>
      </c>
      <c r="I384" s="16">
        <v>0.86162499999999997</v>
      </c>
      <c r="J384" s="16">
        <v>0.23163500000000001</v>
      </c>
      <c r="K384" s="16">
        <v>1.71867516787949</v>
      </c>
      <c r="L384" s="16">
        <v>11</v>
      </c>
      <c r="M384" s="16" t="s">
        <v>2222</v>
      </c>
    </row>
    <row r="385" spans="1:13" ht="15.6">
      <c r="A385" s="16" t="s">
        <v>669</v>
      </c>
      <c r="B385" s="16">
        <v>20870001</v>
      </c>
      <c r="C385" s="16">
        <v>20920000</v>
      </c>
      <c r="D385" s="16">
        <v>0.278729</v>
      </c>
      <c r="E385" s="16">
        <v>-1.8833522782874199</v>
      </c>
      <c r="F385" s="16">
        <v>0.53877600000000003</v>
      </c>
      <c r="G385" s="16">
        <v>0.68054000000000003</v>
      </c>
      <c r="H385" s="16">
        <v>0.69338</v>
      </c>
      <c r="I385" s="16">
        <v>0.84979800000000005</v>
      </c>
      <c r="J385" s="16">
        <v>0.40184300000000001</v>
      </c>
      <c r="K385" s="16">
        <v>1.8833522782874199</v>
      </c>
      <c r="L385" s="16">
        <v>11</v>
      </c>
      <c r="M385" s="16" t="s">
        <v>2222</v>
      </c>
    </row>
    <row r="386" spans="1:13" ht="15.6">
      <c r="A386" s="16" t="s">
        <v>669</v>
      </c>
      <c r="B386" s="16">
        <v>20880001</v>
      </c>
      <c r="C386" s="16">
        <v>20930000</v>
      </c>
      <c r="D386" s="16">
        <v>0.27798099999999998</v>
      </c>
      <c r="E386" s="16">
        <v>-1.6525886687087501</v>
      </c>
      <c r="F386" s="16">
        <v>0.62502100000000005</v>
      </c>
      <c r="G386" s="16"/>
      <c r="H386" s="16"/>
      <c r="I386" s="16">
        <v>0.99655800000000005</v>
      </c>
      <c r="J386" s="16">
        <v>0.32491900000000001</v>
      </c>
      <c r="K386" s="16">
        <v>1.6525886687087501</v>
      </c>
      <c r="L386" s="16">
        <v>11</v>
      </c>
      <c r="M386" s="16" t="s">
        <v>2222</v>
      </c>
    </row>
    <row r="387" spans="1:13" ht="15.6">
      <c r="A387" s="16" t="s">
        <v>668</v>
      </c>
      <c r="B387" s="16">
        <v>18660001</v>
      </c>
      <c r="C387" s="16">
        <v>18710000</v>
      </c>
      <c r="D387" s="16">
        <v>0.32455400000000001</v>
      </c>
      <c r="E387" s="16">
        <v>-2.64097752137641</v>
      </c>
      <c r="F387" s="16">
        <v>0.66168000000000005</v>
      </c>
      <c r="G387" s="16">
        <v>0.80615999999999999</v>
      </c>
      <c r="H387" s="16">
        <v>0.25366</v>
      </c>
      <c r="I387" s="16">
        <v>1.0049699999999999</v>
      </c>
      <c r="J387" s="16">
        <v>-0.43408799999999997</v>
      </c>
      <c r="K387" s="16">
        <v>2.64097752137641</v>
      </c>
      <c r="L387" s="16">
        <v>11</v>
      </c>
      <c r="M387" s="16" t="s">
        <v>2222</v>
      </c>
    </row>
    <row r="388" spans="1:13" ht="15.6">
      <c r="A388" s="16" t="s">
        <v>668</v>
      </c>
      <c r="B388" s="16">
        <v>18670001</v>
      </c>
      <c r="C388" s="16">
        <v>18720000</v>
      </c>
      <c r="D388" s="16">
        <v>0.35350500000000001</v>
      </c>
      <c r="E388" s="16">
        <v>-2.9911070437771801</v>
      </c>
      <c r="F388" s="16">
        <v>0.81328999999999996</v>
      </c>
      <c r="G388" s="16">
        <v>0.91678000000000004</v>
      </c>
      <c r="H388" s="16">
        <v>0.20426</v>
      </c>
      <c r="I388" s="16">
        <v>1.04599</v>
      </c>
      <c r="J388" s="16">
        <v>-0.65431499999999998</v>
      </c>
      <c r="K388" s="16">
        <v>2.9911070437771801</v>
      </c>
      <c r="L388" s="16">
        <v>11</v>
      </c>
      <c r="M388" s="16" t="s">
        <v>2222</v>
      </c>
    </row>
    <row r="389" spans="1:13" ht="15.6">
      <c r="A389" s="16" t="s">
        <v>668</v>
      </c>
      <c r="B389" s="16">
        <v>18680001</v>
      </c>
      <c r="C389" s="16">
        <v>18730000</v>
      </c>
      <c r="D389" s="16">
        <v>0.37073400000000001</v>
      </c>
      <c r="E389" s="16">
        <v>-3.1859874243942898</v>
      </c>
      <c r="F389" s="16">
        <v>0.89915299999999998</v>
      </c>
      <c r="G389" s="16">
        <v>0.91678000000000004</v>
      </c>
      <c r="H389" s="16">
        <v>0.19176000000000001</v>
      </c>
      <c r="I389" s="16">
        <v>0.82934600000000003</v>
      </c>
      <c r="J389" s="16">
        <v>-0.87706600000000001</v>
      </c>
      <c r="K389" s="16">
        <v>3.1859874243942898</v>
      </c>
      <c r="L389" s="16">
        <v>11</v>
      </c>
      <c r="M389" s="16" t="s">
        <v>2222</v>
      </c>
    </row>
    <row r="390" spans="1:13" ht="15.6">
      <c r="A390" s="16" t="s">
        <v>668</v>
      </c>
      <c r="B390" s="16">
        <v>18690001</v>
      </c>
      <c r="C390" s="16">
        <v>18740000</v>
      </c>
      <c r="D390" s="16">
        <v>0.34830499999999998</v>
      </c>
      <c r="E390" s="16">
        <v>-2.2366651163661602</v>
      </c>
      <c r="F390" s="16">
        <v>0.85348199999999996</v>
      </c>
      <c r="G390" s="16">
        <v>0.91678000000000004</v>
      </c>
      <c r="H390" s="16">
        <v>0.19666</v>
      </c>
      <c r="I390" s="16">
        <v>0.35243999999999998</v>
      </c>
      <c r="J390" s="16">
        <v>-0.95530000000000004</v>
      </c>
      <c r="K390" s="16">
        <v>2.2366651163661602</v>
      </c>
      <c r="L390" s="16">
        <v>11</v>
      </c>
      <c r="M390" s="16" t="s">
        <v>2222</v>
      </c>
    </row>
    <row r="391" spans="1:13" ht="15.6">
      <c r="A391" s="16" t="s">
        <v>668</v>
      </c>
      <c r="B391" s="16">
        <v>18720001</v>
      </c>
      <c r="C391" s="16">
        <v>18770000</v>
      </c>
      <c r="D391" s="16">
        <v>0.359767</v>
      </c>
      <c r="E391" s="16">
        <v>2.6875673572238798</v>
      </c>
      <c r="F391" s="16">
        <v>-0.252079</v>
      </c>
      <c r="G391" s="16">
        <v>0.74251999999999996</v>
      </c>
      <c r="H391" s="16">
        <v>0.41132000000000002</v>
      </c>
      <c r="I391" s="16">
        <v>-0.30434899999999998</v>
      </c>
      <c r="J391" s="16">
        <v>0.85355800000000004</v>
      </c>
      <c r="K391" s="16">
        <v>2.6875673572238798</v>
      </c>
      <c r="L391" s="16">
        <v>21</v>
      </c>
      <c r="M391" s="16" t="s">
        <v>657</v>
      </c>
    </row>
    <row r="392" spans="1:13" ht="15.6">
      <c r="A392" s="16" t="s">
        <v>668</v>
      </c>
      <c r="B392" s="16">
        <v>18730001</v>
      </c>
      <c r="C392" s="16">
        <v>18780000</v>
      </c>
      <c r="D392" s="16">
        <v>0.384683</v>
      </c>
      <c r="E392" s="16">
        <v>3.7152667023358199</v>
      </c>
      <c r="F392" s="16">
        <v>-0.41496899999999998</v>
      </c>
      <c r="G392" s="16">
        <v>0.71060000000000001</v>
      </c>
      <c r="H392" s="16">
        <v>0.44400000000000001</v>
      </c>
      <c r="I392" s="16">
        <v>-0.24432300000000001</v>
      </c>
      <c r="J392" s="16">
        <v>1.2321899999999999</v>
      </c>
      <c r="K392" s="16">
        <v>3.7152667023358199</v>
      </c>
      <c r="L392" s="16">
        <v>21</v>
      </c>
      <c r="M392" s="16" t="s">
        <v>657</v>
      </c>
    </row>
    <row r="393" spans="1:13" ht="15.6">
      <c r="A393" s="16" t="s">
        <v>668</v>
      </c>
      <c r="B393" s="16">
        <v>18740001</v>
      </c>
      <c r="C393" s="16">
        <v>18790000</v>
      </c>
      <c r="D393" s="16">
        <v>0.428703</v>
      </c>
      <c r="E393" s="16">
        <v>3.8794938313506502</v>
      </c>
      <c r="F393" s="16">
        <v>-0.45438299999999998</v>
      </c>
      <c r="G393" s="16">
        <v>0.62894000000000005</v>
      </c>
      <c r="H393" s="16">
        <v>0.47798000000000002</v>
      </c>
      <c r="I393" s="16">
        <v>-4.5618400000000003E-2</v>
      </c>
      <c r="J393" s="16">
        <v>1.3655900000000001</v>
      </c>
      <c r="K393" s="16">
        <v>3.8794938313506502</v>
      </c>
      <c r="L393" s="16">
        <v>21</v>
      </c>
      <c r="M393" s="16" t="s">
        <v>657</v>
      </c>
    </row>
    <row r="394" spans="1:13" ht="15.6">
      <c r="A394" s="16" t="s">
        <v>668</v>
      </c>
      <c r="B394" s="16">
        <v>18750001</v>
      </c>
      <c r="C394" s="16">
        <v>18800000</v>
      </c>
      <c r="D394" s="16">
        <v>0.47431099999999998</v>
      </c>
      <c r="E394" s="16">
        <v>3.5428134609406499</v>
      </c>
      <c r="F394" s="16">
        <v>-0.27132299999999998</v>
      </c>
      <c r="G394" s="16">
        <v>0.58474000000000004</v>
      </c>
      <c r="H394" s="16">
        <v>0.43212</v>
      </c>
      <c r="I394" s="16">
        <v>0.18238499999999999</v>
      </c>
      <c r="J394" s="16">
        <v>1.10701</v>
      </c>
      <c r="K394" s="16">
        <v>3.5428134609406499</v>
      </c>
      <c r="L394" s="16">
        <v>21</v>
      </c>
      <c r="M394" s="16" t="s">
        <v>657</v>
      </c>
    </row>
    <row r="395" spans="1:13" ht="15.6">
      <c r="A395" s="16" t="s">
        <v>668</v>
      </c>
      <c r="B395" s="16">
        <v>18870001</v>
      </c>
      <c r="C395" s="16">
        <v>18920000</v>
      </c>
      <c r="D395" s="16">
        <v>0.245644</v>
      </c>
      <c r="E395" s="16">
        <v>4.1145393689128502</v>
      </c>
      <c r="F395" s="16">
        <v>-0.95106400000000002</v>
      </c>
      <c r="G395" s="16">
        <v>0</v>
      </c>
      <c r="H395" s="16">
        <v>0.35010000000000002</v>
      </c>
      <c r="I395" s="16">
        <v>-1.0579000000000001</v>
      </c>
      <c r="J395" s="16">
        <v>1.32033</v>
      </c>
      <c r="K395" s="16">
        <v>4.1145393689128502</v>
      </c>
      <c r="L395" s="16">
        <v>21</v>
      </c>
      <c r="M395" s="16" t="s">
        <v>657</v>
      </c>
    </row>
    <row r="396" spans="1:13" ht="15.6">
      <c r="A396" s="16" t="s">
        <v>668</v>
      </c>
      <c r="B396" s="16">
        <v>18880001</v>
      </c>
      <c r="C396" s="16">
        <v>18930000</v>
      </c>
      <c r="D396" s="16">
        <v>0.28060099999999999</v>
      </c>
      <c r="E396" s="16">
        <v>4.6210177403040298</v>
      </c>
      <c r="F396" s="16">
        <v>-1.1107899999999999</v>
      </c>
      <c r="G396" s="16">
        <v>0.17268</v>
      </c>
      <c r="H396" s="16">
        <v>0.31197999999999998</v>
      </c>
      <c r="I396" s="16">
        <v>-0.98407800000000001</v>
      </c>
      <c r="J396" s="16">
        <v>1.76376</v>
      </c>
      <c r="K396" s="16">
        <v>4.6210177403040298</v>
      </c>
      <c r="L396" s="16">
        <v>21</v>
      </c>
      <c r="M396" s="16" t="s">
        <v>657</v>
      </c>
    </row>
    <row r="397" spans="1:13" ht="15.6">
      <c r="A397" s="16" t="s">
        <v>668</v>
      </c>
      <c r="B397" s="16">
        <v>18890001</v>
      </c>
      <c r="C397" s="16">
        <v>18940000</v>
      </c>
      <c r="D397" s="16">
        <v>0.32242399999999999</v>
      </c>
      <c r="E397" s="16">
        <v>5.2464972746482603</v>
      </c>
      <c r="F397" s="16">
        <v>-0.999641</v>
      </c>
      <c r="G397" s="16">
        <v>0.37268000000000001</v>
      </c>
      <c r="H397" s="16">
        <v>0.29261999999999999</v>
      </c>
      <c r="I397" s="16">
        <v>-0.58589800000000003</v>
      </c>
      <c r="J397" s="16">
        <v>2.2049799999999999</v>
      </c>
      <c r="K397" s="16">
        <v>5.2464972746482603</v>
      </c>
      <c r="L397" s="16">
        <v>21</v>
      </c>
      <c r="M397" s="16" t="s">
        <v>657</v>
      </c>
    </row>
    <row r="398" spans="1:13" ht="15.6">
      <c r="A398" s="16" t="s">
        <v>668</v>
      </c>
      <c r="B398" s="16">
        <v>18900001</v>
      </c>
      <c r="C398" s="16">
        <v>18950000</v>
      </c>
      <c r="D398" s="16">
        <v>0.34093099999999998</v>
      </c>
      <c r="E398" s="16">
        <v>5.36495130995318</v>
      </c>
      <c r="F398" s="16">
        <v>-0.99129999999999996</v>
      </c>
      <c r="G398" s="16">
        <v>0.57267999999999997</v>
      </c>
      <c r="H398" s="16">
        <v>0.25402000000000002</v>
      </c>
      <c r="I398" s="16">
        <v>-0.575708</v>
      </c>
      <c r="J398" s="16">
        <v>2.3633799999999998</v>
      </c>
      <c r="K398" s="16">
        <v>5.36495130995318</v>
      </c>
      <c r="L398" s="16">
        <v>21</v>
      </c>
      <c r="M398" s="16" t="s">
        <v>657</v>
      </c>
    </row>
    <row r="399" spans="1:13" ht="15.6">
      <c r="A399" s="16" t="s">
        <v>668</v>
      </c>
      <c r="B399" s="16">
        <v>18910001</v>
      </c>
      <c r="C399" s="16">
        <v>18960000</v>
      </c>
      <c r="D399" s="16">
        <v>0.35048699999999999</v>
      </c>
      <c r="E399" s="16">
        <v>5.4587910841485296</v>
      </c>
      <c r="F399" s="16">
        <v>-1.01803</v>
      </c>
      <c r="G399" s="16">
        <v>0.77268000000000003</v>
      </c>
      <c r="H399" s="16">
        <v>0.24193999999999999</v>
      </c>
      <c r="I399" s="16">
        <v>-0.43867699999999998</v>
      </c>
      <c r="J399" s="16">
        <v>2.5804200000000002</v>
      </c>
      <c r="K399" s="16">
        <v>5.4587910841485296</v>
      </c>
      <c r="L399" s="16">
        <v>21</v>
      </c>
      <c r="M399" s="16" t="s">
        <v>657</v>
      </c>
    </row>
    <row r="400" spans="1:13" ht="15.6">
      <c r="A400" s="16" t="s">
        <v>668</v>
      </c>
      <c r="B400" s="16">
        <v>18920001</v>
      </c>
      <c r="C400" s="16">
        <v>18970000</v>
      </c>
      <c r="D400" s="16">
        <v>0.34369</v>
      </c>
      <c r="E400" s="16">
        <v>5.41340192129159</v>
      </c>
      <c r="F400" s="16">
        <v>-1.02444</v>
      </c>
      <c r="G400" s="16">
        <v>0.97267999999999999</v>
      </c>
      <c r="H400" s="16">
        <v>0.31888</v>
      </c>
      <c r="I400" s="16">
        <v>-0.47504400000000002</v>
      </c>
      <c r="J400" s="16">
        <v>2.6955300000000002</v>
      </c>
      <c r="K400" s="16">
        <v>5.41340192129159</v>
      </c>
      <c r="L400" s="16">
        <v>21</v>
      </c>
      <c r="M400" s="16" t="s">
        <v>657</v>
      </c>
    </row>
    <row r="401" spans="1:13" ht="15.6">
      <c r="A401" s="16" t="s">
        <v>668</v>
      </c>
      <c r="B401" s="16">
        <v>18930001</v>
      </c>
      <c r="C401" s="16">
        <v>18980000</v>
      </c>
      <c r="D401" s="16">
        <v>0.35622799999999999</v>
      </c>
      <c r="E401" s="16">
        <v>5.11388390410597</v>
      </c>
      <c r="F401" s="16">
        <v>-1.0097400000000001</v>
      </c>
      <c r="G401" s="16">
        <v>0.90854000000000001</v>
      </c>
      <c r="H401" s="16">
        <v>0.30468000000000001</v>
      </c>
      <c r="I401" s="16">
        <v>-0.46480700000000003</v>
      </c>
      <c r="J401" s="16">
        <v>2.8970099999999999</v>
      </c>
      <c r="K401" s="16">
        <v>5.11388390410597</v>
      </c>
      <c r="L401" s="16">
        <v>21</v>
      </c>
      <c r="M401" s="16" t="s">
        <v>657</v>
      </c>
    </row>
    <row r="402" spans="1:13" ht="15.6">
      <c r="A402" s="16" t="s">
        <v>668</v>
      </c>
      <c r="B402" s="16">
        <v>18940001</v>
      </c>
      <c r="C402" s="16">
        <v>18990000</v>
      </c>
      <c r="D402" s="16">
        <v>0.33848</v>
      </c>
      <c r="E402" s="16">
        <v>5.2898571873043698</v>
      </c>
      <c r="F402" s="16">
        <v>-0.97497900000000004</v>
      </c>
      <c r="G402" s="16">
        <v>0.89204000000000006</v>
      </c>
      <c r="H402" s="16">
        <v>0.32578000000000001</v>
      </c>
      <c r="I402" s="16">
        <v>-0.55313299999999999</v>
      </c>
      <c r="J402" s="16">
        <v>2.6827100000000002</v>
      </c>
      <c r="K402" s="16">
        <v>5.2898571873043698</v>
      </c>
      <c r="L402" s="16">
        <v>21</v>
      </c>
      <c r="M402" s="16" t="s">
        <v>657</v>
      </c>
    </row>
    <row r="403" spans="1:13" ht="15.6">
      <c r="A403" s="16" t="s">
        <v>668</v>
      </c>
      <c r="B403" s="16">
        <v>18950001</v>
      </c>
      <c r="C403" s="16">
        <v>19000000</v>
      </c>
      <c r="D403" s="16">
        <v>0.33100600000000002</v>
      </c>
      <c r="E403" s="16">
        <v>5.3313771985357299</v>
      </c>
      <c r="F403" s="16">
        <v>-0.95093099999999997</v>
      </c>
      <c r="G403" s="16">
        <v>0.84914000000000001</v>
      </c>
      <c r="H403" s="16">
        <v>0.36747999999999997</v>
      </c>
      <c r="I403" s="16">
        <v>-0.43172300000000002</v>
      </c>
      <c r="J403" s="16">
        <v>2.7842899999999999</v>
      </c>
      <c r="K403" s="16">
        <v>5.3313771985357299</v>
      </c>
      <c r="L403" s="16">
        <v>21</v>
      </c>
      <c r="M403" s="16" t="s">
        <v>657</v>
      </c>
    </row>
    <row r="404" spans="1:13" ht="15.6">
      <c r="A404" s="16" t="s">
        <v>668</v>
      </c>
      <c r="B404" s="16">
        <v>18960001</v>
      </c>
      <c r="C404" s="16">
        <v>19010000</v>
      </c>
      <c r="D404" s="16">
        <v>0.32016499999999998</v>
      </c>
      <c r="E404" s="16">
        <v>5.7081348992505001</v>
      </c>
      <c r="F404" s="16">
        <v>-0.98188299999999995</v>
      </c>
      <c r="G404" s="16">
        <v>0.8085</v>
      </c>
      <c r="H404" s="16">
        <v>0.49259999999999998</v>
      </c>
      <c r="I404" s="16">
        <v>-0.52073999999999998</v>
      </c>
      <c r="J404" s="16">
        <v>2.6897700000000002</v>
      </c>
      <c r="K404" s="16">
        <v>5.7081348992505001</v>
      </c>
      <c r="L404" s="16">
        <v>21</v>
      </c>
      <c r="M404" s="16" t="s">
        <v>657</v>
      </c>
    </row>
    <row r="405" spans="1:13" ht="15.6">
      <c r="A405" s="16" t="s">
        <v>668</v>
      </c>
      <c r="B405" s="16">
        <v>18970001</v>
      </c>
      <c r="C405" s="16">
        <v>19020000</v>
      </c>
      <c r="D405" s="16">
        <v>0.32805899999999999</v>
      </c>
      <c r="E405" s="16">
        <v>5.9364231207464204</v>
      </c>
      <c r="F405" s="16">
        <v>-0.97186600000000001</v>
      </c>
      <c r="G405" s="16">
        <v>0.8085</v>
      </c>
      <c r="H405" s="16">
        <v>0.45751999999999998</v>
      </c>
      <c r="I405" s="16">
        <v>-0.69248799999999999</v>
      </c>
      <c r="J405" s="16">
        <v>2.4007999999999998</v>
      </c>
      <c r="K405" s="16">
        <v>5.9364231207464204</v>
      </c>
      <c r="L405" s="16">
        <v>21</v>
      </c>
      <c r="M405" s="16" t="s">
        <v>657</v>
      </c>
    </row>
    <row r="406" spans="1:13" ht="15.6">
      <c r="A406" s="16" t="s">
        <v>668</v>
      </c>
      <c r="B406" s="16">
        <v>18980001</v>
      </c>
      <c r="C406" s="16">
        <v>19030000</v>
      </c>
      <c r="D406" s="16">
        <v>0.36020600000000003</v>
      </c>
      <c r="E406" s="16">
        <v>6.72199468647612</v>
      </c>
      <c r="F406" s="16">
        <v>-0.97443900000000006</v>
      </c>
      <c r="G406" s="16">
        <v>0.81925999999999999</v>
      </c>
      <c r="H406" s="16">
        <v>0.46998000000000001</v>
      </c>
      <c r="I406" s="16">
        <v>-0.90108299999999997</v>
      </c>
      <c r="J406" s="16">
        <v>1.85829</v>
      </c>
      <c r="K406" s="16">
        <v>6.72199468647612</v>
      </c>
      <c r="L406" s="16">
        <v>21</v>
      </c>
      <c r="M406" s="16" t="s">
        <v>657</v>
      </c>
    </row>
    <row r="407" spans="1:13" ht="15.6">
      <c r="A407" s="16" t="s">
        <v>668</v>
      </c>
      <c r="B407" s="16">
        <v>18990001</v>
      </c>
      <c r="C407" s="16">
        <v>19040000</v>
      </c>
      <c r="D407" s="16">
        <v>0.43389299999999997</v>
      </c>
      <c r="E407" s="16">
        <v>7.1503286618136102</v>
      </c>
      <c r="F407" s="16">
        <v>-0.94560200000000005</v>
      </c>
      <c r="G407" s="16">
        <v>0.83575999999999995</v>
      </c>
      <c r="H407" s="16">
        <v>0.39678000000000002</v>
      </c>
      <c r="I407" s="16">
        <v>-0.99801799999999996</v>
      </c>
      <c r="J407" s="16">
        <v>1.3858200000000001</v>
      </c>
      <c r="K407" s="16">
        <v>7.1503286618136102</v>
      </c>
      <c r="L407" s="16">
        <v>21</v>
      </c>
      <c r="M407" s="16" t="s">
        <v>657</v>
      </c>
    </row>
    <row r="408" spans="1:13" ht="15.6">
      <c r="A408" s="16" t="s">
        <v>668</v>
      </c>
      <c r="B408" s="16">
        <v>19000001</v>
      </c>
      <c r="C408" s="16">
        <v>19050000</v>
      </c>
      <c r="D408" s="16">
        <v>0.51969900000000002</v>
      </c>
      <c r="E408" s="16">
        <v>7.5966682832721899</v>
      </c>
      <c r="F408" s="16">
        <v>-0.86218700000000004</v>
      </c>
      <c r="G408" s="16">
        <v>0.87866</v>
      </c>
      <c r="H408" s="16">
        <v>0.31459999999999999</v>
      </c>
      <c r="I408" s="16">
        <v>-1.0601499999999999</v>
      </c>
      <c r="J408" s="16">
        <v>0.92037599999999997</v>
      </c>
      <c r="K408" s="16">
        <v>7.5966682832721899</v>
      </c>
      <c r="L408" s="16">
        <v>21</v>
      </c>
      <c r="M408" s="16" t="s">
        <v>657</v>
      </c>
    </row>
    <row r="409" spans="1:13" ht="15.6">
      <c r="A409" s="16" t="s">
        <v>668</v>
      </c>
      <c r="B409" s="16">
        <v>19010001</v>
      </c>
      <c r="C409" s="16">
        <v>19060000</v>
      </c>
      <c r="D409" s="16">
        <v>0.59684599999999999</v>
      </c>
      <c r="E409" s="16">
        <v>7.45962756438532</v>
      </c>
      <c r="F409" s="16">
        <v>-0.65915100000000004</v>
      </c>
      <c r="G409" s="16">
        <v>0.91930000000000001</v>
      </c>
      <c r="H409" s="16">
        <v>0.21107999999999999</v>
      </c>
      <c r="I409" s="16">
        <v>-1.01627</v>
      </c>
      <c r="J409" s="16">
        <v>0.481819</v>
      </c>
      <c r="K409" s="16">
        <v>7.45962756438532</v>
      </c>
      <c r="L409" s="16">
        <v>21</v>
      </c>
      <c r="M409" s="16" t="s">
        <v>657</v>
      </c>
    </row>
    <row r="410" spans="1:13" ht="15.6">
      <c r="A410" s="16" t="s">
        <v>668</v>
      </c>
      <c r="B410" s="16">
        <v>19020001</v>
      </c>
      <c r="C410" s="16">
        <v>19070000</v>
      </c>
      <c r="D410" s="16">
        <v>0.63419400000000004</v>
      </c>
      <c r="E410" s="16">
        <v>7.2300772524313803</v>
      </c>
      <c r="F410" s="16">
        <v>-0.47472399999999998</v>
      </c>
      <c r="G410" s="16">
        <v>0.90922000000000003</v>
      </c>
      <c r="H410" s="16">
        <v>0.19009999999999999</v>
      </c>
      <c r="I410" s="16">
        <v>-0.84596199999999999</v>
      </c>
      <c r="J410" s="16">
        <v>0.228572</v>
      </c>
      <c r="K410" s="16">
        <v>7.2300772524313803</v>
      </c>
      <c r="L410" s="16">
        <v>21</v>
      </c>
      <c r="M410" s="16" t="s">
        <v>657</v>
      </c>
    </row>
    <row r="411" spans="1:13" ht="15.6">
      <c r="A411" s="16" t="s">
        <v>668</v>
      </c>
      <c r="B411" s="16">
        <v>19030001</v>
      </c>
      <c r="C411" s="16">
        <v>19080000</v>
      </c>
      <c r="D411" s="16">
        <v>0.65134499999999995</v>
      </c>
      <c r="E411" s="16">
        <v>6.6365609543975799</v>
      </c>
      <c r="F411" s="16">
        <v>-0.32780599999999999</v>
      </c>
      <c r="G411" s="16">
        <v>0.95565999999999995</v>
      </c>
      <c r="H411" s="16">
        <v>0.23119999999999999</v>
      </c>
      <c r="I411" s="16">
        <v>-0.664219</v>
      </c>
      <c r="J411" s="16">
        <v>9.1194300000000006E-2</v>
      </c>
      <c r="K411" s="16">
        <v>6.6365609543975799</v>
      </c>
      <c r="L411" s="16">
        <v>21</v>
      </c>
      <c r="M411" s="16" t="s">
        <v>657</v>
      </c>
    </row>
    <row r="412" spans="1:13" ht="15.6">
      <c r="A412" s="16" t="s">
        <v>668</v>
      </c>
      <c r="B412" s="16">
        <v>19130001</v>
      </c>
      <c r="C412" s="16">
        <v>19180000</v>
      </c>
      <c r="D412" s="16">
        <v>0.60579700000000003</v>
      </c>
      <c r="E412" s="16">
        <v>5.2856211687949104</v>
      </c>
      <c r="F412" s="16">
        <v>-0.19023699999999999</v>
      </c>
      <c r="G412" s="16">
        <v>0.60848000000000002</v>
      </c>
      <c r="H412" s="16">
        <v>0.33679999999999999</v>
      </c>
      <c r="I412" s="16">
        <v>-0.47412199999999999</v>
      </c>
      <c r="J412" s="16">
        <v>-0.21875600000000001</v>
      </c>
      <c r="K412" s="16">
        <v>5.2856211687949104</v>
      </c>
      <c r="L412" s="16">
        <v>21</v>
      </c>
      <c r="M412" s="16" t="s">
        <v>657</v>
      </c>
    </row>
    <row r="413" spans="1:13" ht="15.6">
      <c r="A413" s="16" t="s">
        <v>668</v>
      </c>
      <c r="B413" s="16">
        <v>19150001</v>
      </c>
      <c r="C413" s="16">
        <v>19200000</v>
      </c>
      <c r="D413" s="16">
        <v>0.60217500000000002</v>
      </c>
      <c r="E413" s="16">
        <v>6.43482830733406</v>
      </c>
      <c r="F413" s="16">
        <v>-0.26332899999999998</v>
      </c>
      <c r="G413" s="16">
        <v>0.34626000000000001</v>
      </c>
      <c r="H413" s="16">
        <v>0.37047999999999998</v>
      </c>
      <c r="I413" s="16">
        <v>-0.42852800000000002</v>
      </c>
      <c r="J413" s="16">
        <v>9.6228099999999997E-2</v>
      </c>
      <c r="K413" s="16">
        <v>6.43482830733406</v>
      </c>
      <c r="L413" s="16">
        <v>21</v>
      </c>
      <c r="M413" s="16" t="s">
        <v>657</v>
      </c>
    </row>
    <row r="414" spans="1:13" ht="15.6">
      <c r="A414" s="16" t="s">
        <v>668</v>
      </c>
      <c r="B414" s="16">
        <v>19160001</v>
      </c>
      <c r="C414" s="16">
        <v>19210000</v>
      </c>
      <c r="D414" s="16">
        <v>0.60638999999999998</v>
      </c>
      <c r="E414" s="16">
        <v>6.3157759920654097</v>
      </c>
      <c r="F414" s="16">
        <v>-0.33578799999999998</v>
      </c>
      <c r="G414" s="16">
        <v>0.34451999999999999</v>
      </c>
      <c r="H414" s="16">
        <v>0.34993999999999997</v>
      </c>
      <c r="I414" s="16">
        <v>-0.56322000000000005</v>
      </c>
      <c r="J414" s="16">
        <v>0.13364699999999999</v>
      </c>
      <c r="K414" s="16">
        <v>6.3157759920654097</v>
      </c>
      <c r="L414" s="16">
        <v>21</v>
      </c>
      <c r="M414" s="16" t="s">
        <v>657</v>
      </c>
    </row>
    <row r="415" spans="1:13" ht="15.6">
      <c r="A415" s="16" t="s">
        <v>668</v>
      </c>
      <c r="B415" s="16">
        <v>19170001</v>
      </c>
      <c r="C415" s="16">
        <v>19220000</v>
      </c>
      <c r="D415" s="16">
        <v>0.60098499999999999</v>
      </c>
      <c r="E415" s="16">
        <v>5.2623120804409496</v>
      </c>
      <c r="F415" s="16">
        <v>-0.26486399999999999</v>
      </c>
      <c r="G415" s="16">
        <v>0.38673999999999997</v>
      </c>
      <c r="H415" s="16">
        <v>0.38607999999999998</v>
      </c>
      <c r="I415" s="16">
        <v>-0.54581800000000003</v>
      </c>
      <c r="J415" s="16">
        <v>-4.8932799999999999E-2</v>
      </c>
      <c r="K415" s="16">
        <v>5.2623120804409496</v>
      </c>
      <c r="L415" s="16">
        <v>21</v>
      </c>
      <c r="M415" s="16" t="s">
        <v>657</v>
      </c>
    </row>
    <row r="416" spans="1:13" ht="15.6">
      <c r="A416" s="16" t="s">
        <v>668</v>
      </c>
      <c r="B416" s="16">
        <v>19180001</v>
      </c>
      <c r="C416" s="16">
        <v>19230000</v>
      </c>
      <c r="D416" s="16">
        <v>0.59385299999999996</v>
      </c>
      <c r="E416" s="16">
        <v>4.6789685149524098</v>
      </c>
      <c r="F416" s="16">
        <v>-0.206259</v>
      </c>
      <c r="G416" s="16">
        <v>0.51670000000000005</v>
      </c>
      <c r="H416" s="16">
        <v>0.35437999999999997</v>
      </c>
      <c r="I416" s="16">
        <v>-0.60309100000000004</v>
      </c>
      <c r="J416" s="16">
        <v>-9.1357999999999995E-2</v>
      </c>
      <c r="K416" s="16">
        <v>4.6789685149524098</v>
      </c>
      <c r="L416" s="16">
        <v>21</v>
      </c>
      <c r="M416" s="16" t="s">
        <v>657</v>
      </c>
    </row>
    <row r="417" spans="1:13" ht="15.6">
      <c r="A417" s="16" t="s">
        <v>668</v>
      </c>
      <c r="B417" s="16">
        <v>19190001</v>
      </c>
      <c r="C417" s="16">
        <v>19240000</v>
      </c>
      <c r="D417" s="16">
        <v>0.633633</v>
      </c>
      <c r="E417" s="16">
        <v>3.1072085821814102</v>
      </c>
      <c r="F417" s="16">
        <v>-0.29299399999999998</v>
      </c>
      <c r="G417" s="16">
        <v>0.69350000000000001</v>
      </c>
      <c r="H417" s="16">
        <v>0.37014000000000002</v>
      </c>
      <c r="I417" s="16">
        <v>-1.0020800000000001</v>
      </c>
      <c r="J417" s="16">
        <v>-0.29645199999999999</v>
      </c>
      <c r="K417" s="16">
        <v>3.1072085821814102</v>
      </c>
      <c r="L417" s="16">
        <v>21</v>
      </c>
      <c r="M417" s="16" t="s">
        <v>657</v>
      </c>
    </row>
    <row r="418" spans="1:13" ht="15.6">
      <c r="A418" s="16" t="s">
        <v>668</v>
      </c>
      <c r="B418" s="16">
        <v>19200001</v>
      </c>
      <c r="C418" s="16">
        <v>19250000</v>
      </c>
      <c r="D418" s="16">
        <v>0.53698500000000005</v>
      </c>
      <c r="E418" s="16">
        <v>2.59581247578789</v>
      </c>
      <c r="F418" s="16">
        <v>-0.177398</v>
      </c>
      <c r="G418" s="16">
        <v>0.75702000000000003</v>
      </c>
      <c r="H418" s="16">
        <v>0.39051999999999998</v>
      </c>
      <c r="I418" s="16">
        <v>-0.30680800000000003</v>
      </c>
      <c r="J418" s="16">
        <v>0.210564</v>
      </c>
      <c r="K418" s="16">
        <v>2.59581247578789</v>
      </c>
      <c r="L418" s="16">
        <v>21</v>
      </c>
      <c r="M418" s="16" t="s">
        <v>657</v>
      </c>
    </row>
    <row r="419" spans="1:13" ht="15.6">
      <c r="A419" s="16" t="s">
        <v>667</v>
      </c>
      <c r="B419" s="16">
        <v>3210001</v>
      </c>
      <c r="C419" s="16">
        <v>3260000</v>
      </c>
      <c r="D419" s="16">
        <v>0.26639800000000002</v>
      </c>
      <c r="E419" s="16">
        <v>-2.45038962606493</v>
      </c>
      <c r="F419" s="16">
        <v>0.63595800000000002</v>
      </c>
      <c r="G419" s="16">
        <v>0.83484000000000003</v>
      </c>
      <c r="H419" s="16">
        <v>0.16589999999999999</v>
      </c>
      <c r="I419" s="16">
        <v>0.66622800000000004</v>
      </c>
      <c r="J419" s="16">
        <v>-0.16377800000000001</v>
      </c>
      <c r="K419" s="16">
        <v>2.45038962606493</v>
      </c>
      <c r="L419" s="16">
        <v>11</v>
      </c>
      <c r="M419" s="16" t="s">
        <v>2222</v>
      </c>
    </row>
    <row r="420" spans="1:13" ht="15.6">
      <c r="A420" s="16" t="s">
        <v>667</v>
      </c>
      <c r="B420" s="16">
        <v>3220001</v>
      </c>
      <c r="C420" s="16">
        <v>3270000</v>
      </c>
      <c r="D420" s="16">
        <v>0.26899899999999999</v>
      </c>
      <c r="E420" s="16">
        <v>-2.5191594374277502</v>
      </c>
      <c r="F420" s="16">
        <v>0.654914</v>
      </c>
      <c r="G420" s="16">
        <v>0.64407999999999999</v>
      </c>
      <c r="H420" s="16">
        <v>0.17388000000000001</v>
      </c>
      <c r="I420" s="16">
        <v>0.600692</v>
      </c>
      <c r="J420" s="16">
        <v>-0.24240700000000001</v>
      </c>
      <c r="K420" s="16">
        <v>2.5191594374277502</v>
      </c>
      <c r="L420" s="16">
        <v>11</v>
      </c>
      <c r="M420" s="16" t="s">
        <v>2222</v>
      </c>
    </row>
    <row r="421" spans="1:13" ht="15.6">
      <c r="A421" s="16" t="s">
        <v>667</v>
      </c>
      <c r="B421" s="16">
        <v>3230001</v>
      </c>
      <c r="C421" s="16">
        <v>3280000</v>
      </c>
      <c r="D421" s="16">
        <v>0.27116699999999999</v>
      </c>
      <c r="E421" s="16">
        <v>-3.0597535558309099</v>
      </c>
      <c r="F421" s="16">
        <v>0.66880899999999999</v>
      </c>
      <c r="G421" s="16">
        <v>0.4874</v>
      </c>
      <c r="H421" s="16">
        <v>0.15134</v>
      </c>
      <c r="I421" s="16">
        <v>0.73365999999999998</v>
      </c>
      <c r="J421" s="16">
        <v>-0.28245799999999999</v>
      </c>
      <c r="K421" s="16">
        <v>3.0597535558309099</v>
      </c>
      <c r="L421" s="16">
        <v>11</v>
      </c>
      <c r="M421" s="16" t="s">
        <v>2222</v>
      </c>
    </row>
    <row r="422" spans="1:13" ht="15.6">
      <c r="A422" s="16" t="s">
        <v>667</v>
      </c>
      <c r="B422" s="16">
        <v>3240001</v>
      </c>
      <c r="C422" s="16">
        <v>3290000</v>
      </c>
      <c r="D422" s="16">
        <v>0.23825399999999999</v>
      </c>
      <c r="E422" s="16">
        <v>-2.61779884312819</v>
      </c>
      <c r="F422" s="16">
        <v>0.54300700000000002</v>
      </c>
      <c r="G422" s="16">
        <v>0.4874</v>
      </c>
      <c r="H422" s="16">
        <v>0.18138000000000001</v>
      </c>
      <c r="I422" s="16">
        <v>0.67010899999999995</v>
      </c>
      <c r="J422" s="16">
        <v>-0.16953199999999999</v>
      </c>
      <c r="K422" s="16">
        <v>2.61779884312819</v>
      </c>
      <c r="L422" s="16">
        <v>11</v>
      </c>
      <c r="M422" s="16" t="s">
        <v>2222</v>
      </c>
    </row>
    <row r="423" spans="1:13" ht="15.6">
      <c r="A423" s="16" t="s">
        <v>667</v>
      </c>
      <c r="B423" s="16">
        <v>3560001</v>
      </c>
      <c r="C423" s="16">
        <v>3610000</v>
      </c>
      <c r="D423" s="16">
        <v>0.24129200000000001</v>
      </c>
      <c r="E423" s="16">
        <v>3.9610062044347001</v>
      </c>
      <c r="F423" s="16">
        <v>-0.197353</v>
      </c>
      <c r="G423" s="16">
        <v>0.39178000000000002</v>
      </c>
      <c r="H423" s="16">
        <v>0.24257999999999999</v>
      </c>
      <c r="I423" s="16">
        <v>-0.52207599999999998</v>
      </c>
      <c r="J423" s="16">
        <v>0.50299000000000005</v>
      </c>
      <c r="K423" s="16">
        <v>3.9610062044347001</v>
      </c>
      <c r="L423" s="16">
        <v>21</v>
      </c>
      <c r="M423" s="16" t="s">
        <v>657</v>
      </c>
    </row>
    <row r="424" spans="1:13" ht="15.6">
      <c r="A424" s="16" t="s">
        <v>667</v>
      </c>
      <c r="B424" s="16">
        <v>3570001</v>
      </c>
      <c r="C424" s="16">
        <v>3620000</v>
      </c>
      <c r="D424" s="16">
        <v>0.26969500000000002</v>
      </c>
      <c r="E424" s="16">
        <v>4.48033877783437</v>
      </c>
      <c r="F424" s="16">
        <v>-0.25166899999999998</v>
      </c>
      <c r="G424" s="16">
        <v>0.38034000000000001</v>
      </c>
      <c r="H424" s="16">
        <v>0.29933999999999999</v>
      </c>
      <c r="I424" s="16">
        <v>-0.51997599999999999</v>
      </c>
      <c r="J424" s="16">
        <v>0.68590700000000004</v>
      </c>
      <c r="K424" s="16">
        <v>4.48033877783437</v>
      </c>
      <c r="L424" s="16">
        <v>21</v>
      </c>
      <c r="M424" s="16" t="s">
        <v>657</v>
      </c>
    </row>
    <row r="425" spans="1:13" ht="15.6">
      <c r="A425" s="16" t="s">
        <v>667</v>
      </c>
      <c r="B425" s="16">
        <v>3580001</v>
      </c>
      <c r="C425" s="16">
        <v>3630000</v>
      </c>
      <c r="D425" s="16">
        <v>0.28939999999999999</v>
      </c>
      <c r="E425" s="16">
        <v>5.0225914853963198</v>
      </c>
      <c r="F425" s="16">
        <v>-0.26692399999999999</v>
      </c>
      <c r="G425" s="16">
        <v>0.20269999999999999</v>
      </c>
      <c r="H425" s="16">
        <v>0.24457999999999999</v>
      </c>
      <c r="I425" s="16">
        <v>-0.511826</v>
      </c>
      <c r="J425" s="16">
        <v>0.57084299999999999</v>
      </c>
      <c r="K425" s="16">
        <v>5.0225914853963198</v>
      </c>
      <c r="L425" s="16">
        <v>21</v>
      </c>
      <c r="M425" s="16" t="s">
        <v>657</v>
      </c>
    </row>
    <row r="426" spans="1:13" ht="15.6">
      <c r="A426" s="16" t="s">
        <v>667</v>
      </c>
      <c r="B426" s="16">
        <v>3590001</v>
      </c>
      <c r="C426" s="16">
        <v>3640000</v>
      </c>
      <c r="D426" s="16">
        <v>0.29274800000000001</v>
      </c>
      <c r="E426" s="16">
        <v>4.9165963833898498</v>
      </c>
      <c r="F426" s="16">
        <v>-0.24340600000000001</v>
      </c>
      <c r="G426" s="16">
        <v>0.20269999999999999</v>
      </c>
      <c r="H426" s="16">
        <v>0.22459999999999999</v>
      </c>
      <c r="I426" s="16">
        <v>-0.53861499999999995</v>
      </c>
      <c r="J426" s="16">
        <v>0.408557</v>
      </c>
      <c r="K426" s="16">
        <v>4.9165963833898498</v>
      </c>
      <c r="L426" s="16">
        <v>21</v>
      </c>
      <c r="M426" s="16" t="s">
        <v>657</v>
      </c>
    </row>
    <row r="427" spans="1:13" ht="15.6">
      <c r="A427" s="16" t="s">
        <v>667</v>
      </c>
      <c r="B427" s="16">
        <v>3600001</v>
      </c>
      <c r="C427" s="16">
        <v>3650000</v>
      </c>
      <c r="D427" s="16">
        <v>0.29566100000000001</v>
      </c>
      <c r="E427" s="16">
        <v>5.0721011090275203</v>
      </c>
      <c r="F427" s="16">
        <v>-0.25523099999999999</v>
      </c>
      <c r="G427" s="16">
        <v>0.20269999999999999</v>
      </c>
      <c r="H427" s="16">
        <v>0.26412000000000002</v>
      </c>
      <c r="I427" s="16">
        <v>-0.52265799999999996</v>
      </c>
      <c r="J427" s="16">
        <v>0.35521999999999998</v>
      </c>
      <c r="K427" s="16">
        <v>5.0721011090275203</v>
      </c>
      <c r="L427" s="16">
        <v>21</v>
      </c>
      <c r="M427" s="16" t="s">
        <v>657</v>
      </c>
    </row>
    <row r="428" spans="1:13" ht="15.6">
      <c r="A428" s="16" t="s">
        <v>667</v>
      </c>
      <c r="B428" s="16">
        <v>3610001</v>
      </c>
      <c r="C428" s="16">
        <v>3660000</v>
      </c>
      <c r="D428" s="16">
        <v>0.28545799999999999</v>
      </c>
      <c r="E428" s="16">
        <v>5.2404057844109699</v>
      </c>
      <c r="F428" s="16">
        <v>-0.337036</v>
      </c>
      <c r="G428" s="16">
        <v>0.39666000000000001</v>
      </c>
      <c r="H428" s="16">
        <v>0.28227999999999998</v>
      </c>
      <c r="I428" s="16">
        <v>-0.75577300000000003</v>
      </c>
      <c r="J428" s="16">
        <v>3.3300099999999999E-2</v>
      </c>
      <c r="K428" s="16">
        <v>5.2404057844109699</v>
      </c>
      <c r="L428" s="16">
        <v>21</v>
      </c>
      <c r="M428" s="16" t="s">
        <v>657</v>
      </c>
    </row>
    <row r="429" spans="1:13" ht="15.6">
      <c r="A429" s="16" t="s">
        <v>667</v>
      </c>
      <c r="B429" s="16">
        <v>3620001</v>
      </c>
      <c r="C429" s="16">
        <v>3670000</v>
      </c>
      <c r="D429" s="16">
        <v>0.23993300000000001</v>
      </c>
      <c r="E429" s="16">
        <v>5.3820897279872799</v>
      </c>
      <c r="F429" s="16">
        <v>-0.56658699999999995</v>
      </c>
      <c r="G429" s="16">
        <v>0.40810000000000002</v>
      </c>
      <c r="H429" s="16">
        <v>0.25566</v>
      </c>
      <c r="I429" s="16">
        <v>-1.04741</v>
      </c>
      <c r="J429" s="16">
        <v>3.0178199999999999E-2</v>
      </c>
      <c r="K429" s="16">
        <v>5.3820897279872799</v>
      </c>
      <c r="L429" s="16">
        <v>21</v>
      </c>
      <c r="M429" s="16" t="s">
        <v>657</v>
      </c>
    </row>
    <row r="430" spans="1:13" ht="15.6">
      <c r="A430" s="16" t="s">
        <v>667</v>
      </c>
      <c r="B430" s="16">
        <v>3630001</v>
      </c>
      <c r="C430" s="16">
        <v>3680000</v>
      </c>
      <c r="D430" s="16">
        <v>0.255801</v>
      </c>
      <c r="E430" s="16">
        <v>4.8310447893455502</v>
      </c>
      <c r="F430" s="16">
        <v>-1.373</v>
      </c>
      <c r="G430" s="16">
        <v>0.59396000000000004</v>
      </c>
      <c r="H430" s="16">
        <v>0.30556</v>
      </c>
      <c r="I430" s="16">
        <v>-1.6280399999999999</v>
      </c>
      <c r="J430" s="16">
        <v>1.04573</v>
      </c>
      <c r="K430" s="16">
        <v>4.8310447893455502</v>
      </c>
      <c r="L430" s="16">
        <v>21</v>
      </c>
      <c r="M430" s="16" t="s">
        <v>657</v>
      </c>
    </row>
    <row r="431" spans="1:13" ht="15.6">
      <c r="A431" s="16" t="s">
        <v>667</v>
      </c>
      <c r="B431" s="16">
        <v>3640001</v>
      </c>
      <c r="C431" s="16">
        <v>3690000</v>
      </c>
      <c r="D431" s="16">
        <v>0.24732599999999999</v>
      </c>
      <c r="E431" s="16">
        <v>4.4828628702533999</v>
      </c>
      <c r="F431" s="16">
        <v>-1.3041499999999999</v>
      </c>
      <c r="G431" s="16">
        <v>0.79396</v>
      </c>
      <c r="H431" s="16">
        <v>0.29039999999999999</v>
      </c>
      <c r="I431" s="16">
        <v>-1.33375</v>
      </c>
      <c r="J431" s="16">
        <v>1.54834</v>
      </c>
      <c r="K431" s="16">
        <v>4.4828628702533999</v>
      </c>
      <c r="L431" s="16">
        <v>21</v>
      </c>
      <c r="M431" s="16" t="s">
        <v>657</v>
      </c>
    </row>
    <row r="432" spans="1:13" ht="15.6">
      <c r="A432" s="16" t="s">
        <v>667</v>
      </c>
      <c r="B432" s="16">
        <v>3650001</v>
      </c>
      <c r="C432" s="16">
        <v>3700000</v>
      </c>
      <c r="D432" s="16">
        <v>0.251558</v>
      </c>
      <c r="E432" s="16">
        <v>4.2140519161329903</v>
      </c>
      <c r="F432" s="16">
        <v>-1.2383500000000001</v>
      </c>
      <c r="G432" s="16">
        <v>0.99395999999999995</v>
      </c>
      <c r="H432" s="16">
        <v>0.25330000000000003</v>
      </c>
      <c r="I432" s="16">
        <v>-1.10053</v>
      </c>
      <c r="J432" s="16">
        <v>1.7412399999999999</v>
      </c>
      <c r="K432" s="16">
        <v>4.2140519161329903</v>
      </c>
      <c r="L432" s="16">
        <v>21</v>
      </c>
      <c r="M432" s="16" t="s">
        <v>657</v>
      </c>
    </row>
    <row r="433" spans="1:13" ht="15.6">
      <c r="A433" s="16" t="s">
        <v>667</v>
      </c>
      <c r="B433" s="16">
        <v>3660001</v>
      </c>
      <c r="C433" s="16">
        <v>3710000</v>
      </c>
      <c r="D433" s="16">
        <v>0.26153300000000002</v>
      </c>
      <c r="E433" s="16">
        <v>3.7662769995377801</v>
      </c>
      <c r="F433" s="16">
        <v>-1.11076</v>
      </c>
      <c r="G433" s="16">
        <v>1</v>
      </c>
      <c r="H433" s="16">
        <v>0.24343999999999999</v>
      </c>
      <c r="I433" s="16">
        <v>-0.84525700000000004</v>
      </c>
      <c r="J433" s="16">
        <v>2.1406499999999999</v>
      </c>
      <c r="K433" s="16">
        <v>3.7662769995377801</v>
      </c>
      <c r="L433" s="16">
        <v>21</v>
      </c>
      <c r="M433" s="16" t="s">
        <v>657</v>
      </c>
    </row>
    <row r="434" spans="1:13" ht="15.6">
      <c r="A434" s="16" t="s">
        <v>667</v>
      </c>
      <c r="B434" s="16">
        <v>3670001</v>
      </c>
      <c r="C434" s="16">
        <v>3720000</v>
      </c>
      <c r="D434" s="16">
        <v>0.25253599999999998</v>
      </c>
      <c r="E434" s="16">
        <v>2.4537380519802898</v>
      </c>
      <c r="F434" s="16">
        <v>-0.86147499999999999</v>
      </c>
      <c r="G434" s="16">
        <v>1</v>
      </c>
      <c r="H434" s="16">
        <v>0.25712000000000002</v>
      </c>
      <c r="I434" s="16">
        <v>-0.53803400000000001</v>
      </c>
      <c r="J434" s="16">
        <v>1.67361</v>
      </c>
      <c r="K434" s="16">
        <v>2.4537380519802898</v>
      </c>
      <c r="L434" s="16">
        <v>21</v>
      </c>
      <c r="M434" s="16" t="s">
        <v>657</v>
      </c>
    </row>
    <row r="435" spans="1:13" ht="15.6">
      <c r="A435" s="16" t="s">
        <v>667</v>
      </c>
      <c r="B435" s="16">
        <v>23100001</v>
      </c>
      <c r="C435" s="16">
        <v>23150000</v>
      </c>
      <c r="D435" s="16">
        <v>0.24831800000000001</v>
      </c>
      <c r="E435" s="16">
        <v>-2.9989553049730202</v>
      </c>
      <c r="F435" s="16">
        <v>1.2857099999999999</v>
      </c>
      <c r="G435" s="16">
        <v>0.62694000000000005</v>
      </c>
      <c r="H435" s="16">
        <v>0.23219999999999999</v>
      </c>
      <c r="I435" s="16">
        <v>1.72072</v>
      </c>
      <c r="J435" s="16">
        <v>-1.13469</v>
      </c>
      <c r="K435" s="16">
        <v>2.9989553049730202</v>
      </c>
      <c r="L435" s="16">
        <v>11</v>
      </c>
      <c r="M435" s="16" t="s">
        <v>2222</v>
      </c>
    </row>
    <row r="436" spans="1:13" ht="15.6">
      <c r="A436" s="16" t="s">
        <v>667</v>
      </c>
      <c r="B436" s="16">
        <v>24630001</v>
      </c>
      <c r="C436" s="16">
        <v>24680000</v>
      </c>
      <c r="D436" s="16">
        <v>0.27015899999999998</v>
      </c>
      <c r="E436" s="16">
        <v>-2.3279744363882102</v>
      </c>
      <c r="F436" s="16">
        <v>0.54488199999999998</v>
      </c>
      <c r="G436" s="16">
        <v>0</v>
      </c>
      <c r="H436" s="16">
        <v>0.30643999999999999</v>
      </c>
      <c r="I436" s="16">
        <v>0.46663300000000002</v>
      </c>
      <c r="J436" s="16">
        <v>0.277864</v>
      </c>
      <c r="K436" s="16">
        <v>2.3279744363882102</v>
      </c>
      <c r="L436" s="16">
        <v>11</v>
      </c>
      <c r="M436" s="16" t="s">
        <v>2222</v>
      </c>
    </row>
    <row r="437" spans="1:13" ht="15.6">
      <c r="A437" s="16" t="s">
        <v>667</v>
      </c>
      <c r="B437" s="16">
        <v>24640001</v>
      </c>
      <c r="C437" s="16">
        <v>24690000</v>
      </c>
      <c r="D437" s="16">
        <v>0.29244399999999998</v>
      </c>
      <c r="E437" s="16">
        <v>-2.8781119467543399</v>
      </c>
      <c r="F437" s="16">
        <v>0.71705099999999999</v>
      </c>
      <c r="G437" s="16">
        <v>0</v>
      </c>
      <c r="H437" s="16">
        <v>0.24521999999999999</v>
      </c>
      <c r="I437" s="16">
        <v>0.54932899999999996</v>
      </c>
      <c r="J437" s="16">
        <v>0.107933</v>
      </c>
      <c r="K437" s="16">
        <v>2.8781119467543399</v>
      </c>
      <c r="L437" s="16">
        <v>11</v>
      </c>
      <c r="M437" s="16" t="s">
        <v>2222</v>
      </c>
    </row>
    <row r="438" spans="1:13" ht="15.6">
      <c r="A438" s="16" t="s">
        <v>667</v>
      </c>
      <c r="B438" s="16">
        <v>24650001</v>
      </c>
      <c r="C438" s="16">
        <v>24700000</v>
      </c>
      <c r="D438" s="16">
        <v>0.348022</v>
      </c>
      <c r="E438" s="16">
        <v>-2.6254435715211102</v>
      </c>
      <c r="F438" s="16">
        <v>0.70768399999999998</v>
      </c>
      <c r="G438" s="16">
        <v>0</v>
      </c>
      <c r="H438" s="16">
        <v>0.2762</v>
      </c>
      <c r="I438" s="16">
        <v>0.77714300000000003</v>
      </c>
      <c r="J438" s="16">
        <v>-0.110343</v>
      </c>
      <c r="K438" s="16">
        <v>2.6254435715211102</v>
      </c>
      <c r="L438" s="16">
        <v>11</v>
      </c>
      <c r="M438" s="16" t="s">
        <v>2222</v>
      </c>
    </row>
    <row r="439" spans="1:13" ht="15.6">
      <c r="A439" s="16" t="s">
        <v>667</v>
      </c>
      <c r="B439" s="16">
        <v>24660001</v>
      </c>
      <c r="C439" s="16">
        <v>24710000</v>
      </c>
      <c r="D439" s="16">
        <v>0.36396600000000001</v>
      </c>
      <c r="E439" s="16">
        <v>-2.29910426028666</v>
      </c>
      <c r="F439" s="16">
        <v>0.65292399999999995</v>
      </c>
      <c r="G439" s="16">
        <v>0</v>
      </c>
      <c r="H439" s="16">
        <v>0.245</v>
      </c>
      <c r="I439" s="16">
        <v>0.66686699999999999</v>
      </c>
      <c r="J439" s="16">
        <v>2.23235E-2</v>
      </c>
      <c r="K439" s="16">
        <v>2.29910426028666</v>
      </c>
      <c r="L439" s="16">
        <v>11</v>
      </c>
      <c r="M439" s="16" t="s">
        <v>2222</v>
      </c>
    </row>
    <row r="440" spans="1:13" ht="15.6">
      <c r="A440" s="16" t="s">
        <v>667</v>
      </c>
      <c r="B440" s="16">
        <v>24670001</v>
      </c>
      <c r="C440" s="16">
        <v>24720000</v>
      </c>
      <c r="D440" s="16">
        <v>0.37586799999999998</v>
      </c>
      <c r="E440" s="16">
        <v>-2.0728704898124999</v>
      </c>
      <c r="F440" s="16">
        <v>0.60571699999999995</v>
      </c>
      <c r="G440" s="16">
        <v>0</v>
      </c>
      <c r="H440" s="16">
        <v>0.2447</v>
      </c>
      <c r="I440" s="16">
        <v>0.83603899999999998</v>
      </c>
      <c r="J440" s="16">
        <v>0.14863100000000001</v>
      </c>
      <c r="K440" s="16">
        <v>2.0728704898124999</v>
      </c>
      <c r="L440" s="16">
        <v>11</v>
      </c>
      <c r="M440" s="16" t="s">
        <v>2222</v>
      </c>
    </row>
    <row r="441" spans="1:13" ht="15.6">
      <c r="A441" s="16" t="s">
        <v>667</v>
      </c>
      <c r="B441" s="16">
        <v>24680001</v>
      </c>
      <c r="C441" s="16">
        <v>24730000</v>
      </c>
      <c r="D441" s="16">
        <v>0.41569699999999998</v>
      </c>
      <c r="E441" s="16">
        <v>-3.0728921153600099</v>
      </c>
      <c r="F441" s="16">
        <v>0.804145</v>
      </c>
      <c r="G441" s="16">
        <v>0</v>
      </c>
      <c r="H441" s="16">
        <v>0.27951999999999999</v>
      </c>
      <c r="I441" s="16">
        <v>1.00512</v>
      </c>
      <c r="J441" s="16">
        <v>-2.8722500000000002E-2</v>
      </c>
      <c r="K441" s="16">
        <v>3.0728921153600202</v>
      </c>
      <c r="L441" s="16">
        <v>11</v>
      </c>
      <c r="M441" s="16" t="s">
        <v>2222</v>
      </c>
    </row>
    <row r="442" spans="1:13" ht="15.6">
      <c r="A442" s="16" t="s">
        <v>667</v>
      </c>
      <c r="B442" s="16">
        <v>24690001</v>
      </c>
      <c r="C442" s="16">
        <v>24740000</v>
      </c>
      <c r="D442" s="16">
        <v>0.42625000000000002</v>
      </c>
      <c r="E442" s="16">
        <v>-3.7619032655918998</v>
      </c>
      <c r="F442" s="16">
        <v>0.98684000000000005</v>
      </c>
      <c r="G442" s="16">
        <v>0</v>
      </c>
      <c r="H442" s="16">
        <v>0.27585999999999999</v>
      </c>
      <c r="I442" s="16">
        <v>1.1096600000000001</v>
      </c>
      <c r="J442" s="16">
        <v>-0.28830600000000001</v>
      </c>
      <c r="K442" s="16">
        <v>3.7619032655918998</v>
      </c>
      <c r="L442" s="16">
        <v>11</v>
      </c>
      <c r="M442" s="16" t="s">
        <v>2222</v>
      </c>
    </row>
    <row r="443" spans="1:13" ht="15.6">
      <c r="A443" s="16" t="s">
        <v>667</v>
      </c>
      <c r="B443" s="16">
        <v>24700001</v>
      </c>
      <c r="C443" s="16">
        <v>24750000</v>
      </c>
      <c r="D443" s="16">
        <v>0.38265500000000002</v>
      </c>
      <c r="E443" s="16">
        <v>-4.0233910982760799</v>
      </c>
      <c r="F443" s="16">
        <v>1.0673600000000001</v>
      </c>
      <c r="G443" s="16">
        <v>0</v>
      </c>
      <c r="H443" s="16">
        <v>0.24335999999999999</v>
      </c>
      <c r="I443" s="16">
        <v>0.85928800000000005</v>
      </c>
      <c r="J443" s="16">
        <v>-0.107819</v>
      </c>
      <c r="K443" s="16">
        <v>4.0233910982760799</v>
      </c>
      <c r="L443" s="16">
        <v>11</v>
      </c>
      <c r="M443" s="16" t="s">
        <v>2222</v>
      </c>
    </row>
    <row r="444" spans="1:13" ht="15.6">
      <c r="A444" s="16" t="s">
        <v>667</v>
      </c>
      <c r="B444" s="16">
        <v>24710001</v>
      </c>
      <c r="C444" s="16">
        <v>24760000</v>
      </c>
      <c r="D444" s="16">
        <v>0.36199900000000002</v>
      </c>
      <c r="E444" s="16">
        <v>-3.5751981267407902</v>
      </c>
      <c r="F444" s="16">
        <v>1.16096</v>
      </c>
      <c r="G444" s="16">
        <v>0</v>
      </c>
      <c r="H444" s="16">
        <v>0.30434</v>
      </c>
      <c r="I444" s="16">
        <v>0.67111500000000002</v>
      </c>
      <c r="J444" s="16">
        <v>-0.13570499999999999</v>
      </c>
      <c r="K444" s="16">
        <v>3.5751981267407902</v>
      </c>
      <c r="L444" s="16">
        <v>11</v>
      </c>
      <c r="M444" s="16" t="s">
        <v>2222</v>
      </c>
    </row>
    <row r="445" spans="1:13" ht="15.6">
      <c r="A445" s="16" t="s">
        <v>667</v>
      </c>
      <c r="B445" s="16">
        <v>24720001</v>
      </c>
      <c r="C445" s="16">
        <v>24770000</v>
      </c>
      <c r="D445" s="16">
        <v>0.36315799999999998</v>
      </c>
      <c r="E445" s="16">
        <v>-2.9397990133785301</v>
      </c>
      <c r="F445" s="16">
        <v>1.15483</v>
      </c>
      <c r="G445" s="16">
        <v>5.604E-2</v>
      </c>
      <c r="H445" s="16">
        <v>0.29058</v>
      </c>
      <c r="I445" s="16">
        <v>0.42235200000000001</v>
      </c>
      <c r="J445" s="16">
        <v>-0.36910500000000002</v>
      </c>
      <c r="K445" s="16">
        <v>2.9397990133785301</v>
      </c>
      <c r="L445" s="16">
        <v>11</v>
      </c>
      <c r="M445" s="16" t="s">
        <v>2222</v>
      </c>
    </row>
    <row r="446" spans="1:13" ht="15.6">
      <c r="A446" s="16" t="s">
        <v>667</v>
      </c>
      <c r="B446" s="16">
        <v>24730001</v>
      </c>
      <c r="C446" s="16">
        <v>24780000</v>
      </c>
      <c r="D446" s="16">
        <v>0.32318799999999998</v>
      </c>
      <c r="E446" s="16">
        <v>-1.6994960510041199</v>
      </c>
      <c r="F446" s="16">
        <v>0.84652099999999997</v>
      </c>
      <c r="G446" s="16">
        <v>0.25603999999999999</v>
      </c>
      <c r="H446" s="16">
        <v>0.28989999999999999</v>
      </c>
      <c r="I446" s="16">
        <v>0.23901</v>
      </c>
      <c r="J446" s="16">
        <v>9.5499700000000007E-2</v>
      </c>
      <c r="K446" s="16">
        <v>1.6994960510041199</v>
      </c>
      <c r="L446" s="16">
        <v>11</v>
      </c>
      <c r="M446" s="16" t="s">
        <v>2222</v>
      </c>
    </row>
    <row r="447" spans="1:13" ht="15.6">
      <c r="A447" s="16" t="s">
        <v>666</v>
      </c>
      <c r="B447" s="16">
        <v>130001</v>
      </c>
      <c r="C447" s="16">
        <v>180000</v>
      </c>
      <c r="D447" s="16">
        <v>0.35438199999999997</v>
      </c>
      <c r="E447" s="16">
        <v>-1.7962637354528399</v>
      </c>
      <c r="F447" s="16">
        <v>0.66538399999999998</v>
      </c>
      <c r="G447" s="16">
        <v>0.29071999999999998</v>
      </c>
      <c r="H447" s="16">
        <v>0.52363999999999999</v>
      </c>
      <c r="I447" s="16">
        <v>-0.25271900000000003</v>
      </c>
      <c r="J447" s="16">
        <v>-0.85937699999999995</v>
      </c>
      <c r="K447" s="16">
        <v>1.7962637354528399</v>
      </c>
      <c r="L447" s="16">
        <v>11</v>
      </c>
      <c r="M447" s="16" t="s">
        <v>2222</v>
      </c>
    </row>
    <row r="448" spans="1:13" ht="15.6">
      <c r="A448" s="16" t="s">
        <v>666</v>
      </c>
      <c r="B448" s="16">
        <v>210001</v>
      </c>
      <c r="C448" s="16">
        <v>260000</v>
      </c>
      <c r="D448" s="16">
        <v>0.248609</v>
      </c>
      <c r="E448" s="16">
        <v>2.2541823387291799</v>
      </c>
      <c r="F448" s="16">
        <v>-0.895791</v>
      </c>
      <c r="G448" s="16">
        <v>0.72621999999999998</v>
      </c>
      <c r="H448" s="16">
        <v>0.45660000000000001</v>
      </c>
      <c r="I448" s="16">
        <v>-1.00997</v>
      </c>
      <c r="J448" s="16">
        <v>0.95157800000000003</v>
      </c>
      <c r="K448" s="16">
        <v>2.2541823387291799</v>
      </c>
      <c r="L448" s="16">
        <v>21</v>
      </c>
      <c r="M448" s="16" t="s">
        <v>657</v>
      </c>
    </row>
    <row r="449" spans="1:13" ht="15.6">
      <c r="A449" s="16" t="s">
        <v>666</v>
      </c>
      <c r="B449" s="16">
        <v>220001</v>
      </c>
      <c r="C449" s="16">
        <v>270000</v>
      </c>
      <c r="D449" s="16">
        <v>0.25182500000000002</v>
      </c>
      <c r="E449" s="16">
        <v>2.1967631852081499</v>
      </c>
      <c r="F449" s="16">
        <v>-0.84208899999999998</v>
      </c>
      <c r="G449" s="16">
        <v>0.74929999999999997</v>
      </c>
      <c r="H449" s="16">
        <v>0.45354</v>
      </c>
      <c r="I449" s="16">
        <v>-1.03956</v>
      </c>
      <c r="J449" s="16">
        <v>0.88972200000000001</v>
      </c>
      <c r="K449" s="16">
        <v>2.1967631852081499</v>
      </c>
      <c r="L449" s="16">
        <v>21</v>
      </c>
      <c r="M449" s="16" t="s">
        <v>657</v>
      </c>
    </row>
    <row r="450" spans="1:13" ht="15.6">
      <c r="A450" s="16" t="s">
        <v>666</v>
      </c>
      <c r="B450" s="16">
        <v>300001</v>
      </c>
      <c r="C450" s="16">
        <v>350000</v>
      </c>
      <c r="D450" s="16">
        <v>0.23902200000000001</v>
      </c>
      <c r="E450" s="16">
        <v>-3.0941844667359102</v>
      </c>
      <c r="F450" s="16">
        <v>1.05924</v>
      </c>
      <c r="G450" s="16">
        <v>0.74068000000000001</v>
      </c>
      <c r="H450" s="16">
        <v>0.54571999999999998</v>
      </c>
      <c r="I450" s="16">
        <v>1.04528</v>
      </c>
      <c r="J450" s="16">
        <v>-0.809782</v>
      </c>
      <c r="K450" s="16">
        <v>3.0941844667359102</v>
      </c>
      <c r="L450" s="16">
        <v>11</v>
      </c>
      <c r="M450" s="16" t="s">
        <v>2222</v>
      </c>
    </row>
    <row r="451" spans="1:13" ht="15.6">
      <c r="A451" s="16" t="s">
        <v>666</v>
      </c>
      <c r="B451" s="16">
        <v>310001</v>
      </c>
      <c r="C451" s="16">
        <v>360000</v>
      </c>
      <c r="D451" s="16">
        <v>0.26209399999999999</v>
      </c>
      <c r="E451" s="16">
        <v>-3.6538506126329802</v>
      </c>
      <c r="F451" s="16">
        <v>1.34083</v>
      </c>
      <c r="G451" s="16">
        <v>0.61582000000000003</v>
      </c>
      <c r="H451" s="16">
        <v>0.55001999999999995</v>
      </c>
      <c r="I451" s="16">
        <v>1.1156900000000001</v>
      </c>
      <c r="J451" s="16">
        <v>-1.1668099999999999</v>
      </c>
      <c r="K451" s="16">
        <v>3.6538506126329802</v>
      </c>
      <c r="L451" s="16">
        <v>11</v>
      </c>
      <c r="M451" s="16" t="s">
        <v>2222</v>
      </c>
    </row>
    <row r="452" spans="1:13" ht="15.6">
      <c r="A452" s="16" t="s">
        <v>666</v>
      </c>
      <c r="B452" s="16">
        <v>320001</v>
      </c>
      <c r="C452" s="16">
        <v>370000</v>
      </c>
      <c r="D452" s="16">
        <v>0.26542700000000002</v>
      </c>
      <c r="E452" s="16">
        <v>-3.8385835367779801</v>
      </c>
      <c r="F452" s="16">
        <v>1.35907</v>
      </c>
      <c r="G452" s="16">
        <v>0.41582000000000002</v>
      </c>
      <c r="H452" s="16">
        <v>0.54435999999999996</v>
      </c>
      <c r="I452" s="16">
        <v>1.2676000000000001</v>
      </c>
      <c r="J452" s="16">
        <v>-1.1909799999999999</v>
      </c>
      <c r="K452" s="16">
        <v>3.8385835367779801</v>
      </c>
      <c r="L452" s="16">
        <v>11</v>
      </c>
      <c r="M452" s="16" t="s">
        <v>2222</v>
      </c>
    </row>
    <row r="453" spans="1:13" ht="15.6">
      <c r="A453" s="16" t="s">
        <v>666</v>
      </c>
      <c r="B453" s="16">
        <v>330001</v>
      </c>
      <c r="C453" s="16">
        <v>380000</v>
      </c>
      <c r="D453" s="16">
        <v>0.28936899999999999</v>
      </c>
      <c r="E453" s="16">
        <v>-4.1545484658825202</v>
      </c>
      <c r="F453" s="16">
        <v>1.0715300000000001</v>
      </c>
      <c r="G453" s="16">
        <v>0.37462000000000001</v>
      </c>
      <c r="H453" s="16">
        <v>0.57189999999999996</v>
      </c>
      <c r="I453" s="16">
        <v>1.2685299999999999</v>
      </c>
      <c r="J453" s="16">
        <v>-0.735402</v>
      </c>
      <c r="K453" s="16">
        <v>4.1545484658825202</v>
      </c>
      <c r="L453" s="16">
        <v>11</v>
      </c>
      <c r="M453" s="16" t="s">
        <v>2222</v>
      </c>
    </row>
    <row r="454" spans="1:13" ht="15.6">
      <c r="A454" s="16" t="s">
        <v>666</v>
      </c>
      <c r="B454" s="16">
        <v>340001</v>
      </c>
      <c r="C454" s="16">
        <v>390000</v>
      </c>
      <c r="D454" s="16">
        <v>0.37536199999999997</v>
      </c>
      <c r="E454" s="16">
        <v>-4.2026250952972202</v>
      </c>
      <c r="F454" s="16">
        <v>1.35741</v>
      </c>
      <c r="G454" s="16">
        <v>0.51793999999999996</v>
      </c>
      <c r="H454" s="16">
        <v>0.53500000000000003</v>
      </c>
      <c r="I454" s="16">
        <v>1.33646</v>
      </c>
      <c r="J454" s="16">
        <v>-1.0011399999999999</v>
      </c>
      <c r="K454" s="16">
        <v>4.2026250952972202</v>
      </c>
      <c r="L454" s="16">
        <v>11</v>
      </c>
      <c r="M454" s="16" t="s">
        <v>2222</v>
      </c>
    </row>
    <row r="455" spans="1:13" ht="15.6">
      <c r="A455" s="16" t="s">
        <v>666</v>
      </c>
      <c r="B455" s="16">
        <v>350001</v>
      </c>
      <c r="C455" s="16">
        <v>400000</v>
      </c>
      <c r="D455" s="16">
        <v>0.37263800000000002</v>
      </c>
      <c r="E455" s="16">
        <v>-3.75931429939047</v>
      </c>
      <c r="F455" s="16">
        <v>1.11178</v>
      </c>
      <c r="G455" s="16">
        <v>0.51793999999999996</v>
      </c>
      <c r="H455" s="16">
        <v>0.53866000000000003</v>
      </c>
      <c r="I455" s="16">
        <v>1.4710099999999999</v>
      </c>
      <c r="J455" s="16">
        <v>-0.37240899999999999</v>
      </c>
      <c r="K455" s="16">
        <v>3.75931429939047</v>
      </c>
      <c r="L455" s="16">
        <v>11</v>
      </c>
      <c r="M455" s="16" t="s">
        <v>2222</v>
      </c>
    </row>
    <row r="456" spans="1:13" ht="15.6">
      <c r="A456" s="16" t="s">
        <v>666</v>
      </c>
      <c r="B456" s="16">
        <v>360001</v>
      </c>
      <c r="C456" s="16">
        <v>410000</v>
      </c>
      <c r="D456" s="16">
        <v>0.34402899999999997</v>
      </c>
      <c r="E456" s="16">
        <v>-3.1894059251453202</v>
      </c>
      <c r="F456" s="16">
        <v>0.85775100000000004</v>
      </c>
      <c r="G456" s="16">
        <v>0.64280000000000004</v>
      </c>
      <c r="H456" s="16">
        <v>0.51024000000000003</v>
      </c>
      <c r="I456" s="16">
        <v>1.39388</v>
      </c>
      <c r="J456" s="16">
        <v>0.294236</v>
      </c>
      <c r="K456" s="16">
        <v>3.1894059251453202</v>
      </c>
      <c r="L456" s="16">
        <v>11</v>
      </c>
      <c r="M456" s="16" t="s">
        <v>2222</v>
      </c>
    </row>
    <row r="457" spans="1:13" ht="15.6">
      <c r="A457" s="16" t="s">
        <v>666</v>
      </c>
      <c r="B457" s="16">
        <v>370001</v>
      </c>
      <c r="C457" s="16">
        <v>420000</v>
      </c>
      <c r="D457" s="16">
        <v>0.34604400000000002</v>
      </c>
      <c r="E457" s="16">
        <v>-3.0305621383960402</v>
      </c>
      <c r="F457" s="16">
        <v>0.790049</v>
      </c>
      <c r="G457" s="16">
        <v>0.82974000000000003</v>
      </c>
      <c r="H457" s="16">
        <v>0.45856000000000002</v>
      </c>
      <c r="I457" s="16">
        <v>1.32091</v>
      </c>
      <c r="J457" s="16">
        <v>0.84670999999999996</v>
      </c>
      <c r="K457" s="16">
        <v>3.0305621383960402</v>
      </c>
      <c r="L457" s="16">
        <v>11</v>
      </c>
      <c r="M457" s="16" t="s">
        <v>2222</v>
      </c>
    </row>
    <row r="458" spans="1:13" ht="15.6">
      <c r="A458" s="16" t="s">
        <v>666</v>
      </c>
      <c r="B458" s="16">
        <v>380001</v>
      </c>
      <c r="C458" s="16">
        <v>430000</v>
      </c>
      <c r="D458" s="16">
        <v>0.35014499999999998</v>
      </c>
      <c r="E458" s="16">
        <v>-3.3700773488891</v>
      </c>
      <c r="F458" s="16">
        <v>0.98924000000000001</v>
      </c>
      <c r="G458" s="16">
        <v>0.89085999999999999</v>
      </c>
      <c r="H458" s="16">
        <v>0.40401999999999999</v>
      </c>
      <c r="I458" s="16">
        <v>1.2969299999999999</v>
      </c>
      <c r="J458" s="16">
        <v>0.83877299999999999</v>
      </c>
      <c r="K458" s="16">
        <v>3.3700773488891</v>
      </c>
      <c r="L458" s="16">
        <v>11</v>
      </c>
      <c r="M458" s="16" t="s">
        <v>2222</v>
      </c>
    </row>
    <row r="459" spans="1:13" ht="15.6">
      <c r="A459" s="16" t="s">
        <v>666</v>
      </c>
      <c r="B459" s="16">
        <v>390001</v>
      </c>
      <c r="C459" s="16">
        <v>440000</v>
      </c>
      <c r="D459" s="16">
        <v>0.28880499999999998</v>
      </c>
      <c r="E459" s="16">
        <v>-2.99149533480804</v>
      </c>
      <c r="F459" s="16">
        <v>0.62521000000000004</v>
      </c>
      <c r="G459" s="16">
        <v>0.93391999999999997</v>
      </c>
      <c r="H459" s="16">
        <v>0.35224</v>
      </c>
      <c r="I459" s="16">
        <v>0.94689199999999996</v>
      </c>
      <c r="J459" s="16">
        <v>1.36452</v>
      </c>
      <c r="K459" s="16">
        <v>2.99149533480804</v>
      </c>
      <c r="L459" s="16">
        <v>11</v>
      </c>
      <c r="M459" s="16" t="s">
        <v>2222</v>
      </c>
    </row>
    <row r="460" spans="1:13" ht="15.6">
      <c r="A460" s="16" t="s">
        <v>666</v>
      </c>
      <c r="B460" s="16">
        <v>400001</v>
      </c>
      <c r="C460" s="16">
        <v>450000</v>
      </c>
      <c r="D460" s="16">
        <v>0.309892</v>
      </c>
      <c r="E460" s="16">
        <v>-2.35537492961102</v>
      </c>
      <c r="F460" s="16">
        <v>0.57760299999999998</v>
      </c>
      <c r="G460" s="16">
        <v>0.93391999999999997</v>
      </c>
      <c r="H460" s="16">
        <v>0.35764000000000001</v>
      </c>
      <c r="I460" s="16">
        <v>0.82141500000000001</v>
      </c>
      <c r="J460" s="16">
        <v>1.2712300000000001</v>
      </c>
      <c r="K460" s="16">
        <v>2.35537492961102</v>
      </c>
      <c r="L460" s="16">
        <v>11</v>
      </c>
      <c r="M460" s="16" t="s">
        <v>2222</v>
      </c>
    </row>
    <row r="461" spans="1:13" ht="15.6">
      <c r="A461" s="16" t="s">
        <v>666</v>
      </c>
      <c r="B461" s="16">
        <v>410001</v>
      </c>
      <c r="C461" s="16">
        <v>460000</v>
      </c>
      <c r="D461" s="16">
        <v>0.44198199999999999</v>
      </c>
      <c r="E461" s="16">
        <v>-2.2843506866048999</v>
      </c>
      <c r="F461" s="16">
        <v>0.85009199999999996</v>
      </c>
      <c r="G461" s="16">
        <v>0.92776000000000003</v>
      </c>
      <c r="H461" s="16">
        <v>0.37874000000000002</v>
      </c>
      <c r="I461" s="16">
        <v>1.1203799999999999</v>
      </c>
      <c r="J461" s="16">
        <v>0.72182900000000005</v>
      </c>
      <c r="K461" s="16">
        <v>2.2843506866048999</v>
      </c>
      <c r="L461" s="16">
        <v>11</v>
      </c>
      <c r="M461" s="16" t="s">
        <v>2222</v>
      </c>
    </row>
    <row r="462" spans="1:13" ht="15.6">
      <c r="A462" s="16" t="s">
        <v>666</v>
      </c>
      <c r="B462" s="16">
        <v>420001</v>
      </c>
      <c r="C462" s="16">
        <v>470000</v>
      </c>
      <c r="D462" s="16">
        <v>0.47754400000000002</v>
      </c>
      <c r="E462" s="16">
        <v>-2.5223343133734701</v>
      </c>
      <c r="F462" s="16">
        <v>1.14097</v>
      </c>
      <c r="G462" s="16">
        <v>0.92786000000000002</v>
      </c>
      <c r="H462" s="16">
        <v>0.36409999999999998</v>
      </c>
      <c r="I462" s="16">
        <v>1.2116</v>
      </c>
      <c r="J462" s="16">
        <v>0.31796600000000003</v>
      </c>
      <c r="K462" s="16">
        <v>2.5223343133734701</v>
      </c>
      <c r="L462" s="16">
        <v>11</v>
      </c>
      <c r="M462" s="16" t="s">
        <v>2222</v>
      </c>
    </row>
    <row r="463" spans="1:13" ht="15.6">
      <c r="A463" s="16" t="s">
        <v>666</v>
      </c>
      <c r="B463" s="16">
        <v>430001</v>
      </c>
      <c r="C463" s="16">
        <v>480000</v>
      </c>
      <c r="D463" s="16">
        <v>0.491844</v>
      </c>
      <c r="E463" s="16">
        <v>-2.6886156884727201</v>
      </c>
      <c r="F463" s="16">
        <v>1.3027899999999999</v>
      </c>
      <c r="G463" s="16">
        <v>0.98087999999999997</v>
      </c>
      <c r="H463" s="16">
        <v>0.33511999999999997</v>
      </c>
      <c r="I463" s="16">
        <v>1.2892999999999999</v>
      </c>
      <c r="J463" s="16">
        <v>0.12188</v>
      </c>
      <c r="K463" s="16">
        <v>2.6886156884727201</v>
      </c>
      <c r="L463" s="16">
        <v>11</v>
      </c>
      <c r="M463" s="16" t="s">
        <v>2222</v>
      </c>
    </row>
    <row r="464" spans="1:13" ht="15.6">
      <c r="A464" s="16" t="s">
        <v>666</v>
      </c>
      <c r="B464" s="16">
        <v>440001</v>
      </c>
      <c r="C464" s="16">
        <v>490000</v>
      </c>
      <c r="D464" s="16">
        <v>0.49307200000000001</v>
      </c>
      <c r="E464" s="16">
        <v>-3.23472281944905</v>
      </c>
      <c r="F464" s="16">
        <v>1.49718</v>
      </c>
      <c r="G464" s="16">
        <v>0.91544000000000003</v>
      </c>
      <c r="H464" s="16">
        <v>0.36080000000000001</v>
      </c>
      <c r="I464" s="16">
        <v>1.53477</v>
      </c>
      <c r="J464" s="16">
        <v>-6.9649600000000006E-2</v>
      </c>
      <c r="K464" s="16">
        <v>3.23472281944905</v>
      </c>
      <c r="L464" s="16">
        <v>11</v>
      </c>
      <c r="M464" s="16" t="s">
        <v>2222</v>
      </c>
    </row>
    <row r="465" spans="1:13" ht="15.6">
      <c r="A465" s="16" t="s">
        <v>666</v>
      </c>
      <c r="B465" s="16">
        <v>450001</v>
      </c>
      <c r="C465" s="16">
        <v>500000</v>
      </c>
      <c r="D465" s="16">
        <v>0.45167499999999999</v>
      </c>
      <c r="E465" s="16">
        <v>-3.26043337805352</v>
      </c>
      <c r="F465" s="16">
        <v>1.3571200000000001</v>
      </c>
      <c r="G465" s="16">
        <v>0.91544000000000003</v>
      </c>
      <c r="H465" s="16">
        <v>0.40516000000000002</v>
      </c>
      <c r="I465" s="16">
        <v>1.8953100000000001</v>
      </c>
      <c r="J465" s="16">
        <v>0.15154899999999999</v>
      </c>
      <c r="K465" s="16">
        <v>3.26043337805352</v>
      </c>
      <c r="L465" s="16">
        <v>11</v>
      </c>
      <c r="M465" s="16" t="s">
        <v>2222</v>
      </c>
    </row>
    <row r="466" spans="1:13" ht="15.6">
      <c r="A466" s="16" t="s">
        <v>666</v>
      </c>
      <c r="B466" s="16">
        <v>460001</v>
      </c>
      <c r="C466" s="16">
        <v>510000</v>
      </c>
      <c r="D466" s="16">
        <v>0.38527099999999997</v>
      </c>
      <c r="E466" s="16">
        <v>-3.24836135852218</v>
      </c>
      <c r="F466" s="16">
        <v>1.2056800000000001</v>
      </c>
      <c r="G466" s="16">
        <v>0.92159999999999997</v>
      </c>
      <c r="H466" s="16">
        <v>0.3533</v>
      </c>
      <c r="I466" s="16">
        <v>1.6856100000000001</v>
      </c>
      <c r="J466" s="16">
        <v>0.34207799999999999</v>
      </c>
      <c r="K466" s="16">
        <v>3.24836135852218</v>
      </c>
      <c r="L466" s="16">
        <v>11</v>
      </c>
      <c r="M466" s="16" t="s">
        <v>2222</v>
      </c>
    </row>
    <row r="467" spans="1:13" ht="15.6">
      <c r="A467" s="16" t="s">
        <v>666</v>
      </c>
      <c r="B467" s="16">
        <v>470001</v>
      </c>
      <c r="C467" s="16">
        <v>520000</v>
      </c>
      <c r="D467" s="16">
        <v>0.32446799999999998</v>
      </c>
      <c r="E467" s="16">
        <v>-2.72947595442165</v>
      </c>
      <c r="F467" s="16">
        <v>0.93942899999999996</v>
      </c>
      <c r="G467" s="16">
        <v>0.90778000000000003</v>
      </c>
      <c r="H467" s="16">
        <v>0.42902000000000001</v>
      </c>
      <c r="I467" s="16">
        <v>1.5342899999999999</v>
      </c>
      <c r="J467" s="16">
        <v>0.31205100000000002</v>
      </c>
      <c r="K467" s="16">
        <v>2.72947595442165</v>
      </c>
      <c r="L467" s="16">
        <v>11</v>
      </c>
      <c r="M467" s="16" t="s">
        <v>2222</v>
      </c>
    </row>
    <row r="468" spans="1:13" ht="15.6">
      <c r="A468" s="16" t="s">
        <v>666</v>
      </c>
      <c r="B468" s="16">
        <v>480001</v>
      </c>
      <c r="C468" s="16">
        <v>530000</v>
      </c>
      <c r="D468" s="16">
        <v>0.260938</v>
      </c>
      <c r="E468" s="16">
        <v>-2.6002411670296599</v>
      </c>
      <c r="F468" s="16">
        <v>0.73185699999999998</v>
      </c>
      <c r="G468" s="16">
        <v>0.86012</v>
      </c>
      <c r="H468" s="16">
        <v>0.44184000000000001</v>
      </c>
      <c r="I468" s="16">
        <v>1.3559000000000001</v>
      </c>
      <c r="J468" s="16">
        <v>0.414383</v>
      </c>
      <c r="K468" s="16">
        <v>2.6002411670296599</v>
      </c>
      <c r="L468" s="16">
        <v>11</v>
      </c>
      <c r="M468" s="16" t="s">
        <v>2222</v>
      </c>
    </row>
    <row r="469" spans="1:13" ht="15.6">
      <c r="A469" s="16" t="s">
        <v>666</v>
      </c>
      <c r="B469" s="16">
        <v>550001</v>
      </c>
      <c r="C469" s="16">
        <v>600000</v>
      </c>
      <c r="D469" s="16">
        <v>0.24422099999999999</v>
      </c>
      <c r="E469" s="16">
        <v>-3.4902993793068302</v>
      </c>
      <c r="F469" s="16">
        <v>0.90676400000000001</v>
      </c>
      <c r="G469" s="16">
        <v>0.88324000000000003</v>
      </c>
      <c r="H469" s="16">
        <v>0.41171999999999997</v>
      </c>
      <c r="I469" s="16">
        <v>8.7214000000000007E-3</v>
      </c>
      <c r="J469" s="16">
        <v>8.9325100000000004E-2</v>
      </c>
      <c r="K469" s="16">
        <v>3.4902993793068302</v>
      </c>
      <c r="L469" s="16">
        <v>11</v>
      </c>
      <c r="M469" s="16" t="s">
        <v>2222</v>
      </c>
    </row>
    <row r="470" spans="1:13" ht="15.6">
      <c r="A470" s="16" t="s">
        <v>666</v>
      </c>
      <c r="B470" s="16">
        <v>560001</v>
      </c>
      <c r="C470" s="16">
        <v>610000</v>
      </c>
      <c r="D470" s="16">
        <v>0.247782</v>
      </c>
      <c r="E470" s="16">
        <v>-2.6085508322209998</v>
      </c>
      <c r="F470" s="16">
        <v>0.70773299999999995</v>
      </c>
      <c r="G470" s="16">
        <v>0.95147999999999999</v>
      </c>
      <c r="H470" s="16">
        <v>0.41554000000000002</v>
      </c>
      <c r="I470" s="16">
        <v>-0.16126299999999999</v>
      </c>
      <c r="J470" s="16">
        <v>0.51347100000000001</v>
      </c>
      <c r="K470" s="16">
        <v>2.6085508322209998</v>
      </c>
      <c r="L470" s="16">
        <v>11</v>
      </c>
      <c r="M470" s="16" t="s">
        <v>2222</v>
      </c>
    </row>
    <row r="471" spans="1:13" ht="15.6">
      <c r="A471" s="16" t="s">
        <v>666</v>
      </c>
      <c r="B471" s="16">
        <v>680001</v>
      </c>
      <c r="C471" s="16">
        <v>730000</v>
      </c>
      <c r="D471" s="16">
        <v>0.29427500000000001</v>
      </c>
      <c r="E471" s="16">
        <v>-1.61374984523869</v>
      </c>
      <c r="F471" s="16">
        <v>0.57633400000000001</v>
      </c>
      <c r="G471" s="16">
        <v>0.39544000000000001</v>
      </c>
      <c r="H471" s="16">
        <v>0.29892000000000002</v>
      </c>
      <c r="I471" s="16">
        <v>0.35285</v>
      </c>
      <c r="J471" s="16">
        <v>5.6001500000000003E-2</v>
      </c>
      <c r="K471" s="16">
        <v>1.61374984523869</v>
      </c>
      <c r="L471" s="16">
        <v>11</v>
      </c>
      <c r="M471" s="16" t="s">
        <v>2222</v>
      </c>
    </row>
    <row r="472" spans="1:13" ht="15.6">
      <c r="A472" s="16" t="s">
        <v>666</v>
      </c>
      <c r="B472" s="16">
        <v>690001</v>
      </c>
      <c r="C472" s="16">
        <v>740000</v>
      </c>
      <c r="D472" s="16">
        <v>0.283057</v>
      </c>
      <c r="E472" s="16">
        <v>-1.5613865302446299</v>
      </c>
      <c r="F472" s="16">
        <v>0.58447700000000002</v>
      </c>
      <c r="G472" s="16">
        <v>0.41993999999999998</v>
      </c>
      <c r="H472" s="16">
        <v>0.29392000000000001</v>
      </c>
      <c r="I472" s="16">
        <v>0.44317699999999999</v>
      </c>
      <c r="J472" s="16">
        <v>-2.18491E-2</v>
      </c>
      <c r="K472" s="16">
        <v>1.5613865302446299</v>
      </c>
      <c r="L472" s="16">
        <v>11</v>
      </c>
      <c r="M472" s="16" t="s">
        <v>2222</v>
      </c>
    </row>
    <row r="473" spans="1:13" ht="15.6">
      <c r="A473" s="16" t="s">
        <v>666</v>
      </c>
      <c r="B473" s="16">
        <v>700001</v>
      </c>
      <c r="C473" s="16">
        <v>750000</v>
      </c>
      <c r="D473" s="16">
        <v>0.29799300000000001</v>
      </c>
      <c r="E473" s="16">
        <v>-1.98431432012306</v>
      </c>
      <c r="F473" s="16">
        <v>0.64975700000000003</v>
      </c>
      <c r="G473" s="16">
        <v>0.36281999999999998</v>
      </c>
      <c r="H473" s="16">
        <v>0.35417999999999999</v>
      </c>
      <c r="I473" s="16">
        <v>0.71213000000000004</v>
      </c>
      <c r="J473" s="16">
        <v>-7.0908100000000002E-2</v>
      </c>
      <c r="K473" s="16">
        <v>1.98431432012306</v>
      </c>
      <c r="L473" s="16">
        <v>11</v>
      </c>
      <c r="M473" s="16" t="s">
        <v>2222</v>
      </c>
    </row>
    <row r="474" spans="1:13" ht="15.6">
      <c r="A474" s="16" t="s">
        <v>666</v>
      </c>
      <c r="B474" s="16">
        <v>950001</v>
      </c>
      <c r="C474" s="16">
        <v>1000000</v>
      </c>
      <c r="D474" s="16">
        <v>0.37454900000000002</v>
      </c>
      <c r="E474" s="16">
        <v>1.7598974647551799</v>
      </c>
      <c r="F474" s="16">
        <v>-0.35033999999999998</v>
      </c>
      <c r="G474" s="16">
        <v>0</v>
      </c>
      <c r="H474" s="16">
        <v>0.52856000000000003</v>
      </c>
      <c r="I474" s="16">
        <v>6.4162800000000006E-2</v>
      </c>
      <c r="J474" s="16">
        <v>1.48983</v>
      </c>
      <c r="K474" s="16">
        <v>1.7598974647551799</v>
      </c>
      <c r="L474" s="16">
        <v>21</v>
      </c>
      <c r="M474" s="16" t="s">
        <v>657</v>
      </c>
    </row>
    <row r="475" spans="1:13" ht="15.6">
      <c r="A475" s="16" t="s">
        <v>666</v>
      </c>
      <c r="B475" s="16">
        <v>960001</v>
      </c>
      <c r="C475" s="16">
        <v>1010000</v>
      </c>
      <c r="D475" s="16">
        <v>0.394318</v>
      </c>
      <c r="E475" s="16">
        <v>1.93606789472699</v>
      </c>
      <c r="F475" s="16">
        <v>-0.42405300000000001</v>
      </c>
      <c r="G475" s="16">
        <v>0</v>
      </c>
      <c r="H475" s="16">
        <v>0.46154000000000001</v>
      </c>
      <c r="I475" s="16">
        <v>-7.6357300000000003E-2</v>
      </c>
      <c r="J475" s="16">
        <v>1.57209</v>
      </c>
      <c r="K475" s="16">
        <v>1.93606789472699</v>
      </c>
      <c r="L475" s="16">
        <v>21</v>
      </c>
      <c r="M475" s="16" t="s">
        <v>657</v>
      </c>
    </row>
    <row r="476" spans="1:13" ht="15.6">
      <c r="A476" s="16" t="s">
        <v>666</v>
      </c>
      <c r="B476" s="16">
        <v>970001</v>
      </c>
      <c r="C476" s="16">
        <v>1020000</v>
      </c>
      <c r="D476" s="16">
        <v>0.45837</v>
      </c>
      <c r="E476" s="16">
        <v>2.6377876570463901</v>
      </c>
      <c r="F476" s="16">
        <v>-0.67889299999999997</v>
      </c>
      <c r="G476" s="16">
        <v>0</v>
      </c>
      <c r="H476" s="16">
        <v>0.42293999999999998</v>
      </c>
      <c r="I476" s="16">
        <v>-0.36409000000000002</v>
      </c>
      <c r="J476" s="16">
        <v>1.8202</v>
      </c>
      <c r="K476" s="16">
        <v>2.6377876570463901</v>
      </c>
      <c r="L476" s="16">
        <v>21</v>
      </c>
      <c r="M476" s="16" t="s">
        <v>657</v>
      </c>
    </row>
    <row r="477" spans="1:13" ht="15.6">
      <c r="A477" s="16" t="s">
        <v>666</v>
      </c>
      <c r="B477" s="16">
        <v>980001</v>
      </c>
      <c r="C477" s="16">
        <v>1030000</v>
      </c>
      <c r="D477" s="16">
        <v>0.49068600000000001</v>
      </c>
      <c r="E477" s="16">
        <v>2.58456370992561</v>
      </c>
      <c r="F477" s="16">
        <v>-0.78384399999999999</v>
      </c>
      <c r="G477" s="16">
        <v>0</v>
      </c>
      <c r="H477" s="16">
        <v>0.30787999999999999</v>
      </c>
      <c r="I477" s="16">
        <v>-0.43544500000000003</v>
      </c>
      <c r="J477" s="16">
        <v>1.8772200000000001</v>
      </c>
      <c r="K477" s="16">
        <v>2.58456370992561</v>
      </c>
      <c r="L477" s="16">
        <v>21</v>
      </c>
      <c r="M477" s="16" t="s">
        <v>657</v>
      </c>
    </row>
    <row r="478" spans="1:13" ht="15.6">
      <c r="A478" s="16" t="s">
        <v>666</v>
      </c>
      <c r="B478" s="16">
        <v>990001</v>
      </c>
      <c r="C478" s="16">
        <v>1040000</v>
      </c>
      <c r="D478" s="16">
        <v>0.52471699999999999</v>
      </c>
      <c r="E478" s="16">
        <v>2.0782380873903898</v>
      </c>
      <c r="F478" s="16">
        <v>-0.56587699999999996</v>
      </c>
      <c r="G478" s="16">
        <v>6.9779999999999995E-2</v>
      </c>
      <c r="H478" s="16">
        <v>0.26988000000000001</v>
      </c>
      <c r="I478" s="16">
        <v>-0.452515</v>
      </c>
      <c r="J478" s="16">
        <v>1.30399</v>
      </c>
      <c r="K478" s="16">
        <v>2.0782380873903898</v>
      </c>
      <c r="L478" s="16">
        <v>21</v>
      </c>
      <c r="M478" s="16" t="s">
        <v>657</v>
      </c>
    </row>
    <row r="479" spans="1:13" ht="15.6">
      <c r="A479" s="16" t="s">
        <v>666</v>
      </c>
      <c r="B479" s="16">
        <v>1000001</v>
      </c>
      <c r="C479" s="16">
        <v>1050000</v>
      </c>
      <c r="D479" s="16">
        <v>0.53576999999999997</v>
      </c>
      <c r="E479" s="16">
        <v>1.2574690220824001</v>
      </c>
      <c r="F479" s="16">
        <v>-0.39356999999999998</v>
      </c>
      <c r="G479" s="16">
        <v>0.26978000000000002</v>
      </c>
      <c r="H479" s="16">
        <v>0.33607999999999999</v>
      </c>
      <c r="I479" s="16">
        <v>-0.34214299999999997</v>
      </c>
      <c r="J479" s="16">
        <v>1.1731199999999999</v>
      </c>
      <c r="K479" s="16">
        <v>1.2574690220824001</v>
      </c>
      <c r="L479" s="16">
        <v>21</v>
      </c>
      <c r="M479" s="16" t="s">
        <v>657</v>
      </c>
    </row>
    <row r="480" spans="1:13" ht="15.6">
      <c r="A480" s="16" t="s">
        <v>666</v>
      </c>
      <c r="B480" s="16">
        <v>2170001</v>
      </c>
      <c r="C480" s="16">
        <v>2220000</v>
      </c>
      <c r="D480" s="16">
        <v>0.57561499999999999</v>
      </c>
      <c r="E480" s="16">
        <v>-1.6318640140171701</v>
      </c>
      <c r="F480" s="16">
        <v>0.68311699999999997</v>
      </c>
      <c r="G480" s="16">
        <v>0</v>
      </c>
      <c r="H480" s="16">
        <v>0.37246000000000001</v>
      </c>
      <c r="I480" s="16">
        <v>-0.54164000000000001</v>
      </c>
      <c r="J480" s="16">
        <v>-0.62985100000000005</v>
      </c>
      <c r="K480" s="16">
        <v>1.6318640140171701</v>
      </c>
      <c r="L480" s="16">
        <v>11</v>
      </c>
      <c r="M480" s="16" t="s">
        <v>2222</v>
      </c>
    </row>
    <row r="481" spans="1:13" ht="15.6">
      <c r="A481" s="16" t="s">
        <v>666</v>
      </c>
      <c r="B481" s="16">
        <v>2180001</v>
      </c>
      <c r="C481" s="16">
        <v>2230000</v>
      </c>
      <c r="D481" s="16">
        <v>0.52791999999999994</v>
      </c>
      <c r="E481" s="16">
        <v>-2.1415830254986798</v>
      </c>
      <c r="F481" s="16">
        <v>1.0968599999999999</v>
      </c>
      <c r="G481" s="16">
        <v>0</v>
      </c>
      <c r="H481" s="16">
        <v>0.34394000000000002</v>
      </c>
      <c r="I481" s="16">
        <v>-0.58411900000000005</v>
      </c>
      <c r="J481" s="16">
        <v>-1.00102</v>
      </c>
      <c r="K481" s="16">
        <v>2.1415830254986798</v>
      </c>
      <c r="L481" s="16">
        <v>11</v>
      </c>
      <c r="M481" s="16" t="s">
        <v>2222</v>
      </c>
    </row>
    <row r="482" spans="1:13" ht="15.6">
      <c r="A482" s="16" t="s">
        <v>666</v>
      </c>
      <c r="B482" s="16">
        <v>2190001</v>
      </c>
      <c r="C482" s="16">
        <v>2240000</v>
      </c>
      <c r="D482" s="16">
        <v>0.47897499999999998</v>
      </c>
      <c r="E482" s="16">
        <v>-2.24693635735504</v>
      </c>
      <c r="F482" s="16">
        <v>1.2193400000000001</v>
      </c>
      <c r="G482" s="16">
        <v>0</v>
      </c>
      <c r="H482" s="16">
        <v>0.36615999999999999</v>
      </c>
      <c r="I482" s="16">
        <v>-0.14913699999999999</v>
      </c>
      <c r="J482" s="16">
        <v>-1.1427</v>
      </c>
      <c r="K482" s="16">
        <v>2.24693635735504</v>
      </c>
      <c r="L482" s="16">
        <v>11</v>
      </c>
      <c r="M482" s="16" t="s">
        <v>2222</v>
      </c>
    </row>
    <row r="483" spans="1:13" ht="15.6">
      <c r="A483" s="16" t="s">
        <v>666</v>
      </c>
      <c r="B483" s="16">
        <v>2200001</v>
      </c>
      <c r="C483" s="16">
        <v>2250000</v>
      </c>
      <c r="D483" s="16">
        <v>0.48828100000000002</v>
      </c>
      <c r="E483" s="16">
        <v>-1.86067682664143</v>
      </c>
      <c r="F483" s="16">
        <v>1.4571400000000001</v>
      </c>
      <c r="G483" s="16">
        <v>2.384E-2</v>
      </c>
      <c r="H483" s="16">
        <v>0.32697999999999999</v>
      </c>
      <c r="I483" s="16">
        <v>0.23379</v>
      </c>
      <c r="J483" s="16">
        <v>-1.4152100000000001</v>
      </c>
      <c r="K483" s="16">
        <v>1.86067682664143</v>
      </c>
      <c r="L483" s="16">
        <v>11</v>
      </c>
      <c r="M483" s="16" t="s">
        <v>2222</v>
      </c>
    </row>
    <row r="484" spans="1:13" ht="15.6">
      <c r="A484" s="16" t="s">
        <v>665</v>
      </c>
      <c r="B484" s="16">
        <v>670001</v>
      </c>
      <c r="C484" s="16">
        <v>720000</v>
      </c>
      <c r="D484" s="16">
        <v>0.26938000000000001</v>
      </c>
      <c r="E484" s="16">
        <v>-2.21417329970423</v>
      </c>
      <c r="F484" s="16">
        <v>0.91331399999999996</v>
      </c>
      <c r="G484" s="16">
        <v>0.90192000000000005</v>
      </c>
      <c r="H484" s="16">
        <v>0.42199999999999999</v>
      </c>
      <c r="I484" s="16">
        <v>1.85663</v>
      </c>
      <c r="J484" s="16">
        <v>-0.65251599999999998</v>
      </c>
      <c r="K484" s="16">
        <v>2.21417329970423</v>
      </c>
      <c r="L484" s="16">
        <v>11</v>
      </c>
      <c r="M484" s="16" t="s">
        <v>2222</v>
      </c>
    </row>
    <row r="485" spans="1:13" ht="15.6">
      <c r="A485" s="16" t="s">
        <v>665</v>
      </c>
      <c r="B485" s="16">
        <v>680001</v>
      </c>
      <c r="C485" s="16">
        <v>730000</v>
      </c>
      <c r="D485" s="16">
        <v>0.25979200000000002</v>
      </c>
      <c r="E485" s="16">
        <v>-2.3279250918659899</v>
      </c>
      <c r="F485" s="16">
        <v>0.94084800000000002</v>
      </c>
      <c r="G485" s="16">
        <v>0.70191999999999999</v>
      </c>
      <c r="H485" s="16">
        <v>0.47876000000000002</v>
      </c>
      <c r="I485" s="16">
        <v>1.7259500000000001</v>
      </c>
      <c r="J485" s="16">
        <v>-0.65314300000000003</v>
      </c>
      <c r="K485" s="16">
        <v>2.3279250918659899</v>
      </c>
      <c r="L485" s="16">
        <v>11</v>
      </c>
      <c r="M485" s="16" t="s">
        <v>2222</v>
      </c>
    </row>
    <row r="486" spans="1:13" ht="15.6">
      <c r="A486" s="16" t="s">
        <v>665</v>
      </c>
      <c r="B486" s="16">
        <v>690001</v>
      </c>
      <c r="C486" s="16">
        <v>740000</v>
      </c>
      <c r="D486" s="16">
        <v>0.25608599999999998</v>
      </c>
      <c r="E486" s="16">
        <v>-2.03934314942402</v>
      </c>
      <c r="F486" s="16">
        <v>1.0018400000000001</v>
      </c>
      <c r="G486" s="16">
        <v>0.57133999999999996</v>
      </c>
      <c r="H486" s="16">
        <v>0.56218000000000001</v>
      </c>
      <c r="I486" s="16">
        <v>1.8364499999999999</v>
      </c>
      <c r="J486" s="16">
        <v>-0.69174100000000005</v>
      </c>
      <c r="K486" s="16">
        <v>2.03934314942402</v>
      </c>
      <c r="L486" s="16">
        <v>11</v>
      </c>
      <c r="M486" s="16" t="s">
        <v>2222</v>
      </c>
    </row>
    <row r="487" spans="1:13" ht="15.6">
      <c r="A487" s="16" t="s">
        <v>665</v>
      </c>
      <c r="B487" s="16">
        <v>700001</v>
      </c>
      <c r="C487" s="16">
        <v>750000</v>
      </c>
      <c r="D487" s="16">
        <v>0.26651200000000003</v>
      </c>
      <c r="E487" s="16">
        <v>-1.66908388912964</v>
      </c>
      <c r="F487" s="16">
        <v>0.90071599999999996</v>
      </c>
      <c r="G487" s="16">
        <v>0.39435999999999999</v>
      </c>
      <c r="H487" s="16">
        <v>0.68245999999999996</v>
      </c>
      <c r="I487" s="16">
        <v>1.65205</v>
      </c>
      <c r="J487" s="16">
        <v>-0.60749299999999995</v>
      </c>
      <c r="K487" s="16">
        <v>1.66908388912964</v>
      </c>
      <c r="L487" s="16">
        <v>11</v>
      </c>
      <c r="M487" s="16" t="s">
        <v>2222</v>
      </c>
    </row>
    <row r="488" spans="1:13" ht="15.6">
      <c r="A488" s="16" t="s">
        <v>665</v>
      </c>
      <c r="B488" s="16">
        <v>710001</v>
      </c>
      <c r="C488" s="16">
        <v>760000</v>
      </c>
      <c r="D488" s="16">
        <v>0.28871999999999998</v>
      </c>
      <c r="E488" s="16">
        <v>-1.9135360963170001</v>
      </c>
      <c r="F488" s="16">
        <v>1.0241899999999999</v>
      </c>
      <c r="G488" s="16">
        <v>0.3604</v>
      </c>
      <c r="H488" s="16">
        <v>0.69967999999999997</v>
      </c>
      <c r="I488" s="16">
        <v>1.8786099999999999</v>
      </c>
      <c r="J488" s="16">
        <v>-0.65723399999999998</v>
      </c>
      <c r="K488" s="16">
        <v>1.9135360963170001</v>
      </c>
      <c r="L488" s="16">
        <v>11</v>
      </c>
      <c r="M488" s="16" t="s">
        <v>2222</v>
      </c>
    </row>
    <row r="489" spans="1:13" ht="15.6">
      <c r="A489" s="16" t="s">
        <v>665</v>
      </c>
      <c r="B489" s="16">
        <v>720001</v>
      </c>
      <c r="C489" s="16">
        <v>770000</v>
      </c>
      <c r="D489" s="16">
        <v>0.30555900000000003</v>
      </c>
      <c r="E489" s="16">
        <v>-1.88417595675234</v>
      </c>
      <c r="F489" s="16">
        <v>1.0910599999999999</v>
      </c>
      <c r="G489" s="16">
        <v>0.36603999999999998</v>
      </c>
      <c r="H489" s="16">
        <v>0.71579999999999999</v>
      </c>
      <c r="I489" s="16">
        <v>1.7476799999999999</v>
      </c>
      <c r="J489" s="16">
        <v>-0.91739999999999999</v>
      </c>
      <c r="K489" s="16">
        <v>1.88417595675234</v>
      </c>
      <c r="L489" s="16">
        <v>11</v>
      </c>
      <c r="M489" s="16" t="s">
        <v>2222</v>
      </c>
    </row>
    <row r="490" spans="1:13" ht="15.6">
      <c r="A490" s="16" t="s">
        <v>665</v>
      </c>
      <c r="B490" s="16">
        <v>730001</v>
      </c>
      <c r="C490" s="16">
        <v>780000</v>
      </c>
      <c r="D490" s="16">
        <v>0.31884600000000002</v>
      </c>
      <c r="E490" s="16">
        <v>-1.90760890257864</v>
      </c>
      <c r="F490" s="16">
        <v>1.0333699999999999</v>
      </c>
      <c r="G490" s="16">
        <v>0.56603999999999999</v>
      </c>
      <c r="H490" s="16">
        <v>0.66617999999999999</v>
      </c>
      <c r="I490" s="16">
        <v>1.9145300000000001</v>
      </c>
      <c r="J490" s="16">
        <v>-0.72575299999999998</v>
      </c>
      <c r="K490" s="16">
        <v>1.90760890257864</v>
      </c>
      <c r="L490" s="16">
        <v>11</v>
      </c>
      <c r="M490" s="16" t="s">
        <v>2222</v>
      </c>
    </row>
    <row r="491" spans="1:13" ht="15.6">
      <c r="A491" s="16" t="s">
        <v>665</v>
      </c>
      <c r="B491" s="16">
        <v>740001</v>
      </c>
      <c r="C491" s="16">
        <v>790000</v>
      </c>
      <c r="D491" s="16">
        <v>0.32196599999999997</v>
      </c>
      <c r="E491" s="16">
        <v>-2.0967367887808002</v>
      </c>
      <c r="F491" s="16">
        <v>0.99148899999999995</v>
      </c>
      <c r="G491" s="16">
        <v>0.76604000000000005</v>
      </c>
      <c r="H491" s="16">
        <v>0.56247999999999998</v>
      </c>
      <c r="I491" s="16">
        <v>2.0872700000000002</v>
      </c>
      <c r="J491" s="16">
        <v>-0.52309300000000003</v>
      </c>
      <c r="K491" s="16">
        <v>2.0967367887808002</v>
      </c>
      <c r="L491" s="16">
        <v>11</v>
      </c>
      <c r="M491" s="16" t="s">
        <v>2222</v>
      </c>
    </row>
    <row r="492" spans="1:13" ht="15.6">
      <c r="A492" s="16" t="s">
        <v>665</v>
      </c>
      <c r="B492" s="16">
        <v>750001</v>
      </c>
      <c r="C492" s="16">
        <v>800000</v>
      </c>
      <c r="D492" s="16">
        <v>0.32603599999999999</v>
      </c>
      <c r="E492" s="16">
        <v>-2.2483453979988099</v>
      </c>
      <c r="F492" s="16">
        <v>0.98486399999999996</v>
      </c>
      <c r="G492" s="16">
        <v>0.96604000000000001</v>
      </c>
      <c r="H492" s="16">
        <v>0.48270000000000002</v>
      </c>
      <c r="I492" s="16">
        <v>2.2861899999999999</v>
      </c>
      <c r="J492" s="16">
        <v>-0.41044700000000001</v>
      </c>
      <c r="K492" s="16">
        <v>2.2483453979988099</v>
      </c>
      <c r="L492" s="16">
        <v>11</v>
      </c>
      <c r="M492" s="16" t="s">
        <v>2222</v>
      </c>
    </row>
    <row r="493" spans="1:13" ht="15.6">
      <c r="A493" s="16" t="s">
        <v>665</v>
      </c>
      <c r="B493" s="16">
        <v>760001</v>
      </c>
      <c r="C493" s="16">
        <v>810000</v>
      </c>
      <c r="D493" s="16">
        <v>0.32975599999999999</v>
      </c>
      <c r="E493" s="16">
        <v>-1.8323158953715</v>
      </c>
      <c r="F493" s="16">
        <v>0.81964099999999995</v>
      </c>
      <c r="G493" s="16">
        <v>0.84055999999999997</v>
      </c>
      <c r="H493" s="16">
        <v>0.43465999999999999</v>
      </c>
      <c r="I493" s="16">
        <v>2.2173799999999999</v>
      </c>
      <c r="J493" s="16">
        <v>-0.20564499999999999</v>
      </c>
      <c r="K493" s="16">
        <v>1.8323158953715</v>
      </c>
      <c r="L493" s="16">
        <v>11</v>
      </c>
      <c r="M493" s="16" t="s">
        <v>2222</v>
      </c>
    </row>
    <row r="494" spans="1:13" ht="15.6">
      <c r="A494" s="16" t="s">
        <v>665</v>
      </c>
      <c r="B494" s="16">
        <v>1000001</v>
      </c>
      <c r="C494" s="16">
        <v>1050000</v>
      </c>
      <c r="D494" s="16">
        <v>0.27792299999999998</v>
      </c>
      <c r="E494" s="16">
        <v>-1.9198613394224899</v>
      </c>
      <c r="F494" s="16">
        <v>0.54133100000000001</v>
      </c>
      <c r="G494" s="16">
        <v>6.9739999999999996E-2</v>
      </c>
      <c r="H494" s="16">
        <v>0.62817999999999996</v>
      </c>
      <c r="I494" s="16">
        <v>0.37653500000000001</v>
      </c>
      <c r="J494" s="16">
        <v>-0.62252200000000002</v>
      </c>
      <c r="K494" s="16">
        <v>1.9198613394224899</v>
      </c>
      <c r="L494" s="16">
        <v>11</v>
      </c>
      <c r="M494" s="16" t="s">
        <v>2222</v>
      </c>
    </row>
    <row r="495" spans="1:13" ht="15.6">
      <c r="A495" s="16" t="s">
        <v>665</v>
      </c>
      <c r="B495" s="16">
        <v>1010001</v>
      </c>
      <c r="C495" s="16">
        <v>1060000</v>
      </c>
      <c r="D495" s="16">
        <v>0.31179499999999999</v>
      </c>
      <c r="E495" s="16">
        <v>-1.6905673863672701</v>
      </c>
      <c r="F495" s="16">
        <v>0.53150500000000001</v>
      </c>
      <c r="G495" s="16">
        <v>0</v>
      </c>
      <c r="H495" s="16">
        <v>0.69699999999999995</v>
      </c>
      <c r="I495" s="16">
        <v>0.97026400000000002</v>
      </c>
      <c r="J495" s="16">
        <v>-0.185112</v>
      </c>
      <c r="K495" s="16">
        <v>1.6905673863672701</v>
      </c>
      <c r="L495" s="16">
        <v>11</v>
      </c>
      <c r="M495" s="16" t="s">
        <v>2222</v>
      </c>
    </row>
    <row r="496" spans="1:13" ht="15.6">
      <c r="A496" s="16" t="s">
        <v>665</v>
      </c>
      <c r="B496" s="16">
        <v>1060001</v>
      </c>
      <c r="C496" s="16">
        <v>1110000</v>
      </c>
      <c r="D496" s="16">
        <v>0.27151399999999998</v>
      </c>
      <c r="E496" s="16">
        <v>-1.5672752715484499</v>
      </c>
      <c r="F496" s="16">
        <v>0.63890499999999995</v>
      </c>
      <c r="G496" s="16">
        <v>0</v>
      </c>
      <c r="H496" s="16">
        <v>0.62519999999999998</v>
      </c>
      <c r="I496" s="16">
        <v>-9.5657500000000006E-2</v>
      </c>
      <c r="J496" s="16">
        <v>-1.1642600000000001</v>
      </c>
      <c r="K496" s="16">
        <v>1.5672752715484499</v>
      </c>
      <c r="L496" s="16">
        <v>11</v>
      </c>
      <c r="M496" s="16" t="s">
        <v>2222</v>
      </c>
    </row>
    <row r="497" spans="1:13" ht="15.6">
      <c r="A497" s="16" t="s">
        <v>665</v>
      </c>
      <c r="B497" s="16">
        <v>1830001</v>
      </c>
      <c r="C497" s="16">
        <v>1880000</v>
      </c>
      <c r="D497" s="16">
        <v>0.408468</v>
      </c>
      <c r="E497" s="16">
        <v>-2.4434203864407</v>
      </c>
      <c r="F497" s="16">
        <v>0.78410100000000005</v>
      </c>
      <c r="G497" s="16">
        <v>0.37590000000000001</v>
      </c>
      <c r="H497" s="16">
        <v>0.28154000000000001</v>
      </c>
      <c r="I497" s="16">
        <v>0.34257100000000001</v>
      </c>
      <c r="J497" s="16">
        <v>-0.95422499999999999</v>
      </c>
      <c r="K497" s="16">
        <v>2.4434203864407</v>
      </c>
      <c r="L497" s="16">
        <v>11</v>
      </c>
      <c r="M497" s="16" t="s">
        <v>2222</v>
      </c>
    </row>
    <row r="498" spans="1:13" ht="15.6">
      <c r="A498" s="16" t="s">
        <v>665</v>
      </c>
      <c r="B498" s="16">
        <v>1840001</v>
      </c>
      <c r="C498" s="16">
        <v>1890000</v>
      </c>
      <c r="D498" s="16">
        <v>0.447241</v>
      </c>
      <c r="E498" s="16">
        <v>-2.9093313539625898</v>
      </c>
      <c r="F498" s="16">
        <v>1.0680700000000001</v>
      </c>
      <c r="G498" s="16">
        <v>0.57589999999999997</v>
      </c>
      <c r="H498" s="16">
        <v>0.24113999999999999</v>
      </c>
      <c r="I498" s="16">
        <v>0.46415099999999998</v>
      </c>
      <c r="J498" s="16">
        <v>-1.1475299999999999</v>
      </c>
      <c r="K498" s="16">
        <v>2.9093313539625898</v>
      </c>
      <c r="L498" s="16">
        <v>11</v>
      </c>
      <c r="M498" s="16" t="s">
        <v>2222</v>
      </c>
    </row>
    <row r="499" spans="1:13" ht="15.6">
      <c r="A499" s="16" t="s">
        <v>665</v>
      </c>
      <c r="B499" s="16">
        <v>1850001</v>
      </c>
      <c r="C499" s="16">
        <v>1900000</v>
      </c>
      <c r="D499" s="16">
        <v>0.47408400000000001</v>
      </c>
      <c r="E499" s="16">
        <v>-3.5577654898228799</v>
      </c>
      <c r="F499" s="16">
        <v>1.59152</v>
      </c>
      <c r="G499" s="16">
        <v>0.77590000000000003</v>
      </c>
      <c r="H499" s="16">
        <v>0.23018</v>
      </c>
      <c r="I499" s="16">
        <v>0.80819300000000005</v>
      </c>
      <c r="J499" s="16">
        <v>-1.66316</v>
      </c>
      <c r="K499" s="16">
        <v>3.5577654898228799</v>
      </c>
      <c r="L499" s="16">
        <v>11</v>
      </c>
      <c r="M499" s="16" t="s">
        <v>2222</v>
      </c>
    </row>
    <row r="500" spans="1:13" ht="15.6">
      <c r="A500" s="16" t="s">
        <v>665</v>
      </c>
      <c r="B500" s="16">
        <v>1860001</v>
      </c>
      <c r="C500" s="16">
        <v>1910000</v>
      </c>
      <c r="D500" s="16">
        <v>0.49593100000000001</v>
      </c>
      <c r="E500" s="16">
        <v>-3.64065374169272</v>
      </c>
      <c r="F500" s="16">
        <v>1.8715900000000001</v>
      </c>
      <c r="G500" s="16">
        <v>0.91452</v>
      </c>
      <c r="H500" s="16">
        <v>0.27451999999999999</v>
      </c>
      <c r="I500" s="16">
        <v>0.64510800000000001</v>
      </c>
      <c r="J500" s="16">
        <v>-1.9669099999999999</v>
      </c>
      <c r="K500" s="16">
        <v>3.64065374169272</v>
      </c>
      <c r="L500" s="16">
        <v>11</v>
      </c>
      <c r="M500" s="16" t="s">
        <v>2222</v>
      </c>
    </row>
    <row r="501" spans="1:13" ht="15.6">
      <c r="A501" s="16" t="s">
        <v>665</v>
      </c>
      <c r="B501" s="16">
        <v>1870001</v>
      </c>
      <c r="C501" s="16">
        <v>1920000</v>
      </c>
      <c r="D501" s="16">
        <v>0.439168</v>
      </c>
      <c r="E501" s="16">
        <v>-3.4151874670791198</v>
      </c>
      <c r="F501" s="16">
        <v>1.56043</v>
      </c>
      <c r="G501" s="16">
        <v>1</v>
      </c>
      <c r="H501" s="16">
        <v>0.30275999999999997</v>
      </c>
      <c r="I501" s="16">
        <v>0.35809200000000002</v>
      </c>
      <c r="J501" s="16">
        <v>-1.79779</v>
      </c>
      <c r="K501" s="16">
        <v>3.4151874670791198</v>
      </c>
      <c r="L501" s="16">
        <v>11</v>
      </c>
      <c r="M501" s="16" t="s">
        <v>2222</v>
      </c>
    </row>
    <row r="502" spans="1:13" ht="15.6">
      <c r="A502" s="16" t="s">
        <v>665</v>
      </c>
      <c r="B502" s="16">
        <v>1880001</v>
      </c>
      <c r="C502" s="16">
        <v>1930000</v>
      </c>
      <c r="D502" s="16">
        <v>0.33716099999999999</v>
      </c>
      <c r="E502" s="16">
        <v>-2.7860099710750501</v>
      </c>
      <c r="F502" s="16">
        <v>1.13859</v>
      </c>
      <c r="G502" s="16">
        <v>0.98140000000000005</v>
      </c>
      <c r="H502" s="16">
        <v>0.28548000000000001</v>
      </c>
      <c r="I502" s="16">
        <v>0.31550400000000001</v>
      </c>
      <c r="J502" s="16">
        <v>-1.3378699999999999</v>
      </c>
      <c r="K502" s="16">
        <v>2.7860099710750501</v>
      </c>
      <c r="L502" s="16">
        <v>11</v>
      </c>
      <c r="M502" s="16" t="s">
        <v>2222</v>
      </c>
    </row>
    <row r="503" spans="1:13" ht="15.6">
      <c r="A503" s="16" t="s">
        <v>665</v>
      </c>
      <c r="B503" s="16">
        <v>1890001</v>
      </c>
      <c r="C503" s="16">
        <v>1940000</v>
      </c>
      <c r="D503" s="16">
        <v>0.24440200000000001</v>
      </c>
      <c r="E503" s="16">
        <v>-1.6748158358284</v>
      </c>
      <c r="F503" s="16">
        <v>0.72047300000000003</v>
      </c>
      <c r="G503" s="16">
        <v>0.81364000000000003</v>
      </c>
      <c r="H503" s="16">
        <v>0.32962000000000002</v>
      </c>
      <c r="I503" s="16">
        <v>0.32665300000000003</v>
      </c>
      <c r="J503" s="16">
        <v>-0.74968500000000005</v>
      </c>
      <c r="K503" s="16">
        <v>1.6748158358284</v>
      </c>
      <c r="L503" s="16">
        <v>11</v>
      </c>
      <c r="M503" s="16" t="s">
        <v>2222</v>
      </c>
    </row>
    <row r="504" spans="1:13" ht="15.6">
      <c r="A504" s="16" t="s">
        <v>665</v>
      </c>
      <c r="B504" s="16">
        <v>2290001</v>
      </c>
      <c r="C504" s="16">
        <v>2340000</v>
      </c>
      <c r="D504" s="16">
        <v>0.25204700000000002</v>
      </c>
      <c r="E504" s="16">
        <v>-1.9716954874305599</v>
      </c>
      <c r="F504" s="16">
        <v>0.64963499999999996</v>
      </c>
      <c r="G504" s="16">
        <v>0.79268000000000005</v>
      </c>
      <c r="H504" s="16">
        <v>0.35846</v>
      </c>
      <c r="I504" s="16">
        <v>1.0528999999999999</v>
      </c>
      <c r="J504" s="16">
        <v>-5.4894800000000001E-2</v>
      </c>
      <c r="K504" s="16">
        <v>1.9716954874305599</v>
      </c>
      <c r="L504" s="16">
        <v>11</v>
      </c>
      <c r="M504" s="16" t="s">
        <v>2222</v>
      </c>
    </row>
    <row r="505" spans="1:13" ht="15.6">
      <c r="A505" s="16" t="s">
        <v>665</v>
      </c>
      <c r="B505" s="16">
        <v>2300001</v>
      </c>
      <c r="C505" s="16">
        <v>2350000</v>
      </c>
      <c r="D505" s="16">
        <v>0.27558899999999997</v>
      </c>
      <c r="E505" s="16">
        <v>-1.9393575317201599</v>
      </c>
      <c r="F505" s="16">
        <v>0.62496499999999999</v>
      </c>
      <c r="G505" s="16">
        <v>0.99268000000000001</v>
      </c>
      <c r="H505" s="16">
        <v>0.32700000000000001</v>
      </c>
      <c r="I505" s="16">
        <v>0.94237499999999996</v>
      </c>
      <c r="J505" s="16">
        <v>-0.12847500000000001</v>
      </c>
      <c r="K505" s="16">
        <v>1.9393575317201599</v>
      </c>
      <c r="L505" s="16">
        <v>11</v>
      </c>
      <c r="M505" s="16" t="s">
        <v>2222</v>
      </c>
    </row>
    <row r="506" spans="1:13" ht="15.6">
      <c r="A506" s="16" t="s">
        <v>665</v>
      </c>
      <c r="B506" s="16">
        <v>2310001</v>
      </c>
      <c r="C506" s="16">
        <v>2360000</v>
      </c>
      <c r="D506" s="16">
        <v>0.33662399999999998</v>
      </c>
      <c r="E506" s="16">
        <v>-2.8970312144057599</v>
      </c>
      <c r="F506" s="16">
        <v>1.1216299999999999</v>
      </c>
      <c r="G506" s="16">
        <v>0.81022000000000005</v>
      </c>
      <c r="H506" s="16">
        <v>0.35396</v>
      </c>
      <c r="I506" s="16">
        <v>1.26091</v>
      </c>
      <c r="J506" s="16">
        <v>-0.84552099999999997</v>
      </c>
      <c r="K506" s="16">
        <v>2.8970312144057599</v>
      </c>
      <c r="L506" s="16">
        <v>11</v>
      </c>
      <c r="M506" s="16" t="s">
        <v>2222</v>
      </c>
    </row>
    <row r="507" spans="1:13" ht="15.6">
      <c r="A507" s="16" t="s">
        <v>665</v>
      </c>
      <c r="B507" s="16">
        <v>2320001</v>
      </c>
      <c r="C507" s="16">
        <v>2370000</v>
      </c>
      <c r="D507" s="16">
        <v>0.390183</v>
      </c>
      <c r="E507" s="16">
        <v>-3.7128056084540901</v>
      </c>
      <c r="F507" s="16">
        <v>1.4596199999999999</v>
      </c>
      <c r="G507" s="16">
        <v>0.61021999999999998</v>
      </c>
      <c r="H507" s="16">
        <v>0.32813999999999999</v>
      </c>
      <c r="I507" s="16">
        <v>1.49518</v>
      </c>
      <c r="J507" s="16">
        <v>-1.3887799999999999</v>
      </c>
      <c r="K507" s="16">
        <v>3.7128056084540901</v>
      </c>
      <c r="L507" s="16">
        <v>11</v>
      </c>
      <c r="M507" s="16" t="s">
        <v>2222</v>
      </c>
    </row>
    <row r="508" spans="1:13" ht="15.6">
      <c r="A508" s="16" t="s">
        <v>665</v>
      </c>
      <c r="B508" s="16">
        <v>2330001</v>
      </c>
      <c r="C508" s="16">
        <v>2380000</v>
      </c>
      <c r="D508" s="16">
        <v>0.39362399999999997</v>
      </c>
      <c r="E508" s="16">
        <v>-3.9285518044762102</v>
      </c>
      <c r="F508" s="16">
        <v>1.6009899999999999</v>
      </c>
      <c r="G508" s="16">
        <v>0.41021999999999997</v>
      </c>
      <c r="H508" s="16">
        <v>0.36680000000000001</v>
      </c>
      <c r="I508" s="16">
        <v>1.56732</v>
      </c>
      <c r="J508" s="16">
        <v>-1.54704</v>
      </c>
      <c r="K508" s="16">
        <v>3.9285518044762102</v>
      </c>
      <c r="L508" s="16">
        <v>11</v>
      </c>
      <c r="M508" s="16" t="s">
        <v>2222</v>
      </c>
    </row>
    <row r="509" spans="1:13" ht="15.6">
      <c r="A509" s="16" t="s">
        <v>665</v>
      </c>
      <c r="B509" s="16">
        <v>2340001</v>
      </c>
      <c r="C509" s="16">
        <v>2390000</v>
      </c>
      <c r="D509" s="16">
        <v>0.406584</v>
      </c>
      <c r="E509" s="16">
        <v>-3.7557123964355799</v>
      </c>
      <c r="F509" s="16">
        <v>1.7307399999999999</v>
      </c>
      <c r="G509" s="16">
        <v>0.21021999999999999</v>
      </c>
      <c r="H509" s="16">
        <v>0.43519999999999998</v>
      </c>
      <c r="I509" s="16">
        <v>1.7975699999999999</v>
      </c>
      <c r="J509" s="16">
        <v>-1.62422</v>
      </c>
      <c r="K509" s="16">
        <v>3.7557123964355799</v>
      </c>
      <c r="L509" s="16">
        <v>11</v>
      </c>
      <c r="M509" s="16" t="s">
        <v>2222</v>
      </c>
    </row>
    <row r="510" spans="1:13" ht="15.6">
      <c r="A510" s="16" t="s">
        <v>665</v>
      </c>
      <c r="B510" s="16">
        <v>2350001</v>
      </c>
      <c r="C510" s="16">
        <v>2400000</v>
      </c>
      <c r="D510" s="16">
        <v>0.395563</v>
      </c>
      <c r="E510" s="16">
        <v>-3.6468534839370799</v>
      </c>
      <c r="F510" s="16">
        <v>1.5859700000000001</v>
      </c>
      <c r="G510" s="16">
        <v>1.618E-2</v>
      </c>
      <c r="H510" s="16">
        <v>0.45373999999999998</v>
      </c>
      <c r="I510" s="16">
        <v>1.7759499999999999</v>
      </c>
      <c r="J510" s="16">
        <v>-1.42456</v>
      </c>
      <c r="K510" s="16">
        <v>3.6468534839370799</v>
      </c>
      <c r="L510" s="16">
        <v>11</v>
      </c>
      <c r="M510" s="16" t="s">
        <v>2222</v>
      </c>
    </row>
    <row r="511" spans="1:13" ht="15.6">
      <c r="A511" s="16" t="s">
        <v>665</v>
      </c>
      <c r="B511" s="16">
        <v>2360001</v>
      </c>
      <c r="C511" s="16">
        <v>2410000</v>
      </c>
      <c r="D511" s="16">
        <v>0.35193999999999998</v>
      </c>
      <c r="E511" s="16">
        <v>-2.2950608719473502</v>
      </c>
      <c r="F511" s="16">
        <v>1.03356</v>
      </c>
      <c r="G511" s="16">
        <v>6.4119999999999996E-2</v>
      </c>
      <c r="H511" s="16">
        <v>0.42118</v>
      </c>
      <c r="I511" s="16">
        <v>1.37602</v>
      </c>
      <c r="J511" s="16">
        <v>-0.84340099999999996</v>
      </c>
      <c r="K511" s="16">
        <v>2.2950608719473502</v>
      </c>
      <c r="L511" s="16">
        <v>11</v>
      </c>
      <c r="M511" s="16" t="s">
        <v>2222</v>
      </c>
    </row>
    <row r="512" spans="1:13" ht="15.6">
      <c r="A512" s="16" t="s">
        <v>665</v>
      </c>
      <c r="B512" s="16">
        <v>2430001</v>
      </c>
      <c r="C512" s="16">
        <v>2480000</v>
      </c>
      <c r="D512" s="16">
        <v>0.314299</v>
      </c>
      <c r="E512" s="16">
        <v>-1.64500191630083</v>
      </c>
      <c r="F512" s="16">
        <v>0.66692200000000001</v>
      </c>
      <c r="G512" s="16">
        <v>0</v>
      </c>
      <c r="H512" s="16">
        <v>0.31519999999999998</v>
      </c>
      <c r="I512" s="16">
        <v>0.51944199999999996</v>
      </c>
      <c r="J512" s="16">
        <v>-0.49435299999999999</v>
      </c>
      <c r="K512" s="16">
        <v>1.64500191630083</v>
      </c>
      <c r="L512" s="16">
        <v>11</v>
      </c>
      <c r="M512" s="16" t="s">
        <v>2222</v>
      </c>
    </row>
    <row r="513" spans="1:13" ht="15.6">
      <c r="A513" s="16" t="s">
        <v>665</v>
      </c>
      <c r="B513" s="16">
        <v>2440001</v>
      </c>
      <c r="C513" s="16">
        <v>2490000</v>
      </c>
      <c r="D513" s="16">
        <v>0.31346600000000002</v>
      </c>
      <c r="E513" s="16">
        <v>-1.8392380867806499</v>
      </c>
      <c r="F513" s="16">
        <v>0.68598999999999999</v>
      </c>
      <c r="G513" s="16">
        <v>0</v>
      </c>
      <c r="H513" s="16">
        <v>0.27814</v>
      </c>
      <c r="I513" s="16">
        <v>0.48616599999999999</v>
      </c>
      <c r="J513" s="16">
        <v>-0.358151</v>
      </c>
      <c r="K513" s="16">
        <v>1.8392380867806499</v>
      </c>
      <c r="L513" s="16">
        <v>11</v>
      </c>
      <c r="M513" s="16" t="s">
        <v>2222</v>
      </c>
    </row>
    <row r="514" spans="1:13" ht="15.6">
      <c r="A514" s="16" t="s">
        <v>665</v>
      </c>
      <c r="B514" s="16">
        <v>2450001</v>
      </c>
      <c r="C514" s="16">
        <v>2500000</v>
      </c>
      <c r="D514" s="16">
        <v>0.34545799999999999</v>
      </c>
      <c r="E514" s="16">
        <v>-1.81165310096907</v>
      </c>
      <c r="F514" s="16">
        <v>0.84507100000000002</v>
      </c>
      <c r="G514" s="16">
        <v>0</v>
      </c>
      <c r="H514" s="16">
        <v>0.28552</v>
      </c>
      <c r="I514" s="16">
        <v>0.60485999999999995</v>
      </c>
      <c r="J514" s="16">
        <v>-0.64791399999999999</v>
      </c>
      <c r="K514" s="16">
        <v>1.81165310096907</v>
      </c>
      <c r="L514" s="16">
        <v>11</v>
      </c>
      <c r="M514" s="16" t="s">
        <v>2222</v>
      </c>
    </row>
    <row r="515" spans="1:13" ht="15.6">
      <c r="A515" s="16" t="s">
        <v>665</v>
      </c>
      <c r="B515" s="16">
        <v>2460001</v>
      </c>
      <c r="C515" s="16">
        <v>2510000</v>
      </c>
      <c r="D515" s="16">
        <v>0.33257700000000001</v>
      </c>
      <c r="E515" s="16">
        <v>-1.6433259601200201</v>
      </c>
      <c r="F515" s="16">
        <v>0.744228</v>
      </c>
      <c r="G515" s="16">
        <v>0</v>
      </c>
      <c r="H515" s="16">
        <v>0.29386000000000001</v>
      </c>
      <c r="I515" s="16">
        <v>0.75305900000000003</v>
      </c>
      <c r="J515" s="16">
        <v>-0.41628599999999999</v>
      </c>
      <c r="K515" s="16">
        <v>1.6433259601200201</v>
      </c>
      <c r="L515" s="16">
        <v>11</v>
      </c>
      <c r="M515" s="16" t="s">
        <v>2222</v>
      </c>
    </row>
    <row r="516" spans="1:13" ht="15.6">
      <c r="A516" s="16" t="s">
        <v>665</v>
      </c>
      <c r="B516" s="16">
        <v>2550001</v>
      </c>
      <c r="C516" s="16">
        <v>2600000</v>
      </c>
      <c r="D516" s="16">
        <v>0.30984099999999998</v>
      </c>
      <c r="E516" s="16">
        <v>-1.68949259347249</v>
      </c>
      <c r="F516" s="16">
        <v>0.76068400000000003</v>
      </c>
      <c r="G516" s="16">
        <v>0</v>
      </c>
      <c r="H516" s="16">
        <v>0.50007999999999997</v>
      </c>
      <c r="I516" s="16">
        <v>0.84203499999999998</v>
      </c>
      <c r="J516" s="16">
        <v>-0.239956</v>
      </c>
      <c r="K516" s="16">
        <v>1.68949259347249</v>
      </c>
      <c r="L516" s="16">
        <v>11</v>
      </c>
      <c r="M516" s="16" t="s">
        <v>2222</v>
      </c>
    </row>
    <row r="517" spans="1:13" ht="15.6">
      <c r="A517" s="16" t="s">
        <v>665</v>
      </c>
      <c r="B517" s="16">
        <v>2560001</v>
      </c>
      <c r="C517" s="16">
        <v>2610000</v>
      </c>
      <c r="D517" s="16">
        <v>0.30063699999999999</v>
      </c>
      <c r="E517" s="16">
        <v>-2.2258310262654</v>
      </c>
      <c r="F517" s="16">
        <v>0.88651800000000003</v>
      </c>
      <c r="G517" s="16">
        <v>0</v>
      </c>
      <c r="H517" s="16">
        <v>0.39613999999999999</v>
      </c>
      <c r="I517" s="16">
        <v>0.56214500000000001</v>
      </c>
      <c r="J517" s="16">
        <v>-0.63031599999999999</v>
      </c>
      <c r="K517" s="16">
        <v>2.2258310262654</v>
      </c>
      <c r="L517" s="16">
        <v>11</v>
      </c>
      <c r="M517" s="16" t="s">
        <v>2222</v>
      </c>
    </row>
    <row r="518" spans="1:13" ht="15.6">
      <c r="A518" s="16" t="s">
        <v>665</v>
      </c>
      <c r="B518" s="16">
        <v>2570001</v>
      </c>
      <c r="C518" s="16">
        <v>2620000</v>
      </c>
      <c r="D518" s="16">
        <v>0.28104899999999999</v>
      </c>
      <c r="E518" s="16">
        <v>-2.1796371829529599</v>
      </c>
      <c r="F518" s="16">
        <v>0.85074300000000003</v>
      </c>
      <c r="G518" s="16">
        <v>0</v>
      </c>
      <c r="H518" s="16">
        <v>0.32203999999999999</v>
      </c>
      <c r="I518" s="16">
        <v>0.32693100000000003</v>
      </c>
      <c r="J518" s="16">
        <v>-0.74465800000000004</v>
      </c>
      <c r="K518" s="16">
        <v>2.1796371829529599</v>
      </c>
      <c r="L518" s="16">
        <v>11</v>
      </c>
      <c r="M518" s="16" t="s">
        <v>2222</v>
      </c>
    </row>
    <row r="519" spans="1:13" ht="15.6">
      <c r="A519" s="16" t="s">
        <v>665</v>
      </c>
      <c r="B519" s="16">
        <v>2580001</v>
      </c>
      <c r="C519" s="16">
        <v>2630000</v>
      </c>
      <c r="D519" s="16">
        <v>0.26636799999999999</v>
      </c>
      <c r="E519" s="16">
        <v>-2.2474048162961902</v>
      </c>
      <c r="F519" s="16">
        <v>0.85882199999999997</v>
      </c>
      <c r="G519" s="16">
        <v>0</v>
      </c>
      <c r="H519" s="16">
        <v>0.35680000000000001</v>
      </c>
      <c r="I519" s="16">
        <v>0.196993</v>
      </c>
      <c r="J519" s="16">
        <v>-0.78869400000000001</v>
      </c>
      <c r="K519" s="16">
        <v>2.2474048162961902</v>
      </c>
      <c r="L519" s="16">
        <v>11</v>
      </c>
      <c r="M519" s="16" t="s">
        <v>2222</v>
      </c>
    </row>
    <row r="520" spans="1:13" ht="15.6">
      <c r="A520" s="16" t="s">
        <v>665</v>
      </c>
      <c r="B520" s="16">
        <v>2590001</v>
      </c>
      <c r="C520" s="16">
        <v>2640000</v>
      </c>
      <c r="D520" s="16">
        <v>0.26041999999999998</v>
      </c>
      <c r="E520" s="16">
        <v>-2.1695339114984198</v>
      </c>
      <c r="F520" s="16">
        <v>0.72663599999999995</v>
      </c>
      <c r="G520" s="16">
        <v>0</v>
      </c>
      <c r="H520" s="16">
        <v>0.31124000000000002</v>
      </c>
      <c r="I520" s="16">
        <v>0.27982699999999999</v>
      </c>
      <c r="J520" s="16">
        <v>-0.66435699999999998</v>
      </c>
      <c r="K520" s="16">
        <v>2.1695339114984198</v>
      </c>
      <c r="L520" s="16">
        <v>11</v>
      </c>
      <c r="M520" s="16" t="s">
        <v>2222</v>
      </c>
    </row>
    <row r="521" spans="1:13" ht="15.6">
      <c r="A521" s="16" t="s">
        <v>665</v>
      </c>
      <c r="B521" s="16">
        <v>2600001</v>
      </c>
      <c r="C521" s="16">
        <v>2650000</v>
      </c>
      <c r="D521" s="16">
        <v>0.27438099999999999</v>
      </c>
      <c r="E521" s="16">
        <v>-2.1347739032070798</v>
      </c>
      <c r="F521" s="16">
        <v>0.63544599999999996</v>
      </c>
      <c r="G521" s="16">
        <v>0</v>
      </c>
      <c r="H521" s="16">
        <v>0.26763999999999999</v>
      </c>
      <c r="I521" s="16">
        <v>0.28656500000000001</v>
      </c>
      <c r="J521" s="16">
        <v>-0.63336099999999995</v>
      </c>
      <c r="K521" s="16">
        <v>2.1347739032070798</v>
      </c>
      <c r="L521" s="16">
        <v>11</v>
      </c>
      <c r="M521" s="16" t="s">
        <v>2222</v>
      </c>
    </row>
    <row r="522" spans="1:13" ht="15.6">
      <c r="A522" s="16" t="s">
        <v>665</v>
      </c>
      <c r="B522" s="16">
        <v>2610001</v>
      </c>
      <c r="C522" s="16">
        <v>2660000</v>
      </c>
      <c r="D522" s="16">
        <v>0.34273399999999998</v>
      </c>
      <c r="E522" s="16">
        <v>-1.8376176583497099</v>
      </c>
      <c r="F522" s="16">
        <v>0.76355799999999996</v>
      </c>
      <c r="G522" s="16">
        <v>0</v>
      </c>
      <c r="H522" s="16">
        <v>0.29258000000000001</v>
      </c>
      <c r="I522" s="16">
        <v>0.53391100000000002</v>
      </c>
      <c r="J522" s="16">
        <v>-0.80661400000000005</v>
      </c>
      <c r="K522" s="16">
        <v>1.8376176583497099</v>
      </c>
      <c r="L522" s="16">
        <v>11</v>
      </c>
      <c r="M522" s="16" t="s">
        <v>2222</v>
      </c>
    </row>
    <row r="523" spans="1:13" ht="15.6">
      <c r="A523" s="16" t="s">
        <v>665</v>
      </c>
      <c r="B523" s="16">
        <v>2620001</v>
      </c>
      <c r="C523" s="16">
        <v>2670000</v>
      </c>
      <c r="D523" s="16">
        <v>0.344472</v>
      </c>
      <c r="E523" s="16">
        <v>-1.81488777723452</v>
      </c>
      <c r="F523" s="16">
        <v>0.78549100000000005</v>
      </c>
      <c r="G523" s="16">
        <v>0</v>
      </c>
      <c r="H523" s="16">
        <v>0.33744000000000002</v>
      </c>
      <c r="I523" s="16">
        <v>0.595503</v>
      </c>
      <c r="J523" s="16">
        <v>-0.74444200000000005</v>
      </c>
      <c r="K523" s="16">
        <v>1.81488777723452</v>
      </c>
      <c r="L523" s="16">
        <v>11</v>
      </c>
      <c r="M523" s="16" t="s">
        <v>2222</v>
      </c>
    </row>
    <row r="524" spans="1:13" ht="15.6">
      <c r="A524" s="16" t="s">
        <v>665</v>
      </c>
      <c r="B524" s="16">
        <v>2630001</v>
      </c>
      <c r="C524" s="16">
        <v>2680000</v>
      </c>
      <c r="D524" s="16">
        <v>0.30943999999999999</v>
      </c>
      <c r="E524" s="16">
        <v>-1.77449577950365</v>
      </c>
      <c r="F524" s="16">
        <v>0.66142800000000002</v>
      </c>
      <c r="G524" s="16">
        <v>0</v>
      </c>
      <c r="H524" s="16">
        <v>0.32762000000000002</v>
      </c>
      <c r="I524" s="16">
        <v>0.42882300000000001</v>
      </c>
      <c r="J524" s="16">
        <v>-0.54285399999999995</v>
      </c>
      <c r="K524" s="16">
        <v>1.77449577950365</v>
      </c>
      <c r="L524" s="16">
        <v>11</v>
      </c>
      <c r="M524" s="16" t="s">
        <v>2222</v>
      </c>
    </row>
    <row r="525" spans="1:13" ht="15.6">
      <c r="A525" s="16" t="s">
        <v>665</v>
      </c>
      <c r="B525" s="16">
        <v>2640001</v>
      </c>
      <c r="C525" s="16">
        <v>2690000</v>
      </c>
      <c r="D525" s="16">
        <v>0.30092200000000002</v>
      </c>
      <c r="E525" s="16">
        <v>-1.5707601687528601</v>
      </c>
      <c r="F525" s="16">
        <v>0.63688999999999996</v>
      </c>
      <c r="G525" s="16">
        <v>0</v>
      </c>
      <c r="H525" s="16">
        <v>0.37341999999999997</v>
      </c>
      <c r="I525" s="16">
        <v>0.31689099999999998</v>
      </c>
      <c r="J525" s="16">
        <v>-0.46529199999999998</v>
      </c>
      <c r="K525" s="16">
        <v>1.5707601687528601</v>
      </c>
      <c r="L525" s="16">
        <v>11</v>
      </c>
      <c r="M525" s="16" t="s">
        <v>2222</v>
      </c>
    </row>
    <row r="526" spans="1:13" ht="15.6">
      <c r="A526" s="16" t="s">
        <v>665</v>
      </c>
      <c r="B526" s="16">
        <v>2650001</v>
      </c>
      <c r="C526" s="16">
        <v>2700000</v>
      </c>
      <c r="D526" s="16">
        <v>0.30470999999999998</v>
      </c>
      <c r="E526" s="16">
        <v>-1.57218298820581</v>
      </c>
      <c r="F526" s="16">
        <v>0.70149799999999995</v>
      </c>
      <c r="G526" s="16">
        <v>0</v>
      </c>
      <c r="H526" s="16">
        <v>0.33907999999999999</v>
      </c>
      <c r="I526" s="16">
        <v>0.45953100000000002</v>
      </c>
      <c r="J526" s="16">
        <v>-0.49143700000000001</v>
      </c>
      <c r="K526" s="16">
        <v>1.57218298820581</v>
      </c>
      <c r="L526" s="16">
        <v>11</v>
      </c>
      <c r="M526" s="16" t="s">
        <v>2222</v>
      </c>
    </row>
    <row r="527" spans="1:13" ht="15.6">
      <c r="A527" s="16" t="s">
        <v>665</v>
      </c>
      <c r="B527" s="16">
        <v>2660001</v>
      </c>
      <c r="C527" s="16">
        <v>2710000</v>
      </c>
      <c r="D527" s="16">
        <v>0.29892299999999999</v>
      </c>
      <c r="E527" s="16">
        <v>-1.69923219376794</v>
      </c>
      <c r="F527" s="16">
        <v>0.59934500000000002</v>
      </c>
      <c r="G527" s="16">
        <v>0</v>
      </c>
      <c r="H527" s="16">
        <v>0.36030000000000001</v>
      </c>
      <c r="I527" s="16">
        <v>0.64530900000000002</v>
      </c>
      <c r="J527" s="16">
        <v>-0.22853100000000001</v>
      </c>
      <c r="K527" s="16">
        <v>1.69923219376794</v>
      </c>
      <c r="L527" s="16">
        <v>11</v>
      </c>
      <c r="M527" s="16" t="s">
        <v>2222</v>
      </c>
    </row>
    <row r="528" spans="1:13" ht="15.6">
      <c r="A528" s="16" t="s">
        <v>665</v>
      </c>
      <c r="B528" s="16">
        <v>2820001</v>
      </c>
      <c r="C528" s="16">
        <v>2870000</v>
      </c>
      <c r="D528" s="16">
        <v>0.346885</v>
      </c>
      <c r="E528" s="16">
        <v>-1.5189707708143101</v>
      </c>
      <c r="F528" s="16">
        <v>1.1359999999999999</v>
      </c>
      <c r="G528" s="16">
        <v>0</v>
      </c>
      <c r="H528" s="16">
        <v>0.24</v>
      </c>
      <c r="I528" s="16">
        <v>1.1145799999999999</v>
      </c>
      <c r="J528" s="16">
        <v>-1.0398499999999999</v>
      </c>
      <c r="K528" s="16">
        <v>1.5189707708143101</v>
      </c>
      <c r="L528" s="16">
        <v>11</v>
      </c>
      <c r="M528" s="16" t="s">
        <v>2222</v>
      </c>
    </row>
    <row r="529" spans="1:13" ht="15.6">
      <c r="A529" s="16" t="s">
        <v>665</v>
      </c>
      <c r="B529" s="16">
        <v>2830001</v>
      </c>
      <c r="C529" s="16">
        <v>2880000</v>
      </c>
      <c r="D529" s="16">
        <v>0.33704899999999999</v>
      </c>
      <c r="E529" s="16">
        <v>-1.5469362888731699</v>
      </c>
      <c r="F529" s="16">
        <v>1.15662</v>
      </c>
      <c r="G529" s="16">
        <v>0</v>
      </c>
      <c r="H529" s="16">
        <v>0.21398</v>
      </c>
      <c r="I529" s="16">
        <v>1.0530900000000001</v>
      </c>
      <c r="J529" s="16">
        <v>-0.98146800000000001</v>
      </c>
      <c r="K529" s="16">
        <v>1.5469362888731699</v>
      </c>
      <c r="L529" s="16">
        <v>11</v>
      </c>
      <c r="M529" s="16" t="s">
        <v>2222</v>
      </c>
    </row>
    <row r="530" spans="1:13" ht="15.6">
      <c r="A530" s="16" t="s">
        <v>665</v>
      </c>
      <c r="B530" s="16">
        <v>2840001</v>
      </c>
      <c r="C530" s="16">
        <v>2890000</v>
      </c>
      <c r="D530" s="16">
        <v>0.32934799999999997</v>
      </c>
      <c r="E530" s="16">
        <v>-2.0256658046644702</v>
      </c>
      <c r="F530" s="16">
        <v>1.2841100000000001</v>
      </c>
      <c r="G530" s="16">
        <v>0</v>
      </c>
      <c r="H530" s="16">
        <v>0.20526</v>
      </c>
      <c r="I530" s="16">
        <v>1.12853</v>
      </c>
      <c r="J530" s="16">
        <v>-1.0791500000000001</v>
      </c>
      <c r="K530" s="16">
        <v>2.0256658046644702</v>
      </c>
      <c r="L530" s="16">
        <v>11</v>
      </c>
      <c r="M530" s="16" t="s">
        <v>2222</v>
      </c>
    </row>
    <row r="531" spans="1:13" ht="15.6">
      <c r="A531" s="16" t="s">
        <v>665</v>
      </c>
      <c r="B531" s="16">
        <v>2850001</v>
      </c>
      <c r="C531" s="16">
        <v>2900000</v>
      </c>
      <c r="D531" s="16">
        <v>0.31353500000000001</v>
      </c>
      <c r="E531" s="16">
        <v>-2.14705830238286</v>
      </c>
      <c r="F531" s="16">
        <v>1.1118300000000001</v>
      </c>
      <c r="G531" s="16">
        <v>0</v>
      </c>
      <c r="H531" s="16">
        <v>0.20347999999999999</v>
      </c>
      <c r="I531" s="16">
        <v>1.00437</v>
      </c>
      <c r="J531" s="16">
        <v>-0.85867800000000005</v>
      </c>
      <c r="K531" s="16">
        <v>2.14705830238286</v>
      </c>
      <c r="L531" s="16">
        <v>11</v>
      </c>
      <c r="M531" s="16" t="s">
        <v>2222</v>
      </c>
    </row>
    <row r="532" spans="1:13" ht="15.6">
      <c r="A532" s="16" t="s">
        <v>665</v>
      </c>
      <c r="B532" s="16">
        <v>2860001</v>
      </c>
      <c r="C532" s="16">
        <v>2910000</v>
      </c>
      <c r="D532" s="16">
        <v>0.353462</v>
      </c>
      <c r="E532" s="16">
        <v>-2.2722231936887001</v>
      </c>
      <c r="F532" s="16">
        <v>1.1564099999999999</v>
      </c>
      <c r="G532" s="16">
        <v>0</v>
      </c>
      <c r="H532" s="16">
        <v>0.21407999999999999</v>
      </c>
      <c r="I532" s="16">
        <v>0.96698099999999998</v>
      </c>
      <c r="J532" s="16">
        <v>-0.92261400000000005</v>
      </c>
      <c r="K532" s="16">
        <v>2.2722231936887001</v>
      </c>
      <c r="L532" s="16">
        <v>11</v>
      </c>
      <c r="M532" s="16" t="s">
        <v>2222</v>
      </c>
    </row>
    <row r="533" spans="1:13" ht="15.6">
      <c r="A533" s="16" t="s">
        <v>665</v>
      </c>
      <c r="B533" s="16">
        <v>2870001</v>
      </c>
      <c r="C533" s="16">
        <v>2920000</v>
      </c>
      <c r="D533" s="16">
        <v>0.36992799999999998</v>
      </c>
      <c r="E533" s="16">
        <v>-2.33567050084668</v>
      </c>
      <c r="F533" s="16">
        <v>1.1217200000000001</v>
      </c>
      <c r="G533" s="16">
        <v>0</v>
      </c>
      <c r="H533" s="16">
        <v>0.20954</v>
      </c>
      <c r="I533" s="16">
        <v>0.99511099999999997</v>
      </c>
      <c r="J533" s="16">
        <v>-0.73428400000000005</v>
      </c>
      <c r="K533" s="16">
        <v>2.33567050084668</v>
      </c>
      <c r="L533" s="16">
        <v>11</v>
      </c>
      <c r="M533" s="16" t="s">
        <v>2222</v>
      </c>
    </row>
    <row r="534" spans="1:13" ht="15.6">
      <c r="A534" s="16" t="s">
        <v>665</v>
      </c>
      <c r="B534" s="16">
        <v>2880001</v>
      </c>
      <c r="C534" s="16">
        <v>2930000</v>
      </c>
      <c r="D534" s="16">
        <v>0.37858999999999998</v>
      </c>
      <c r="E534" s="16">
        <v>-2.6918644761579902</v>
      </c>
      <c r="F534" s="16">
        <v>1.1930799999999999</v>
      </c>
      <c r="G534" s="16">
        <v>0</v>
      </c>
      <c r="H534" s="16">
        <v>0.23494000000000001</v>
      </c>
      <c r="I534" s="16">
        <v>1.0374699999999999</v>
      </c>
      <c r="J534" s="16">
        <v>-0.79457299999999997</v>
      </c>
      <c r="K534" s="16">
        <v>2.6918644761579902</v>
      </c>
      <c r="L534" s="16">
        <v>11</v>
      </c>
      <c r="M534" s="16" t="s">
        <v>2222</v>
      </c>
    </row>
    <row r="535" spans="1:13" ht="15.6">
      <c r="A535" s="16" t="s">
        <v>665</v>
      </c>
      <c r="B535" s="16">
        <v>2890001</v>
      </c>
      <c r="C535" s="16">
        <v>2940000</v>
      </c>
      <c r="D535" s="16">
        <v>0.36532700000000001</v>
      </c>
      <c r="E535" s="16">
        <v>-2.79792477229863</v>
      </c>
      <c r="F535" s="16">
        <v>1.06284</v>
      </c>
      <c r="G535" s="16">
        <v>0</v>
      </c>
      <c r="H535" s="16">
        <v>0.26007999999999998</v>
      </c>
      <c r="I535" s="16">
        <v>0.94124099999999999</v>
      </c>
      <c r="J535" s="16">
        <v>-0.66540699999999997</v>
      </c>
      <c r="K535" s="16">
        <v>2.79792477229863</v>
      </c>
      <c r="L535" s="16">
        <v>11</v>
      </c>
      <c r="M535" s="16" t="s">
        <v>2222</v>
      </c>
    </row>
    <row r="536" spans="1:13" ht="15.6">
      <c r="A536" s="16" t="s">
        <v>665</v>
      </c>
      <c r="B536" s="16">
        <v>2900001</v>
      </c>
      <c r="C536" s="16">
        <v>2950000</v>
      </c>
      <c r="D536" s="16">
        <v>0.37867600000000001</v>
      </c>
      <c r="E536" s="16">
        <v>-2.7441088364358799</v>
      </c>
      <c r="F536" s="16">
        <v>1.09487</v>
      </c>
      <c r="G536" s="16">
        <v>0</v>
      </c>
      <c r="H536" s="16">
        <v>0.26497999999999999</v>
      </c>
      <c r="I536" s="16">
        <v>0.791211</v>
      </c>
      <c r="J536" s="16">
        <v>-0.92812499999999998</v>
      </c>
      <c r="K536" s="16">
        <v>2.7441088364358799</v>
      </c>
      <c r="L536" s="16">
        <v>11</v>
      </c>
      <c r="M536" s="16" t="s">
        <v>2222</v>
      </c>
    </row>
    <row r="537" spans="1:13" ht="15.6">
      <c r="A537" s="16" t="s">
        <v>665</v>
      </c>
      <c r="B537" s="16">
        <v>2910001</v>
      </c>
      <c r="C537" s="16">
        <v>2960000</v>
      </c>
      <c r="D537" s="16">
        <v>0.36006899999999997</v>
      </c>
      <c r="E537" s="16">
        <v>-2.6462060046919702</v>
      </c>
      <c r="F537" s="16">
        <v>0.868838</v>
      </c>
      <c r="G537" s="16">
        <v>0.18265999999999999</v>
      </c>
      <c r="H537" s="16">
        <v>0.26047999999999999</v>
      </c>
      <c r="I537" s="16">
        <v>0.55544899999999997</v>
      </c>
      <c r="J537" s="16">
        <v>-0.78091200000000005</v>
      </c>
      <c r="K537" s="16">
        <v>2.6462060046919702</v>
      </c>
      <c r="L537" s="16">
        <v>11</v>
      </c>
      <c r="M537" s="16" t="s">
        <v>2222</v>
      </c>
    </row>
    <row r="538" spans="1:13" ht="15.6">
      <c r="A538" s="16" t="s">
        <v>665</v>
      </c>
      <c r="B538" s="16">
        <v>2920001</v>
      </c>
      <c r="C538" s="16">
        <v>2970000</v>
      </c>
      <c r="D538" s="16">
        <v>0.36592400000000003</v>
      </c>
      <c r="E538" s="16">
        <v>-2.74902457003027</v>
      </c>
      <c r="F538" s="16">
        <v>0.93539300000000003</v>
      </c>
      <c r="G538" s="16">
        <v>0.21762000000000001</v>
      </c>
      <c r="H538" s="16">
        <v>0.23047999999999999</v>
      </c>
      <c r="I538" s="16">
        <v>0.48675800000000002</v>
      </c>
      <c r="J538" s="16">
        <v>-0.91939099999999996</v>
      </c>
      <c r="K538" s="16">
        <v>2.74902457003027</v>
      </c>
      <c r="L538" s="16">
        <v>11</v>
      </c>
      <c r="M538" s="16" t="s">
        <v>2222</v>
      </c>
    </row>
    <row r="539" spans="1:13" ht="15.6">
      <c r="A539" s="16" t="s">
        <v>665</v>
      </c>
      <c r="B539" s="16">
        <v>2930001</v>
      </c>
      <c r="C539" s="16">
        <v>2980000</v>
      </c>
      <c r="D539" s="16">
        <v>0.37417</v>
      </c>
      <c r="E539" s="16">
        <v>-2.5340640482707499</v>
      </c>
      <c r="F539" s="16">
        <v>0.73572899999999997</v>
      </c>
      <c r="G539" s="16">
        <v>0.21762000000000001</v>
      </c>
      <c r="H539" s="16">
        <v>0.23834</v>
      </c>
      <c r="I539" s="16">
        <v>0.39436900000000003</v>
      </c>
      <c r="J539" s="16">
        <v>-0.76963499999999996</v>
      </c>
      <c r="K539" s="16">
        <v>2.5340640482707499</v>
      </c>
      <c r="L539" s="16">
        <v>11</v>
      </c>
      <c r="M539" s="16" t="s">
        <v>2222</v>
      </c>
    </row>
    <row r="540" spans="1:13" ht="15.6">
      <c r="A540" s="16" t="s">
        <v>665</v>
      </c>
      <c r="B540" s="16">
        <v>2940001</v>
      </c>
      <c r="C540" s="16">
        <v>2990000</v>
      </c>
      <c r="D540" s="16">
        <v>0.40304200000000001</v>
      </c>
      <c r="E540" s="16">
        <v>-1.8552669851125001</v>
      </c>
      <c r="F540" s="16">
        <v>0.776918</v>
      </c>
      <c r="G540" s="16">
        <v>0.21762000000000001</v>
      </c>
      <c r="H540" s="16">
        <v>0.21926000000000001</v>
      </c>
      <c r="I540" s="16">
        <v>0.425481</v>
      </c>
      <c r="J540" s="16">
        <v>-0.93968799999999997</v>
      </c>
      <c r="K540" s="16">
        <v>1.8552669851125001</v>
      </c>
      <c r="L540" s="16">
        <v>11</v>
      </c>
      <c r="M540" s="16" t="s">
        <v>2222</v>
      </c>
    </row>
    <row r="541" spans="1:13" ht="15.6">
      <c r="A541" s="16" t="s">
        <v>665</v>
      </c>
      <c r="B541" s="16">
        <v>2950001</v>
      </c>
      <c r="C541" s="16">
        <v>3000000</v>
      </c>
      <c r="D541" s="16">
        <v>0.40298099999999998</v>
      </c>
      <c r="E541" s="16">
        <v>-1.4967124526523401</v>
      </c>
      <c r="F541" s="16">
        <v>0.67448699999999995</v>
      </c>
      <c r="G541" s="16">
        <v>0.21762000000000001</v>
      </c>
      <c r="H541" s="16">
        <v>0.21892</v>
      </c>
      <c r="I541" s="16">
        <v>0.27569399999999999</v>
      </c>
      <c r="J541" s="16">
        <v>-0.745618</v>
      </c>
      <c r="K541" s="16">
        <v>1.4967124526523401</v>
      </c>
      <c r="L541" s="16">
        <v>11</v>
      </c>
      <c r="M541" s="16" t="s">
        <v>2222</v>
      </c>
    </row>
    <row r="542" spans="1:13" ht="15.6">
      <c r="A542" s="16" t="s">
        <v>665</v>
      </c>
      <c r="B542" s="16">
        <v>2960001</v>
      </c>
      <c r="C542" s="16">
        <v>3010000</v>
      </c>
      <c r="D542" s="16">
        <v>0.38596200000000003</v>
      </c>
      <c r="E542" s="16">
        <v>-1.6248073389033999</v>
      </c>
      <c r="F542" s="16">
        <v>0.78495999999999999</v>
      </c>
      <c r="G542" s="16">
        <v>3.4959999999999998E-2</v>
      </c>
      <c r="H542" s="16">
        <v>0.22550000000000001</v>
      </c>
      <c r="I542" s="16">
        <v>0.38902399999999998</v>
      </c>
      <c r="J542" s="16">
        <v>-0.67019300000000004</v>
      </c>
      <c r="K542" s="16">
        <v>1.6248073389033999</v>
      </c>
      <c r="L542" s="16">
        <v>11</v>
      </c>
      <c r="M542" s="16" t="s">
        <v>2222</v>
      </c>
    </row>
    <row r="543" spans="1:13" ht="15.6">
      <c r="A543" s="16" t="s">
        <v>665</v>
      </c>
      <c r="B543" s="16">
        <v>3000001</v>
      </c>
      <c r="C543" s="16">
        <v>3050000</v>
      </c>
      <c r="D543" s="16">
        <v>0.29040899999999997</v>
      </c>
      <c r="E543" s="16">
        <v>-1.51859538664326</v>
      </c>
      <c r="F543" s="16">
        <v>1.00366</v>
      </c>
      <c r="G543" s="16">
        <v>8.8800000000000007E-3</v>
      </c>
      <c r="H543" s="16">
        <v>0.31384000000000001</v>
      </c>
      <c r="I543" s="16">
        <v>0.95566799999999996</v>
      </c>
      <c r="J543" s="16">
        <v>-0.59450000000000003</v>
      </c>
      <c r="K543" s="16">
        <v>1.51859538664326</v>
      </c>
      <c r="L543" s="16">
        <v>11</v>
      </c>
      <c r="M543" s="16" t="s">
        <v>2222</v>
      </c>
    </row>
    <row r="544" spans="1:13" ht="15.6">
      <c r="A544" s="16" t="s">
        <v>665</v>
      </c>
      <c r="B544" s="16">
        <v>3020001</v>
      </c>
      <c r="C544" s="16">
        <v>3070000</v>
      </c>
      <c r="D544" s="16">
        <v>0.34033200000000002</v>
      </c>
      <c r="E544" s="16">
        <v>-1.50681441039846</v>
      </c>
      <c r="F544" s="16">
        <v>1.06687</v>
      </c>
      <c r="G544" s="16">
        <v>0</v>
      </c>
      <c r="H544" s="16">
        <v>0.42574000000000001</v>
      </c>
      <c r="I544" s="16">
        <v>1.3757999999999999</v>
      </c>
      <c r="J544" s="16">
        <v>-0.61738400000000004</v>
      </c>
      <c r="K544" s="16">
        <v>1.50681441039846</v>
      </c>
      <c r="L544" s="16">
        <v>11</v>
      </c>
      <c r="M544" s="16" t="s">
        <v>2222</v>
      </c>
    </row>
    <row r="545" spans="1:13" ht="15.6">
      <c r="A545" s="16" t="s">
        <v>665</v>
      </c>
      <c r="B545" s="16">
        <v>3030001</v>
      </c>
      <c r="C545" s="16">
        <v>3080000</v>
      </c>
      <c r="D545" s="16">
        <v>0.35803699999999999</v>
      </c>
      <c r="E545" s="16">
        <v>-1.5248936762910901</v>
      </c>
      <c r="F545" s="16">
        <v>1.13243</v>
      </c>
      <c r="G545" s="16">
        <v>0</v>
      </c>
      <c r="H545" s="16">
        <v>0.34773999999999999</v>
      </c>
      <c r="I545" s="16">
        <v>1.4478</v>
      </c>
      <c r="J545" s="16">
        <v>-0.69307700000000005</v>
      </c>
      <c r="K545" s="16">
        <v>1.5248936762910901</v>
      </c>
      <c r="L545" s="16">
        <v>11</v>
      </c>
      <c r="M545" s="16" t="s">
        <v>2222</v>
      </c>
    </row>
    <row r="546" spans="1:13" ht="15.6">
      <c r="A546" s="16" t="s">
        <v>665</v>
      </c>
      <c r="B546" s="16">
        <v>3040001</v>
      </c>
      <c r="C546" s="16">
        <v>3090000</v>
      </c>
      <c r="D546" s="16">
        <v>0.398613</v>
      </c>
      <c r="E546" s="16">
        <v>-1.57772313332159</v>
      </c>
      <c r="F546" s="16">
        <v>0.90975899999999998</v>
      </c>
      <c r="G546" s="16">
        <v>0</v>
      </c>
      <c r="H546" s="16">
        <v>0.30896000000000001</v>
      </c>
      <c r="I546" s="16">
        <v>1.40896</v>
      </c>
      <c r="J546" s="16">
        <v>-0.41761100000000001</v>
      </c>
      <c r="K546" s="16">
        <v>1.57772313332159</v>
      </c>
      <c r="L546" s="16">
        <v>11</v>
      </c>
      <c r="M546" s="16" t="s">
        <v>2222</v>
      </c>
    </row>
    <row r="547" spans="1:13" ht="15.6">
      <c r="A547" s="16" t="s">
        <v>665</v>
      </c>
      <c r="B547" s="16">
        <v>3050001</v>
      </c>
      <c r="C547" s="16">
        <v>3100000</v>
      </c>
      <c r="D547" s="16">
        <v>0.43359999999999999</v>
      </c>
      <c r="E547" s="16">
        <v>-1.63160130317792</v>
      </c>
      <c r="F547" s="16">
        <v>0.81411900000000004</v>
      </c>
      <c r="G547" s="16">
        <v>0</v>
      </c>
      <c r="H547" s="16">
        <v>0.29442000000000002</v>
      </c>
      <c r="I547" s="16">
        <v>1.28965</v>
      </c>
      <c r="J547" s="16">
        <v>-0.38419199999999998</v>
      </c>
      <c r="K547" s="16">
        <v>1.63160130317792</v>
      </c>
      <c r="L547" s="16">
        <v>11</v>
      </c>
      <c r="M547" s="16" t="s">
        <v>2222</v>
      </c>
    </row>
    <row r="548" spans="1:13" ht="15.6">
      <c r="A548" s="16" t="s">
        <v>665</v>
      </c>
      <c r="B548" s="16">
        <v>3060001</v>
      </c>
      <c r="C548" s="16">
        <v>3110000</v>
      </c>
      <c r="D548" s="16">
        <v>0.419715</v>
      </c>
      <c r="E548" s="16">
        <v>-1.5715319081579899</v>
      </c>
      <c r="F548" s="16">
        <v>0.66530699999999998</v>
      </c>
      <c r="G548" s="16">
        <v>0</v>
      </c>
      <c r="H548" s="16">
        <v>0.2903</v>
      </c>
      <c r="I548" s="16">
        <v>0.82938599999999996</v>
      </c>
      <c r="J548" s="16">
        <v>-0.17089699999999999</v>
      </c>
      <c r="K548" s="16">
        <v>1.5715319081579899</v>
      </c>
      <c r="L548" s="16">
        <v>11</v>
      </c>
      <c r="M548" s="16" t="s">
        <v>2222</v>
      </c>
    </row>
    <row r="549" spans="1:13" ht="15.6">
      <c r="A549" s="16" t="s">
        <v>665</v>
      </c>
      <c r="B549" s="16">
        <v>3120001</v>
      </c>
      <c r="C549" s="16">
        <v>3170000</v>
      </c>
      <c r="D549" s="16">
        <v>0.28917700000000002</v>
      </c>
      <c r="E549" s="16">
        <v>1.3555791859931901</v>
      </c>
      <c r="F549" s="16">
        <v>-0.40714499999999998</v>
      </c>
      <c r="G549" s="16">
        <v>0.11464000000000001</v>
      </c>
      <c r="H549" s="16">
        <v>0.2772</v>
      </c>
      <c r="I549" s="16">
        <v>9.5982300000000007E-2</v>
      </c>
      <c r="J549" s="16">
        <v>1.53583</v>
      </c>
      <c r="K549" s="16">
        <v>1.3555791859931901</v>
      </c>
      <c r="L549" s="16">
        <v>21</v>
      </c>
      <c r="M549" s="16" t="s">
        <v>657</v>
      </c>
    </row>
    <row r="550" spans="1:13" ht="15.6">
      <c r="A550" s="16" t="s">
        <v>665</v>
      </c>
      <c r="B550" s="16">
        <v>3250001</v>
      </c>
      <c r="C550" s="16">
        <v>3300000</v>
      </c>
      <c r="D550" s="16">
        <v>0.39434900000000001</v>
      </c>
      <c r="E550" s="16">
        <v>-1.5068346450993699</v>
      </c>
      <c r="F550" s="16">
        <v>0.93418500000000004</v>
      </c>
      <c r="G550" s="16">
        <v>1</v>
      </c>
      <c r="H550" s="16">
        <v>0.28777999999999998</v>
      </c>
      <c r="I550" s="16">
        <v>0.62794000000000005</v>
      </c>
      <c r="J550" s="16">
        <v>-0.59103099999999997</v>
      </c>
      <c r="K550" s="16">
        <v>1.5068346450993699</v>
      </c>
      <c r="L550" s="16">
        <v>11</v>
      </c>
      <c r="M550" s="16" t="s">
        <v>2222</v>
      </c>
    </row>
    <row r="551" spans="1:13" ht="15.6">
      <c r="A551" s="16" t="s">
        <v>665</v>
      </c>
      <c r="B551" s="16">
        <v>3260001</v>
      </c>
      <c r="C551" s="16">
        <v>3310000</v>
      </c>
      <c r="D551" s="16">
        <v>0.38991799999999999</v>
      </c>
      <c r="E551" s="16">
        <v>-2.1790152688867801</v>
      </c>
      <c r="F551" s="16">
        <v>0.93166199999999999</v>
      </c>
      <c r="G551" s="16">
        <v>1</v>
      </c>
      <c r="H551" s="16">
        <v>0.30336000000000002</v>
      </c>
      <c r="I551" s="16">
        <v>0.61476600000000003</v>
      </c>
      <c r="J551" s="16">
        <v>-0.45347300000000001</v>
      </c>
      <c r="K551" s="16">
        <v>2.1790152688867801</v>
      </c>
      <c r="L551" s="16">
        <v>11</v>
      </c>
      <c r="M551" s="16" t="s">
        <v>2222</v>
      </c>
    </row>
    <row r="552" spans="1:13" ht="15.6">
      <c r="A552" s="16" t="s">
        <v>665</v>
      </c>
      <c r="B552" s="16">
        <v>3270001</v>
      </c>
      <c r="C552" s="16">
        <v>3320000</v>
      </c>
      <c r="D552" s="16">
        <v>0.37946600000000003</v>
      </c>
      <c r="E552" s="16">
        <v>-2.2181470870346098</v>
      </c>
      <c r="F552" s="16">
        <v>0.70880399999999999</v>
      </c>
      <c r="G552" s="16">
        <v>1</v>
      </c>
      <c r="H552" s="16">
        <v>0.34604000000000001</v>
      </c>
      <c r="I552" s="16">
        <v>0.36862</v>
      </c>
      <c r="J552" s="16">
        <v>-0.44074600000000003</v>
      </c>
      <c r="K552" s="16">
        <v>2.2181470870346098</v>
      </c>
      <c r="L552" s="16">
        <v>11</v>
      </c>
      <c r="M552" s="16" t="s">
        <v>2222</v>
      </c>
    </row>
    <row r="553" spans="1:13" ht="15.6">
      <c r="A553" s="16" t="s">
        <v>665</v>
      </c>
      <c r="B553" s="16">
        <v>3280001</v>
      </c>
      <c r="C553" s="16">
        <v>3330000</v>
      </c>
      <c r="D553" s="16">
        <v>0.351553</v>
      </c>
      <c r="E553" s="16">
        <v>-1.55612654784408</v>
      </c>
      <c r="F553" s="16">
        <v>0.54361800000000005</v>
      </c>
      <c r="G553" s="16">
        <v>0.89976</v>
      </c>
      <c r="H553" s="16">
        <v>0.32282</v>
      </c>
      <c r="I553" s="16">
        <v>0.10412</v>
      </c>
      <c r="J553" s="16">
        <v>-0.10929999999999999</v>
      </c>
      <c r="K553" s="16">
        <v>1.55612654784408</v>
      </c>
      <c r="L553" s="16">
        <v>11</v>
      </c>
      <c r="M553" s="16" t="s">
        <v>2222</v>
      </c>
    </row>
    <row r="554" spans="1:13" ht="15.6">
      <c r="A554" s="16" t="s">
        <v>665</v>
      </c>
      <c r="B554" s="16">
        <v>3320001</v>
      </c>
      <c r="C554" s="16">
        <v>3370000</v>
      </c>
      <c r="D554" s="16">
        <v>0.39746199999999998</v>
      </c>
      <c r="E554" s="16">
        <v>-1.8265450481138501</v>
      </c>
      <c r="F554" s="16">
        <v>0.80149800000000004</v>
      </c>
      <c r="G554" s="16">
        <v>9.9760000000000001E-2</v>
      </c>
      <c r="H554" s="16">
        <v>0.30480000000000002</v>
      </c>
      <c r="I554" s="16">
        <v>0.68125500000000005</v>
      </c>
      <c r="J554" s="16">
        <v>0.15801999999999999</v>
      </c>
      <c r="K554" s="16">
        <v>1.8265450481138501</v>
      </c>
      <c r="L554" s="16">
        <v>11</v>
      </c>
      <c r="M554" s="16" t="s">
        <v>2222</v>
      </c>
    </row>
    <row r="555" spans="1:13" ht="15.6">
      <c r="A555" s="16" t="s">
        <v>665</v>
      </c>
      <c r="B555" s="16">
        <v>3330001</v>
      </c>
      <c r="C555" s="16">
        <v>3380000</v>
      </c>
      <c r="D555" s="16">
        <v>0.36574899999999999</v>
      </c>
      <c r="E555" s="16">
        <v>-2.42747570691045</v>
      </c>
      <c r="F555" s="16">
        <v>0.97685500000000003</v>
      </c>
      <c r="G555" s="16">
        <v>0</v>
      </c>
      <c r="H555" s="16">
        <v>0.41637999999999997</v>
      </c>
      <c r="I555" s="16">
        <v>0.83343500000000004</v>
      </c>
      <c r="J555" s="16">
        <v>-0.39099499999999998</v>
      </c>
      <c r="K555" s="16">
        <v>2.42747570691045</v>
      </c>
      <c r="L555" s="16">
        <v>11</v>
      </c>
      <c r="M555" s="16" t="s">
        <v>2222</v>
      </c>
    </row>
    <row r="556" spans="1:13" ht="15.6">
      <c r="A556" s="16" t="s">
        <v>665</v>
      </c>
      <c r="B556" s="16">
        <v>3340001</v>
      </c>
      <c r="C556" s="16">
        <v>3390000</v>
      </c>
      <c r="D556" s="16">
        <v>0.33055899999999999</v>
      </c>
      <c r="E556" s="16">
        <v>-2.8838017445105999</v>
      </c>
      <c r="F556" s="16">
        <v>1.1512899999999999</v>
      </c>
      <c r="G556" s="16">
        <v>0</v>
      </c>
      <c r="H556" s="16">
        <v>0.41776000000000002</v>
      </c>
      <c r="I556" s="16">
        <v>0.93821699999999997</v>
      </c>
      <c r="J556" s="16">
        <v>-0.61025499999999999</v>
      </c>
      <c r="K556" s="16">
        <v>2.8838017445105999</v>
      </c>
      <c r="L556" s="16">
        <v>11</v>
      </c>
      <c r="M556" s="16" t="s">
        <v>2222</v>
      </c>
    </row>
    <row r="557" spans="1:13" ht="15.6">
      <c r="A557" s="16" t="s">
        <v>665</v>
      </c>
      <c r="B557" s="16">
        <v>3350001</v>
      </c>
      <c r="C557" s="16">
        <v>3400000</v>
      </c>
      <c r="D557" s="16">
        <v>0.33716000000000002</v>
      </c>
      <c r="E557" s="16">
        <v>-3.0275981449523601</v>
      </c>
      <c r="F557" s="16">
        <v>1.0940300000000001</v>
      </c>
      <c r="G557" s="16">
        <v>0</v>
      </c>
      <c r="H557" s="16">
        <v>0.39554</v>
      </c>
      <c r="I557" s="16">
        <v>0.975352</v>
      </c>
      <c r="J557" s="16">
        <v>-0.60670100000000005</v>
      </c>
      <c r="K557" s="16">
        <v>3.0275981449523601</v>
      </c>
      <c r="L557" s="16">
        <v>11</v>
      </c>
      <c r="M557" s="16" t="s">
        <v>2222</v>
      </c>
    </row>
    <row r="558" spans="1:13" ht="15.6">
      <c r="A558" s="16" t="s">
        <v>665</v>
      </c>
      <c r="B558" s="16">
        <v>3360001</v>
      </c>
      <c r="C558" s="16">
        <v>3410000</v>
      </c>
      <c r="D558" s="16">
        <v>0.31630399999999997</v>
      </c>
      <c r="E558" s="16">
        <v>-3.1579281431424899</v>
      </c>
      <c r="F558" s="16">
        <v>0.96438000000000001</v>
      </c>
      <c r="G558" s="16">
        <v>0</v>
      </c>
      <c r="H558" s="16">
        <v>0.38378000000000001</v>
      </c>
      <c r="I558" s="16">
        <v>0.76918200000000003</v>
      </c>
      <c r="J558" s="16">
        <v>-0.53562399999999999</v>
      </c>
      <c r="K558" s="16">
        <v>3.1579281431424899</v>
      </c>
      <c r="L558" s="16">
        <v>11</v>
      </c>
      <c r="M558" s="16" t="s">
        <v>2222</v>
      </c>
    </row>
    <row r="559" spans="1:13" ht="15.6">
      <c r="A559" s="16" t="s">
        <v>665</v>
      </c>
      <c r="B559" s="16">
        <v>3370001</v>
      </c>
      <c r="C559" s="16">
        <v>3420000</v>
      </c>
      <c r="D559" s="16">
        <v>0.238677</v>
      </c>
      <c r="E559" s="16">
        <v>-2.62846724509973</v>
      </c>
      <c r="F559" s="16">
        <v>0.53621399999999997</v>
      </c>
      <c r="G559" s="16">
        <v>0</v>
      </c>
      <c r="H559" s="16">
        <v>0.39673999999999998</v>
      </c>
      <c r="I559" s="16">
        <v>0.63855099999999998</v>
      </c>
      <c r="J559" s="16">
        <v>-0.17324500000000001</v>
      </c>
      <c r="K559" s="16">
        <v>2.62846724509973</v>
      </c>
      <c r="L559" s="16">
        <v>11</v>
      </c>
      <c r="M559" s="16" t="s">
        <v>2222</v>
      </c>
    </row>
    <row r="560" spans="1:13" ht="15.6">
      <c r="A560" s="16" t="s">
        <v>665</v>
      </c>
      <c r="B560" s="16">
        <v>4570001</v>
      </c>
      <c r="C560" s="16">
        <v>4620000</v>
      </c>
      <c r="D560" s="16">
        <v>0.36781999999999998</v>
      </c>
      <c r="E560" s="16">
        <v>2.1239664522989998</v>
      </c>
      <c r="F560" s="16">
        <v>-0.25539299999999998</v>
      </c>
      <c r="G560" s="16">
        <v>0.93096000000000001</v>
      </c>
      <c r="H560" s="16">
        <v>0.15895999999999999</v>
      </c>
      <c r="I560" s="16">
        <v>-0.44977299999999998</v>
      </c>
      <c r="J560" s="16">
        <v>0.46535199999999999</v>
      </c>
      <c r="K560" s="16">
        <v>2.1239664522989998</v>
      </c>
      <c r="L560" s="16">
        <v>21</v>
      </c>
      <c r="M560" s="16" t="s">
        <v>657</v>
      </c>
    </row>
    <row r="561" spans="1:13" ht="15.6">
      <c r="A561" s="16" t="s">
        <v>665</v>
      </c>
      <c r="B561" s="16">
        <v>4580001</v>
      </c>
      <c r="C561" s="16">
        <v>4630000</v>
      </c>
      <c r="D561" s="16">
        <v>0.38508799999999999</v>
      </c>
      <c r="E561" s="16">
        <v>2.3767653483467401</v>
      </c>
      <c r="F561" s="16">
        <v>-0.41027400000000003</v>
      </c>
      <c r="G561" s="16">
        <v>1</v>
      </c>
      <c r="H561" s="16">
        <v>0.17485999999999999</v>
      </c>
      <c r="I561" s="16">
        <v>-0.57099299999999997</v>
      </c>
      <c r="J561" s="16">
        <v>0.48141099999999998</v>
      </c>
      <c r="K561" s="16">
        <v>2.3767653483467401</v>
      </c>
      <c r="L561" s="16">
        <v>21</v>
      </c>
      <c r="M561" s="16" t="s">
        <v>657</v>
      </c>
    </row>
    <row r="562" spans="1:13" ht="15.6">
      <c r="A562" s="16" t="s">
        <v>665</v>
      </c>
      <c r="B562" s="16">
        <v>4590001</v>
      </c>
      <c r="C562" s="16">
        <v>4640000</v>
      </c>
      <c r="D562" s="16">
        <v>0.39870800000000001</v>
      </c>
      <c r="E562" s="16">
        <v>1.80276914621553</v>
      </c>
      <c r="F562" s="16">
        <v>-0.19964399999999999</v>
      </c>
      <c r="G562" s="16">
        <v>0.83113999999999999</v>
      </c>
      <c r="H562" s="16">
        <v>0.2104</v>
      </c>
      <c r="I562" s="16">
        <v>-0.20066100000000001</v>
      </c>
      <c r="J562" s="16">
        <v>0.27565600000000001</v>
      </c>
      <c r="K562" s="16">
        <v>1.80276914621553</v>
      </c>
      <c r="L562" s="16">
        <v>21</v>
      </c>
      <c r="M562" s="16" t="s">
        <v>657</v>
      </c>
    </row>
    <row r="563" spans="1:13" ht="15.6">
      <c r="A563" s="16" t="s">
        <v>665</v>
      </c>
      <c r="B563" s="16">
        <v>4660001</v>
      </c>
      <c r="C563" s="16">
        <v>4710000</v>
      </c>
      <c r="D563" s="16">
        <v>0.41306799999999999</v>
      </c>
      <c r="E563" s="16">
        <v>1.6400445024261201</v>
      </c>
      <c r="F563" s="16">
        <v>-0.189355</v>
      </c>
      <c r="G563" s="16">
        <v>0.32472000000000001</v>
      </c>
      <c r="H563" s="16">
        <v>0.21998000000000001</v>
      </c>
      <c r="I563" s="16">
        <v>-0.40261999999999998</v>
      </c>
      <c r="J563" s="16">
        <v>0.16378699999999999</v>
      </c>
      <c r="K563" s="16">
        <v>1.6400445024261201</v>
      </c>
      <c r="L563" s="16">
        <v>21</v>
      </c>
      <c r="M563" s="16" t="s">
        <v>657</v>
      </c>
    </row>
    <row r="564" spans="1:13" ht="15.6">
      <c r="A564" s="16" t="s">
        <v>665</v>
      </c>
      <c r="B564" s="16">
        <v>4670001</v>
      </c>
      <c r="C564" s="16">
        <v>4720000</v>
      </c>
      <c r="D564" s="16">
        <v>0.38075700000000001</v>
      </c>
      <c r="E564" s="16">
        <v>1.6734025406684301</v>
      </c>
      <c r="F564" s="16">
        <v>-0.365925</v>
      </c>
      <c r="G564" s="16">
        <v>0.25618000000000002</v>
      </c>
      <c r="H564" s="16">
        <v>0.28632000000000002</v>
      </c>
      <c r="I564" s="16">
        <v>-0.55369299999999999</v>
      </c>
      <c r="J564" s="16">
        <v>0.34768500000000002</v>
      </c>
      <c r="K564" s="16">
        <v>1.6734025406684301</v>
      </c>
      <c r="L564" s="16">
        <v>21</v>
      </c>
      <c r="M564" s="16" t="s">
        <v>657</v>
      </c>
    </row>
    <row r="565" spans="1:13" ht="15.6">
      <c r="A565" s="16" t="s">
        <v>665</v>
      </c>
      <c r="B565" s="16">
        <v>4680001</v>
      </c>
      <c r="C565" s="16">
        <v>4730000</v>
      </c>
      <c r="D565" s="16">
        <v>0.34185900000000002</v>
      </c>
      <c r="E565" s="16">
        <v>1.78009246102777</v>
      </c>
      <c r="F565" s="16">
        <v>-0.47991299999999998</v>
      </c>
      <c r="G565" s="16">
        <v>0.28855999999999998</v>
      </c>
      <c r="H565" s="16">
        <v>0.26207999999999998</v>
      </c>
      <c r="I565" s="16">
        <v>-0.61092599999999997</v>
      </c>
      <c r="J565" s="16">
        <v>0.51000500000000004</v>
      </c>
      <c r="K565" s="16">
        <v>1.78009246102777</v>
      </c>
      <c r="L565" s="16">
        <v>21</v>
      </c>
      <c r="M565" s="16" t="s">
        <v>657</v>
      </c>
    </row>
    <row r="566" spans="1:13" ht="15.6">
      <c r="A566" s="16" t="s">
        <v>665</v>
      </c>
      <c r="B566" s="16">
        <v>4690001</v>
      </c>
      <c r="C566" s="16">
        <v>4740000</v>
      </c>
      <c r="D566" s="16">
        <v>0.30445699999999998</v>
      </c>
      <c r="E566" s="16">
        <v>1.88990876158041</v>
      </c>
      <c r="F566" s="16">
        <v>-0.53437199999999996</v>
      </c>
      <c r="G566" s="16">
        <v>0.28855999999999998</v>
      </c>
      <c r="H566" s="16">
        <v>0.24823999999999999</v>
      </c>
      <c r="I566" s="16">
        <v>-0.62553800000000004</v>
      </c>
      <c r="J566" s="16">
        <v>0.71495600000000004</v>
      </c>
      <c r="K566" s="16">
        <v>1.88990876158041</v>
      </c>
      <c r="L566" s="16">
        <v>21</v>
      </c>
      <c r="M566" s="16" t="s">
        <v>657</v>
      </c>
    </row>
    <row r="567" spans="1:13" ht="15.6">
      <c r="A567" s="16" t="s">
        <v>665</v>
      </c>
      <c r="B567" s="16">
        <v>4700001</v>
      </c>
      <c r="C567" s="16">
        <v>4750000</v>
      </c>
      <c r="D567" s="16">
        <v>0.26796500000000001</v>
      </c>
      <c r="E567" s="16">
        <v>1.74465921905127</v>
      </c>
      <c r="F567" s="16">
        <v>-0.54968300000000003</v>
      </c>
      <c r="G567" s="16">
        <v>0.19706000000000001</v>
      </c>
      <c r="H567" s="16">
        <v>0.22722000000000001</v>
      </c>
      <c r="I567" s="16">
        <v>-0.53346300000000002</v>
      </c>
      <c r="J567" s="16">
        <v>0.83320300000000003</v>
      </c>
      <c r="K567" s="16">
        <v>1.74465921905127</v>
      </c>
      <c r="L567" s="16">
        <v>21</v>
      </c>
      <c r="M567" s="16" t="s">
        <v>657</v>
      </c>
    </row>
    <row r="568" spans="1:13" ht="15.6">
      <c r="A568" s="16" t="s">
        <v>665</v>
      </c>
      <c r="B568" s="16">
        <v>5400001</v>
      </c>
      <c r="C568" s="16">
        <v>5450000</v>
      </c>
      <c r="D568" s="16">
        <v>0.25538699999999998</v>
      </c>
      <c r="E568" s="16">
        <v>-1.6254622885285701</v>
      </c>
      <c r="F568" s="16">
        <v>0.63939999999999997</v>
      </c>
      <c r="G568" s="16">
        <v>1</v>
      </c>
      <c r="H568" s="16">
        <v>0.23433999999999999</v>
      </c>
      <c r="I568" s="16">
        <v>0.31717000000000001</v>
      </c>
      <c r="J568" s="16">
        <v>0.298398</v>
      </c>
      <c r="K568" s="16">
        <v>1.6254622885285701</v>
      </c>
      <c r="L568" s="16">
        <v>11</v>
      </c>
      <c r="M568" s="16" t="s">
        <v>2222</v>
      </c>
    </row>
    <row r="569" spans="1:13" ht="15.6">
      <c r="A569" s="16" t="s">
        <v>665</v>
      </c>
      <c r="B569" s="16">
        <v>8460001</v>
      </c>
      <c r="C569" s="16">
        <v>8510000</v>
      </c>
      <c r="D569" s="16">
        <v>0.34662599999999999</v>
      </c>
      <c r="E569" s="16">
        <v>-5.5378922328372902</v>
      </c>
      <c r="F569" s="16">
        <v>0.69854099999999997</v>
      </c>
      <c r="G569" s="16">
        <v>0.90532000000000001</v>
      </c>
      <c r="H569" s="16">
        <v>0.14147999999999999</v>
      </c>
      <c r="I569" s="16">
        <v>-0.140102</v>
      </c>
      <c r="J569" s="16">
        <v>-0.86334299999999997</v>
      </c>
      <c r="K569" s="16">
        <v>5.5378922328372804</v>
      </c>
      <c r="L569" s="16">
        <v>11</v>
      </c>
      <c r="M569" s="16" t="s">
        <v>2222</v>
      </c>
    </row>
    <row r="570" spans="1:13" ht="15.6">
      <c r="A570" s="16" t="s">
        <v>665</v>
      </c>
      <c r="B570" s="16">
        <v>8470001</v>
      </c>
      <c r="C570" s="16">
        <v>8520000</v>
      </c>
      <c r="D570" s="16">
        <v>0.39076100000000002</v>
      </c>
      <c r="E570" s="16">
        <v>-7.0447444510837602</v>
      </c>
      <c r="F570" s="16">
        <v>0.91578300000000001</v>
      </c>
      <c r="G570" s="16">
        <v>0.90532000000000001</v>
      </c>
      <c r="H570" s="16">
        <v>0.127</v>
      </c>
      <c r="I570" s="16">
        <v>-1.4298099999999999E-3</v>
      </c>
      <c r="J570" s="16">
        <v>-1.09267</v>
      </c>
      <c r="K570" s="16">
        <v>7.0447444510837602</v>
      </c>
      <c r="L570" s="16">
        <v>11</v>
      </c>
      <c r="M570" s="16" t="s">
        <v>2222</v>
      </c>
    </row>
    <row r="571" spans="1:13" ht="15.6">
      <c r="A571" s="16" t="s">
        <v>665</v>
      </c>
      <c r="B571" s="16">
        <v>8480001</v>
      </c>
      <c r="C571" s="16">
        <v>8530000</v>
      </c>
      <c r="D571" s="16">
        <v>0.41210400000000003</v>
      </c>
      <c r="E571" s="16">
        <v>-8.0560571021665304</v>
      </c>
      <c r="F571" s="16">
        <v>1.2529399999999999</v>
      </c>
      <c r="G571" s="16">
        <v>0.89288000000000001</v>
      </c>
      <c r="H571" s="16">
        <v>9.0279999999999999E-2</v>
      </c>
      <c r="I571" s="16">
        <v>0.15199799999999999</v>
      </c>
      <c r="J571" s="16">
        <v>-1.3787400000000001</v>
      </c>
      <c r="K571" s="16">
        <v>8.0560571021665304</v>
      </c>
      <c r="L571" s="16">
        <v>11</v>
      </c>
      <c r="M571" s="16" t="s">
        <v>2222</v>
      </c>
    </row>
    <row r="572" spans="1:13" ht="15.6">
      <c r="A572" s="16" t="s">
        <v>665</v>
      </c>
      <c r="B572" s="16">
        <v>8490001</v>
      </c>
      <c r="C572" s="16">
        <v>8540000</v>
      </c>
      <c r="D572" s="16">
        <v>0.42613600000000001</v>
      </c>
      <c r="E572" s="16">
        <v>-8.1696139473330796</v>
      </c>
      <c r="F572" s="16">
        <v>1.47428</v>
      </c>
      <c r="G572" s="16">
        <v>0.86912</v>
      </c>
      <c r="H572" s="16">
        <v>0.107</v>
      </c>
      <c r="I572" s="16">
        <v>0.215504</v>
      </c>
      <c r="J572" s="16">
        <v>-1.58165</v>
      </c>
      <c r="K572" s="16">
        <v>8.1696139473330796</v>
      </c>
      <c r="L572" s="16">
        <v>11</v>
      </c>
      <c r="M572" s="16" t="s">
        <v>2222</v>
      </c>
    </row>
    <row r="573" spans="1:13" ht="15.6">
      <c r="A573" s="16" t="s">
        <v>665</v>
      </c>
      <c r="B573" s="16">
        <v>8500001</v>
      </c>
      <c r="C573" s="16">
        <v>8550000</v>
      </c>
      <c r="D573" s="16">
        <v>0.41907499999999998</v>
      </c>
      <c r="E573" s="16">
        <v>-8.4274375924960303</v>
      </c>
      <c r="F573" s="16">
        <v>1.7329600000000001</v>
      </c>
      <c r="G573" s="16">
        <v>0.86338000000000004</v>
      </c>
      <c r="H573" s="16">
        <v>0.13791999999999999</v>
      </c>
      <c r="I573" s="16">
        <v>0.48535499999999998</v>
      </c>
      <c r="J573" s="16">
        <v>-1.64537</v>
      </c>
      <c r="K573" s="16">
        <v>8.4274375924960303</v>
      </c>
      <c r="L573" s="16">
        <v>11</v>
      </c>
      <c r="M573" s="16" t="s">
        <v>2222</v>
      </c>
    </row>
    <row r="574" spans="1:13" ht="15.6">
      <c r="A574" s="16" t="s">
        <v>665</v>
      </c>
      <c r="B574" s="16">
        <v>8510001</v>
      </c>
      <c r="C574" s="16">
        <v>8560000</v>
      </c>
      <c r="D574" s="16">
        <v>0.35785099999999997</v>
      </c>
      <c r="E574" s="16">
        <v>-7.4933731294594104</v>
      </c>
      <c r="F574" s="16">
        <v>1.5591699999999999</v>
      </c>
      <c r="G574" s="16">
        <v>0.83528000000000002</v>
      </c>
      <c r="H574" s="16">
        <v>0.23971999999999999</v>
      </c>
      <c r="I574" s="16">
        <v>0.75417000000000001</v>
      </c>
      <c r="J574" s="16">
        <v>-1.2421599999999999</v>
      </c>
      <c r="K574" s="16">
        <v>7.4933731294594104</v>
      </c>
      <c r="L574" s="16">
        <v>11</v>
      </c>
      <c r="M574" s="16" t="s">
        <v>2222</v>
      </c>
    </row>
    <row r="575" spans="1:13" ht="15.6">
      <c r="A575" s="16" t="s">
        <v>665</v>
      </c>
      <c r="B575" s="16">
        <v>8520001</v>
      </c>
      <c r="C575" s="16">
        <v>8570000</v>
      </c>
      <c r="D575" s="16">
        <v>0.32044600000000001</v>
      </c>
      <c r="E575" s="16">
        <v>-6.9501867818838399</v>
      </c>
      <c r="F575" s="16">
        <v>1.6012900000000001</v>
      </c>
      <c r="G575" s="16">
        <v>0.83528000000000002</v>
      </c>
      <c r="H575" s="16">
        <v>0.27266000000000001</v>
      </c>
      <c r="I575" s="16">
        <v>0.85793600000000003</v>
      </c>
      <c r="J575" s="16">
        <v>-1.1366400000000001</v>
      </c>
      <c r="K575" s="16">
        <v>6.9501867818838399</v>
      </c>
      <c r="L575" s="16">
        <v>11</v>
      </c>
      <c r="M575" s="16" t="s">
        <v>2222</v>
      </c>
    </row>
    <row r="576" spans="1:13" ht="15.6">
      <c r="A576" s="16" t="s">
        <v>665</v>
      </c>
      <c r="B576" s="16">
        <v>8530001</v>
      </c>
      <c r="C576" s="16">
        <v>8580000</v>
      </c>
      <c r="D576" s="16">
        <v>0.318193</v>
      </c>
      <c r="E576" s="16">
        <v>-6.4364625723983302</v>
      </c>
      <c r="F576" s="16">
        <v>1.58816</v>
      </c>
      <c r="G576" s="16">
        <v>0.87119999999999997</v>
      </c>
      <c r="H576" s="16">
        <v>0.28671999999999997</v>
      </c>
      <c r="I576" s="16">
        <v>0.81218599999999996</v>
      </c>
      <c r="J576" s="16">
        <v>-1.0153799999999999</v>
      </c>
      <c r="K576" s="16">
        <v>6.4364625723983302</v>
      </c>
      <c r="L576" s="16">
        <v>11</v>
      </c>
      <c r="M576" s="16" t="s">
        <v>2222</v>
      </c>
    </row>
    <row r="577" spans="1:13" ht="15.6">
      <c r="A577" s="16" t="s">
        <v>665</v>
      </c>
      <c r="B577" s="16">
        <v>8540001</v>
      </c>
      <c r="C577" s="16">
        <v>8590000</v>
      </c>
      <c r="D577" s="16">
        <v>0.27326800000000001</v>
      </c>
      <c r="E577" s="16">
        <v>-6.4305658360706399</v>
      </c>
      <c r="F577" s="16">
        <v>1.5640400000000001</v>
      </c>
      <c r="G577" s="16">
        <v>0.87653999999999999</v>
      </c>
      <c r="H577" s="16">
        <v>0.28743999999999997</v>
      </c>
      <c r="I577" s="16">
        <v>0.87683500000000003</v>
      </c>
      <c r="J577" s="16">
        <v>-0.86330600000000002</v>
      </c>
      <c r="K577" s="16">
        <v>6.4305658360706399</v>
      </c>
      <c r="L577" s="16">
        <v>11</v>
      </c>
      <c r="M577" s="16" t="s">
        <v>2222</v>
      </c>
    </row>
    <row r="578" spans="1:13" ht="15.6">
      <c r="A578" s="16" t="s">
        <v>665</v>
      </c>
      <c r="B578" s="16">
        <v>8550001</v>
      </c>
      <c r="C578" s="16">
        <v>8600000</v>
      </c>
      <c r="D578" s="16">
        <v>0.26159500000000002</v>
      </c>
      <c r="E578" s="16">
        <v>-6.6522043015939403</v>
      </c>
      <c r="F578" s="16">
        <v>1.36948</v>
      </c>
      <c r="G578" s="16">
        <v>0.83799999999999997</v>
      </c>
      <c r="H578" s="16">
        <v>0.23712</v>
      </c>
      <c r="I578" s="16">
        <v>0.86989899999999998</v>
      </c>
      <c r="J578" s="16">
        <v>-0.79122899999999996</v>
      </c>
      <c r="K578" s="16">
        <v>6.6522043015939403</v>
      </c>
      <c r="L578" s="16">
        <v>11</v>
      </c>
      <c r="M578" s="16" t="s">
        <v>2222</v>
      </c>
    </row>
    <row r="579" spans="1:13" ht="15.6">
      <c r="A579" s="16" t="s">
        <v>665</v>
      </c>
      <c r="B579" s="16">
        <v>8560001</v>
      </c>
      <c r="C579" s="16">
        <v>8610000</v>
      </c>
      <c r="D579" s="16">
        <v>0.27837299999999998</v>
      </c>
      <c r="E579" s="16">
        <v>-6.6198008248858802</v>
      </c>
      <c r="F579" s="16">
        <v>1.3283499999999999</v>
      </c>
      <c r="G579" s="16">
        <v>0.85628000000000004</v>
      </c>
      <c r="H579" s="16">
        <v>0.16470000000000001</v>
      </c>
      <c r="I579" s="16">
        <v>0.52797700000000003</v>
      </c>
      <c r="J579" s="16">
        <v>-1.0183199999999999</v>
      </c>
      <c r="K579" s="16">
        <v>6.6198008248858802</v>
      </c>
      <c r="L579" s="16">
        <v>11</v>
      </c>
      <c r="M579" s="16" t="s">
        <v>2222</v>
      </c>
    </row>
    <row r="580" spans="1:13" ht="15.6">
      <c r="A580" s="16" t="s">
        <v>665</v>
      </c>
      <c r="B580" s="16">
        <v>8570001</v>
      </c>
      <c r="C580" s="16">
        <v>8620000</v>
      </c>
      <c r="D580" s="16">
        <v>0.27334799999999998</v>
      </c>
      <c r="E580" s="16">
        <v>-5.6241369464137296</v>
      </c>
      <c r="F580" s="16">
        <v>1.0120800000000001</v>
      </c>
      <c r="G580" s="16">
        <v>0.65627999999999997</v>
      </c>
      <c r="H580" s="16">
        <v>0.1603</v>
      </c>
      <c r="I580" s="16">
        <v>0.25832100000000002</v>
      </c>
      <c r="J580" s="16">
        <v>-0.74941100000000005</v>
      </c>
      <c r="K580" s="16">
        <v>5.6241369464137296</v>
      </c>
      <c r="L580" s="16">
        <v>11</v>
      </c>
      <c r="M580" s="16" t="s">
        <v>2222</v>
      </c>
    </row>
    <row r="581" spans="1:13" ht="15.6">
      <c r="A581" s="16" t="s">
        <v>665</v>
      </c>
      <c r="B581" s="16">
        <v>25130001</v>
      </c>
      <c r="C581" s="16">
        <v>25180000</v>
      </c>
      <c r="D581" s="16">
        <v>0.52272099999999999</v>
      </c>
      <c r="E581" s="16">
        <v>2.0140415290640901</v>
      </c>
      <c r="F581" s="16">
        <v>-0.209116</v>
      </c>
      <c r="G581" s="16">
        <v>0.50529999999999997</v>
      </c>
      <c r="H581" s="16">
        <v>0.35333999999999999</v>
      </c>
      <c r="I581" s="16">
        <v>-0.34242600000000001</v>
      </c>
      <c r="J581" s="16">
        <v>0.273059</v>
      </c>
      <c r="K581" s="16">
        <v>2.0140415290640901</v>
      </c>
      <c r="L581" s="16">
        <v>21</v>
      </c>
      <c r="M581" s="16" t="s">
        <v>657</v>
      </c>
    </row>
    <row r="582" spans="1:13" ht="15.6">
      <c r="A582" s="16" t="s">
        <v>665</v>
      </c>
      <c r="B582" s="16">
        <v>25140001</v>
      </c>
      <c r="C582" s="16">
        <v>25190000</v>
      </c>
      <c r="D582" s="16">
        <v>0.546427</v>
      </c>
      <c r="E582" s="16">
        <v>2.05873287382357</v>
      </c>
      <c r="F582" s="16">
        <v>-0.21553600000000001</v>
      </c>
      <c r="G582" s="16">
        <v>0.47793999999999998</v>
      </c>
      <c r="H582" s="16">
        <v>0.32551999999999998</v>
      </c>
      <c r="I582" s="16">
        <v>-0.57631900000000003</v>
      </c>
      <c r="J582" s="16">
        <v>4.8207800000000002E-3</v>
      </c>
      <c r="K582" s="16">
        <v>2.05873287382357</v>
      </c>
      <c r="L582" s="16">
        <v>21</v>
      </c>
      <c r="M582" s="16" t="s">
        <v>657</v>
      </c>
    </row>
    <row r="583" spans="1:13" ht="15.6">
      <c r="A583" s="16" t="s">
        <v>665</v>
      </c>
      <c r="B583" s="16">
        <v>25150001</v>
      </c>
      <c r="C583" s="16">
        <v>25200000</v>
      </c>
      <c r="D583" s="16">
        <v>0.527833</v>
      </c>
      <c r="E583" s="16">
        <v>2.0777744408107401</v>
      </c>
      <c r="F583" s="16">
        <v>-0.17552200000000001</v>
      </c>
      <c r="G583" s="16">
        <v>0.44181999999999999</v>
      </c>
      <c r="H583" s="16">
        <v>0.31241999999999998</v>
      </c>
      <c r="I583" s="16">
        <v>-0.48629699999999998</v>
      </c>
      <c r="J583" s="16">
        <v>-6.44652E-2</v>
      </c>
      <c r="K583" s="16">
        <v>2.0777744408107401</v>
      </c>
      <c r="L583" s="16">
        <v>21</v>
      </c>
      <c r="M583" s="16" t="s">
        <v>657</v>
      </c>
    </row>
    <row r="584" spans="1:13" ht="15.6">
      <c r="A584" s="16" t="s">
        <v>665</v>
      </c>
      <c r="B584" s="16">
        <v>25360001</v>
      </c>
      <c r="C584" s="16">
        <v>25410000</v>
      </c>
      <c r="D584" s="16">
        <v>0.23932</v>
      </c>
      <c r="E584" s="16">
        <v>1.78475632023536</v>
      </c>
      <c r="F584" s="16">
        <v>-0.54643299999999995</v>
      </c>
      <c r="G584" s="16">
        <v>0.15493999999999999</v>
      </c>
      <c r="H584" s="16">
        <v>0.30502000000000001</v>
      </c>
      <c r="I584" s="16">
        <v>-0.53183599999999998</v>
      </c>
      <c r="J584" s="16">
        <v>0.488431</v>
      </c>
      <c r="K584" s="16">
        <v>1.78475632023536</v>
      </c>
      <c r="L584" s="16">
        <v>21</v>
      </c>
      <c r="M584" s="16" t="s">
        <v>657</v>
      </c>
    </row>
    <row r="585" spans="1:13" ht="15.6">
      <c r="A585" s="16" t="s">
        <v>665</v>
      </c>
      <c r="B585" s="16">
        <v>25760001</v>
      </c>
      <c r="C585" s="16">
        <v>25810000</v>
      </c>
      <c r="D585" s="16">
        <v>0.44117699999999999</v>
      </c>
      <c r="E585" s="16">
        <v>1.1172637641208201</v>
      </c>
      <c r="F585" s="16">
        <v>-0.31846400000000002</v>
      </c>
      <c r="G585" s="16">
        <v>0.10216</v>
      </c>
      <c r="H585" s="16">
        <v>0.31064000000000003</v>
      </c>
      <c r="I585" s="16">
        <v>-3.3223700000000002E-2</v>
      </c>
      <c r="J585" s="16">
        <v>0.795381</v>
      </c>
      <c r="K585" s="16">
        <v>1.1172637641208201</v>
      </c>
      <c r="L585" s="16">
        <v>21</v>
      </c>
      <c r="M585" s="16" t="s">
        <v>657</v>
      </c>
    </row>
    <row r="586" spans="1:13" ht="15.6">
      <c r="A586" s="16" t="s">
        <v>665</v>
      </c>
      <c r="B586" s="16">
        <v>25770001</v>
      </c>
      <c r="C586" s="16">
        <v>25820000</v>
      </c>
      <c r="D586" s="16">
        <v>0.45222600000000002</v>
      </c>
      <c r="E586" s="16">
        <v>1.2692212548641499</v>
      </c>
      <c r="F586" s="16">
        <v>-0.428786</v>
      </c>
      <c r="G586" s="16">
        <v>0</v>
      </c>
      <c r="H586" s="16">
        <v>0.31075999999999998</v>
      </c>
      <c r="I586" s="16">
        <v>-0.20288900000000001</v>
      </c>
      <c r="J586" s="16">
        <v>0.60023199999999999</v>
      </c>
      <c r="K586" s="16">
        <v>1.2692212548641499</v>
      </c>
      <c r="L586" s="16">
        <v>21</v>
      </c>
      <c r="M586" s="16" t="s">
        <v>657</v>
      </c>
    </row>
    <row r="587" spans="1:13" ht="15.6">
      <c r="A587" s="16" t="s">
        <v>665</v>
      </c>
      <c r="B587" s="16">
        <v>25850001</v>
      </c>
      <c r="C587" s="16">
        <v>25900000</v>
      </c>
      <c r="D587" s="16">
        <v>0.58453100000000002</v>
      </c>
      <c r="E587" s="16">
        <v>1.02814483052283</v>
      </c>
      <c r="F587" s="16">
        <v>-0.22020200000000001</v>
      </c>
      <c r="G587" s="16">
        <v>1</v>
      </c>
      <c r="H587" s="16">
        <v>0.37594</v>
      </c>
      <c r="I587" s="16">
        <v>-0.49863099999999999</v>
      </c>
      <c r="J587" s="16">
        <v>-0.105943</v>
      </c>
      <c r="K587" s="16">
        <v>1.02814483052283</v>
      </c>
      <c r="L587" s="16">
        <v>21</v>
      </c>
      <c r="M587" s="16" t="s">
        <v>657</v>
      </c>
    </row>
    <row r="588" spans="1:13" ht="15.6">
      <c r="A588" s="16" t="s">
        <v>665</v>
      </c>
      <c r="B588" s="16">
        <v>25860001</v>
      </c>
      <c r="C588" s="16">
        <v>25910000</v>
      </c>
      <c r="D588" s="16">
        <v>0.57444300000000004</v>
      </c>
      <c r="E588" s="16">
        <v>1.03233211139207</v>
      </c>
      <c r="F588" s="16">
        <v>-0.21453900000000001</v>
      </c>
      <c r="G588" s="16">
        <v>1</v>
      </c>
      <c r="H588" s="16">
        <v>0.37240000000000001</v>
      </c>
      <c r="I588" s="16">
        <v>-0.49202800000000002</v>
      </c>
      <c r="J588" s="16">
        <v>-0.16798199999999999</v>
      </c>
      <c r="K588" s="16">
        <v>1.03233211139207</v>
      </c>
      <c r="L588" s="16">
        <v>21</v>
      </c>
      <c r="M588" s="16" t="s">
        <v>657</v>
      </c>
    </row>
    <row r="589" spans="1:13" ht="15.6">
      <c r="A589" s="16" t="s">
        <v>665</v>
      </c>
      <c r="B589" s="16">
        <v>25870001</v>
      </c>
      <c r="C589" s="16">
        <v>25920000</v>
      </c>
      <c r="D589" s="16">
        <v>0.570295</v>
      </c>
      <c r="E589" s="16">
        <v>1.30244337674017</v>
      </c>
      <c r="F589" s="16">
        <v>-0.215445</v>
      </c>
      <c r="G589" s="16">
        <v>1</v>
      </c>
      <c r="H589" s="16">
        <v>0.44782</v>
      </c>
      <c r="I589" s="16">
        <v>-0.33320899999999998</v>
      </c>
      <c r="J589" s="16">
        <v>-0.216864</v>
      </c>
      <c r="K589" s="16">
        <v>1.30244337674017</v>
      </c>
      <c r="L589" s="16">
        <v>21</v>
      </c>
      <c r="M589" s="16" t="s">
        <v>657</v>
      </c>
    </row>
    <row r="590" spans="1:13" ht="15.6">
      <c r="A590" s="16" t="s">
        <v>665</v>
      </c>
      <c r="B590" s="16">
        <v>25880001</v>
      </c>
      <c r="C590" s="16">
        <v>25930000</v>
      </c>
      <c r="D590" s="16">
        <v>0.55906299999999998</v>
      </c>
      <c r="E590" s="16">
        <v>1.2889127196699</v>
      </c>
      <c r="F590" s="16">
        <v>-0.32440999999999998</v>
      </c>
      <c r="G590" s="16">
        <v>1</v>
      </c>
      <c r="H590" s="16">
        <v>0.44496000000000002</v>
      </c>
      <c r="I590" s="16">
        <v>-0.42447499999999999</v>
      </c>
      <c r="J590" s="16">
        <v>-7.5936400000000001E-2</v>
      </c>
      <c r="K590" s="16">
        <v>1.2889127196699</v>
      </c>
      <c r="L590" s="16">
        <v>21</v>
      </c>
      <c r="M590" s="16" t="s">
        <v>657</v>
      </c>
    </row>
    <row r="591" spans="1:13" ht="15.6">
      <c r="A591" s="16" t="s">
        <v>665</v>
      </c>
      <c r="B591" s="16">
        <v>25890001</v>
      </c>
      <c r="C591" s="16">
        <v>25940000</v>
      </c>
      <c r="D591" s="16">
        <v>0.55452699999999999</v>
      </c>
      <c r="E591" s="16">
        <v>1.00373760319398</v>
      </c>
      <c r="F591" s="16">
        <v>-0.19983899999999999</v>
      </c>
      <c r="G591" s="16">
        <v>1</v>
      </c>
      <c r="H591" s="16">
        <v>0.37431999999999999</v>
      </c>
      <c r="I591" s="16">
        <v>-0.24818000000000001</v>
      </c>
      <c r="J591" s="16">
        <v>-0.18199699999999999</v>
      </c>
      <c r="K591" s="16">
        <v>1.00373760319398</v>
      </c>
      <c r="L591" s="16">
        <v>21</v>
      </c>
      <c r="M591" s="16" t="s">
        <v>657</v>
      </c>
    </row>
    <row r="592" spans="1:13" ht="15.6">
      <c r="A592" s="16" t="s">
        <v>665</v>
      </c>
      <c r="B592" s="16">
        <v>25900001</v>
      </c>
      <c r="C592" s="16">
        <v>25950000</v>
      </c>
      <c r="D592" s="16">
        <v>0.537991</v>
      </c>
      <c r="E592" s="16">
        <v>1.24542147526484</v>
      </c>
      <c r="F592" s="16">
        <v>-0.30500300000000002</v>
      </c>
      <c r="G592" s="16">
        <v>0.88624000000000003</v>
      </c>
      <c r="H592" s="16">
        <v>0.36258000000000001</v>
      </c>
      <c r="I592" s="16">
        <v>-0.35932900000000001</v>
      </c>
      <c r="J592" s="16">
        <v>-0.144376</v>
      </c>
      <c r="K592" s="16">
        <v>1.24542147526484</v>
      </c>
      <c r="L592" s="16">
        <v>21</v>
      </c>
      <c r="M592" s="16" t="s">
        <v>657</v>
      </c>
    </row>
    <row r="593" spans="1:13" ht="15.6">
      <c r="A593" s="16" t="s">
        <v>665</v>
      </c>
      <c r="B593" s="16">
        <v>26000001</v>
      </c>
      <c r="C593" s="16">
        <v>26050000</v>
      </c>
      <c r="D593" s="16">
        <v>0.50148300000000001</v>
      </c>
      <c r="E593" s="16">
        <v>1.48843973094876</v>
      </c>
      <c r="F593" s="16">
        <v>-0.22012200000000001</v>
      </c>
      <c r="G593" s="16">
        <v>0.15809999999999999</v>
      </c>
      <c r="H593" s="16">
        <v>0.32156000000000001</v>
      </c>
      <c r="I593" s="16">
        <v>-0.134216</v>
      </c>
      <c r="J593" s="16">
        <v>7.8028799999999999E-3</v>
      </c>
      <c r="K593" s="16">
        <v>1.48843973094876</v>
      </c>
      <c r="L593" s="16">
        <v>21</v>
      </c>
      <c r="M593" s="16" t="s">
        <v>657</v>
      </c>
    </row>
    <row r="594" spans="1:13" ht="15.6">
      <c r="A594" s="16" t="s">
        <v>665</v>
      </c>
      <c r="B594" s="16">
        <v>26010001</v>
      </c>
      <c r="C594" s="16">
        <v>26060000</v>
      </c>
      <c r="D594" s="16">
        <v>0.54974400000000001</v>
      </c>
      <c r="E594" s="16">
        <v>2.2746522337753898</v>
      </c>
      <c r="F594" s="16">
        <v>-0.48110900000000001</v>
      </c>
      <c r="G594" s="16">
        <v>0.15809999999999999</v>
      </c>
      <c r="H594" s="16">
        <v>0.28876000000000002</v>
      </c>
      <c r="I594" s="16">
        <v>-0.65461499999999995</v>
      </c>
      <c r="J594" s="16">
        <v>0.15565699999999999</v>
      </c>
      <c r="K594" s="16">
        <v>2.2746522337753898</v>
      </c>
      <c r="L594" s="16">
        <v>21</v>
      </c>
      <c r="M594" s="16" t="s">
        <v>657</v>
      </c>
    </row>
    <row r="595" spans="1:13" ht="15.6">
      <c r="A595" s="16" t="s">
        <v>665</v>
      </c>
      <c r="B595" s="16">
        <v>26020001</v>
      </c>
      <c r="C595" s="16">
        <v>26070000</v>
      </c>
      <c r="D595" s="16">
        <v>0.55852299999999999</v>
      </c>
      <c r="E595" s="16">
        <v>2.3676402385045701</v>
      </c>
      <c r="F595" s="16">
        <v>-0.51770400000000005</v>
      </c>
      <c r="G595" s="16">
        <v>0.15809999999999999</v>
      </c>
      <c r="H595" s="16">
        <v>0.24984000000000001</v>
      </c>
      <c r="I595" s="16">
        <v>-0.839507</v>
      </c>
      <c r="J595" s="16">
        <v>0.35925200000000002</v>
      </c>
      <c r="K595" s="16">
        <v>2.3676402385045701</v>
      </c>
      <c r="L595" s="16">
        <v>21</v>
      </c>
      <c r="M595" s="16" t="s">
        <v>657</v>
      </c>
    </row>
    <row r="596" spans="1:13" ht="15.6">
      <c r="A596" s="16" t="s">
        <v>665</v>
      </c>
      <c r="B596" s="16">
        <v>26030001</v>
      </c>
      <c r="C596" s="16">
        <v>26080000</v>
      </c>
      <c r="D596" s="16">
        <v>0.50987199999999999</v>
      </c>
      <c r="E596" s="16">
        <v>1.9938770617010699</v>
      </c>
      <c r="F596" s="16">
        <v>-0.34652300000000003</v>
      </c>
      <c r="G596" s="16">
        <v>0.12608</v>
      </c>
      <c r="H596" s="16">
        <v>0.30008000000000001</v>
      </c>
      <c r="I596" s="16">
        <v>-0.52542500000000003</v>
      </c>
      <c r="J596" s="16">
        <v>0.27727099999999999</v>
      </c>
      <c r="K596" s="16">
        <v>1.9938770617010699</v>
      </c>
      <c r="L596" s="16">
        <v>21</v>
      </c>
      <c r="M596" s="16" t="s">
        <v>657</v>
      </c>
    </row>
    <row r="597" spans="1:13" ht="15.6">
      <c r="A597" s="16" t="s">
        <v>665</v>
      </c>
      <c r="B597" s="16">
        <v>26040001</v>
      </c>
      <c r="C597" s="16">
        <v>26090000</v>
      </c>
      <c r="D597" s="16">
        <v>0.46811199999999997</v>
      </c>
      <c r="E597" s="16">
        <v>1.59497907695204</v>
      </c>
      <c r="F597" s="16">
        <v>-0.17782000000000001</v>
      </c>
      <c r="G597" s="16">
        <v>0</v>
      </c>
      <c r="H597" s="16">
        <v>0.32072000000000001</v>
      </c>
      <c r="I597" s="16">
        <v>-0.15656500000000001</v>
      </c>
      <c r="J597" s="16">
        <v>0.27019100000000001</v>
      </c>
      <c r="K597" s="16">
        <v>1.59497907695204</v>
      </c>
      <c r="L597" s="16">
        <v>21</v>
      </c>
      <c r="M597" s="16" t="s">
        <v>657</v>
      </c>
    </row>
    <row r="598" spans="1:13" ht="15.6">
      <c r="A598" s="16" t="s">
        <v>664</v>
      </c>
      <c r="B598" s="16">
        <v>1210001</v>
      </c>
      <c r="C598" s="16">
        <v>1260000</v>
      </c>
      <c r="D598" s="16">
        <v>0.25561699999999998</v>
      </c>
      <c r="E598" s="16">
        <v>-2.51524837225791</v>
      </c>
      <c r="F598" s="16">
        <v>0.84158900000000003</v>
      </c>
      <c r="G598" s="16">
        <v>3.406E-2</v>
      </c>
      <c r="H598" s="16">
        <v>0.42631999999999998</v>
      </c>
      <c r="I598" s="16">
        <v>1.1481399999999999</v>
      </c>
      <c r="J598" s="16">
        <v>0.34403800000000001</v>
      </c>
      <c r="K598" s="16">
        <v>2.51524837225791</v>
      </c>
      <c r="L598" s="16">
        <v>11</v>
      </c>
      <c r="M598" s="16" t="s">
        <v>2222</v>
      </c>
    </row>
    <row r="599" spans="1:13" ht="15.6">
      <c r="A599" s="16" t="s">
        <v>664</v>
      </c>
      <c r="B599" s="16">
        <v>1220001</v>
      </c>
      <c r="C599" s="16">
        <v>1270000</v>
      </c>
      <c r="D599" s="16">
        <v>0.287804</v>
      </c>
      <c r="E599" s="16">
        <v>-2.28204903596008</v>
      </c>
      <c r="F599" s="16">
        <v>0.82638900000000004</v>
      </c>
      <c r="G599" s="16">
        <v>3.406E-2</v>
      </c>
      <c r="H599" s="16">
        <v>0.32647999999999999</v>
      </c>
      <c r="I599" s="16">
        <v>1.14943</v>
      </c>
      <c r="J599" s="16">
        <v>0.49018</v>
      </c>
      <c r="K599" s="16">
        <v>2.28204903596008</v>
      </c>
      <c r="L599" s="16">
        <v>11</v>
      </c>
      <c r="M599" s="16" t="s">
        <v>2222</v>
      </c>
    </row>
    <row r="600" spans="1:13" ht="15.6">
      <c r="A600" s="16" t="s">
        <v>664</v>
      </c>
      <c r="B600" s="16">
        <v>1230001</v>
      </c>
      <c r="C600" s="16">
        <v>1280000</v>
      </c>
      <c r="D600" s="16">
        <v>0.297429</v>
      </c>
      <c r="E600" s="16">
        <v>-2.0501643364753801</v>
      </c>
      <c r="F600" s="16">
        <v>0.79022099999999995</v>
      </c>
      <c r="G600" s="16">
        <v>0</v>
      </c>
      <c r="H600" s="16">
        <v>0.35904000000000003</v>
      </c>
      <c r="I600" s="16">
        <v>1.31182</v>
      </c>
      <c r="J600" s="16">
        <v>0.57861600000000002</v>
      </c>
      <c r="K600" s="16">
        <v>2.0501643364753801</v>
      </c>
      <c r="L600" s="16">
        <v>11</v>
      </c>
      <c r="M600" s="16" t="s">
        <v>2222</v>
      </c>
    </row>
    <row r="601" spans="1:13" ht="15.6">
      <c r="A601" s="16" t="s">
        <v>664</v>
      </c>
      <c r="B601" s="16">
        <v>1240001</v>
      </c>
      <c r="C601" s="16">
        <v>1290000</v>
      </c>
      <c r="D601" s="16">
        <v>0.28577999999999998</v>
      </c>
      <c r="E601" s="16">
        <v>-1.5733233065941701</v>
      </c>
      <c r="F601" s="16">
        <v>0.62638300000000002</v>
      </c>
      <c r="G601" s="16">
        <v>0.1061</v>
      </c>
      <c r="H601" s="16">
        <v>0.32700000000000001</v>
      </c>
      <c r="I601" s="16">
        <v>0.96174700000000002</v>
      </c>
      <c r="J601" s="16">
        <v>0.52762799999999999</v>
      </c>
      <c r="K601" s="16">
        <v>1.5733233065941701</v>
      </c>
      <c r="L601" s="16">
        <v>11</v>
      </c>
      <c r="M601" s="16" t="s">
        <v>2222</v>
      </c>
    </row>
    <row r="602" spans="1:13" ht="15.6">
      <c r="A602" s="16" t="s">
        <v>664</v>
      </c>
      <c r="B602" s="16">
        <v>1330001</v>
      </c>
      <c r="C602" s="16">
        <v>1380000</v>
      </c>
      <c r="D602" s="16">
        <v>0.23916799999999999</v>
      </c>
      <c r="E602" s="16">
        <v>-1.7808931244175601</v>
      </c>
      <c r="F602" s="16">
        <v>0.60257400000000005</v>
      </c>
      <c r="G602" s="16">
        <v>0.66812000000000005</v>
      </c>
      <c r="H602" s="16">
        <v>0.38738</v>
      </c>
      <c r="I602" s="16">
        <v>1.1436299999999999</v>
      </c>
      <c r="J602" s="16">
        <v>0.33305400000000002</v>
      </c>
      <c r="K602" s="16">
        <v>1.7808931244175601</v>
      </c>
      <c r="L602" s="16">
        <v>11</v>
      </c>
      <c r="M602" s="16" t="s">
        <v>2222</v>
      </c>
    </row>
    <row r="603" spans="1:13" ht="15.6">
      <c r="A603" s="16" t="s">
        <v>664</v>
      </c>
      <c r="B603" s="16">
        <v>2520001</v>
      </c>
      <c r="C603" s="16">
        <v>2570000</v>
      </c>
      <c r="D603" s="16">
        <v>0.28730299999999998</v>
      </c>
      <c r="E603" s="16">
        <v>-1.51819540141285</v>
      </c>
      <c r="F603" s="16">
        <v>0.53867100000000001</v>
      </c>
      <c r="G603" s="16">
        <v>0</v>
      </c>
      <c r="H603" s="16">
        <v>0.26318000000000003</v>
      </c>
      <c r="I603" s="16">
        <v>0.93110000000000004</v>
      </c>
      <c r="J603" s="16">
        <v>0.37417499999999998</v>
      </c>
      <c r="K603" s="16">
        <v>1.51819540141285</v>
      </c>
      <c r="L603" s="16">
        <v>11</v>
      </c>
      <c r="M603" s="16" t="s">
        <v>2222</v>
      </c>
    </row>
    <row r="604" spans="1:13" ht="15.6">
      <c r="A604" s="16" t="s">
        <v>664</v>
      </c>
      <c r="B604" s="16">
        <v>2660001</v>
      </c>
      <c r="C604" s="16">
        <v>2710000</v>
      </c>
      <c r="D604" s="16">
        <v>0.31783800000000001</v>
      </c>
      <c r="E604" s="16">
        <v>-1.6322576278371299</v>
      </c>
      <c r="F604" s="16">
        <v>0.67121299999999995</v>
      </c>
      <c r="G604" s="16">
        <v>0.94121999999999995</v>
      </c>
      <c r="H604" s="16">
        <v>0.20118</v>
      </c>
      <c r="I604" s="16">
        <v>1.0714300000000001</v>
      </c>
      <c r="J604" s="16">
        <v>-0.19075700000000001</v>
      </c>
      <c r="K604" s="16">
        <v>1.6322576278371299</v>
      </c>
      <c r="L604" s="16">
        <v>11</v>
      </c>
      <c r="M604" s="16" t="s">
        <v>2222</v>
      </c>
    </row>
    <row r="605" spans="1:13" ht="15.6">
      <c r="A605" s="16" t="s">
        <v>664</v>
      </c>
      <c r="B605" s="16">
        <v>2670001</v>
      </c>
      <c r="C605" s="16">
        <v>2720000</v>
      </c>
      <c r="D605" s="16">
        <v>0.256073</v>
      </c>
      <c r="E605" s="16">
        <v>-1.6939860155720201</v>
      </c>
      <c r="F605" s="16">
        <v>0.68823299999999998</v>
      </c>
      <c r="G605" s="16">
        <v>1</v>
      </c>
      <c r="H605" s="16">
        <v>0.21376000000000001</v>
      </c>
      <c r="I605" s="16">
        <v>1.1252500000000001</v>
      </c>
      <c r="J605" s="16">
        <v>-0.23259299999999999</v>
      </c>
      <c r="K605" s="16">
        <v>1.6939860155720201</v>
      </c>
      <c r="L605" s="16">
        <v>11</v>
      </c>
      <c r="M605" s="16" t="s">
        <v>2222</v>
      </c>
    </row>
    <row r="606" spans="1:13" ht="15.6">
      <c r="A606" s="16" t="s">
        <v>664</v>
      </c>
      <c r="B606" s="16">
        <v>22680001</v>
      </c>
      <c r="C606" s="16">
        <v>22730000</v>
      </c>
      <c r="D606" s="16">
        <v>0.29073900000000003</v>
      </c>
      <c r="E606" s="16">
        <v>-2.0706227039447498</v>
      </c>
      <c r="F606" s="16">
        <v>0.81722099999999998</v>
      </c>
      <c r="G606" s="16">
        <v>0.96963999999999995</v>
      </c>
      <c r="H606" s="16">
        <v>0.37512000000000001</v>
      </c>
      <c r="I606" s="16">
        <v>0.37872099999999997</v>
      </c>
      <c r="J606" s="16">
        <v>-1.14453</v>
      </c>
      <c r="K606" s="16">
        <v>2.0706227039447498</v>
      </c>
      <c r="L606" s="16">
        <v>11</v>
      </c>
      <c r="M606" s="16" t="s">
        <v>2222</v>
      </c>
    </row>
    <row r="607" spans="1:13" ht="15.6">
      <c r="A607" s="16" t="s">
        <v>664</v>
      </c>
      <c r="B607" s="16">
        <v>22690001</v>
      </c>
      <c r="C607" s="16">
        <v>22740000</v>
      </c>
      <c r="D607" s="16">
        <v>0.27230300000000002</v>
      </c>
      <c r="E607" s="16">
        <v>-2.0944109363421202</v>
      </c>
      <c r="F607" s="16">
        <v>0.95696000000000003</v>
      </c>
      <c r="G607" s="16">
        <v>0.85582000000000003</v>
      </c>
      <c r="H607" s="16">
        <v>0.38534000000000002</v>
      </c>
      <c r="I607" s="16">
        <v>0.69935800000000004</v>
      </c>
      <c r="J607" s="16">
        <v>-1.1713899999999999</v>
      </c>
      <c r="K607" s="16">
        <v>2.0944109363421202</v>
      </c>
      <c r="L607" s="16">
        <v>11</v>
      </c>
      <c r="M607" s="16" t="s">
        <v>2222</v>
      </c>
    </row>
    <row r="608" spans="1:13" ht="15.6">
      <c r="A608" s="16" t="s">
        <v>664</v>
      </c>
      <c r="B608" s="16">
        <v>22700001</v>
      </c>
      <c r="C608" s="16">
        <v>22750000</v>
      </c>
      <c r="D608" s="16">
        <v>0.28359099999999998</v>
      </c>
      <c r="E608" s="16">
        <v>-1.8345816632574401</v>
      </c>
      <c r="F608" s="16">
        <v>1.1283099999999999</v>
      </c>
      <c r="G608" s="16">
        <v>0.82986000000000004</v>
      </c>
      <c r="H608" s="16">
        <v>0.35908000000000001</v>
      </c>
      <c r="I608" s="16">
        <v>0.97727399999999998</v>
      </c>
      <c r="J608" s="16">
        <v>-1.11114</v>
      </c>
      <c r="K608" s="16">
        <v>1.8345816632574401</v>
      </c>
      <c r="L608" s="16">
        <v>11</v>
      </c>
      <c r="M608" s="16" t="s">
        <v>2222</v>
      </c>
    </row>
    <row r="609" spans="1:13" ht="15.6">
      <c r="A609" s="16" t="s">
        <v>664</v>
      </c>
      <c r="B609" s="16">
        <v>22820001</v>
      </c>
      <c r="C609" s="16">
        <v>22870000</v>
      </c>
      <c r="D609" s="16">
        <v>0.27973799999999999</v>
      </c>
      <c r="E609" s="16">
        <v>1.7418375860715301</v>
      </c>
      <c r="F609" s="16">
        <v>-0.41195500000000002</v>
      </c>
      <c r="G609" s="16">
        <v>0.73414000000000001</v>
      </c>
      <c r="H609" s="16">
        <v>0.35646</v>
      </c>
      <c r="I609" s="16">
        <v>-0.66442599999999996</v>
      </c>
      <c r="J609" s="16">
        <v>0.64007599999999998</v>
      </c>
      <c r="K609" s="16">
        <v>1.7418375860715301</v>
      </c>
      <c r="L609" s="16">
        <v>21</v>
      </c>
      <c r="M609" s="16" t="s">
        <v>657</v>
      </c>
    </row>
    <row r="610" spans="1:13" ht="15.6">
      <c r="A610" s="16" t="s">
        <v>664</v>
      </c>
      <c r="B610" s="16">
        <v>22830001</v>
      </c>
      <c r="C610" s="16">
        <v>22880000</v>
      </c>
      <c r="D610" s="16">
        <v>0.27753800000000001</v>
      </c>
      <c r="E610" s="16">
        <v>2.4087702148465602</v>
      </c>
      <c r="F610" s="16">
        <v>-0.559998</v>
      </c>
      <c r="G610" s="16">
        <v>0.73414000000000001</v>
      </c>
      <c r="H610" s="16">
        <v>0.40952</v>
      </c>
      <c r="I610" s="16">
        <v>-0.93770600000000004</v>
      </c>
      <c r="J610" s="16">
        <v>0.53381699999999999</v>
      </c>
      <c r="K610" s="16">
        <v>2.4087702148465602</v>
      </c>
      <c r="L610" s="16">
        <v>21</v>
      </c>
      <c r="M610" s="16" t="s">
        <v>657</v>
      </c>
    </row>
    <row r="611" spans="1:13" ht="15.6">
      <c r="A611" s="16" t="s">
        <v>664</v>
      </c>
      <c r="B611" s="16">
        <v>22840001</v>
      </c>
      <c r="C611" s="16">
        <v>22890000</v>
      </c>
      <c r="D611" s="16">
        <v>0.28555399999999997</v>
      </c>
      <c r="E611" s="16">
        <v>2.67280115104036</v>
      </c>
      <c r="F611" s="16">
        <v>-0.55491900000000005</v>
      </c>
      <c r="G611" s="16">
        <v>0.73414000000000001</v>
      </c>
      <c r="H611" s="16">
        <v>0.42320000000000002</v>
      </c>
      <c r="I611" s="16">
        <v>-0.84350800000000004</v>
      </c>
      <c r="J611" s="16">
        <v>0.432724</v>
      </c>
      <c r="K611" s="16">
        <v>2.67280115104036</v>
      </c>
      <c r="L611" s="16">
        <v>21</v>
      </c>
      <c r="M611" s="16" t="s">
        <v>657</v>
      </c>
    </row>
    <row r="612" spans="1:13" ht="15.6">
      <c r="A612" s="16" t="s">
        <v>664</v>
      </c>
      <c r="B612" s="16">
        <v>22850001</v>
      </c>
      <c r="C612" s="16">
        <v>22900000</v>
      </c>
      <c r="D612" s="16">
        <v>0.26398300000000002</v>
      </c>
      <c r="E612" s="16">
        <v>2.5391998340104802</v>
      </c>
      <c r="F612" s="16">
        <v>-0.53276000000000001</v>
      </c>
      <c r="G612" s="16">
        <v>0.91690000000000005</v>
      </c>
      <c r="H612" s="16">
        <v>0.42196</v>
      </c>
      <c r="I612" s="16">
        <v>-0.77346199999999998</v>
      </c>
      <c r="J612" s="16">
        <v>0.48371599999999998</v>
      </c>
      <c r="K612" s="16">
        <v>2.5391998340104802</v>
      </c>
      <c r="L612" s="16">
        <v>21</v>
      </c>
      <c r="M612" s="16" t="s">
        <v>657</v>
      </c>
    </row>
    <row r="613" spans="1:13" ht="15.6">
      <c r="A613" s="16" t="s">
        <v>664</v>
      </c>
      <c r="B613" s="16">
        <v>22930001</v>
      </c>
      <c r="C613" s="16">
        <v>22980000</v>
      </c>
      <c r="D613" s="16">
        <v>0.49176399999999998</v>
      </c>
      <c r="E613" s="16">
        <v>2.39677208244927</v>
      </c>
      <c r="F613" s="16">
        <v>-0.64608600000000005</v>
      </c>
      <c r="G613" s="16">
        <v>0.63131999999999999</v>
      </c>
      <c r="H613" s="16">
        <v>0.36186000000000001</v>
      </c>
      <c r="I613" s="16">
        <v>-0.53872100000000001</v>
      </c>
      <c r="J613" s="16">
        <v>0.81781199999999998</v>
      </c>
      <c r="K613" s="16">
        <v>2.39677208244927</v>
      </c>
      <c r="L613" s="16">
        <v>21</v>
      </c>
      <c r="M613" s="16" t="s">
        <v>657</v>
      </c>
    </row>
    <row r="614" spans="1:13" ht="15.6">
      <c r="A614" s="16" t="s">
        <v>664</v>
      </c>
      <c r="B614" s="16">
        <v>22940001</v>
      </c>
      <c r="C614" s="16">
        <v>22990000</v>
      </c>
      <c r="D614" s="16">
        <v>0.47951199999999999</v>
      </c>
      <c r="E614" s="16">
        <v>3.8549657407340101</v>
      </c>
      <c r="F614" s="16">
        <v>-0.97004800000000002</v>
      </c>
      <c r="G614" s="16">
        <v>0.83131999999999995</v>
      </c>
      <c r="H614" s="16">
        <v>0.23905999999999999</v>
      </c>
      <c r="I614" s="16">
        <v>-0.98218499999999997</v>
      </c>
      <c r="J614" s="16">
        <v>1.3093300000000001</v>
      </c>
      <c r="K614" s="16">
        <v>3.8549657407340101</v>
      </c>
      <c r="L614" s="16">
        <v>21</v>
      </c>
      <c r="M614" s="16" t="s">
        <v>657</v>
      </c>
    </row>
    <row r="615" spans="1:13" ht="15.6">
      <c r="A615" s="16" t="s">
        <v>664</v>
      </c>
      <c r="B615" s="16">
        <v>22950001</v>
      </c>
      <c r="C615" s="16">
        <v>23000000</v>
      </c>
      <c r="D615" s="16">
        <v>0.50502499999999995</v>
      </c>
      <c r="E615" s="16">
        <v>5.7165257069508097</v>
      </c>
      <c r="F615" s="16">
        <v>-1.5323</v>
      </c>
      <c r="G615" s="16">
        <v>1</v>
      </c>
      <c r="H615" s="16">
        <v>0.18028</v>
      </c>
      <c r="I615" s="16">
        <v>-1.6750100000000001</v>
      </c>
      <c r="J615" s="16">
        <v>1.7921199999999999</v>
      </c>
      <c r="K615" s="16">
        <v>5.7165257069508097</v>
      </c>
      <c r="L615" s="16">
        <v>21</v>
      </c>
      <c r="M615" s="16" t="s">
        <v>657</v>
      </c>
    </row>
    <row r="616" spans="1:13" ht="15.6">
      <c r="A616" s="16" t="s">
        <v>664</v>
      </c>
      <c r="B616" s="16">
        <v>22960001</v>
      </c>
      <c r="C616" s="16">
        <v>23010000</v>
      </c>
      <c r="D616" s="16">
        <v>0.42504500000000001</v>
      </c>
      <c r="E616" s="16">
        <v>5.3426154334011198</v>
      </c>
      <c r="F616" s="16">
        <v>-1.38565</v>
      </c>
      <c r="G616" s="16">
        <v>1</v>
      </c>
      <c r="H616" s="16">
        <v>0.18694</v>
      </c>
      <c r="I616" s="16">
        <v>-1.3690199999999999</v>
      </c>
      <c r="J616" s="16">
        <v>1.9142399999999999</v>
      </c>
      <c r="K616" s="16">
        <v>5.3426154334011198</v>
      </c>
      <c r="L616" s="16">
        <v>21</v>
      </c>
      <c r="M616" s="16" t="s">
        <v>657</v>
      </c>
    </row>
    <row r="617" spans="1:13" ht="15.6">
      <c r="A617" s="16" t="s">
        <v>664</v>
      </c>
      <c r="B617" s="16">
        <v>22970001</v>
      </c>
      <c r="C617" s="16">
        <v>23020000</v>
      </c>
      <c r="D617" s="16">
        <v>0.37565300000000001</v>
      </c>
      <c r="E617" s="16">
        <v>4.6370249628337099</v>
      </c>
      <c r="F617" s="16">
        <v>-1.2148699999999999</v>
      </c>
      <c r="G617" s="16">
        <v>1</v>
      </c>
      <c r="H617" s="16">
        <v>0.20377999999999999</v>
      </c>
      <c r="I617" s="16">
        <v>-1.1027899999999999</v>
      </c>
      <c r="J617" s="16">
        <v>1.97485</v>
      </c>
      <c r="K617" s="16">
        <v>4.6370249628337099</v>
      </c>
      <c r="L617" s="16">
        <v>21</v>
      </c>
      <c r="M617" s="16" t="s">
        <v>657</v>
      </c>
    </row>
    <row r="618" spans="1:13" ht="15.6">
      <c r="A618" s="16" t="s">
        <v>664</v>
      </c>
      <c r="B618" s="16">
        <v>22980001</v>
      </c>
      <c r="C618" s="16">
        <v>23030000</v>
      </c>
      <c r="D618" s="16">
        <v>0.398924</v>
      </c>
      <c r="E618" s="16">
        <v>3.7444798603528602</v>
      </c>
      <c r="F618" s="16">
        <v>-0.95154399999999995</v>
      </c>
      <c r="G618" s="16">
        <v>1</v>
      </c>
      <c r="H618" s="16">
        <v>0.19994000000000001</v>
      </c>
      <c r="I618" s="16">
        <v>-0.82337199999999999</v>
      </c>
      <c r="J618" s="16">
        <v>1.59663</v>
      </c>
      <c r="K618" s="16">
        <v>3.7444798603528602</v>
      </c>
      <c r="L618" s="16">
        <v>21</v>
      </c>
      <c r="M618" s="16" t="s">
        <v>657</v>
      </c>
    </row>
    <row r="619" spans="1:13" ht="15.6">
      <c r="A619" s="16" t="s">
        <v>664</v>
      </c>
      <c r="B619" s="16">
        <v>22990001</v>
      </c>
      <c r="C619" s="16">
        <v>23040000</v>
      </c>
      <c r="D619" s="16">
        <v>0.41852200000000001</v>
      </c>
      <c r="E619" s="16">
        <v>2.47831163579928</v>
      </c>
      <c r="F619" s="16">
        <v>-0.53828699999999996</v>
      </c>
      <c r="G619" s="16">
        <v>1</v>
      </c>
      <c r="H619" s="16">
        <v>0.21870000000000001</v>
      </c>
      <c r="I619" s="16">
        <v>-0.25507400000000002</v>
      </c>
      <c r="J619" s="16">
        <v>0.95470999999999995</v>
      </c>
      <c r="K619" s="16">
        <v>2.47831163579928</v>
      </c>
      <c r="L619" s="16">
        <v>21</v>
      </c>
      <c r="M619" s="16" t="s">
        <v>657</v>
      </c>
    </row>
    <row r="620" spans="1:13" ht="15.6">
      <c r="A620" s="16" t="s">
        <v>664</v>
      </c>
      <c r="B620" s="16">
        <v>23000001</v>
      </c>
      <c r="C620" s="16">
        <v>23050000</v>
      </c>
      <c r="D620" s="16">
        <v>0.43726999999999999</v>
      </c>
      <c r="E620" s="16">
        <v>1.24379654421228</v>
      </c>
      <c r="F620" s="16">
        <v>-0.36869299999999999</v>
      </c>
      <c r="G620" s="16">
        <v>1</v>
      </c>
      <c r="H620" s="16">
        <v>0.21113999999999999</v>
      </c>
      <c r="I620" s="16">
        <v>2.0579900000000002E-2</v>
      </c>
      <c r="J620" s="16">
        <v>0.46210600000000002</v>
      </c>
      <c r="K620" s="16">
        <v>1.24379654421228</v>
      </c>
      <c r="L620" s="16">
        <v>21</v>
      </c>
      <c r="M620" s="16" t="s">
        <v>657</v>
      </c>
    </row>
    <row r="621" spans="1:13" ht="15.6">
      <c r="A621" s="16" t="s">
        <v>664</v>
      </c>
      <c r="B621" s="16">
        <v>23090001</v>
      </c>
      <c r="C621" s="16">
        <v>23140000</v>
      </c>
      <c r="D621" s="16">
        <v>0.48024499999999998</v>
      </c>
      <c r="E621" s="16">
        <v>-2.06928420895184</v>
      </c>
      <c r="F621" s="16">
        <v>0.58060199999999995</v>
      </c>
      <c r="G621" s="16">
        <v>0.69772000000000001</v>
      </c>
      <c r="H621" s="16">
        <v>0.29465999999999998</v>
      </c>
      <c r="I621" s="16">
        <v>0.104279</v>
      </c>
      <c r="J621" s="16">
        <v>0.38697199999999998</v>
      </c>
      <c r="K621" s="16">
        <v>2.06928420895184</v>
      </c>
      <c r="L621" s="16">
        <v>11</v>
      </c>
      <c r="M621" s="16" t="s">
        <v>2222</v>
      </c>
    </row>
    <row r="622" spans="1:13" ht="15.6">
      <c r="A622" s="16" t="s">
        <v>664</v>
      </c>
      <c r="B622" s="16">
        <v>23100001</v>
      </c>
      <c r="C622" s="16">
        <v>23150000</v>
      </c>
      <c r="D622" s="16">
        <v>0.56959800000000005</v>
      </c>
      <c r="E622" s="16">
        <v>-2.3841607096679902</v>
      </c>
      <c r="F622" s="16">
        <v>0.88773599999999997</v>
      </c>
      <c r="G622" s="16">
        <v>0.78022000000000002</v>
      </c>
      <c r="H622" s="16">
        <v>0.34489999999999998</v>
      </c>
      <c r="I622" s="16">
        <v>7.8136700000000003E-2</v>
      </c>
      <c r="J622" s="16">
        <v>8.1495499999999998E-2</v>
      </c>
      <c r="K622" s="16">
        <v>2.3841607096679902</v>
      </c>
      <c r="L622" s="16">
        <v>11</v>
      </c>
      <c r="M622" s="16" t="s">
        <v>2222</v>
      </c>
    </row>
    <row r="623" spans="1:13" ht="15.6">
      <c r="A623" s="16" t="s">
        <v>664</v>
      </c>
      <c r="B623" s="16">
        <v>23110001</v>
      </c>
      <c r="C623" s="16">
        <v>23160000</v>
      </c>
      <c r="D623" s="16">
        <v>0.64961599999999997</v>
      </c>
      <c r="E623" s="16">
        <v>-2.56599643543414</v>
      </c>
      <c r="F623" s="16">
        <v>1.0647599999999999</v>
      </c>
      <c r="G623" s="16">
        <v>0.80847999999999998</v>
      </c>
      <c r="H623" s="16">
        <v>0.33156000000000002</v>
      </c>
      <c r="I623" s="16">
        <v>-0.249331</v>
      </c>
      <c r="J623" s="16">
        <v>-0.20940400000000001</v>
      </c>
      <c r="K623" s="16">
        <v>2.56599643543414</v>
      </c>
      <c r="L623" s="16">
        <v>11</v>
      </c>
      <c r="M623" s="16" t="s">
        <v>2222</v>
      </c>
    </row>
    <row r="624" spans="1:13" ht="15.6">
      <c r="A624" s="16" t="s">
        <v>664</v>
      </c>
      <c r="B624" s="16">
        <v>23120001</v>
      </c>
      <c r="C624" s="16">
        <v>23170000</v>
      </c>
      <c r="D624" s="16">
        <v>0.69204600000000005</v>
      </c>
      <c r="E624" s="16">
        <v>-2.9130431918916901</v>
      </c>
      <c r="F624" s="16">
        <v>1.5565199999999999</v>
      </c>
      <c r="G624" s="16">
        <v>0.80632000000000004</v>
      </c>
      <c r="H624" s="16">
        <v>0.23924000000000001</v>
      </c>
      <c r="I624" s="16">
        <v>-0.194574</v>
      </c>
      <c r="J624" s="16">
        <v>-0.54452599999999995</v>
      </c>
      <c r="K624" s="16">
        <v>2.9130431918916901</v>
      </c>
      <c r="L624" s="16">
        <v>11</v>
      </c>
      <c r="M624" s="16" t="s">
        <v>2222</v>
      </c>
    </row>
    <row r="625" spans="1:13" ht="15.6">
      <c r="A625" s="16" t="s">
        <v>664</v>
      </c>
      <c r="B625" s="16">
        <v>23130001</v>
      </c>
      <c r="C625" s="16">
        <v>23180000</v>
      </c>
      <c r="D625" s="16">
        <v>0.72882400000000003</v>
      </c>
      <c r="E625" s="16">
        <v>-2.6901671132109799</v>
      </c>
      <c r="F625" s="16">
        <v>1.9214800000000001</v>
      </c>
      <c r="G625" s="16">
        <v>0.85833999999999999</v>
      </c>
      <c r="H625" s="16">
        <v>0.16778000000000001</v>
      </c>
      <c r="I625" s="16">
        <v>-0.397227</v>
      </c>
      <c r="J625" s="16">
        <v>-0.70062599999999997</v>
      </c>
      <c r="K625" s="16">
        <v>2.6901671132109799</v>
      </c>
      <c r="L625" s="16">
        <v>11</v>
      </c>
      <c r="M625" s="16" t="s">
        <v>2222</v>
      </c>
    </row>
    <row r="626" spans="1:13" ht="15.6">
      <c r="A626" s="16" t="s">
        <v>664</v>
      </c>
      <c r="B626" s="16">
        <v>23140001</v>
      </c>
      <c r="C626" s="16">
        <v>23190000</v>
      </c>
      <c r="D626" s="16">
        <v>0.736402</v>
      </c>
      <c r="E626" s="16">
        <v>-2.8473408163268101</v>
      </c>
      <c r="F626" s="16">
        <v>1.66978</v>
      </c>
      <c r="G626" s="16">
        <v>0.85833999999999999</v>
      </c>
      <c r="H626" s="16">
        <v>0.21042</v>
      </c>
      <c r="I626" s="16">
        <v>-0.43303000000000003</v>
      </c>
      <c r="J626" s="16">
        <v>-0.50864200000000004</v>
      </c>
      <c r="K626" s="16">
        <v>2.8473408163268101</v>
      </c>
      <c r="L626" s="16">
        <v>11</v>
      </c>
      <c r="M626" s="16" t="s">
        <v>2222</v>
      </c>
    </row>
    <row r="627" spans="1:13" ht="15.6">
      <c r="A627" s="16" t="s">
        <v>664</v>
      </c>
      <c r="B627" s="16">
        <v>23150001</v>
      </c>
      <c r="C627" s="16">
        <v>23200000</v>
      </c>
      <c r="D627" s="16">
        <v>0.65725900000000004</v>
      </c>
      <c r="E627" s="16">
        <v>-3.05475181978704</v>
      </c>
      <c r="F627" s="16">
        <v>1.6719200000000001</v>
      </c>
      <c r="G627" s="16">
        <v>0.73885999999999996</v>
      </c>
      <c r="H627" s="16">
        <v>0.24166000000000001</v>
      </c>
      <c r="I627" s="16">
        <v>-0.115277</v>
      </c>
      <c r="J627" s="16">
        <v>-0.80567500000000003</v>
      </c>
      <c r="K627" s="16">
        <v>3.05475181978704</v>
      </c>
      <c r="L627" s="16">
        <v>11</v>
      </c>
      <c r="M627" s="16" t="s">
        <v>2222</v>
      </c>
    </row>
    <row r="628" spans="1:13" ht="15.6">
      <c r="A628" s="16" t="s">
        <v>664</v>
      </c>
      <c r="B628" s="16">
        <v>23160001</v>
      </c>
      <c r="C628" s="16">
        <v>23210000</v>
      </c>
      <c r="D628" s="16">
        <v>0.52630299999999997</v>
      </c>
      <c r="E628" s="16">
        <v>-3.6797541210425702</v>
      </c>
      <c r="F628" s="16">
        <v>1.7846299999999999</v>
      </c>
      <c r="G628" s="16">
        <v>0.53886000000000001</v>
      </c>
      <c r="H628" s="16">
        <v>0.37465999999999999</v>
      </c>
      <c r="I628" s="16">
        <v>3.9675299999999997E-2</v>
      </c>
      <c r="J628" s="16">
        <v>-0.99334</v>
      </c>
      <c r="K628" s="16">
        <v>3.6797541210425702</v>
      </c>
      <c r="L628" s="16">
        <v>11</v>
      </c>
      <c r="M628" s="16" t="s">
        <v>2222</v>
      </c>
    </row>
    <row r="629" spans="1:13" ht="15.6">
      <c r="A629" s="16" t="s">
        <v>664</v>
      </c>
      <c r="B629" s="16">
        <v>23170001</v>
      </c>
      <c r="C629" s="16">
        <v>23220000</v>
      </c>
      <c r="D629" s="16">
        <v>0.39329900000000001</v>
      </c>
      <c r="E629" s="16">
        <v>-3.5774231518251298</v>
      </c>
      <c r="F629" s="16">
        <v>1.6992</v>
      </c>
      <c r="G629" s="16">
        <v>0.55813999999999997</v>
      </c>
      <c r="H629" s="16">
        <v>0.48626000000000003</v>
      </c>
      <c r="I629" s="16">
        <v>-0.16730200000000001</v>
      </c>
      <c r="J629" s="16">
        <v>-1.33707</v>
      </c>
      <c r="K629" s="16">
        <v>3.5774231518251298</v>
      </c>
      <c r="L629" s="16">
        <v>11</v>
      </c>
      <c r="M629" s="16" t="s">
        <v>2222</v>
      </c>
    </row>
    <row r="630" spans="1:13" ht="15.6">
      <c r="A630" s="16" t="s">
        <v>664</v>
      </c>
      <c r="B630" s="16">
        <v>23180001</v>
      </c>
      <c r="C630" s="16">
        <v>23230000</v>
      </c>
      <c r="D630" s="16">
        <v>0.35156300000000001</v>
      </c>
      <c r="E630" s="16">
        <v>-3.3813759823584699</v>
      </c>
      <c r="F630" s="16">
        <v>1.6854899999999999</v>
      </c>
      <c r="G630" s="16">
        <v>0.60868</v>
      </c>
      <c r="H630" s="16">
        <v>0.55303999999999998</v>
      </c>
      <c r="I630" s="16">
        <v>-0.107354</v>
      </c>
      <c r="J630" s="16">
        <v>-1.39096</v>
      </c>
      <c r="K630" s="16">
        <v>3.3813759823584699</v>
      </c>
      <c r="L630" s="16">
        <v>11</v>
      </c>
      <c r="M630" s="16" t="s">
        <v>2222</v>
      </c>
    </row>
    <row r="631" spans="1:13" ht="15.6">
      <c r="A631" s="16" t="s">
        <v>664</v>
      </c>
      <c r="B631" s="16">
        <v>23190001</v>
      </c>
      <c r="C631" s="16">
        <v>23240000</v>
      </c>
      <c r="D631" s="16">
        <v>0.25613900000000001</v>
      </c>
      <c r="E631" s="16">
        <v>-3.2192440417480199</v>
      </c>
      <c r="F631" s="16">
        <v>1.5562400000000001</v>
      </c>
      <c r="G631" s="16">
        <v>0.60868</v>
      </c>
      <c r="H631" s="16">
        <v>0.58882000000000001</v>
      </c>
      <c r="I631" s="16">
        <v>-0.240981</v>
      </c>
      <c r="J631" s="16">
        <v>-1.18248</v>
      </c>
      <c r="K631" s="16">
        <v>3.2192440417480199</v>
      </c>
      <c r="L631" s="16">
        <v>11</v>
      </c>
      <c r="M631" s="16" t="s">
        <v>2222</v>
      </c>
    </row>
    <row r="632" spans="1:13" ht="15.6">
      <c r="A632" s="16" t="s">
        <v>664</v>
      </c>
      <c r="B632" s="16">
        <v>23210001</v>
      </c>
      <c r="C632" s="16">
        <v>23260000</v>
      </c>
      <c r="D632" s="16">
        <v>0.25638899999999998</v>
      </c>
      <c r="E632" s="16">
        <v>-2.81186647743304</v>
      </c>
      <c r="F632" s="16">
        <v>1.31532</v>
      </c>
      <c r="G632" s="16">
        <v>0.92815999999999999</v>
      </c>
      <c r="H632" s="16">
        <v>0.49142000000000002</v>
      </c>
      <c r="I632" s="16">
        <v>-0.25071199999999999</v>
      </c>
      <c r="J632" s="16">
        <v>-1.2017800000000001</v>
      </c>
      <c r="K632" s="16">
        <v>2.81186647743304</v>
      </c>
      <c r="L632" s="16">
        <v>11</v>
      </c>
      <c r="M632" s="16" t="s">
        <v>2222</v>
      </c>
    </row>
    <row r="633" spans="1:13" ht="15.6">
      <c r="A633" s="16" t="s">
        <v>664</v>
      </c>
      <c r="B633" s="16">
        <v>23220001</v>
      </c>
      <c r="C633" s="16">
        <v>23270000</v>
      </c>
      <c r="D633" s="16">
        <v>0.41751199999999999</v>
      </c>
      <c r="E633" s="16">
        <v>-3.4272918360221598</v>
      </c>
      <c r="F633" s="16">
        <v>1.45425</v>
      </c>
      <c r="G633" s="16">
        <v>1</v>
      </c>
      <c r="H633" s="16">
        <v>0.48311999999999999</v>
      </c>
      <c r="I633" s="16">
        <v>0.20838999999999999</v>
      </c>
      <c r="J633" s="16">
        <v>-1.3492999999999999</v>
      </c>
      <c r="K633" s="16">
        <v>3.4272918360221598</v>
      </c>
      <c r="L633" s="16">
        <v>11</v>
      </c>
      <c r="M633" s="16" t="s">
        <v>2222</v>
      </c>
    </row>
    <row r="634" spans="1:13" ht="15.6">
      <c r="A634" s="16" t="s">
        <v>664</v>
      </c>
      <c r="B634" s="16">
        <v>23230001</v>
      </c>
      <c r="C634" s="16">
        <v>23280000</v>
      </c>
      <c r="D634" s="16">
        <v>0.450297</v>
      </c>
      <c r="E634" s="16">
        <v>-3.67515831576948</v>
      </c>
      <c r="F634" s="16">
        <v>1.4946600000000001</v>
      </c>
      <c r="G634" s="16">
        <v>0.86185999999999996</v>
      </c>
      <c r="H634" s="16">
        <v>0.48721999999999999</v>
      </c>
      <c r="I634" s="16">
        <v>0.342499</v>
      </c>
      <c r="J634" s="16">
        <v>-1.46865</v>
      </c>
      <c r="K634" s="16">
        <v>3.67515831576948</v>
      </c>
      <c r="L634" s="16">
        <v>11</v>
      </c>
      <c r="M634" s="16" t="s">
        <v>2222</v>
      </c>
    </row>
    <row r="635" spans="1:13" ht="15.6">
      <c r="A635" s="16" t="s">
        <v>664</v>
      </c>
      <c r="B635" s="16">
        <v>23240001</v>
      </c>
      <c r="C635" s="16">
        <v>23290000</v>
      </c>
      <c r="D635" s="16">
        <v>0.48991699999999999</v>
      </c>
      <c r="E635" s="16">
        <v>-3.8285992828937001</v>
      </c>
      <c r="F635" s="16">
        <v>1.49776</v>
      </c>
      <c r="G635" s="16">
        <v>0.66393999999999997</v>
      </c>
      <c r="H635" s="16">
        <v>0.41014</v>
      </c>
      <c r="I635" s="16">
        <v>0.42789500000000003</v>
      </c>
      <c r="J635" s="16">
        <v>-1.65645</v>
      </c>
      <c r="K635" s="16">
        <v>3.8285992828937001</v>
      </c>
      <c r="L635" s="16">
        <v>11</v>
      </c>
      <c r="M635" s="16" t="s">
        <v>2222</v>
      </c>
    </row>
    <row r="636" spans="1:13" ht="15.6">
      <c r="A636" s="16" t="s">
        <v>664</v>
      </c>
      <c r="B636" s="16">
        <v>23250001</v>
      </c>
      <c r="C636" s="16">
        <v>23300000</v>
      </c>
      <c r="D636" s="16">
        <v>0.49400100000000002</v>
      </c>
      <c r="E636" s="16">
        <v>-4.03487038848073</v>
      </c>
      <c r="F636" s="16">
        <v>1.4565699999999999</v>
      </c>
      <c r="G636" s="16">
        <v>0.57909999999999995</v>
      </c>
      <c r="H636" s="16">
        <v>0.35138000000000003</v>
      </c>
      <c r="I636" s="16">
        <v>0.41314600000000001</v>
      </c>
      <c r="J636" s="16">
        <v>-1.76556</v>
      </c>
      <c r="K636" s="16">
        <v>4.03487038848073</v>
      </c>
      <c r="L636" s="16">
        <v>11</v>
      </c>
      <c r="M636" s="16" t="s">
        <v>2222</v>
      </c>
    </row>
    <row r="637" spans="1:13" ht="15.6">
      <c r="A637" s="16" t="s">
        <v>664</v>
      </c>
      <c r="B637" s="16">
        <v>23260001</v>
      </c>
      <c r="C637" s="16">
        <v>23310000</v>
      </c>
      <c r="D637" s="16">
        <v>0.49204900000000001</v>
      </c>
      <c r="E637" s="16">
        <v>-4.2942860213963403</v>
      </c>
      <c r="F637" s="16">
        <v>1.49326</v>
      </c>
      <c r="G637" s="16">
        <v>0.46617999999999998</v>
      </c>
      <c r="H637" s="16">
        <v>0.29742000000000002</v>
      </c>
      <c r="I637" s="16">
        <v>0.66514499999999999</v>
      </c>
      <c r="J637" s="16">
        <v>-1.70339</v>
      </c>
      <c r="K637" s="16">
        <v>4.2942860213963403</v>
      </c>
      <c r="L637" s="16">
        <v>11</v>
      </c>
      <c r="M637" s="16" t="s">
        <v>2222</v>
      </c>
    </row>
    <row r="638" spans="1:13" ht="15.6">
      <c r="A638" s="16" t="s">
        <v>664</v>
      </c>
      <c r="B638" s="16">
        <v>23270001</v>
      </c>
      <c r="C638" s="16">
        <v>23320000</v>
      </c>
      <c r="D638" s="16">
        <v>0.46261200000000002</v>
      </c>
      <c r="E638" s="16">
        <v>-4.1655233342653499</v>
      </c>
      <c r="F638" s="16">
        <v>1.3017300000000001</v>
      </c>
      <c r="G638" s="16">
        <v>0.46617999999999998</v>
      </c>
      <c r="H638" s="16">
        <v>0.22550000000000001</v>
      </c>
      <c r="I638" s="16">
        <v>0.60456600000000005</v>
      </c>
      <c r="J638" s="16">
        <v>-1.54287</v>
      </c>
      <c r="K638" s="16">
        <v>4.1655233342653499</v>
      </c>
      <c r="L638" s="16">
        <v>11</v>
      </c>
      <c r="M638" s="16" t="s">
        <v>2222</v>
      </c>
    </row>
    <row r="639" spans="1:13" ht="15.6">
      <c r="A639" s="16" t="s">
        <v>664</v>
      </c>
      <c r="B639" s="16">
        <v>23280001</v>
      </c>
      <c r="C639" s="16">
        <v>23330000</v>
      </c>
      <c r="D639" s="16">
        <v>0.461594</v>
      </c>
      <c r="E639" s="16">
        <v>-4.12906870602853</v>
      </c>
      <c r="F639" s="16">
        <v>0.92902899999999999</v>
      </c>
      <c r="G639" s="16">
        <v>0.60431999999999997</v>
      </c>
      <c r="H639" s="16">
        <v>0.22492000000000001</v>
      </c>
      <c r="I639" s="16">
        <v>0.58436999999999995</v>
      </c>
      <c r="J639" s="16">
        <v>-1.18004</v>
      </c>
      <c r="K639" s="16">
        <v>4.12906870602853</v>
      </c>
      <c r="L639" s="16">
        <v>11</v>
      </c>
      <c r="M639" s="16" t="s">
        <v>2222</v>
      </c>
    </row>
    <row r="640" spans="1:13" ht="15.6">
      <c r="A640" s="16" t="s">
        <v>664</v>
      </c>
      <c r="B640" s="16">
        <v>23290001</v>
      </c>
      <c r="C640" s="16">
        <v>23340000</v>
      </c>
      <c r="D640" s="16">
        <v>0.45719500000000002</v>
      </c>
      <c r="E640" s="16">
        <v>-3.9497940523756401</v>
      </c>
      <c r="F640" s="16">
        <v>0.89634999999999998</v>
      </c>
      <c r="G640" s="16">
        <v>0.78786</v>
      </c>
      <c r="H640" s="16">
        <v>0.26379999999999998</v>
      </c>
      <c r="I640" s="16">
        <v>0.70689100000000005</v>
      </c>
      <c r="J640" s="16">
        <v>-1.2087000000000001</v>
      </c>
      <c r="K640" s="16">
        <v>3.9497940523756401</v>
      </c>
      <c r="L640" s="16">
        <v>11</v>
      </c>
      <c r="M640" s="16" t="s">
        <v>2222</v>
      </c>
    </row>
    <row r="641" spans="1:13" ht="15.6">
      <c r="A641" s="16" t="s">
        <v>664</v>
      </c>
      <c r="B641" s="16">
        <v>23300001</v>
      </c>
      <c r="C641" s="16">
        <v>23350000</v>
      </c>
      <c r="D641" s="16">
        <v>0.46501700000000001</v>
      </c>
      <c r="E641" s="16">
        <v>-3.4403106117128499</v>
      </c>
      <c r="F641" s="16">
        <v>0.81209500000000001</v>
      </c>
      <c r="G641" s="16">
        <v>0.85499999999999998</v>
      </c>
      <c r="H641" s="16">
        <v>0.26673999999999998</v>
      </c>
      <c r="I641" s="16">
        <v>0.66462600000000005</v>
      </c>
      <c r="J641" s="16">
        <v>-1.0003899999999999</v>
      </c>
      <c r="K641" s="16">
        <v>3.4403106117128499</v>
      </c>
      <c r="L641" s="16">
        <v>11</v>
      </c>
      <c r="M641" s="16" t="s">
        <v>2222</v>
      </c>
    </row>
    <row r="642" spans="1:13" ht="15.6">
      <c r="A642" s="16" t="s">
        <v>664</v>
      </c>
      <c r="B642" s="16">
        <v>23310001</v>
      </c>
      <c r="C642" s="16">
        <v>23360000</v>
      </c>
      <c r="D642" s="16">
        <v>0.46130300000000002</v>
      </c>
      <c r="E642" s="16">
        <v>-3.2700095004912102</v>
      </c>
      <c r="F642" s="16">
        <v>0.84362300000000001</v>
      </c>
      <c r="G642" s="16">
        <v>0.96792</v>
      </c>
      <c r="H642" s="16">
        <v>0.26694000000000001</v>
      </c>
      <c r="I642" s="16">
        <v>0.60148299999999999</v>
      </c>
      <c r="J642" s="16">
        <v>-0.99809400000000004</v>
      </c>
      <c r="K642" s="16">
        <v>3.2700095004912102</v>
      </c>
      <c r="L642" s="16">
        <v>11</v>
      </c>
      <c r="M642" s="16" t="s">
        <v>2222</v>
      </c>
    </row>
    <row r="643" spans="1:13" ht="15.6">
      <c r="A643" s="16" t="s">
        <v>664</v>
      </c>
      <c r="B643" s="16">
        <v>23320001</v>
      </c>
      <c r="C643" s="16">
        <v>23370000</v>
      </c>
      <c r="D643" s="16">
        <v>0.46834300000000001</v>
      </c>
      <c r="E643" s="16">
        <v>-3.2212302860748299</v>
      </c>
      <c r="F643" s="16">
        <v>0.98389099999999996</v>
      </c>
      <c r="G643" s="16">
        <v>0.83072000000000001</v>
      </c>
      <c r="H643" s="16">
        <v>0.24936</v>
      </c>
      <c r="I643" s="16">
        <v>0.67029799999999995</v>
      </c>
      <c r="J643" s="16">
        <v>-1.1571499999999999</v>
      </c>
      <c r="K643" s="16">
        <v>3.2212302860748299</v>
      </c>
      <c r="L643" s="16">
        <v>11</v>
      </c>
      <c r="M643" s="16" t="s">
        <v>2222</v>
      </c>
    </row>
    <row r="644" spans="1:13" ht="15.6">
      <c r="A644" s="16" t="s">
        <v>664</v>
      </c>
      <c r="B644" s="16">
        <v>23330001</v>
      </c>
      <c r="C644" s="16">
        <v>23380000</v>
      </c>
      <c r="D644" s="16">
        <v>0.486933</v>
      </c>
      <c r="E644" s="16">
        <v>-2.8330246481303201</v>
      </c>
      <c r="F644" s="16">
        <v>1.10005</v>
      </c>
      <c r="G644" s="16">
        <v>0.79159999999999997</v>
      </c>
      <c r="H644" s="16">
        <v>0.22422</v>
      </c>
      <c r="I644" s="16">
        <v>0.45795000000000002</v>
      </c>
      <c r="J644" s="16">
        <v>-1.33707</v>
      </c>
      <c r="K644" s="16">
        <v>2.8330246481303201</v>
      </c>
      <c r="L644" s="16">
        <v>11</v>
      </c>
      <c r="M644" s="16" t="s">
        <v>2222</v>
      </c>
    </row>
    <row r="645" spans="1:13" ht="15.6">
      <c r="A645" s="16" t="s">
        <v>664</v>
      </c>
      <c r="B645" s="16">
        <v>23340001</v>
      </c>
      <c r="C645" s="16">
        <v>23390000</v>
      </c>
      <c r="D645" s="16">
        <v>0.50117299999999998</v>
      </c>
      <c r="E645" s="16">
        <v>-2.6352130462751999</v>
      </c>
      <c r="F645" s="16">
        <v>1.0878399999999999</v>
      </c>
      <c r="G645" s="16">
        <v>0.76429999999999998</v>
      </c>
      <c r="H645" s="16">
        <v>0.20108000000000001</v>
      </c>
      <c r="I645" s="16">
        <v>0.45133699999999999</v>
      </c>
      <c r="J645" s="16">
        <v>-1.21875</v>
      </c>
      <c r="K645" s="16">
        <v>2.6352130462751999</v>
      </c>
      <c r="L645" s="16">
        <v>11</v>
      </c>
      <c r="M645" s="16" t="s">
        <v>2222</v>
      </c>
    </row>
    <row r="646" spans="1:13" ht="15.6">
      <c r="A646" s="16" t="s">
        <v>664</v>
      </c>
      <c r="B646" s="16">
        <v>23350001</v>
      </c>
      <c r="C646" s="16">
        <v>23400000</v>
      </c>
      <c r="D646" s="16">
        <v>0.47997699999999999</v>
      </c>
      <c r="E646" s="16">
        <v>-2.2664098611583601</v>
      </c>
      <c r="F646" s="16">
        <v>0.76358999999999999</v>
      </c>
      <c r="G646" s="16">
        <v>0.58199999999999996</v>
      </c>
      <c r="H646" s="16">
        <v>0.20784</v>
      </c>
      <c r="I646" s="16">
        <v>0.40380100000000002</v>
      </c>
      <c r="J646" s="16">
        <v>-0.63832100000000003</v>
      </c>
      <c r="K646" s="16">
        <v>2.2664098611583601</v>
      </c>
      <c r="L646" s="16">
        <v>11</v>
      </c>
      <c r="M646" s="16" t="s">
        <v>2222</v>
      </c>
    </row>
    <row r="647" spans="1:13" ht="15.6">
      <c r="A647" s="16" t="s">
        <v>664</v>
      </c>
      <c r="B647" s="16">
        <v>23360001</v>
      </c>
      <c r="C647" s="16">
        <v>23410000</v>
      </c>
      <c r="D647" s="16">
        <v>0.41853299999999999</v>
      </c>
      <c r="E647" s="16">
        <v>-2.13951983124129</v>
      </c>
      <c r="F647" s="16">
        <v>0.631992</v>
      </c>
      <c r="G647" s="16">
        <v>0.50014000000000003</v>
      </c>
      <c r="H647" s="16">
        <v>0.19758000000000001</v>
      </c>
      <c r="I647" s="16">
        <v>0.64287499999999997</v>
      </c>
      <c r="J647" s="16">
        <v>-0.25549699999999997</v>
      </c>
      <c r="K647" s="16">
        <v>2.13951983124129</v>
      </c>
      <c r="L647" s="16">
        <v>11</v>
      </c>
      <c r="M647" s="16" t="s">
        <v>2222</v>
      </c>
    </row>
    <row r="648" spans="1:13" ht="15.6">
      <c r="A648" s="16" t="s">
        <v>664</v>
      </c>
      <c r="B648" s="16">
        <v>23470001</v>
      </c>
      <c r="C648" s="16">
        <v>23520000</v>
      </c>
      <c r="D648" s="16">
        <v>0.45959100000000003</v>
      </c>
      <c r="E648" s="16">
        <v>-2.4163795293043902</v>
      </c>
      <c r="F648" s="16">
        <v>0.56624600000000003</v>
      </c>
      <c r="G648" s="16">
        <v>0.54674</v>
      </c>
      <c r="H648" s="16">
        <v>0.26332</v>
      </c>
      <c r="I648" s="16">
        <v>0.65385400000000005</v>
      </c>
      <c r="J648" s="16">
        <v>-0.37496699999999999</v>
      </c>
      <c r="K648" s="16">
        <v>2.4163795293043902</v>
      </c>
      <c r="L648" s="16">
        <v>11</v>
      </c>
      <c r="M648" s="16" t="s">
        <v>2222</v>
      </c>
    </row>
    <row r="649" spans="1:13" ht="15.6">
      <c r="A649" s="16" t="s">
        <v>664</v>
      </c>
      <c r="B649" s="16">
        <v>23480001</v>
      </c>
      <c r="C649" s="16">
        <v>23530000</v>
      </c>
      <c r="D649" s="16">
        <v>0.42527399999999999</v>
      </c>
      <c r="E649" s="16">
        <v>-2.27172082766009</v>
      </c>
      <c r="F649" s="16">
        <v>0.77067099999999999</v>
      </c>
      <c r="G649" s="16">
        <v>0.74673999999999996</v>
      </c>
      <c r="H649" s="16">
        <v>0.33201999999999998</v>
      </c>
      <c r="I649" s="16">
        <v>0.94666700000000004</v>
      </c>
      <c r="J649" s="16">
        <v>-0.53276599999999996</v>
      </c>
      <c r="K649" s="16">
        <v>2.27172082766009</v>
      </c>
      <c r="L649" s="16">
        <v>11</v>
      </c>
      <c r="M649" s="16" t="s">
        <v>2222</v>
      </c>
    </row>
    <row r="650" spans="1:13" ht="15.6">
      <c r="A650" s="16" t="s">
        <v>664</v>
      </c>
      <c r="B650" s="16">
        <v>23490001</v>
      </c>
      <c r="C650" s="16">
        <v>23540000</v>
      </c>
      <c r="D650" s="16">
        <v>0.43367099999999997</v>
      </c>
      <c r="E650" s="16">
        <v>-1.63226560577644</v>
      </c>
      <c r="F650" s="16">
        <v>1.0367</v>
      </c>
      <c r="G650" s="16">
        <v>0.78705999999999998</v>
      </c>
      <c r="H650" s="16">
        <v>0.34399999999999997</v>
      </c>
      <c r="I650" s="16">
        <v>1.17164</v>
      </c>
      <c r="J650" s="16">
        <v>-0.89805999999999997</v>
      </c>
      <c r="K650" s="16">
        <v>1.63226560577644</v>
      </c>
      <c r="L650" s="16">
        <v>11</v>
      </c>
      <c r="M650" s="16" t="s">
        <v>2222</v>
      </c>
    </row>
    <row r="651" spans="1:13" ht="15.6">
      <c r="A651" s="16" t="s">
        <v>664</v>
      </c>
      <c r="B651" s="16">
        <v>23590001</v>
      </c>
      <c r="C651" s="16">
        <v>23640000</v>
      </c>
      <c r="D651" s="16">
        <v>0.28133799999999998</v>
      </c>
      <c r="E651" s="16">
        <v>-1.52222959843149</v>
      </c>
      <c r="F651" s="16">
        <v>0.59794000000000003</v>
      </c>
      <c r="G651" s="16">
        <v>0.42549999999999999</v>
      </c>
      <c r="H651" s="16">
        <v>0.30124000000000001</v>
      </c>
      <c r="I651" s="16">
        <v>0.49654599999999999</v>
      </c>
      <c r="J651" s="16">
        <v>0.186478</v>
      </c>
      <c r="K651" s="16">
        <v>1.52222959843149</v>
      </c>
      <c r="L651" s="16">
        <v>11</v>
      </c>
      <c r="M651" s="16" t="s">
        <v>2222</v>
      </c>
    </row>
    <row r="652" spans="1:13" ht="15.6">
      <c r="A652" s="16" t="s">
        <v>664</v>
      </c>
      <c r="B652" s="16">
        <v>23790001</v>
      </c>
      <c r="C652" s="16">
        <v>23840000</v>
      </c>
      <c r="D652" s="16">
        <v>0.46522599999999997</v>
      </c>
      <c r="E652" s="16">
        <v>1.1513649724671799</v>
      </c>
      <c r="F652" s="16">
        <v>-0.29275499999999999</v>
      </c>
      <c r="G652" s="16">
        <v>0.99480000000000002</v>
      </c>
      <c r="H652" s="16">
        <v>0.17760000000000001</v>
      </c>
      <c r="I652" s="16">
        <v>-0.38902900000000001</v>
      </c>
      <c r="J652" s="16">
        <v>0.66968499999999997</v>
      </c>
      <c r="K652" s="16">
        <v>1.1513649724671799</v>
      </c>
      <c r="L652" s="16">
        <v>21</v>
      </c>
      <c r="M652" s="16" t="s">
        <v>657</v>
      </c>
    </row>
    <row r="653" spans="1:13" ht="15.6">
      <c r="A653" s="16" t="s">
        <v>664</v>
      </c>
      <c r="B653" s="16">
        <v>23800001</v>
      </c>
      <c r="C653" s="16">
        <v>23850000</v>
      </c>
      <c r="D653" s="16">
        <v>0.430842</v>
      </c>
      <c r="E653" s="16">
        <v>1.1985196626183601</v>
      </c>
      <c r="F653" s="16">
        <v>-0.42260300000000001</v>
      </c>
      <c r="G653" s="16">
        <v>0.79479999999999995</v>
      </c>
      <c r="H653" s="16">
        <v>0.26397999999999999</v>
      </c>
      <c r="I653" s="16">
        <v>-0.40106599999999998</v>
      </c>
      <c r="J653" s="16">
        <v>0.80307799999999996</v>
      </c>
      <c r="K653" s="16">
        <v>1.1985196626183601</v>
      </c>
      <c r="L653" s="16">
        <v>21</v>
      </c>
      <c r="M653" s="16" t="s">
        <v>657</v>
      </c>
    </row>
    <row r="654" spans="1:13" ht="15.6">
      <c r="A654" s="16" t="s">
        <v>664</v>
      </c>
      <c r="B654" s="16">
        <v>24040001</v>
      </c>
      <c r="C654" s="16">
        <v>24090000</v>
      </c>
      <c r="D654" s="16">
        <v>0.34936899999999999</v>
      </c>
      <c r="E654" s="16">
        <v>-1.7090989805522301</v>
      </c>
      <c r="F654" s="16">
        <v>0.92691000000000001</v>
      </c>
      <c r="G654" s="16">
        <v>0.96509999999999996</v>
      </c>
      <c r="H654" s="16">
        <v>0.31979999999999997</v>
      </c>
      <c r="I654" s="16">
        <v>0.53372900000000001</v>
      </c>
      <c r="J654" s="16">
        <v>-0.28928399999999999</v>
      </c>
      <c r="K654" s="16">
        <v>1.7090989805522301</v>
      </c>
      <c r="L654" s="16">
        <v>11</v>
      </c>
      <c r="M654" s="16" t="s">
        <v>2222</v>
      </c>
    </row>
    <row r="655" spans="1:13" ht="15.6">
      <c r="A655" s="16" t="s">
        <v>664</v>
      </c>
      <c r="B655" s="16">
        <v>24050001</v>
      </c>
      <c r="C655" s="16">
        <v>24100000</v>
      </c>
      <c r="D655" s="16">
        <v>0.352072</v>
      </c>
      <c r="E655" s="16">
        <v>-2.1178949915662302</v>
      </c>
      <c r="F655" s="16">
        <v>1.0793600000000001</v>
      </c>
      <c r="G655" s="16">
        <v>0.96509999999999996</v>
      </c>
      <c r="H655" s="16">
        <v>0.32229999999999998</v>
      </c>
      <c r="I655" s="16">
        <v>0.73127699999999995</v>
      </c>
      <c r="J655" s="16">
        <v>-0.50856299999999999</v>
      </c>
      <c r="K655" s="16">
        <v>2.1178949915662302</v>
      </c>
      <c r="L655" s="16">
        <v>11</v>
      </c>
      <c r="M655" s="16" t="s">
        <v>2222</v>
      </c>
    </row>
    <row r="656" spans="1:13" ht="15.6">
      <c r="A656" s="16" t="s">
        <v>664</v>
      </c>
      <c r="B656" s="16">
        <v>24060001</v>
      </c>
      <c r="C656" s="16">
        <v>24110000</v>
      </c>
      <c r="D656" s="16">
        <v>0.36161500000000002</v>
      </c>
      <c r="E656" s="16">
        <v>-2.8198294826046801</v>
      </c>
      <c r="F656" s="16">
        <v>1.161</v>
      </c>
      <c r="G656" s="16">
        <v>0.94513999999999998</v>
      </c>
      <c r="H656" s="16">
        <v>0.29514000000000001</v>
      </c>
      <c r="I656" s="16">
        <v>1.0295000000000001</v>
      </c>
      <c r="J656" s="16">
        <v>-0.69940199999999997</v>
      </c>
      <c r="K656" s="16">
        <v>2.8198294826046801</v>
      </c>
      <c r="L656" s="16">
        <v>11</v>
      </c>
      <c r="M656" s="16" t="s">
        <v>2222</v>
      </c>
    </row>
    <row r="657" spans="1:13" ht="15.6">
      <c r="A657" s="16" t="s">
        <v>664</v>
      </c>
      <c r="B657" s="16">
        <v>24070001</v>
      </c>
      <c r="C657" s="16">
        <v>24120000</v>
      </c>
      <c r="D657" s="16">
        <v>0.31569399999999997</v>
      </c>
      <c r="E657" s="16">
        <v>-2.93234556277711</v>
      </c>
      <c r="F657" s="16">
        <v>1.0792600000000001</v>
      </c>
      <c r="G657" s="16">
        <v>0.95852000000000004</v>
      </c>
      <c r="H657" s="16">
        <v>0.45988000000000001</v>
      </c>
      <c r="I657" s="16">
        <v>1.2101999999999999</v>
      </c>
      <c r="J657" s="16">
        <v>-0.37371799999999999</v>
      </c>
      <c r="K657" s="16">
        <v>2.9323455627771202</v>
      </c>
      <c r="L657" s="16">
        <v>11</v>
      </c>
      <c r="M657" s="16" t="s">
        <v>2222</v>
      </c>
    </row>
    <row r="658" spans="1:13" ht="15.6">
      <c r="A658" s="16" t="s">
        <v>664</v>
      </c>
      <c r="B658" s="16">
        <v>24080001</v>
      </c>
      <c r="C658" s="16">
        <v>24130000</v>
      </c>
      <c r="D658" s="16">
        <v>0.314224</v>
      </c>
      <c r="E658" s="16">
        <v>-2.8570738836508598</v>
      </c>
      <c r="F658" s="16">
        <v>0.75774699999999995</v>
      </c>
      <c r="G658" s="16">
        <v>0.95852000000000004</v>
      </c>
      <c r="H658" s="16">
        <v>0.50012000000000001</v>
      </c>
      <c r="I658" s="16">
        <v>0.87173599999999996</v>
      </c>
      <c r="J658" s="16">
        <v>6.9411400000000002E-3</v>
      </c>
      <c r="K658" s="16">
        <v>2.8570738836508598</v>
      </c>
      <c r="L658" s="16">
        <v>11</v>
      </c>
      <c r="M658" s="16" t="s">
        <v>2222</v>
      </c>
    </row>
    <row r="659" spans="1:13" ht="15.6">
      <c r="A659" s="16" t="s">
        <v>664</v>
      </c>
      <c r="B659" s="16">
        <v>24150001</v>
      </c>
      <c r="C659" s="16">
        <v>24200000</v>
      </c>
      <c r="D659" s="16">
        <v>0.37667</v>
      </c>
      <c r="E659" s="16">
        <v>-3.7901130146985902</v>
      </c>
      <c r="F659" s="16">
        <v>0.722302</v>
      </c>
      <c r="G659" s="16">
        <v>0.63419999999999999</v>
      </c>
      <c r="H659" s="16">
        <v>0.37791999999999998</v>
      </c>
      <c r="I659" s="16">
        <v>0.36980499999999999</v>
      </c>
      <c r="J659" s="16">
        <v>-0.87673999999999996</v>
      </c>
      <c r="K659" s="16">
        <v>3.7901130146985902</v>
      </c>
      <c r="L659" s="16">
        <v>11</v>
      </c>
      <c r="M659" s="16" t="s">
        <v>2222</v>
      </c>
    </row>
    <row r="660" spans="1:13" ht="15.6">
      <c r="A660" s="16" t="s">
        <v>664</v>
      </c>
      <c r="B660" s="16">
        <v>24160001</v>
      </c>
      <c r="C660" s="16">
        <v>24210000</v>
      </c>
      <c r="D660" s="16">
        <v>0.37109700000000001</v>
      </c>
      <c r="E660" s="16">
        <v>-4.3908360426730404</v>
      </c>
      <c r="F660" s="16">
        <v>0.96785500000000002</v>
      </c>
      <c r="G660" s="16">
        <v>0.67310000000000003</v>
      </c>
      <c r="H660" s="16">
        <v>0.42248000000000002</v>
      </c>
      <c r="I660" s="16">
        <v>0.40809200000000001</v>
      </c>
      <c r="J660" s="16">
        <v>-1.21255</v>
      </c>
      <c r="K660" s="16">
        <v>4.3908360426730404</v>
      </c>
      <c r="L660" s="16">
        <v>11</v>
      </c>
      <c r="M660" s="16" t="s">
        <v>2222</v>
      </c>
    </row>
    <row r="661" spans="1:13" ht="15.6">
      <c r="A661" s="16" t="s">
        <v>664</v>
      </c>
      <c r="B661" s="16">
        <v>24170001</v>
      </c>
      <c r="C661" s="16">
        <v>24220000</v>
      </c>
      <c r="D661" s="16">
        <v>0.39008599999999999</v>
      </c>
      <c r="E661" s="16">
        <v>-4.8704974589081704</v>
      </c>
      <c r="F661" s="16">
        <v>1.3119400000000001</v>
      </c>
      <c r="G661" s="16">
        <v>0.76583999999999997</v>
      </c>
      <c r="H661" s="16">
        <v>0.39145999999999997</v>
      </c>
      <c r="I661" s="16">
        <v>0.63233399999999995</v>
      </c>
      <c r="J661" s="16">
        <v>-1.5258</v>
      </c>
      <c r="K661" s="16">
        <v>4.8704974589081704</v>
      </c>
      <c r="L661" s="16">
        <v>11</v>
      </c>
      <c r="M661" s="16" t="s">
        <v>2222</v>
      </c>
    </row>
    <row r="662" spans="1:13" ht="15.6">
      <c r="A662" s="16" t="s">
        <v>664</v>
      </c>
      <c r="B662" s="16">
        <v>24180001</v>
      </c>
      <c r="C662" s="16">
        <v>24230000</v>
      </c>
      <c r="D662" s="16">
        <v>0.412692</v>
      </c>
      <c r="E662" s="16">
        <v>-5.4450514489701503</v>
      </c>
      <c r="F662" s="16">
        <v>1.44529</v>
      </c>
      <c r="G662" s="16">
        <v>0.80203999999999998</v>
      </c>
      <c r="H662" s="16">
        <v>0.40626000000000001</v>
      </c>
      <c r="I662" s="16">
        <v>0.44427100000000003</v>
      </c>
      <c r="J662" s="16">
        <v>-1.62324</v>
      </c>
      <c r="K662" s="16">
        <v>5.4450514489701503</v>
      </c>
      <c r="L662" s="16">
        <v>11</v>
      </c>
      <c r="M662" s="16" t="s">
        <v>2222</v>
      </c>
    </row>
    <row r="663" spans="1:13" ht="15.6">
      <c r="A663" s="16" t="s">
        <v>664</v>
      </c>
      <c r="B663" s="16">
        <v>24190001</v>
      </c>
      <c r="C663" s="16">
        <v>24240000</v>
      </c>
      <c r="D663" s="16">
        <v>0.404387</v>
      </c>
      <c r="E663" s="16">
        <v>-4.6025554678335201</v>
      </c>
      <c r="F663" s="16">
        <v>1.39255</v>
      </c>
      <c r="G663" s="16">
        <v>0.90095999999999998</v>
      </c>
      <c r="H663" s="16">
        <v>0.33151999999999998</v>
      </c>
      <c r="I663" s="16">
        <v>0.50064200000000003</v>
      </c>
      <c r="J663" s="16">
        <v>-1.5169600000000001</v>
      </c>
      <c r="K663" s="16">
        <v>4.6025554678335201</v>
      </c>
      <c r="L663" s="16">
        <v>11</v>
      </c>
      <c r="M663" s="16" t="s">
        <v>2222</v>
      </c>
    </row>
    <row r="664" spans="1:13" ht="15.6">
      <c r="A664" s="16" t="s">
        <v>664</v>
      </c>
      <c r="B664" s="16">
        <v>24200001</v>
      </c>
      <c r="C664" s="16">
        <v>24250000</v>
      </c>
      <c r="D664" s="16">
        <v>0.346358</v>
      </c>
      <c r="E664" s="16">
        <v>-3.7925385979183801</v>
      </c>
      <c r="F664" s="16">
        <v>0.90719899999999998</v>
      </c>
      <c r="G664" s="16">
        <v>0.91422000000000003</v>
      </c>
      <c r="H664" s="16">
        <v>0.29926000000000003</v>
      </c>
      <c r="I664" s="16">
        <v>0.46339200000000003</v>
      </c>
      <c r="J664" s="16">
        <v>-0.74219599999999997</v>
      </c>
      <c r="K664" s="16">
        <v>3.7925385979183801</v>
      </c>
      <c r="L664" s="16">
        <v>11</v>
      </c>
      <c r="M664" s="16" t="s">
        <v>2222</v>
      </c>
    </row>
    <row r="665" spans="1:13" ht="15.6">
      <c r="A665" s="16" t="s">
        <v>664</v>
      </c>
      <c r="B665" s="16">
        <v>24210001</v>
      </c>
      <c r="C665" s="16">
        <v>24260000</v>
      </c>
      <c r="D665" s="16">
        <v>0.31920399999999999</v>
      </c>
      <c r="E665" s="16">
        <v>-2.9198459866051398</v>
      </c>
      <c r="F665" s="16">
        <v>0.60926400000000003</v>
      </c>
      <c r="G665" s="16">
        <v>0.85106000000000004</v>
      </c>
      <c r="H665" s="16">
        <v>0.26829999999999998</v>
      </c>
      <c r="I665" s="16">
        <v>0.54486500000000004</v>
      </c>
      <c r="J665" s="16">
        <v>-0.20257500000000001</v>
      </c>
      <c r="K665" s="16">
        <v>2.9198459866051398</v>
      </c>
      <c r="L665" s="16">
        <v>11</v>
      </c>
      <c r="M665" s="16" t="s">
        <v>2222</v>
      </c>
    </row>
    <row r="666" spans="1:13" ht="15.6">
      <c r="A666" s="16" t="s">
        <v>664</v>
      </c>
      <c r="B666" s="16">
        <v>24580001</v>
      </c>
      <c r="C666" s="16">
        <v>24630000</v>
      </c>
      <c r="D666" s="16">
        <v>0.42479499999999998</v>
      </c>
      <c r="E666" s="16">
        <v>-2.8807507406083102</v>
      </c>
      <c r="F666" s="16">
        <v>0.61458699999999999</v>
      </c>
      <c r="G666" s="16">
        <v>0.51415999999999995</v>
      </c>
      <c r="H666" s="16">
        <v>0.35737999999999998</v>
      </c>
      <c r="I666" s="16">
        <v>0.57943100000000003</v>
      </c>
      <c r="J666" s="16">
        <v>-0.70713800000000004</v>
      </c>
      <c r="K666" s="16">
        <v>2.8807507406083102</v>
      </c>
      <c r="L666" s="16">
        <v>11</v>
      </c>
      <c r="M666" s="16" t="s">
        <v>2222</v>
      </c>
    </row>
    <row r="667" spans="1:13" ht="15.6">
      <c r="A667" s="16" t="s">
        <v>664</v>
      </c>
      <c r="B667" s="16">
        <v>24670001</v>
      </c>
      <c r="C667" s="16">
        <v>24720000</v>
      </c>
      <c r="D667" s="16">
        <v>0.48097499999999999</v>
      </c>
      <c r="E667" s="16">
        <v>-3.2919815898127398</v>
      </c>
      <c r="F667" s="16">
        <v>0.88136899999999996</v>
      </c>
      <c r="G667" s="16">
        <v>0.76898</v>
      </c>
      <c r="H667" s="16">
        <v>0.32491999999999999</v>
      </c>
      <c r="I667" s="16">
        <v>-0.64114300000000002</v>
      </c>
      <c r="J667" s="16">
        <v>-1.22899</v>
      </c>
      <c r="K667" s="16">
        <v>3.2919815898127398</v>
      </c>
      <c r="L667" s="16">
        <v>11</v>
      </c>
      <c r="M667" s="16" t="s">
        <v>2222</v>
      </c>
    </row>
    <row r="668" spans="1:13" ht="15.6">
      <c r="A668" s="16" t="s">
        <v>664</v>
      </c>
      <c r="B668" s="16">
        <v>24680001</v>
      </c>
      <c r="C668" s="16">
        <v>24730000</v>
      </c>
      <c r="D668" s="16">
        <v>0.49074600000000002</v>
      </c>
      <c r="E668" s="16">
        <v>-3.1684552140936502</v>
      </c>
      <c r="F668" s="16">
        <v>0.80265500000000001</v>
      </c>
      <c r="G668" s="16">
        <v>0.70276000000000005</v>
      </c>
      <c r="H668" s="16">
        <v>0.32378000000000001</v>
      </c>
      <c r="I668" s="16">
        <v>-0.36913000000000001</v>
      </c>
      <c r="J668" s="16">
        <v>-1.1148400000000001</v>
      </c>
      <c r="K668" s="16">
        <v>3.1684552140936502</v>
      </c>
      <c r="L668" s="16">
        <v>11</v>
      </c>
      <c r="M668" s="16" t="s">
        <v>2222</v>
      </c>
    </row>
    <row r="669" spans="1:13" ht="15.6">
      <c r="A669" s="16" t="s">
        <v>664</v>
      </c>
      <c r="B669" s="16">
        <v>24690001</v>
      </c>
      <c r="C669" s="16">
        <v>24740000</v>
      </c>
      <c r="D669" s="16">
        <v>0.46721299999999999</v>
      </c>
      <c r="E669" s="16">
        <v>-2.6578719272695199</v>
      </c>
      <c r="F669" s="16">
        <v>0.881942</v>
      </c>
      <c r="G669" s="16">
        <v>0.50275999999999998</v>
      </c>
      <c r="H669" s="16">
        <v>0.41221999999999998</v>
      </c>
      <c r="I669" s="16">
        <v>-0.29526000000000002</v>
      </c>
      <c r="J669" s="16">
        <v>-1.1472</v>
      </c>
      <c r="K669" s="16">
        <v>2.6578719272695199</v>
      </c>
      <c r="L669" s="16">
        <v>11</v>
      </c>
      <c r="M669" s="16" t="s">
        <v>2222</v>
      </c>
    </row>
    <row r="670" spans="1:13" ht="15.6">
      <c r="A670" s="16" t="s">
        <v>664</v>
      </c>
      <c r="B670" s="16">
        <v>24700001</v>
      </c>
      <c r="C670" s="16">
        <v>24750000</v>
      </c>
      <c r="D670" s="16">
        <v>0.49022500000000002</v>
      </c>
      <c r="E670" s="16">
        <v>-2.1226649177952801</v>
      </c>
      <c r="F670" s="16">
        <v>0.70353100000000002</v>
      </c>
      <c r="G670" s="16">
        <v>0.30275999999999997</v>
      </c>
      <c r="H670" s="16">
        <v>0.40629999999999999</v>
      </c>
      <c r="I670" s="16">
        <v>-0.50034699999999999</v>
      </c>
      <c r="J670" s="16">
        <v>-0.91159999999999997</v>
      </c>
      <c r="K670" s="16">
        <v>2.1226649177952801</v>
      </c>
      <c r="L670" s="16">
        <v>11</v>
      </c>
      <c r="M670" s="16" t="s">
        <v>2222</v>
      </c>
    </row>
    <row r="671" spans="1:13" ht="15.6">
      <c r="A671" s="16" t="s">
        <v>663</v>
      </c>
      <c r="B671" s="16">
        <v>1170001</v>
      </c>
      <c r="C671" s="16">
        <v>1220000</v>
      </c>
      <c r="D671" s="16">
        <v>0.35938300000000001</v>
      </c>
      <c r="E671" s="16">
        <v>-1.6079328613974999</v>
      </c>
      <c r="F671" s="16">
        <v>0.57939399999999996</v>
      </c>
      <c r="G671" s="16">
        <v>9.6000000000000002E-2</v>
      </c>
      <c r="H671" s="16">
        <v>0.77602000000000004</v>
      </c>
      <c r="I671" s="16">
        <v>8.5964000000000006E-3</v>
      </c>
      <c r="J671" s="16">
        <v>-0.67527599999999999</v>
      </c>
      <c r="K671" s="16">
        <v>1.6079328613974999</v>
      </c>
      <c r="L671" s="16">
        <v>11</v>
      </c>
      <c r="M671" s="16" t="s">
        <v>2222</v>
      </c>
    </row>
    <row r="672" spans="1:13" ht="15.6">
      <c r="A672" s="16" t="s">
        <v>662</v>
      </c>
      <c r="B672" s="16">
        <v>1120001</v>
      </c>
      <c r="C672" s="16">
        <v>1170000</v>
      </c>
      <c r="D672" s="16">
        <v>0.296852</v>
      </c>
      <c r="E672" s="16">
        <v>1.0826956544972199</v>
      </c>
      <c r="F672" s="16">
        <v>-0.66542100000000004</v>
      </c>
      <c r="G672" s="16">
        <v>0.36624000000000001</v>
      </c>
      <c r="H672" s="16">
        <v>0.49514000000000002</v>
      </c>
      <c r="I672" s="16">
        <v>-0.38905899999999999</v>
      </c>
      <c r="J672" s="16">
        <v>2.0060699999999998</v>
      </c>
      <c r="K672" s="16">
        <v>1.0826956544972199</v>
      </c>
      <c r="L672" s="16">
        <v>21</v>
      </c>
      <c r="M672" s="16" t="s">
        <v>657</v>
      </c>
    </row>
    <row r="673" spans="1:13" ht="15.6">
      <c r="A673" s="16" t="s">
        <v>662</v>
      </c>
      <c r="B673" s="16">
        <v>1130001</v>
      </c>
      <c r="C673" s="16">
        <v>1180000</v>
      </c>
      <c r="D673" s="16">
        <v>0.27879199999999998</v>
      </c>
      <c r="E673" s="16">
        <v>1.0431460081897901</v>
      </c>
      <c r="F673" s="16">
        <v>-0.543574</v>
      </c>
      <c r="G673" s="16">
        <v>0.56623999999999997</v>
      </c>
      <c r="H673" s="16">
        <v>0.43169999999999997</v>
      </c>
      <c r="I673" s="16">
        <v>-0.526814</v>
      </c>
      <c r="J673" s="16">
        <v>1.7885200000000001</v>
      </c>
      <c r="K673" s="16">
        <v>1.0431460081897901</v>
      </c>
      <c r="L673" s="16">
        <v>21</v>
      </c>
      <c r="M673" s="16" t="s">
        <v>657</v>
      </c>
    </row>
    <row r="674" spans="1:13" ht="15.6">
      <c r="A674" s="16" t="s">
        <v>662</v>
      </c>
      <c r="B674" s="16">
        <v>1440001</v>
      </c>
      <c r="C674" s="16">
        <v>1490000</v>
      </c>
      <c r="D674" s="16">
        <v>0.32662400000000003</v>
      </c>
      <c r="E674" s="16">
        <v>-2.4326787653456199</v>
      </c>
      <c r="F674" s="16">
        <v>0.72160599999999997</v>
      </c>
      <c r="G674" s="16">
        <v>0</v>
      </c>
      <c r="H674" s="16">
        <v>0.3206</v>
      </c>
      <c r="I674" s="16">
        <v>0.411522</v>
      </c>
      <c r="J674" s="16">
        <v>0.58050900000000005</v>
      </c>
      <c r="K674" s="16">
        <v>2.4326787653456199</v>
      </c>
      <c r="L674" s="16">
        <v>11</v>
      </c>
      <c r="M674" s="16" t="s">
        <v>2222</v>
      </c>
    </row>
    <row r="675" spans="1:13" ht="15.6">
      <c r="A675" s="16" t="s">
        <v>662</v>
      </c>
      <c r="B675" s="16">
        <v>1450001</v>
      </c>
      <c r="C675" s="16">
        <v>1500000</v>
      </c>
      <c r="D675" s="16">
        <v>0.35067399999999999</v>
      </c>
      <c r="E675" s="16">
        <v>-2.4809338662637801</v>
      </c>
      <c r="F675" s="16">
        <v>1.0803100000000001</v>
      </c>
      <c r="G675" s="16">
        <v>0</v>
      </c>
      <c r="H675" s="16">
        <v>0.36365999999999998</v>
      </c>
      <c r="I675" s="16">
        <v>0.58976200000000001</v>
      </c>
      <c r="J675" s="16">
        <v>5.1740000000000001E-2</v>
      </c>
      <c r="K675" s="16">
        <v>2.4809338662637801</v>
      </c>
      <c r="L675" s="16">
        <v>11</v>
      </c>
      <c r="M675" s="16" t="s">
        <v>2222</v>
      </c>
    </row>
    <row r="676" spans="1:13" ht="15.6">
      <c r="A676" s="16" t="s">
        <v>662</v>
      </c>
      <c r="B676" s="16">
        <v>1460001</v>
      </c>
      <c r="C676" s="16">
        <v>1510000</v>
      </c>
      <c r="D676" s="16">
        <v>0.35436200000000001</v>
      </c>
      <c r="E676" s="16">
        <v>-2.0978169915187999</v>
      </c>
      <c r="F676" s="16">
        <v>1.0571299999999999</v>
      </c>
      <c r="G676" s="16">
        <v>0</v>
      </c>
      <c r="H676" s="16">
        <v>0.38225999999999999</v>
      </c>
      <c r="I676" s="16">
        <v>0.66654000000000002</v>
      </c>
      <c r="J676" s="16">
        <v>8.4507799999999994E-2</v>
      </c>
      <c r="K676" s="16">
        <v>2.0978169915187999</v>
      </c>
      <c r="L676" s="16">
        <v>11</v>
      </c>
      <c r="M676" s="16" t="s">
        <v>2222</v>
      </c>
    </row>
    <row r="677" spans="1:13" ht="15.6">
      <c r="A677" s="16" t="s">
        <v>661</v>
      </c>
      <c r="B677" s="16">
        <v>1</v>
      </c>
      <c r="C677" s="16">
        <v>50000</v>
      </c>
      <c r="D677" s="16">
        <v>0.32938699999999999</v>
      </c>
      <c r="E677" s="16">
        <v>1.1658000506910799</v>
      </c>
      <c r="F677" s="16">
        <v>-0.496332</v>
      </c>
      <c r="G677" s="16">
        <v>0.19933999999999999</v>
      </c>
      <c r="H677" s="16">
        <v>0.65114000000000005</v>
      </c>
      <c r="I677" s="16">
        <v>-0.29230299999999998</v>
      </c>
      <c r="J677" s="16">
        <v>1.62354</v>
      </c>
      <c r="K677" s="16">
        <v>1.1658000506910799</v>
      </c>
      <c r="L677" s="16">
        <v>21</v>
      </c>
      <c r="M677" s="16" t="s">
        <v>657</v>
      </c>
    </row>
    <row r="678" spans="1:13" ht="15.6">
      <c r="A678" s="16" t="s">
        <v>661</v>
      </c>
      <c r="B678" s="16">
        <v>10001</v>
      </c>
      <c r="C678" s="16">
        <v>60000</v>
      </c>
      <c r="D678" s="16">
        <v>0.320573</v>
      </c>
      <c r="E678" s="16">
        <v>1.2051388131632601</v>
      </c>
      <c r="F678" s="16">
        <v>-0.41048000000000001</v>
      </c>
      <c r="G678" s="16">
        <v>0.33826000000000001</v>
      </c>
      <c r="H678" s="16">
        <v>0.59387999999999996</v>
      </c>
      <c r="I678" s="16">
        <v>-0.25209199999999998</v>
      </c>
      <c r="J678" s="16">
        <v>1.6325000000000001</v>
      </c>
      <c r="K678" s="16">
        <v>1.2051388131632601</v>
      </c>
      <c r="L678" s="16">
        <v>21</v>
      </c>
      <c r="M678" s="16" t="s">
        <v>657</v>
      </c>
    </row>
    <row r="679" spans="1:13" ht="15.6">
      <c r="A679" s="16" t="s">
        <v>661</v>
      </c>
      <c r="B679" s="16">
        <v>20001</v>
      </c>
      <c r="C679" s="16">
        <v>70000</v>
      </c>
      <c r="D679" s="16">
        <v>0.32669900000000002</v>
      </c>
      <c r="E679" s="16">
        <v>1.21987709434598</v>
      </c>
      <c r="F679" s="16">
        <v>-0.25367600000000001</v>
      </c>
      <c r="G679" s="16">
        <v>0.51571999999999996</v>
      </c>
      <c r="H679" s="16">
        <v>0.62753999999999999</v>
      </c>
      <c r="I679" s="16">
        <v>0.11075599999999999</v>
      </c>
      <c r="J679" s="16">
        <v>1.65811</v>
      </c>
      <c r="K679" s="16">
        <v>1.21987709434598</v>
      </c>
      <c r="L679" s="16">
        <v>21</v>
      </c>
      <c r="M679" s="16" t="s">
        <v>657</v>
      </c>
    </row>
    <row r="680" spans="1:13" ht="15.6">
      <c r="A680" s="16" t="s">
        <v>661</v>
      </c>
      <c r="B680" s="16">
        <v>420001</v>
      </c>
      <c r="C680" s="16">
        <v>470000</v>
      </c>
      <c r="D680" s="16">
        <v>0.34849000000000002</v>
      </c>
      <c r="E680" s="16">
        <v>1.7449333768281601</v>
      </c>
      <c r="F680" s="16">
        <v>-0.38725500000000002</v>
      </c>
      <c r="G680" s="16">
        <v>0.75180000000000002</v>
      </c>
      <c r="H680" s="16">
        <v>0.48520000000000002</v>
      </c>
      <c r="I680" s="16">
        <v>-0.88967200000000002</v>
      </c>
      <c r="J680" s="16">
        <v>0.247222</v>
      </c>
      <c r="K680" s="16">
        <v>1.7449333768281601</v>
      </c>
      <c r="L680" s="16">
        <v>21</v>
      </c>
      <c r="M680" s="16" t="s">
        <v>657</v>
      </c>
    </row>
    <row r="681" spans="1:13" ht="15.6">
      <c r="A681" s="16" t="s">
        <v>661</v>
      </c>
      <c r="B681" s="16">
        <v>430001</v>
      </c>
      <c r="C681" s="16">
        <v>480000</v>
      </c>
      <c r="D681" s="16">
        <v>0.29904500000000001</v>
      </c>
      <c r="E681" s="16">
        <v>1.6960472977288199</v>
      </c>
      <c r="F681" s="16">
        <v>-0.52032699999999998</v>
      </c>
      <c r="G681" s="16">
        <v>0.76429999999999998</v>
      </c>
      <c r="H681" s="16">
        <v>0.42624000000000001</v>
      </c>
      <c r="I681" s="16">
        <v>-1.1778200000000001</v>
      </c>
      <c r="J681" s="16">
        <v>5.4245799999999997E-2</v>
      </c>
      <c r="K681" s="16">
        <v>1.6960472977288199</v>
      </c>
      <c r="L681" s="16">
        <v>21</v>
      </c>
      <c r="M681" s="16" t="s">
        <v>657</v>
      </c>
    </row>
    <row r="682" spans="1:13" ht="15.6">
      <c r="A682" s="16" t="s">
        <v>661</v>
      </c>
      <c r="B682" s="16">
        <v>440001</v>
      </c>
      <c r="C682" s="16">
        <v>490000</v>
      </c>
      <c r="D682" s="16">
        <v>0.31737599999999999</v>
      </c>
      <c r="E682" s="16">
        <v>1.84150574850799</v>
      </c>
      <c r="F682" s="16">
        <v>-0.49977500000000002</v>
      </c>
      <c r="G682" s="16">
        <v>0.95187999999999995</v>
      </c>
      <c r="H682" s="16">
        <v>0.43944</v>
      </c>
      <c r="I682" s="16">
        <v>-1.08222</v>
      </c>
      <c r="J682" s="16">
        <v>-7.30906E-3</v>
      </c>
      <c r="K682" s="16">
        <v>1.84150574850799</v>
      </c>
      <c r="L682" s="16">
        <v>21</v>
      </c>
      <c r="M682" s="16" t="s">
        <v>657</v>
      </c>
    </row>
    <row r="683" spans="1:13" ht="15.6">
      <c r="A683" s="16" t="s">
        <v>661</v>
      </c>
      <c r="B683" s="16">
        <v>450001</v>
      </c>
      <c r="C683" s="16">
        <v>500000</v>
      </c>
      <c r="D683" s="16">
        <v>0.381741</v>
      </c>
      <c r="E683" s="16">
        <v>2.1227933004066202</v>
      </c>
      <c r="F683" s="16">
        <v>-0.66335100000000002</v>
      </c>
      <c r="G683" s="16">
        <v>0.82186000000000003</v>
      </c>
      <c r="H683" s="16">
        <v>0.46010000000000001</v>
      </c>
      <c r="I683" s="16">
        <v>-1.4825299999999999</v>
      </c>
      <c r="J683" s="16">
        <v>3.6694999999999998E-2</v>
      </c>
      <c r="K683" s="16">
        <v>2.1227933004066202</v>
      </c>
      <c r="L683" s="16">
        <v>21</v>
      </c>
      <c r="M683" s="16" t="s">
        <v>657</v>
      </c>
    </row>
    <row r="684" spans="1:13" ht="15.6">
      <c r="A684" s="16" t="s">
        <v>661</v>
      </c>
      <c r="B684" s="16">
        <v>460001</v>
      </c>
      <c r="C684" s="16">
        <v>510000</v>
      </c>
      <c r="D684" s="16">
        <v>0.403144</v>
      </c>
      <c r="E684" s="16">
        <v>2.1107831097202001</v>
      </c>
      <c r="F684" s="16">
        <v>-0.48310999999999998</v>
      </c>
      <c r="G684" s="16">
        <v>0.77812000000000003</v>
      </c>
      <c r="H684" s="16">
        <v>0.46332000000000001</v>
      </c>
      <c r="I684" s="16">
        <v>-1.32629</v>
      </c>
      <c r="J684" s="16">
        <v>-1.27165E-3</v>
      </c>
      <c r="K684" s="16">
        <v>2.1107831097202001</v>
      </c>
      <c r="L684" s="16">
        <v>21</v>
      </c>
      <c r="M684" s="16" t="s">
        <v>657</v>
      </c>
    </row>
    <row r="685" spans="1:13" ht="15.6">
      <c r="A685" s="16" t="s">
        <v>661</v>
      </c>
      <c r="B685" s="16">
        <v>470001</v>
      </c>
      <c r="C685" s="16">
        <v>520000</v>
      </c>
      <c r="D685" s="16">
        <v>0.37699100000000002</v>
      </c>
      <c r="E685" s="16">
        <v>1.87941367575745</v>
      </c>
      <c r="F685" s="16">
        <v>-0.40031800000000001</v>
      </c>
      <c r="G685" s="16">
        <v>0.65686</v>
      </c>
      <c r="H685" s="16">
        <v>0.49208000000000002</v>
      </c>
      <c r="I685" s="16">
        <v>-1.32944</v>
      </c>
      <c r="J685" s="16">
        <v>-0.364591</v>
      </c>
      <c r="K685" s="16">
        <v>1.87941367575745</v>
      </c>
      <c r="L685" s="16">
        <v>21</v>
      </c>
      <c r="M685" s="16" t="s">
        <v>657</v>
      </c>
    </row>
    <row r="686" spans="1:13" ht="15.6">
      <c r="A686" s="16" t="s">
        <v>661</v>
      </c>
      <c r="B686" s="16">
        <v>480001</v>
      </c>
      <c r="C686" s="16">
        <v>530000</v>
      </c>
      <c r="D686" s="16">
        <v>0.36912600000000001</v>
      </c>
      <c r="E686" s="16">
        <v>1.3562629901629399</v>
      </c>
      <c r="F686" s="16">
        <v>-0.262851</v>
      </c>
      <c r="G686" s="16">
        <v>0.65686</v>
      </c>
      <c r="H686" s="16">
        <v>0.47158</v>
      </c>
      <c r="I686" s="16">
        <v>-1.30504</v>
      </c>
      <c r="J686" s="16">
        <v>-0.57658600000000004</v>
      </c>
      <c r="K686" s="16">
        <v>1.3562629901629399</v>
      </c>
      <c r="L686" s="16">
        <v>21</v>
      </c>
      <c r="M686" s="16" t="s">
        <v>657</v>
      </c>
    </row>
    <row r="687" spans="1:13" ht="15.6">
      <c r="A687" s="16" t="s">
        <v>661</v>
      </c>
      <c r="B687" s="16">
        <v>570001</v>
      </c>
      <c r="C687" s="16">
        <v>620000</v>
      </c>
      <c r="D687" s="16">
        <v>0.32544800000000002</v>
      </c>
      <c r="E687" s="16">
        <v>-2.6078456499229801</v>
      </c>
      <c r="F687" s="16">
        <v>1.3422000000000001</v>
      </c>
      <c r="G687" s="16">
        <v>0.31556000000000001</v>
      </c>
      <c r="H687" s="16">
        <v>0.66747999999999996</v>
      </c>
      <c r="I687" s="16">
        <v>0.48813200000000001</v>
      </c>
      <c r="J687" s="16">
        <v>-0.53124700000000002</v>
      </c>
      <c r="K687" s="16">
        <v>2.6078456499229801</v>
      </c>
      <c r="L687" s="16">
        <v>11</v>
      </c>
      <c r="M687" s="16" t="s">
        <v>2222</v>
      </c>
    </row>
    <row r="688" spans="1:13" ht="15.6">
      <c r="A688" s="16" t="s">
        <v>661</v>
      </c>
      <c r="B688" s="16">
        <v>580001</v>
      </c>
      <c r="C688" s="16">
        <v>630000</v>
      </c>
      <c r="D688" s="16">
        <v>0.34760200000000002</v>
      </c>
      <c r="E688" s="16">
        <v>-3.0407439557692602</v>
      </c>
      <c r="F688" s="16">
        <v>1.5891599999999999</v>
      </c>
      <c r="G688" s="16">
        <v>0.48942000000000002</v>
      </c>
      <c r="H688" s="16">
        <v>0.65290000000000004</v>
      </c>
      <c r="I688" s="16">
        <v>0.61426099999999995</v>
      </c>
      <c r="J688" s="16">
        <v>-0.673485</v>
      </c>
      <c r="K688" s="16">
        <v>3.0407439557692602</v>
      </c>
      <c r="L688" s="16">
        <v>11</v>
      </c>
      <c r="M688" s="16" t="s">
        <v>2222</v>
      </c>
    </row>
    <row r="689" spans="1:13" ht="15.6">
      <c r="A689" s="16" t="s">
        <v>661</v>
      </c>
      <c r="B689" s="16">
        <v>590001</v>
      </c>
      <c r="C689" s="16">
        <v>640000</v>
      </c>
      <c r="D689" s="16">
        <v>0.34513100000000002</v>
      </c>
      <c r="E689" s="16">
        <v>-3.28043496841532</v>
      </c>
      <c r="F689" s="16">
        <v>1.85619</v>
      </c>
      <c r="G689" s="16">
        <v>0.68942000000000003</v>
      </c>
      <c r="H689" s="16">
        <v>0.53935999999999995</v>
      </c>
      <c r="I689" s="16">
        <v>0.69399</v>
      </c>
      <c r="J689" s="16">
        <v>-0.71102900000000002</v>
      </c>
      <c r="K689" s="16">
        <v>3.28043496841532</v>
      </c>
      <c r="L689" s="16">
        <v>11</v>
      </c>
      <c r="M689" s="16" t="s">
        <v>2222</v>
      </c>
    </row>
    <row r="690" spans="1:13" ht="15.6">
      <c r="A690" s="16" t="s">
        <v>661</v>
      </c>
      <c r="B690" s="16">
        <v>600001</v>
      </c>
      <c r="C690" s="16">
        <v>650000</v>
      </c>
      <c r="D690" s="16">
        <v>0.34822500000000001</v>
      </c>
      <c r="E690" s="16">
        <v>-3.5774919491026602</v>
      </c>
      <c r="F690" s="16">
        <v>2.0134799999999999</v>
      </c>
      <c r="G690" s="16">
        <v>0.70874000000000004</v>
      </c>
      <c r="H690" s="16">
        <v>0.37702000000000002</v>
      </c>
      <c r="I690" s="16">
        <v>0.74856199999999995</v>
      </c>
      <c r="J690" s="16">
        <v>-0.48683399999999999</v>
      </c>
      <c r="K690" s="16">
        <v>3.5774919491026602</v>
      </c>
      <c r="L690" s="16">
        <v>11</v>
      </c>
      <c r="M690" s="16" t="s">
        <v>2222</v>
      </c>
    </row>
    <row r="691" spans="1:13" ht="15.6">
      <c r="A691" s="16" t="s">
        <v>661</v>
      </c>
      <c r="B691" s="16">
        <v>610001</v>
      </c>
      <c r="C691" s="16">
        <v>660000</v>
      </c>
      <c r="D691" s="16">
        <v>0.36876700000000001</v>
      </c>
      <c r="E691" s="16">
        <v>-3.29651879278775</v>
      </c>
      <c r="F691" s="16">
        <v>1.93763</v>
      </c>
      <c r="G691" s="16">
        <v>0.65129999999999999</v>
      </c>
      <c r="H691" s="16">
        <v>0.38134000000000001</v>
      </c>
      <c r="I691" s="16">
        <v>0.679539</v>
      </c>
      <c r="J691" s="16">
        <v>-0.53958700000000004</v>
      </c>
      <c r="K691" s="16">
        <v>3.29651879278775</v>
      </c>
      <c r="L691" s="16">
        <v>11</v>
      </c>
      <c r="M691" s="16" t="s">
        <v>2222</v>
      </c>
    </row>
    <row r="692" spans="1:13" ht="15.6">
      <c r="A692" s="16" t="s">
        <v>661</v>
      </c>
      <c r="B692" s="16">
        <v>620001</v>
      </c>
      <c r="C692" s="16">
        <v>670000</v>
      </c>
      <c r="D692" s="16">
        <v>0.40144299999999999</v>
      </c>
      <c r="E692" s="16">
        <v>-2.3957688059083799</v>
      </c>
      <c r="F692" s="16">
        <v>1.6115600000000001</v>
      </c>
      <c r="G692" s="16">
        <v>0.60719999999999996</v>
      </c>
      <c r="H692" s="16">
        <v>0.33942</v>
      </c>
      <c r="I692" s="16">
        <v>0.87580400000000003</v>
      </c>
      <c r="J692" s="16">
        <v>-0.32630900000000002</v>
      </c>
      <c r="K692" s="16">
        <v>2.3957688059083799</v>
      </c>
      <c r="L692" s="16">
        <v>11</v>
      </c>
      <c r="M692" s="16" t="s">
        <v>2222</v>
      </c>
    </row>
    <row r="693" spans="1:13" ht="15.6">
      <c r="A693" s="16" t="s">
        <v>661</v>
      </c>
      <c r="B693" s="16">
        <v>770001</v>
      </c>
      <c r="C693" s="16">
        <v>820000</v>
      </c>
      <c r="D693" s="16">
        <v>0.44240400000000002</v>
      </c>
      <c r="E693" s="16">
        <v>2.86375540663221</v>
      </c>
      <c r="F693" s="16">
        <v>-0.39593099999999998</v>
      </c>
      <c r="G693" s="16">
        <v>0.94928000000000001</v>
      </c>
      <c r="H693" s="16">
        <v>0.68059999999999998</v>
      </c>
      <c r="I693" s="16">
        <v>-0.34082099999999999</v>
      </c>
      <c r="J693" s="16">
        <v>1.16442</v>
      </c>
      <c r="K693" s="16">
        <v>2.86375540663221</v>
      </c>
      <c r="L693" s="16">
        <v>21</v>
      </c>
      <c r="M693" s="16" t="s">
        <v>657</v>
      </c>
    </row>
    <row r="694" spans="1:13" ht="15.6">
      <c r="A694" s="16" t="s">
        <v>661</v>
      </c>
      <c r="B694" s="16">
        <v>780001</v>
      </c>
      <c r="C694" s="16">
        <v>830000</v>
      </c>
      <c r="D694" s="16">
        <v>0.50003500000000001</v>
      </c>
      <c r="E694" s="16">
        <v>3.5972422452353299</v>
      </c>
      <c r="F694" s="16">
        <v>-0.35861199999999999</v>
      </c>
      <c r="G694" s="16">
        <v>0.94928000000000001</v>
      </c>
      <c r="H694" s="16">
        <v>0.58050000000000002</v>
      </c>
      <c r="I694" s="16">
        <v>-0.47779500000000003</v>
      </c>
      <c r="J694" s="16">
        <v>1.10267</v>
      </c>
      <c r="K694" s="16">
        <v>3.5972422452353299</v>
      </c>
      <c r="L694" s="16">
        <v>21</v>
      </c>
      <c r="M694" s="16" t="s">
        <v>657</v>
      </c>
    </row>
    <row r="695" spans="1:13" ht="15.6">
      <c r="A695" s="16" t="s">
        <v>661</v>
      </c>
      <c r="B695" s="16">
        <v>790001</v>
      </c>
      <c r="C695" s="16">
        <v>840000</v>
      </c>
      <c r="D695" s="16">
        <v>0.51522699999999999</v>
      </c>
      <c r="E695" s="16">
        <v>3.9167400133174599</v>
      </c>
      <c r="F695" s="16">
        <v>-0.417827</v>
      </c>
      <c r="G695" s="16">
        <v>0.88244</v>
      </c>
      <c r="H695" s="16">
        <v>0.49315999999999999</v>
      </c>
      <c r="I695" s="16">
        <v>-0.63233600000000001</v>
      </c>
      <c r="J695" s="16">
        <v>1.19085</v>
      </c>
      <c r="K695" s="16">
        <v>3.9167400133174599</v>
      </c>
      <c r="L695" s="16">
        <v>21</v>
      </c>
      <c r="M695" s="16" t="s">
        <v>657</v>
      </c>
    </row>
    <row r="696" spans="1:13" ht="15.6">
      <c r="A696" s="16" t="s">
        <v>661</v>
      </c>
      <c r="B696" s="16">
        <v>800001</v>
      </c>
      <c r="C696" s="16">
        <v>850000</v>
      </c>
      <c r="D696" s="16">
        <v>0.51639100000000004</v>
      </c>
      <c r="E696" s="16">
        <v>3.28650857981133</v>
      </c>
      <c r="F696" s="16">
        <v>-0.220332</v>
      </c>
      <c r="G696" s="16">
        <v>0.73316000000000003</v>
      </c>
      <c r="H696" s="16">
        <v>0.45562000000000002</v>
      </c>
      <c r="I696" s="16">
        <v>-0.51900599999999997</v>
      </c>
      <c r="J696" s="16">
        <v>1.00145</v>
      </c>
      <c r="K696" s="16">
        <v>3.28650857981133</v>
      </c>
      <c r="L696" s="16">
        <v>21</v>
      </c>
      <c r="M696" s="16" t="s">
        <v>657</v>
      </c>
    </row>
    <row r="697" spans="1:13" ht="15.6">
      <c r="A697" s="16" t="s">
        <v>661</v>
      </c>
      <c r="B697" s="16">
        <v>860001</v>
      </c>
      <c r="C697" s="16">
        <v>910000</v>
      </c>
      <c r="D697" s="16">
        <v>0.359072</v>
      </c>
      <c r="E697" s="16">
        <v>2.4739985588686699</v>
      </c>
      <c r="F697" s="16">
        <v>-0.25107800000000002</v>
      </c>
      <c r="G697" s="16">
        <v>0.75592000000000004</v>
      </c>
      <c r="H697" s="16">
        <v>0.40251999999999999</v>
      </c>
      <c r="I697" s="16">
        <v>4.6586700000000002E-2</v>
      </c>
      <c r="J697" s="16">
        <v>1.13059</v>
      </c>
      <c r="K697" s="16">
        <v>2.4739985588686801</v>
      </c>
      <c r="L697" s="16">
        <v>21</v>
      </c>
      <c r="M697" s="16" t="s">
        <v>657</v>
      </c>
    </row>
    <row r="698" spans="1:13" ht="15.6">
      <c r="A698" s="16" t="s">
        <v>661</v>
      </c>
      <c r="B698" s="16">
        <v>870001</v>
      </c>
      <c r="C698" s="16">
        <v>920000</v>
      </c>
      <c r="D698" s="16">
        <v>0.32105299999999998</v>
      </c>
      <c r="E698" s="16">
        <v>2.2442891931384699</v>
      </c>
      <c r="F698" s="16">
        <v>-0.35030299999999998</v>
      </c>
      <c r="G698" s="16">
        <v>0.8488</v>
      </c>
      <c r="H698" s="16">
        <v>0.34488000000000002</v>
      </c>
      <c r="I698" s="16">
        <v>6.1069999999999999E-2</v>
      </c>
      <c r="J698" s="16">
        <v>1.26711</v>
      </c>
      <c r="K698" s="16">
        <v>2.2442891931384699</v>
      </c>
      <c r="L698" s="16">
        <v>21</v>
      </c>
      <c r="M698" s="16" t="s">
        <v>657</v>
      </c>
    </row>
    <row r="699" spans="1:13" ht="15.6">
      <c r="A699" s="16" t="s">
        <v>661</v>
      </c>
      <c r="B699" s="16">
        <v>1030001</v>
      </c>
      <c r="C699" s="16">
        <v>1080000</v>
      </c>
      <c r="D699" s="16">
        <v>0.398727</v>
      </c>
      <c r="E699" s="16">
        <v>1.68538236449016</v>
      </c>
      <c r="F699" s="16">
        <v>-0.55467100000000003</v>
      </c>
      <c r="G699" s="16">
        <v>0.42796000000000001</v>
      </c>
      <c r="H699" s="16">
        <v>0.50482000000000005</v>
      </c>
      <c r="I699" s="16">
        <v>-0.51298999999999995</v>
      </c>
      <c r="J699" s="16">
        <v>0.85747099999999998</v>
      </c>
      <c r="K699" s="16">
        <v>1.68538236449016</v>
      </c>
      <c r="L699" s="16">
        <v>21</v>
      </c>
      <c r="M699" s="16" t="s">
        <v>657</v>
      </c>
    </row>
    <row r="700" spans="1:13" ht="15.6">
      <c r="A700" s="16" t="s">
        <v>661</v>
      </c>
      <c r="B700" s="16">
        <v>1040001</v>
      </c>
      <c r="C700" s="16">
        <v>1090000</v>
      </c>
      <c r="D700" s="16">
        <v>0.29445900000000003</v>
      </c>
      <c r="E700" s="16">
        <v>1.50764824433508</v>
      </c>
      <c r="F700" s="16">
        <v>-0.76195900000000005</v>
      </c>
      <c r="G700" s="16">
        <v>0.48934</v>
      </c>
      <c r="H700" s="16">
        <v>0.50819999999999999</v>
      </c>
      <c r="I700" s="16">
        <v>-0.67377399999999998</v>
      </c>
      <c r="J700" s="16">
        <v>1.2610300000000001</v>
      </c>
      <c r="K700" s="16">
        <v>1.50764824433508</v>
      </c>
      <c r="L700" s="16">
        <v>21</v>
      </c>
      <c r="M700" s="16" t="s">
        <v>657</v>
      </c>
    </row>
    <row r="701" spans="1:13" ht="15.6">
      <c r="A701" s="16" t="s">
        <v>661</v>
      </c>
      <c r="B701" s="16">
        <v>1090001</v>
      </c>
      <c r="C701" s="16">
        <v>1140000</v>
      </c>
      <c r="D701" s="16">
        <v>0.24621000000000001</v>
      </c>
      <c r="E701" s="16">
        <v>2.4533905686424999</v>
      </c>
      <c r="F701" s="16">
        <v>-0.82051300000000005</v>
      </c>
      <c r="G701" s="16">
        <v>0.64978000000000002</v>
      </c>
      <c r="H701" s="16">
        <v>0.58372000000000002</v>
      </c>
      <c r="I701" s="16">
        <v>-0.56558799999999998</v>
      </c>
      <c r="J701" s="16">
        <v>1.02759</v>
      </c>
      <c r="K701" s="16">
        <v>2.4533905686424999</v>
      </c>
      <c r="L701" s="16">
        <v>21</v>
      </c>
      <c r="M701" s="16" t="s">
        <v>657</v>
      </c>
    </row>
    <row r="702" spans="1:13" ht="15.6">
      <c r="A702" s="16" t="s">
        <v>661</v>
      </c>
      <c r="B702" s="16">
        <v>1100001</v>
      </c>
      <c r="C702" s="16">
        <v>1150000</v>
      </c>
      <c r="D702" s="16">
        <v>0.392708</v>
      </c>
      <c r="E702" s="16">
        <v>2.55749750008725</v>
      </c>
      <c r="F702" s="16">
        <v>-0.62463900000000006</v>
      </c>
      <c r="G702" s="16">
        <v>0.66890000000000005</v>
      </c>
      <c r="H702" s="16">
        <v>0.54969999999999997</v>
      </c>
      <c r="I702" s="16">
        <v>-0.52378499999999995</v>
      </c>
      <c r="J702" s="16">
        <v>0.52270799999999995</v>
      </c>
      <c r="K702" s="16">
        <v>2.55749750008725</v>
      </c>
      <c r="L702" s="16">
        <v>21</v>
      </c>
      <c r="M702" s="16" t="s">
        <v>657</v>
      </c>
    </row>
    <row r="703" spans="1:13" ht="15.6">
      <c r="A703" s="16" t="s">
        <v>661</v>
      </c>
      <c r="B703" s="16">
        <v>1110001</v>
      </c>
      <c r="C703" s="16">
        <v>1160000</v>
      </c>
      <c r="D703" s="16">
        <v>0.487064</v>
      </c>
      <c r="E703" s="16">
        <v>2.0124741961688999</v>
      </c>
      <c r="F703" s="16">
        <v>-0.24340800000000001</v>
      </c>
      <c r="G703" s="16">
        <v>0.80467999999999995</v>
      </c>
      <c r="H703" s="16">
        <v>0.55293999999999999</v>
      </c>
      <c r="I703" s="16">
        <v>-0.159942</v>
      </c>
      <c r="J703" s="16">
        <v>6.8300899999999998E-2</v>
      </c>
      <c r="K703" s="16">
        <v>2.0124741961688999</v>
      </c>
      <c r="L703" s="16">
        <v>21</v>
      </c>
      <c r="M703" s="16" t="s">
        <v>657</v>
      </c>
    </row>
    <row r="704" spans="1:13" ht="15.6">
      <c r="A704" s="16" t="s">
        <v>661</v>
      </c>
      <c r="B704" s="16">
        <v>1550001</v>
      </c>
      <c r="C704" s="16">
        <v>1600000</v>
      </c>
      <c r="D704" s="16">
        <v>0.33494299999999999</v>
      </c>
      <c r="E704" s="16">
        <v>1.01635058205986</v>
      </c>
      <c r="F704" s="16">
        <v>-0.20607200000000001</v>
      </c>
      <c r="G704" s="16">
        <v>0.52924000000000004</v>
      </c>
      <c r="H704" s="16">
        <v>0.38228000000000001</v>
      </c>
      <c r="I704" s="16">
        <v>0.21638199999999999</v>
      </c>
      <c r="J704" s="16">
        <v>0.40392499999999998</v>
      </c>
      <c r="K704" s="16">
        <v>1.01635058205986</v>
      </c>
      <c r="L704" s="16">
        <v>21</v>
      </c>
      <c r="M704" s="16" t="s">
        <v>657</v>
      </c>
    </row>
    <row r="705" spans="1:13" ht="15.6">
      <c r="A705" s="16" t="s">
        <v>661</v>
      </c>
      <c r="B705" s="16">
        <v>1560001</v>
      </c>
      <c r="C705" s="16">
        <v>1610000</v>
      </c>
      <c r="D705" s="16">
        <v>0.26680500000000001</v>
      </c>
      <c r="E705" s="16">
        <v>1.59592532113271</v>
      </c>
      <c r="F705" s="16">
        <v>-0.40637099999999998</v>
      </c>
      <c r="G705" s="16">
        <v>0.60577999999999999</v>
      </c>
      <c r="H705" s="16">
        <v>0.42104000000000003</v>
      </c>
      <c r="I705" s="16">
        <v>0.11051999999999999</v>
      </c>
      <c r="J705" s="16">
        <v>0.626722</v>
      </c>
      <c r="K705" s="16">
        <v>1.59592532113271</v>
      </c>
      <c r="L705" s="16">
        <v>21</v>
      </c>
      <c r="M705" s="16" t="s">
        <v>657</v>
      </c>
    </row>
    <row r="706" spans="1:13" ht="15.6">
      <c r="A706" s="16" t="s">
        <v>661</v>
      </c>
      <c r="B706" s="16">
        <v>1570001</v>
      </c>
      <c r="C706" s="16">
        <v>1620000</v>
      </c>
      <c r="D706" s="16">
        <v>0.25654900000000003</v>
      </c>
      <c r="E706" s="16">
        <v>1.49216655921074</v>
      </c>
      <c r="F706" s="16">
        <v>-0.30097099999999999</v>
      </c>
      <c r="G706" s="16">
        <v>0.60577999999999999</v>
      </c>
      <c r="H706" s="16">
        <v>0.44973999999999997</v>
      </c>
      <c r="I706" s="16">
        <v>0.34800900000000001</v>
      </c>
      <c r="J706" s="16">
        <v>0.77973999999999999</v>
      </c>
      <c r="K706" s="16">
        <v>1.49216655921074</v>
      </c>
      <c r="L706" s="16">
        <v>21</v>
      </c>
      <c r="M706" s="16" t="s">
        <v>657</v>
      </c>
    </row>
    <row r="707" spans="1:13" ht="15.6">
      <c r="A707" s="16" t="s">
        <v>661</v>
      </c>
      <c r="B707" s="16">
        <v>1990001</v>
      </c>
      <c r="C707" s="16">
        <v>2040000</v>
      </c>
      <c r="D707" s="16">
        <v>0.29488199999999998</v>
      </c>
      <c r="E707" s="16">
        <v>1.14451780368651</v>
      </c>
      <c r="F707" s="16">
        <v>-0.29915900000000001</v>
      </c>
      <c r="G707" s="16">
        <v>0.78183999999999998</v>
      </c>
      <c r="H707" s="16">
        <v>0.37681999999999999</v>
      </c>
      <c r="I707" s="16">
        <v>8.4386500000000003E-2</v>
      </c>
      <c r="J707" s="16">
        <v>0.13705700000000001</v>
      </c>
      <c r="K707" s="16">
        <v>1.14451780368651</v>
      </c>
      <c r="L707" s="16">
        <v>21</v>
      </c>
      <c r="M707" s="16" t="s">
        <v>657</v>
      </c>
    </row>
    <row r="708" spans="1:13" ht="15.6">
      <c r="A708" s="16" t="s">
        <v>661</v>
      </c>
      <c r="B708" s="16">
        <v>2000001</v>
      </c>
      <c r="C708" s="16">
        <v>2050000</v>
      </c>
      <c r="D708" s="16">
        <v>0.31254999999999999</v>
      </c>
      <c r="E708" s="16">
        <v>1.283775467203</v>
      </c>
      <c r="F708" s="16">
        <v>-0.277922</v>
      </c>
      <c r="G708" s="16">
        <v>0.98184000000000005</v>
      </c>
      <c r="H708" s="16">
        <v>0.41610000000000003</v>
      </c>
      <c r="I708" s="16">
        <v>0.208318</v>
      </c>
      <c r="J708" s="16">
        <v>6.7274E-2</v>
      </c>
      <c r="K708" s="16">
        <v>1.283775467203</v>
      </c>
      <c r="L708" s="16">
        <v>21</v>
      </c>
      <c r="M708" s="16" t="s">
        <v>657</v>
      </c>
    </row>
    <row r="709" spans="1:13" ht="15.6">
      <c r="A709" s="16" t="s">
        <v>661</v>
      </c>
      <c r="B709" s="16">
        <v>2010001</v>
      </c>
      <c r="C709" s="16">
        <v>2060000</v>
      </c>
      <c r="D709" s="16">
        <v>0.37828000000000001</v>
      </c>
      <c r="E709" s="16">
        <v>1.2301834647360901</v>
      </c>
      <c r="F709" s="16">
        <v>-0.23472599999999999</v>
      </c>
      <c r="G709" s="16">
        <v>1</v>
      </c>
      <c r="H709" s="16">
        <v>0.46836</v>
      </c>
      <c r="I709" s="16">
        <v>0.31061299999999997</v>
      </c>
      <c r="J709" s="16">
        <v>0.12073399999999999</v>
      </c>
      <c r="K709" s="16">
        <v>1.2301834647360901</v>
      </c>
      <c r="L709" s="16">
        <v>21</v>
      </c>
      <c r="M709" s="16" t="s">
        <v>657</v>
      </c>
    </row>
    <row r="710" spans="1:13" ht="15.6">
      <c r="A710" s="16" t="s">
        <v>661</v>
      </c>
      <c r="B710" s="16">
        <v>2020001</v>
      </c>
      <c r="C710" s="16">
        <v>2070000</v>
      </c>
      <c r="D710" s="16">
        <v>0.390905</v>
      </c>
      <c r="E710" s="16">
        <v>1.08641957237126</v>
      </c>
      <c r="F710" s="16">
        <v>-0.20364199999999999</v>
      </c>
      <c r="G710" s="16">
        <v>1</v>
      </c>
      <c r="H710" s="16">
        <v>0.50753999999999999</v>
      </c>
      <c r="I710" s="16">
        <v>0.461339</v>
      </c>
      <c r="J710" s="16">
        <v>4.4701300000000001E-3</v>
      </c>
      <c r="K710" s="16">
        <v>1.08641957237126</v>
      </c>
      <c r="L710" s="16">
        <v>21</v>
      </c>
      <c r="M710" s="16" t="s">
        <v>657</v>
      </c>
    </row>
    <row r="711" spans="1:13" ht="15.6">
      <c r="A711" s="16" t="s">
        <v>661</v>
      </c>
      <c r="B711" s="16">
        <v>2030001</v>
      </c>
      <c r="C711" s="16">
        <v>2080000</v>
      </c>
      <c r="D711" s="16">
        <v>0.443019</v>
      </c>
      <c r="E711" s="16">
        <v>1.56491174784756</v>
      </c>
      <c r="F711" s="16">
        <v>-0.30507400000000001</v>
      </c>
      <c r="G711" s="16">
        <v>1</v>
      </c>
      <c r="H711" s="16">
        <v>0.45062000000000002</v>
      </c>
      <c r="I711" s="16">
        <v>0.15573899999999999</v>
      </c>
      <c r="J711" s="16">
        <v>0.205763</v>
      </c>
      <c r="K711" s="16">
        <v>1.56491174784756</v>
      </c>
      <c r="L711" s="16">
        <v>21</v>
      </c>
      <c r="M711" s="16" t="s">
        <v>657</v>
      </c>
    </row>
    <row r="712" spans="1:13" ht="15.6">
      <c r="A712" s="16" t="s">
        <v>661</v>
      </c>
      <c r="B712" s="16">
        <v>2040001</v>
      </c>
      <c r="C712" s="16">
        <v>2090000</v>
      </c>
      <c r="D712" s="16">
        <v>0.44864599999999999</v>
      </c>
      <c r="E712" s="16">
        <v>1.3493245689459401</v>
      </c>
      <c r="F712" s="16">
        <v>-0.23730899999999999</v>
      </c>
      <c r="G712" s="16">
        <v>0.88190000000000002</v>
      </c>
      <c r="H712" s="16">
        <v>0.46667999999999998</v>
      </c>
      <c r="I712" s="16">
        <v>1.8644600000000001E-2</v>
      </c>
      <c r="J712" s="16">
        <v>0.25930900000000001</v>
      </c>
      <c r="K712" s="16">
        <v>1.3493245689459401</v>
      </c>
      <c r="L712" s="16">
        <v>21</v>
      </c>
      <c r="M712" s="16" t="s">
        <v>657</v>
      </c>
    </row>
    <row r="713" spans="1:13" ht="15.6">
      <c r="A713" s="16" t="s">
        <v>661</v>
      </c>
      <c r="B713" s="16">
        <v>2050001</v>
      </c>
      <c r="C713" s="16">
        <v>2100000</v>
      </c>
      <c r="D713" s="16">
        <v>0.44955200000000001</v>
      </c>
      <c r="E713" s="16">
        <v>1.2602693542985901</v>
      </c>
      <c r="F713" s="16">
        <v>-0.26110699999999998</v>
      </c>
      <c r="G713" s="16">
        <v>0.68189999999999995</v>
      </c>
      <c r="H713" s="16">
        <v>0.41438000000000003</v>
      </c>
      <c r="I713" s="16">
        <v>-7.2401999999999994E-2</v>
      </c>
      <c r="J713" s="16">
        <v>0.41467900000000002</v>
      </c>
      <c r="K713" s="16">
        <v>1.2602693542985901</v>
      </c>
      <c r="L713" s="16">
        <v>21</v>
      </c>
      <c r="M713" s="16" t="s">
        <v>657</v>
      </c>
    </row>
    <row r="714" spans="1:13" ht="15.6">
      <c r="A714" s="16" t="s">
        <v>661</v>
      </c>
      <c r="B714" s="16">
        <v>2060001</v>
      </c>
      <c r="C714" s="16">
        <v>2110000</v>
      </c>
      <c r="D714" s="16">
        <v>0.39853699999999997</v>
      </c>
      <c r="E714" s="16">
        <v>1.3117865258180901</v>
      </c>
      <c r="F714" s="16">
        <v>-0.28163500000000002</v>
      </c>
      <c r="G714" s="16">
        <v>0.4819</v>
      </c>
      <c r="H714" s="16">
        <v>0.41433999999999999</v>
      </c>
      <c r="I714" s="16">
        <v>-8.9141399999999999E-4</v>
      </c>
      <c r="J714" s="16">
        <v>0.49331599999999998</v>
      </c>
      <c r="K714" s="16">
        <v>1.3117865258180901</v>
      </c>
      <c r="L714" s="16">
        <v>21</v>
      </c>
      <c r="M714" s="16" t="s">
        <v>657</v>
      </c>
    </row>
    <row r="715" spans="1:13" ht="15.6">
      <c r="A715" s="16" t="s">
        <v>661</v>
      </c>
      <c r="B715" s="16">
        <v>2070001</v>
      </c>
      <c r="C715" s="16">
        <v>2120000</v>
      </c>
      <c r="D715" s="16">
        <v>0.41655199999999998</v>
      </c>
      <c r="E715" s="16">
        <v>1.0371828845518201</v>
      </c>
      <c r="F715" s="16">
        <v>-0.246974</v>
      </c>
      <c r="G715" s="16">
        <v>0.28189999999999998</v>
      </c>
      <c r="H715" s="16">
        <v>0.36104000000000003</v>
      </c>
      <c r="I715" s="16">
        <v>8.6441599999999997E-3</v>
      </c>
      <c r="J715" s="16">
        <v>0.41587200000000002</v>
      </c>
      <c r="K715" s="16">
        <v>1.0371828845518201</v>
      </c>
      <c r="L715" s="16">
        <v>21</v>
      </c>
      <c r="M715" s="16" t="s">
        <v>657</v>
      </c>
    </row>
    <row r="716" spans="1:13" ht="15.6">
      <c r="A716" s="16" t="s">
        <v>661</v>
      </c>
      <c r="B716" s="16">
        <v>2570001</v>
      </c>
      <c r="C716" s="16">
        <v>2620000</v>
      </c>
      <c r="D716" s="16">
        <v>0.35274299999999997</v>
      </c>
      <c r="E716" s="16">
        <v>1.1576953230306199</v>
      </c>
      <c r="F716" s="16">
        <v>-0.21635599999999999</v>
      </c>
      <c r="G716" s="16">
        <v>2.036E-2</v>
      </c>
      <c r="H716" s="16">
        <v>0.18493999999999999</v>
      </c>
      <c r="I716" s="16">
        <v>-0.24878</v>
      </c>
      <c r="J716" s="16">
        <v>0.56978700000000004</v>
      </c>
      <c r="K716" s="16">
        <v>1.1576953230306199</v>
      </c>
      <c r="L716" s="16">
        <v>21</v>
      </c>
      <c r="M716" s="16" t="s">
        <v>657</v>
      </c>
    </row>
    <row r="717" spans="1:13" ht="15.6">
      <c r="A717" s="16" t="s">
        <v>661</v>
      </c>
      <c r="B717" s="16">
        <v>18280001</v>
      </c>
      <c r="C717" s="16">
        <v>18330000</v>
      </c>
      <c r="D717" s="16">
        <v>0.44831100000000002</v>
      </c>
      <c r="E717" s="16">
        <v>3.3948321843833198</v>
      </c>
      <c r="F717" s="16">
        <v>-0.27860400000000002</v>
      </c>
      <c r="G717" s="16">
        <v>0.72136</v>
      </c>
      <c r="H717" s="16">
        <v>0.16832</v>
      </c>
      <c r="I717" s="16">
        <v>4.7716399999999999E-2</v>
      </c>
      <c r="J717" s="16">
        <v>-0.17145099999999999</v>
      </c>
      <c r="K717" s="16">
        <v>3.3948321843833198</v>
      </c>
      <c r="L717" s="16">
        <v>21</v>
      </c>
      <c r="M717" s="16" t="s">
        <v>657</v>
      </c>
    </row>
    <row r="718" spans="1:13" ht="15.6">
      <c r="A718" s="16" t="s">
        <v>661</v>
      </c>
      <c r="B718" s="16">
        <v>18290001</v>
      </c>
      <c r="C718" s="16">
        <v>18340000</v>
      </c>
      <c r="D718" s="16">
        <v>0.47505799999999998</v>
      </c>
      <c r="E718" s="16">
        <v>3.7159416857208001</v>
      </c>
      <c r="F718" s="16">
        <v>-0.47111199999999998</v>
      </c>
      <c r="G718" s="16">
        <v>0.79825999999999997</v>
      </c>
      <c r="H718" s="16">
        <v>0.19806000000000001</v>
      </c>
      <c r="I718" s="16">
        <v>-8.8513800000000004E-2</v>
      </c>
      <c r="J718" s="16">
        <v>-0.22516700000000001</v>
      </c>
      <c r="K718" s="16">
        <v>3.7159416857208001</v>
      </c>
      <c r="L718" s="16">
        <v>21</v>
      </c>
      <c r="M718" s="16" t="s">
        <v>657</v>
      </c>
    </row>
    <row r="719" spans="1:13" ht="15.6">
      <c r="A719" s="16" t="s">
        <v>661</v>
      </c>
      <c r="B719" s="16">
        <v>18300001</v>
      </c>
      <c r="C719" s="16">
        <v>18350000</v>
      </c>
      <c r="D719" s="16">
        <v>0.57080200000000003</v>
      </c>
      <c r="E719" s="16">
        <v>4.3863234140739502</v>
      </c>
      <c r="F719" s="16">
        <v>-0.48267399999999999</v>
      </c>
      <c r="G719" s="16">
        <v>0.81091999999999997</v>
      </c>
      <c r="H719" s="16">
        <v>0.22176000000000001</v>
      </c>
      <c r="I719" s="16">
        <v>-0.32116699999999998</v>
      </c>
      <c r="J719" s="16">
        <v>-0.25434800000000002</v>
      </c>
      <c r="K719" s="16">
        <v>4.3863234140739502</v>
      </c>
      <c r="L719" s="16">
        <v>21</v>
      </c>
      <c r="M719" s="16" t="s">
        <v>657</v>
      </c>
    </row>
    <row r="720" spans="1:13" ht="15.6">
      <c r="A720" s="16" t="s">
        <v>661</v>
      </c>
      <c r="B720" s="16">
        <v>18310001</v>
      </c>
      <c r="C720" s="16">
        <v>18360000</v>
      </c>
      <c r="D720" s="16">
        <v>0.53065700000000005</v>
      </c>
      <c r="E720" s="16">
        <v>3.9020943662893099</v>
      </c>
      <c r="F720" s="16">
        <v>-0.394291</v>
      </c>
      <c r="G720" s="16">
        <v>0.6784</v>
      </c>
      <c r="H720" s="16">
        <v>0.32690000000000002</v>
      </c>
      <c r="I720" s="16">
        <v>-8.9298600000000006E-2</v>
      </c>
      <c r="J720" s="16">
        <v>-0.111771</v>
      </c>
      <c r="K720" s="16">
        <v>3.9020943662893099</v>
      </c>
      <c r="L720" s="16">
        <v>21</v>
      </c>
      <c r="M720" s="16" t="s">
        <v>657</v>
      </c>
    </row>
    <row r="721" spans="1:13" ht="15.6">
      <c r="A721" s="16" t="s">
        <v>661</v>
      </c>
      <c r="B721" s="16">
        <v>18320001</v>
      </c>
      <c r="C721" s="16">
        <v>18370000</v>
      </c>
      <c r="D721" s="16">
        <v>0.48753099999999999</v>
      </c>
      <c r="E721" s="16">
        <v>3.2154462719877399</v>
      </c>
      <c r="F721" s="16">
        <v>-0.27538099999999999</v>
      </c>
      <c r="G721" s="16">
        <v>0.6784</v>
      </c>
      <c r="H721" s="16">
        <v>0.32734000000000002</v>
      </c>
      <c r="I721" s="16">
        <v>5.8157699999999996E-3</v>
      </c>
      <c r="J721" s="16">
        <v>-4.6744899999999999E-2</v>
      </c>
      <c r="K721" s="16">
        <v>3.2154462719877399</v>
      </c>
      <c r="L721" s="16">
        <v>21</v>
      </c>
      <c r="M721" s="16" t="s">
        <v>657</v>
      </c>
    </row>
    <row r="722" spans="1:13" ht="15.6">
      <c r="A722" s="16" t="s">
        <v>661</v>
      </c>
      <c r="B722" s="16">
        <v>18330001</v>
      </c>
      <c r="C722" s="16">
        <v>18380000</v>
      </c>
      <c r="D722" s="16">
        <v>0.442685</v>
      </c>
      <c r="E722" s="16">
        <v>2.8134571411428899</v>
      </c>
      <c r="F722" s="16">
        <v>-0.19744800000000001</v>
      </c>
      <c r="G722" s="16">
        <v>0.57398000000000005</v>
      </c>
      <c r="H722" s="16">
        <v>0.30468000000000001</v>
      </c>
      <c r="I722" s="16">
        <v>-3.5065899999999997E-2</v>
      </c>
      <c r="J722" s="16">
        <v>7.5235300000000005E-2</v>
      </c>
      <c r="K722" s="16">
        <v>2.8134571411428899</v>
      </c>
      <c r="L722" s="16">
        <v>21</v>
      </c>
      <c r="M722" s="16" t="s">
        <v>657</v>
      </c>
    </row>
    <row r="723" spans="1:13" ht="15.6">
      <c r="A723" s="16" t="s">
        <v>661</v>
      </c>
      <c r="B723" s="16">
        <v>22310001</v>
      </c>
      <c r="C723" s="16">
        <v>22360000</v>
      </c>
      <c r="D723" s="16">
        <v>0.263519</v>
      </c>
      <c r="E723" s="16">
        <v>1.0835140079476699</v>
      </c>
      <c r="F723" s="16">
        <v>-0.390791</v>
      </c>
      <c r="G723" s="16">
        <v>0.89337999999999995</v>
      </c>
      <c r="H723" s="16">
        <v>0.32129999999999997</v>
      </c>
      <c r="I723" s="16">
        <v>-0.248114</v>
      </c>
      <c r="J723" s="16">
        <v>0.12889200000000001</v>
      </c>
      <c r="K723" s="16">
        <v>1.0835140079476699</v>
      </c>
      <c r="L723" s="16">
        <v>21</v>
      </c>
      <c r="M723" s="16" t="s">
        <v>657</v>
      </c>
    </row>
    <row r="724" spans="1:13" ht="15.6">
      <c r="A724" s="16" t="s">
        <v>661</v>
      </c>
      <c r="B724" s="16">
        <v>22320001</v>
      </c>
      <c r="C724" s="16">
        <v>22370000</v>
      </c>
      <c r="D724" s="16">
        <v>0.40029399999999998</v>
      </c>
      <c r="E724" s="16">
        <v>1.0908817684088801</v>
      </c>
      <c r="F724" s="16">
        <v>-0.41000399999999998</v>
      </c>
      <c r="G724" s="16">
        <v>0.80164000000000002</v>
      </c>
      <c r="H724" s="16">
        <v>0.3024</v>
      </c>
      <c r="I724" s="16">
        <v>-0.29386600000000002</v>
      </c>
      <c r="J724" s="16">
        <v>0.27756799999999998</v>
      </c>
      <c r="K724" s="16">
        <v>1.0908817684088801</v>
      </c>
      <c r="L724" s="16">
        <v>21</v>
      </c>
      <c r="M724" s="16" t="s">
        <v>657</v>
      </c>
    </row>
    <row r="725" spans="1:13" ht="15.6">
      <c r="A725" s="16" t="s">
        <v>661</v>
      </c>
      <c r="B725" s="16">
        <v>22330001</v>
      </c>
      <c r="C725" s="16">
        <v>22380000</v>
      </c>
      <c r="D725" s="16">
        <v>0.44039699999999998</v>
      </c>
      <c r="E725" s="16">
        <v>1.58360371327861</v>
      </c>
      <c r="F725" s="16">
        <v>-0.51419599999999999</v>
      </c>
      <c r="G725" s="16">
        <v>0.60163999999999995</v>
      </c>
      <c r="H725" s="16">
        <v>0.31064000000000003</v>
      </c>
      <c r="I725" s="16">
        <v>-0.36251100000000003</v>
      </c>
      <c r="J725" s="16">
        <v>0.46968799999999999</v>
      </c>
      <c r="K725" s="16">
        <v>1.58360371327861</v>
      </c>
      <c r="L725" s="16">
        <v>21</v>
      </c>
      <c r="M725" s="16" t="s">
        <v>657</v>
      </c>
    </row>
    <row r="726" spans="1:13" ht="15.6">
      <c r="A726" s="16" t="s">
        <v>661</v>
      </c>
      <c r="B726" s="16">
        <v>22340001</v>
      </c>
      <c r="C726" s="16">
        <v>22390000</v>
      </c>
      <c r="D726" s="16">
        <v>0.425396</v>
      </c>
      <c r="E726" s="16">
        <v>1.5817913025186101</v>
      </c>
      <c r="F726" s="16">
        <v>-0.54692799999999997</v>
      </c>
      <c r="G726" s="16">
        <v>0.51868000000000003</v>
      </c>
      <c r="H726" s="16">
        <v>0.27363999999999999</v>
      </c>
      <c r="I726" s="16">
        <v>-0.42684299999999997</v>
      </c>
      <c r="J726" s="16">
        <v>0.84191700000000003</v>
      </c>
      <c r="K726" s="16">
        <v>1.5817913025186101</v>
      </c>
      <c r="L726" s="16">
        <v>21</v>
      </c>
      <c r="M726" s="16" t="s">
        <v>657</v>
      </c>
    </row>
    <row r="727" spans="1:13" ht="15.6">
      <c r="A727" s="16" t="s">
        <v>661</v>
      </c>
      <c r="B727" s="16">
        <v>22350001</v>
      </c>
      <c r="C727" s="16">
        <v>22400000</v>
      </c>
      <c r="D727" s="16">
        <v>0.44500000000000001</v>
      </c>
      <c r="E727" s="16">
        <v>1.46778014569411</v>
      </c>
      <c r="F727" s="16">
        <v>-0.43043700000000001</v>
      </c>
      <c r="G727" s="16">
        <v>0.36680000000000001</v>
      </c>
      <c r="H727" s="16">
        <v>0.23672000000000001</v>
      </c>
      <c r="I727" s="16">
        <v>-0.270291</v>
      </c>
      <c r="J727" s="16">
        <v>0.74636499999999995</v>
      </c>
      <c r="K727" s="16">
        <v>1.46778014569411</v>
      </c>
      <c r="L727" s="16">
        <v>21</v>
      </c>
      <c r="M727" s="16" t="s">
        <v>657</v>
      </c>
    </row>
    <row r="728" spans="1:13" ht="15.6">
      <c r="A728" s="16" t="s">
        <v>661</v>
      </c>
      <c r="B728" s="16">
        <v>22360001</v>
      </c>
      <c r="C728" s="16">
        <v>22410000</v>
      </c>
      <c r="D728" s="16">
        <v>0.47764699999999999</v>
      </c>
      <c r="E728" s="16">
        <v>1.06309753228088</v>
      </c>
      <c r="F728" s="16">
        <v>-0.17935200000000001</v>
      </c>
      <c r="G728" s="16">
        <v>0.2253</v>
      </c>
      <c r="H728" s="16">
        <v>0.18178</v>
      </c>
      <c r="I728" s="16">
        <v>-0.14776300000000001</v>
      </c>
      <c r="J728" s="16">
        <v>0.43956899999999999</v>
      </c>
      <c r="K728" s="16">
        <v>1.06309753228088</v>
      </c>
      <c r="L728" s="16">
        <v>21</v>
      </c>
      <c r="M728" s="16" t="s">
        <v>657</v>
      </c>
    </row>
    <row r="729" spans="1:13" ht="15.6">
      <c r="A729" s="16" t="s">
        <v>661</v>
      </c>
      <c r="B729" s="16">
        <v>22370001</v>
      </c>
      <c r="C729" s="16">
        <v>22420000</v>
      </c>
      <c r="D729" s="16">
        <v>0.37634400000000001</v>
      </c>
      <c r="E729" s="16">
        <v>1.2897623874219699</v>
      </c>
      <c r="F729" s="16">
        <v>-0.21010000000000001</v>
      </c>
      <c r="G729" s="16">
        <v>0.11704000000000001</v>
      </c>
      <c r="H729" s="16">
        <v>0.20902000000000001</v>
      </c>
      <c r="I729" s="16">
        <v>-7.2997599999999996E-2</v>
      </c>
      <c r="J729" s="16">
        <v>0.65763099999999997</v>
      </c>
      <c r="K729" s="16">
        <v>1.2897623874219699</v>
      </c>
      <c r="L729" s="16">
        <v>21</v>
      </c>
      <c r="M729" s="16" t="s">
        <v>657</v>
      </c>
    </row>
    <row r="730" spans="1:13" ht="15.6">
      <c r="A730" s="16" t="s">
        <v>661</v>
      </c>
      <c r="B730" s="16">
        <v>23400001</v>
      </c>
      <c r="C730" s="16">
        <v>23450000</v>
      </c>
      <c r="D730" s="16">
        <v>0.41759800000000002</v>
      </c>
      <c r="E730" s="16">
        <v>1.3195304802317001</v>
      </c>
      <c r="F730" s="16">
        <v>-0.31548399999999999</v>
      </c>
      <c r="G730" s="16">
        <v>0.42436000000000001</v>
      </c>
      <c r="H730" s="16">
        <v>0.32534000000000002</v>
      </c>
      <c r="I730" s="16">
        <v>-0.66601500000000002</v>
      </c>
      <c r="J730" s="16">
        <v>0.72607100000000002</v>
      </c>
      <c r="K730" s="16">
        <v>1.3195304802317001</v>
      </c>
      <c r="L730" s="16">
        <v>21</v>
      </c>
      <c r="M730" s="16" t="s">
        <v>657</v>
      </c>
    </row>
    <row r="731" spans="1:13" ht="15.6">
      <c r="A731" s="16" t="s">
        <v>661</v>
      </c>
      <c r="B731" s="16">
        <v>23410001</v>
      </c>
      <c r="C731" s="16">
        <v>23460000</v>
      </c>
      <c r="D731" s="16">
        <v>0.42849999999999999</v>
      </c>
      <c r="E731" s="16">
        <v>2.11409564432729</v>
      </c>
      <c r="F731" s="16">
        <v>-0.46478599999999998</v>
      </c>
      <c r="G731" s="16">
        <v>0.62436000000000003</v>
      </c>
      <c r="H731" s="16">
        <v>0.30478</v>
      </c>
      <c r="I731" s="16">
        <v>-0.81525300000000001</v>
      </c>
      <c r="J731" s="16">
        <v>0.752888</v>
      </c>
      <c r="K731" s="16">
        <v>2.11409564432729</v>
      </c>
      <c r="L731" s="16">
        <v>21</v>
      </c>
      <c r="M731" s="16" t="s">
        <v>657</v>
      </c>
    </row>
    <row r="732" spans="1:13" ht="15.6">
      <c r="A732" s="16" t="s">
        <v>661</v>
      </c>
      <c r="B732" s="16">
        <v>23420001</v>
      </c>
      <c r="C732" s="16">
        <v>23470000</v>
      </c>
      <c r="D732" s="16">
        <v>0.40928999999999999</v>
      </c>
      <c r="E732" s="16">
        <v>2.33253524908605</v>
      </c>
      <c r="F732" s="16">
        <v>-0.49560700000000002</v>
      </c>
      <c r="G732" s="16">
        <v>0.82435999999999998</v>
      </c>
      <c r="H732" s="16">
        <v>0.38525999999999999</v>
      </c>
      <c r="I732" s="16">
        <v>-0.79252</v>
      </c>
      <c r="J732" s="16">
        <v>0.68452900000000005</v>
      </c>
      <c r="K732" s="16">
        <v>2.33253524908605</v>
      </c>
      <c r="L732" s="16">
        <v>21</v>
      </c>
      <c r="M732" s="16" t="s">
        <v>657</v>
      </c>
    </row>
    <row r="733" spans="1:13" ht="15.6">
      <c r="A733" s="16" t="s">
        <v>661</v>
      </c>
      <c r="B733" s="16">
        <v>23430001</v>
      </c>
      <c r="C733" s="16">
        <v>23480000</v>
      </c>
      <c r="D733" s="16">
        <v>0.38514799999999999</v>
      </c>
      <c r="E733" s="16">
        <v>2.5822587321950401</v>
      </c>
      <c r="F733" s="16">
        <v>-0.56901299999999999</v>
      </c>
      <c r="G733" s="16">
        <v>0.80996000000000001</v>
      </c>
      <c r="H733" s="16">
        <v>0.38188</v>
      </c>
      <c r="I733" s="16">
        <v>-0.56918000000000002</v>
      </c>
      <c r="J733" s="16">
        <v>1.0170699999999999</v>
      </c>
      <c r="K733" s="16">
        <v>2.5822587321950401</v>
      </c>
      <c r="L733" s="16">
        <v>21</v>
      </c>
      <c r="M733" s="16" t="s">
        <v>657</v>
      </c>
    </row>
    <row r="734" spans="1:13" ht="15.6">
      <c r="A734" s="16" t="s">
        <v>661</v>
      </c>
      <c r="B734" s="16">
        <v>23440001</v>
      </c>
      <c r="C734" s="16">
        <v>23490000</v>
      </c>
      <c r="D734" s="16">
        <v>0.24240300000000001</v>
      </c>
      <c r="E734" s="16">
        <v>2.4572109480952999</v>
      </c>
      <c r="F734" s="16">
        <v>-0.36276199999999997</v>
      </c>
      <c r="G734" s="16">
        <v>0.60995999999999995</v>
      </c>
      <c r="H734" s="16">
        <v>0.3639</v>
      </c>
      <c r="I734" s="16">
        <v>-2.0389999999999998E-2</v>
      </c>
      <c r="J734" s="16">
        <v>0.88787199999999999</v>
      </c>
      <c r="K734" s="16">
        <v>2.4572109480952999</v>
      </c>
      <c r="L734" s="16">
        <v>21</v>
      </c>
      <c r="M734" s="16" t="s">
        <v>657</v>
      </c>
    </row>
    <row r="735" spans="1:13" ht="15.6">
      <c r="A735" s="16" t="s">
        <v>661</v>
      </c>
      <c r="B735" s="16">
        <v>24680001</v>
      </c>
      <c r="C735" s="16">
        <v>24730000</v>
      </c>
      <c r="D735" s="16">
        <v>0.465665</v>
      </c>
      <c r="E735" s="16">
        <v>-1.66853520173235</v>
      </c>
      <c r="F735" s="16">
        <v>0.80560299999999996</v>
      </c>
      <c r="G735" s="16">
        <v>0</v>
      </c>
      <c r="H735" s="16">
        <v>0.47592000000000001</v>
      </c>
      <c r="I735" s="16">
        <v>0.68668399999999996</v>
      </c>
      <c r="J735" s="16">
        <v>0.195991</v>
      </c>
      <c r="K735" s="16">
        <v>1.66853520173235</v>
      </c>
      <c r="L735" s="16">
        <v>11</v>
      </c>
      <c r="M735" s="16" t="s">
        <v>2222</v>
      </c>
    </row>
    <row r="736" spans="1:13" ht="15.6">
      <c r="A736" s="16" t="s">
        <v>661</v>
      </c>
      <c r="B736" s="16">
        <v>24690001</v>
      </c>
      <c r="C736" s="16">
        <v>24740000</v>
      </c>
      <c r="D736" s="16">
        <v>0.454015</v>
      </c>
      <c r="E736" s="16">
        <v>-1.58138512642708</v>
      </c>
      <c r="F736" s="16">
        <v>0.76039999999999996</v>
      </c>
      <c r="G736" s="16">
        <v>0</v>
      </c>
      <c r="H736" s="16">
        <v>0.49981999999999999</v>
      </c>
      <c r="I736" s="16">
        <v>0.62338300000000002</v>
      </c>
      <c r="J736" s="16">
        <v>0.150059</v>
      </c>
      <c r="K736" s="16">
        <v>1.58138512642708</v>
      </c>
      <c r="L736" s="16">
        <v>11</v>
      </c>
      <c r="M736" s="16" t="s">
        <v>2222</v>
      </c>
    </row>
    <row r="737" spans="1:13" ht="15.6">
      <c r="A737" s="16" t="s">
        <v>661</v>
      </c>
      <c r="B737" s="16">
        <v>24810001</v>
      </c>
      <c r="C737" s="16">
        <v>24860000</v>
      </c>
      <c r="D737" s="16">
        <v>0.39005800000000002</v>
      </c>
      <c r="E737" s="16">
        <v>-2.0481197864305201</v>
      </c>
      <c r="F737" s="16">
        <v>0.78117599999999998</v>
      </c>
      <c r="G737" s="16">
        <v>4.7300000000000002E-2</v>
      </c>
      <c r="H737" s="16">
        <v>0.17141999999999999</v>
      </c>
      <c r="I737" s="16">
        <v>0.39306099999999999</v>
      </c>
      <c r="J737" s="16">
        <v>-0.71681799999999996</v>
      </c>
      <c r="K737" s="16">
        <v>2.0481197864305201</v>
      </c>
      <c r="L737" s="16">
        <v>11</v>
      </c>
      <c r="M737" s="16" t="s">
        <v>2222</v>
      </c>
    </row>
    <row r="738" spans="1:13" ht="15.6">
      <c r="A738" s="16" t="s">
        <v>661</v>
      </c>
      <c r="B738" s="16">
        <v>26160001</v>
      </c>
      <c r="C738" s="16">
        <v>26210000</v>
      </c>
      <c r="D738" s="16">
        <v>0.27334399999999998</v>
      </c>
      <c r="E738" s="16">
        <v>-1.56088323111086</v>
      </c>
      <c r="F738" s="16">
        <v>0.79122800000000004</v>
      </c>
      <c r="G738" s="16">
        <v>0.10938000000000001</v>
      </c>
      <c r="H738" s="16">
        <v>0.58706000000000003</v>
      </c>
      <c r="I738" s="16">
        <v>-0.71776899999999999</v>
      </c>
      <c r="J738" s="16">
        <v>-1.8832100000000001</v>
      </c>
      <c r="K738" s="16">
        <v>1.56088323111086</v>
      </c>
      <c r="L738" s="16">
        <v>11</v>
      </c>
      <c r="M738" s="16" t="s">
        <v>2222</v>
      </c>
    </row>
    <row r="739" spans="1:13" ht="15.6">
      <c r="A739" s="16" t="s">
        <v>660</v>
      </c>
      <c r="B739" s="16">
        <v>940001</v>
      </c>
      <c r="C739" s="16">
        <v>990000</v>
      </c>
      <c r="D739" s="16">
        <v>0.27157999999999999</v>
      </c>
      <c r="E739" s="16">
        <v>-2.6231127701722698</v>
      </c>
      <c r="F739" s="16">
        <v>1.00566</v>
      </c>
      <c r="G739" s="16">
        <v>1</v>
      </c>
      <c r="H739" s="16">
        <v>0.33263999999999999</v>
      </c>
      <c r="I739" s="16">
        <v>1.1126400000000001</v>
      </c>
      <c r="J739" s="16">
        <v>-1.00627</v>
      </c>
      <c r="K739" s="16">
        <v>2.6231127701722698</v>
      </c>
      <c r="L739" s="16">
        <v>11</v>
      </c>
      <c r="M739" s="16" t="s">
        <v>2222</v>
      </c>
    </row>
    <row r="740" spans="1:13" ht="15.6">
      <c r="A740" s="16" t="s">
        <v>660</v>
      </c>
      <c r="B740" s="16">
        <v>950001</v>
      </c>
      <c r="C740" s="16">
        <v>1000000</v>
      </c>
      <c r="D740" s="16">
        <v>0.276254</v>
      </c>
      <c r="E740" s="16">
        <v>-2.6953401915494601</v>
      </c>
      <c r="F740" s="16">
        <v>1.1032599999999999</v>
      </c>
      <c r="G740" s="16">
        <v>1</v>
      </c>
      <c r="H740" s="16">
        <v>0.3765</v>
      </c>
      <c r="I740" s="16">
        <v>1.0097499999999999</v>
      </c>
      <c r="J740" s="16">
        <v>-1.0282</v>
      </c>
      <c r="K740" s="16">
        <v>2.6953401915494601</v>
      </c>
      <c r="L740" s="16">
        <v>11</v>
      </c>
      <c r="M740" s="16" t="s">
        <v>2222</v>
      </c>
    </row>
    <row r="741" spans="1:13" ht="15.6">
      <c r="A741" s="16" t="s">
        <v>660</v>
      </c>
      <c r="B741" s="16">
        <v>960001</v>
      </c>
      <c r="C741" s="16">
        <v>1010000</v>
      </c>
      <c r="D741" s="16">
        <v>0.26355200000000001</v>
      </c>
      <c r="E741" s="16">
        <v>-2.4476970713459401</v>
      </c>
      <c r="F741" s="16">
        <v>0.98006300000000002</v>
      </c>
      <c r="G741" s="16">
        <v>1</v>
      </c>
      <c r="H741" s="16">
        <v>0.40673999999999999</v>
      </c>
      <c r="I741" s="16">
        <v>0.81771300000000002</v>
      </c>
      <c r="J741" s="16">
        <v>-0.90577700000000005</v>
      </c>
      <c r="K741" s="16">
        <v>2.4476970713459401</v>
      </c>
      <c r="L741" s="16">
        <v>11</v>
      </c>
      <c r="M741" s="16" t="s">
        <v>2222</v>
      </c>
    </row>
    <row r="742" spans="1:13" ht="15.6">
      <c r="A742" s="16" t="s">
        <v>660</v>
      </c>
      <c r="B742" s="16">
        <v>970001</v>
      </c>
      <c r="C742" s="16">
        <v>1020000</v>
      </c>
      <c r="D742" s="16">
        <v>0.25238899999999997</v>
      </c>
      <c r="E742" s="16">
        <v>-2.41850145123809</v>
      </c>
      <c r="F742" s="16">
        <v>0.83950899999999995</v>
      </c>
      <c r="G742" s="16">
        <v>0.87102000000000002</v>
      </c>
      <c r="H742" s="16">
        <v>0.37462000000000001</v>
      </c>
      <c r="I742" s="16">
        <v>0.73645000000000005</v>
      </c>
      <c r="J742" s="16">
        <v>-0.76581600000000005</v>
      </c>
      <c r="K742" s="16">
        <v>2.41850145123809</v>
      </c>
      <c r="L742" s="16">
        <v>11</v>
      </c>
      <c r="M742" s="16" t="s">
        <v>2222</v>
      </c>
    </row>
    <row r="743" spans="1:13" ht="15.6">
      <c r="A743" s="16" t="s">
        <v>660</v>
      </c>
      <c r="B743" s="16">
        <v>1120001</v>
      </c>
      <c r="C743" s="16">
        <v>1170000</v>
      </c>
      <c r="D743" s="16">
        <v>0.26010899999999998</v>
      </c>
      <c r="E743" s="16">
        <v>-3.0540331159086298</v>
      </c>
      <c r="F743" s="16">
        <v>1.0471699999999999</v>
      </c>
      <c r="G743" s="16">
        <v>0</v>
      </c>
      <c r="H743" s="16">
        <v>0.37653999999999999</v>
      </c>
      <c r="I743" s="16">
        <v>1.29905</v>
      </c>
      <c r="J743" s="16">
        <v>-1.0217400000000001</v>
      </c>
      <c r="K743" s="16">
        <v>3.0540331159086298</v>
      </c>
      <c r="L743" s="16">
        <v>11</v>
      </c>
      <c r="M743" s="16" t="s">
        <v>2222</v>
      </c>
    </row>
    <row r="744" spans="1:13" ht="15.6">
      <c r="A744" s="16" t="s">
        <v>660</v>
      </c>
      <c r="B744" s="16">
        <v>1130001</v>
      </c>
      <c r="C744" s="16">
        <v>1180000</v>
      </c>
      <c r="D744" s="16">
        <v>0.34134300000000001</v>
      </c>
      <c r="E744" s="16">
        <v>-3.6425156719984302</v>
      </c>
      <c r="F744" s="16">
        <v>1.5127900000000001</v>
      </c>
      <c r="G744" s="16">
        <v>0</v>
      </c>
      <c r="H744" s="16">
        <v>0.35589999999999999</v>
      </c>
      <c r="I744" s="16">
        <v>1.32064</v>
      </c>
      <c r="J744" s="16">
        <v>-1.6121099999999999</v>
      </c>
      <c r="K744" s="16">
        <v>3.6425156719984302</v>
      </c>
      <c r="L744" s="16">
        <v>11</v>
      </c>
      <c r="M744" s="16" t="s">
        <v>2222</v>
      </c>
    </row>
    <row r="745" spans="1:13" ht="15.6">
      <c r="A745" s="16" t="s">
        <v>660</v>
      </c>
      <c r="B745" s="16">
        <v>1140001</v>
      </c>
      <c r="C745" s="16">
        <v>1190000</v>
      </c>
      <c r="D745" s="16">
        <v>0.350186</v>
      </c>
      <c r="E745" s="16">
        <v>-3.8993378938568499</v>
      </c>
      <c r="F745" s="16">
        <v>1.6805699999999999</v>
      </c>
      <c r="G745" s="16">
        <v>0</v>
      </c>
      <c r="H745" s="16">
        <v>0.29731999999999997</v>
      </c>
      <c r="I745" s="16">
        <v>1.2965199999999999</v>
      </c>
      <c r="J745" s="16">
        <v>-1.59375</v>
      </c>
      <c r="K745" s="16">
        <v>3.8993378938568499</v>
      </c>
      <c r="L745" s="16">
        <v>11</v>
      </c>
      <c r="M745" s="16" t="s">
        <v>2222</v>
      </c>
    </row>
    <row r="746" spans="1:13" ht="15.6">
      <c r="A746" s="16" t="s">
        <v>660</v>
      </c>
      <c r="B746" s="16">
        <v>1150001</v>
      </c>
      <c r="C746" s="16">
        <v>1200000</v>
      </c>
      <c r="D746" s="16">
        <v>0.35850700000000002</v>
      </c>
      <c r="E746" s="16">
        <v>-3.3121084159823102</v>
      </c>
      <c r="F746" s="16">
        <v>1.6353599999999999</v>
      </c>
      <c r="G746" s="16">
        <v>0</v>
      </c>
      <c r="H746" s="16">
        <v>0.26447999999999999</v>
      </c>
      <c r="I746" s="16">
        <v>1.4125300000000001</v>
      </c>
      <c r="J746" s="16">
        <v>-1.40663</v>
      </c>
      <c r="K746" s="16">
        <v>3.3121084159823102</v>
      </c>
      <c r="L746" s="16">
        <v>11</v>
      </c>
      <c r="M746" s="16" t="s">
        <v>2222</v>
      </c>
    </row>
    <row r="747" spans="1:13" ht="15.6">
      <c r="A747" s="16" t="s">
        <v>660</v>
      </c>
      <c r="B747" s="16">
        <v>1160001</v>
      </c>
      <c r="C747" s="16">
        <v>1210000</v>
      </c>
      <c r="D747" s="16">
        <v>0.34143000000000001</v>
      </c>
      <c r="E747" s="16">
        <v>-2.6636691802793999</v>
      </c>
      <c r="F747" s="16">
        <v>1.30721</v>
      </c>
      <c r="G747" s="16">
        <v>0</v>
      </c>
      <c r="H747" s="16">
        <v>0.22017999999999999</v>
      </c>
      <c r="I747" s="16">
        <v>1.30982</v>
      </c>
      <c r="J747" s="16">
        <v>-0.92312099999999997</v>
      </c>
      <c r="K747" s="16">
        <v>2.6636691802793999</v>
      </c>
      <c r="L747" s="16">
        <v>11</v>
      </c>
      <c r="M747" s="16" t="s">
        <v>2222</v>
      </c>
    </row>
    <row r="748" spans="1:13" ht="15.6">
      <c r="A748" s="16" t="s">
        <v>660</v>
      </c>
      <c r="B748" s="16">
        <v>1170001</v>
      </c>
      <c r="C748" s="16">
        <v>1220000</v>
      </c>
      <c r="D748" s="16">
        <v>0.30441499999999999</v>
      </c>
      <c r="E748" s="16">
        <v>-2.71749611829219</v>
      </c>
      <c r="F748" s="16">
        <v>1.10859</v>
      </c>
      <c r="G748" s="16">
        <v>0</v>
      </c>
      <c r="H748" s="16">
        <v>0.22461999999999999</v>
      </c>
      <c r="I748" s="16">
        <v>0.88230500000000001</v>
      </c>
      <c r="J748" s="16">
        <v>-0.67312000000000005</v>
      </c>
      <c r="K748" s="16">
        <v>2.71749611829219</v>
      </c>
      <c r="L748" s="16">
        <v>11</v>
      </c>
      <c r="M748" s="16" t="s">
        <v>2222</v>
      </c>
    </row>
    <row r="749" spans="1:13" ht="15.6">
      <c r="A749" s="16" t="s">
        <v>660</v>
      </c>
      <c r="B749" s="16">
        <v>1180001</v>
      </c>
      <c r="C749" s="16">
        <v>1230000</v>
      </c>
      <c r="D749" s="16">
        <v>0.249527</v>
      </c>
      <c r="E749" s="16">
        <v>-2.9624915897806599</v>
      </c>
      <c r="F749" s="16">
        <v>0.84636100000000003</v>
      </c>
      <c r="G749" s="16">
        <v>0</v>
      </c>
      <c r="H749" s="16">
        <v>0.21565999999999999</v>
      </c>
      <c r="I749" s="16">
        <v>0.68862100000000004</v>
      </c>
      <c r="J749" s="16">
        <v>-0.368091</v>
      </c>
      <c r="K749" s="16">
        <v>2.9624915897806599</v>
      </c>
      <c r="L749" s="16">
        <v>11</v>
      </c>
      <c r="M749" s="16" t="s">
        <v>2222</v>
      </c>
    </row>
    <row r="750" spans="1:13" ht="15.6">
      <c r="A750" s="16" t="s">
        <v>660</v>
      </c>
      <c r="B750" s="16">
        <v>2080001</v>
      </c>
      <c r="C750" s="16">
        <v>2130000</v>
      </c>
      <c r="D750" s="16">
        <v>0.26672499999999999</v>
      </c>
      <c r="E750" s="16">
        <v>-2.1603672739836699</v>
      </c>
      <c r="F750" s="16">
        <v>0.78320800000000002</v>
      </c>
      <c r="G750" s="16">
        <v>0.71540000000000004</v>
      </c>
      <c r="H750" s="16">
        <v>0.17016000000000001</v>
      </c>
      <c r="I750" s="16">
        <v>0.81758699999999995</v>
      </c>
      <c r="J750" s="16">
        <v>-0.36923</v>
      </c>
      <c r="K750" s="16">
        <v>2.1603672739836699</v>
      </c>
      <c r="L750" s="16">
        <v>11</v>
      </c>
      <c r="M750" s="16" t="s">
        <v>2222</v>
      </c>
    </row>
    <row r="751" spans="1:13" ht="15.6">
      <c r="A751" s="16" t="s">
        <v>660</v>
      </c>
      <c r="B751" s="16">
        <v>27990001</v>
      </c>
      <c r="C751" s="16">
        <v>28040000</v>
      </c>
      <c r="D751" s="16">
        <v>0.239204</v>
      </c>
      <c r="E751" s="16">
        <v>-2.0780409538282001</v>
      </c>
      <c r="F751" s="16">
        <v>0.58479499999999995</v>
      </c>
      <c r="G751" s="16">
        <v>0.99087999999999998</v>
      </c>
      <c r="H751" s="16">
        <v>0.19661999999999999</v>
      </c>
      <c r="I751" s="16">
        <v>0.25337999999999999</v>
      </c>
      <c r="J751" s="16">
        <v>0.32477299999999998</v>
      </c>
      <c r="K751" s="16">
        <v>2.0780409538282001</v>
      </c>
      <c r="L751" s="16">
        <v>11</v>
      </c>
      <c r="M751" s="16" t="s">
        <v>2222</v>
      </c>
    </row>
    <row r="752" spans="1:13" ht="15.6">
      <c r="A752" s="16" t="s">
        <v>660</v>
      </c>
      <c r="B752" s="16">
        <v>28030001</v>
      </c>
      <c r="C752" s="16">
        <v>28080000</v>
      </c>
      <c r="D752" s="16">
        <v>0.26745999999999998</v>
      </c>
      <c r="E752" s="16">
        <v>-2.4037445345804098</v>
      </c>
      <c r="F752" s="16">
        <v>0.72186799999999995</v>
      </c>
      <c r="G752" s="16">
        <v>0.27454000000000001</v>
      </c>
      <c r="H752" s="16">
        <v>0.1988</v>
      </c>
      <c r="I752" s="16">
        <v>0.59897</v>
      </c>
      <c r="J752" s="16">
        <v>0.58855900000000005</v>
      </c>
      <c r="K752" s="16">
        <v>2.4037445345804098</v>
      </c>
      <c r="L752" s="16">
        <v>11</v>
      </c>
      <c r="M752" s="16" t="s">
        <v>2222</v>
      </c>
    </row>
    <row r="753" spans="1:13" ht="15.6">
      <c r="A753" s="16" t="s">
        <v>660</v>
      </c>
      <c r="B753" s="16">
        <v>28040001</v>
      </c>
      <c r="C753" s="16">
        <v>28090000</v>
      </c>
      <c r="D753" s="16">
        <v>0.27509</v>
      </c>
      <c r="E753" s="16">
        <v>-2.42076917211475</v>
      </c>
      <c r="F753" s="16">
        <v>0.698681</v>
      </c>
      <c r="G753" s="16">
        <v>8.3659999999999998E-2</v>
      </c>
      <c r="H753" s="16">
        <v>0.28617999999999999</v>
      </c>
      <c r="I753" s="16">
        <v>0.68498099999999995</v>
      </c>
      <c r="J753" s="16">
        <v>0.51097099999999995</v>
      </c>
      <c r="K753" s="16">
        <v>2.42076917211475</v>
      </c>
      <c r="L753" s="16">
        <v>11</v>
      </c>
      <c r="M753" s="16" t="s">
        <v>2222</v>
      </c>
    </row>
    <row r="754" spans="1:13" ht="15.6">
      <c r="A754" s="16" t="s">
        <v>660</v>
      </c>
      <c r="B754" s="16">
        <v>28050001</v>
      </c>
      <c r="C754" s="16">
        <v>28100000</v>
      </c>
      <c r="D754" s="16">
        <v>0.26706800000000003</v>
      </c>
      <c r="E754" s="16">
        <v>-2.4072299808787001</v>
      </c>
      <c r="F754" s="16">
        <v>0.74061699999999997</v>
      </c>
      <c r="G754" s="16">
        <v>8.3659999999999998E-2</v>
      </c>
      <c r="H754" s="16">
        <v>0.38285999999999998</v>
      </c>
      <c r="I754" s="16">
        <v>0.74383500000000002</v>
      </c>
      <c r="J754" s="16">
        <v>0.61833700000000003</v>
      </c>
      <c r="K754" s="16">
        <v>2.4072299808787001</v>
      </c>
      <c r="L754" s="16">
        <v>11</v>
      </c>
      <c r="M754" s="16" t="s">
        <v>2222</v>
      </c>
    </row>
    <row r="755" spans="1:13" ht="15.6">
      <c r="A755" s="16" t="s">
        <v>660</v>
      </c>
      <c r="B755" s="16">
        <v>28060001</v>
      </c>
      <c r="C755" s="16">
        <v>28110000</v>
      </c>
      <c r="D755" s="16">
        <v>0.247473</v>
      </c>
      <c r="E755" s="16">
        <v>-2.1586095511459198</v>
      </c>
      <c r="F755" s="16">
        <v>0.55076499999999995</v>
      </c>
      <c r="G755" s="16">
        <v>8.3659999999999998E-2</v>
      </c>
      <c r="H755" s="16">
        <v>0.38734000000000002</v>
      </c>
      <c r="I755" s="16">
        <v>0.97936400000000001</v>
      </c>
      <c r="J755" s="16">
        <v>1.0949899999999999</v>
      </c>
      <c r="K755" s="16">
        <v>2.1586095511459198</v>
      </c>
      <c r="L755" s="16">
        <v>11</v>
      </c>
      <c r="M755" s="16" t="s">
        <v>2222</v>
      </c>
    </row>
    <row r="756" spans="1:13" ht="15.6">
      <c r="A756" s="16" t="s">
        <v>660</v>
      </c>
      <c r="B756" s="16">
        <v>28130001</v>
      </c>
      <c r="C756" s="16">
        <v>28180000</v>
      </c>
      <c r="D756" s="16">
        <v>0.354269</v>
      </c>
      <c r="E756" s="16">
        <v>-1.6163139984350801</v>
      </c>
      <c r="F756" s="16">
        <v>0.57782800000000001</v>
      </c>
      <c r="G756" s="16">
        <v>4.0980000000000003E-2</v>
      </c>
      <c r="H756" s="16">
        <v>0.39257999999999998</v>
      </c>
      <c r="I756" s="16">
        <v>0.63999700000000004</v>
      </c>
      <c r="J756" s="16">
        <v>0.27587200000000001</v>
      </c>
      <c r="K756" s="16">
        <v>1.6163139984350801</v>
      </c>
      <c r="L756" s="16">
        <v>11</v>
      </c>
      <c r="M756" s="16" t="s">
        <v>2222</v>
      </c>
    </row>
    <row r="757" spans="1:13" ht="15.6">
      <c r="A757" s="16" t="s">
        <v>660</v>
      </c>
      <c r="B757" s="16">
        <v>28140001</v>
      </c>
      <c r="C757" s="16">
        <v>28190000</v>
      </c>
      <c r="D757" s="16">
        <v>0.37284299999999998</v>
      </c>
      <c r="E757" s="16">
        <v>-1.80309642274297</v>
      </c>
      <c r="F757" s="16">
        <v>0.56696100000000005</v>
      </c>
      <c r="G757" s="16">
        <v>4.0980000000000003E-2</v>
      </c>
      <c r="H757" s="16">
        <v>0.35732000000000003</v>
      </c>
      <c r="I757" s="16">
        <v>0.69789299999999999</v>
      </c>
      <c r="J757" s="16">
        <v>0.41120099999999998</v>
      </c>
      <c r="K757" s="16">
        <v>1.80309642274297</v>
      </c>
      <c r="L757" s="16">
        <v>11</v>
      </c>
      <c r="M757" s="16" t="s">
        <v>2222</v>
      </c>
    </row>
    <row r="758" spans="1:13" ht="15.6">
      <c r="A758" s="16" t="s">
        <v>660</v>
      </c>
      <c r="B758" s="16">
        <v>28150001</v>
      </c>
      <c r="C758" s="16">
        <v>28200000</v>
      </c>
      <c r="D758" s="16">
        <v>0.38031199999999998</v>
      </c>
      <c r="E758" s="16">
        <v>-2.0125490106845598</v>
      </c>
      <c r="F758" s="16">
        <v>0.63849800000000001</v>
      </c>
      <c r="G758" s="16">
        <v>4.0980000000000003E-2</v>
      </c>
      <c r="H758" s="16">
        <v>0.41367999999999999</v>
      </c>
      <c r="I758" s="16">
        <v>0.62924100000000005</v>
      </c>
      <c r="J758" s="16">
        <v>0.45361299999999999</v>
      </c>
      <c r="K758" s="16">
        <v>2.0125490106845598</v>
      </c>
      <c r="L758" s="16">
        <v>11</v>
      </c>
      <c r="M758" s="16" t="s">
        <v>2222</v>
      </c>
    </row>
    <row r="759" spans="1:13" ht="15.6">
      <c r="A759" s="16" t="s">
        <v>660</v>
      </c>
      <c r="B759" s="16">
        <v>28190001</v>
      </c>
      <c r="C759" s="16">
        <v>28240000</v>
      </c>
      <c r="D759" s="16">
        <v>0.38528000000000001</v>
      </c>
      <c r="E759" s="16">
        <v>-2.0084362760436498</v>
      </c>
      <c r="F759" s="16">
        <v>0.55944300000000002</v>
      </c>
      <c r="G759" s="16">
        <v>0.72914000000000001</v>
      </c>
      <c r="H759" s="16">
        <v>0.37262000000000001</v>
      </c>
      <c r="I759" s="16">
        <v>0.75146100000000005</v>
      </c>
      <c r="J759" s="16">
        <v>1.0517799999999999</v>
      </c>
      <c r="K759" s="16">
        <v>2.0084362760436498</v>
      </c>
      <c r="L759" s="16">
        <v>11</v>
      </c>
      <c r="M759" s="16" t="s">
        <v>2222</v>
      </c>
    </row>
    <row r="760" spans="1:13" ht="15.6">
      <c r="A760" s="16" t="s">
        <v>660</v>
      </c>
      <c r="B760" s="16">
        <v>28200001</v>
      </c>
      <c r="C760" s="16">
        <v>28250000</v>
      </c>
      <c r="D760" s="16">
        <v>0.44602000000000003</v>
      </c>
      <c r="E760" s="16">
        <v>-2.0553603426854599</v>
      </c>
      <c r="F760" s="16">
        <v>0.57179400000000002</v>
      </c>
      <c r="G760" s="16">
        <v>0.92913999999999997</v>
      </c>
      <c r="H760" s="16">
        <v>0.32872000000000001</v>
      </c>
      <c r="I760" s="16">
        <v>0.64929400000000004</v>
      </c>
      <c r="J760" s="16">
        <v>0.98522299999999996</v>
      </c>
      <c r="K760" s="16">
        <v>2.0553603426854599</v>
      </c>
      <c r="L760" s="16">
        <v>11</v>
      </c>
      <c r="M760" s="16" t="s">
        <v>2222</v>
      </c>
    </row>
    <row r="761" spans="1:13" ht="15.6">
      <c r="A761" s="16" t="s">
        <v>660</v>
      </c>
      <c r="B761" s="16">
        <v>28210001</v>
      </c>
      <c r="C761" s="16">
        <v>28260000</v>
      </c>
      <c r="D761" s="16">
        <v>0.49340400000000001</v>
      </c>
      <c r="E761" s="16">
        <v>-2.5058444282408998</v>
      </c>
      <c r="F761" s="16">
        <v>0.77492899999999998</v>
      </c>
      <c r="G761" s="16">
        <v>1</v>
      </c>
      <c r="H761" s="16">
        <v>0.31093999999999999</v>
      </c>
      <c r="I761" s="16">
        <v>0.71226299999999998</v>
      </c>
      <c r="J761" s="16">
        <v>0.65926099999999999</v>
      </c>
      <c r="K761" s="16">
        <v>2.5058444282408998</v>
      </c>
      <c r="L761" s="16">
        <v>11</v>
      </c>
      <c r="M761" s="16" t="s">
        <v>2222</v>
      </c>
    </row>
    <row r="762" spans="1:13" ht="15.6">
      <c r="A762" s="16" t="s">
        <v>660</v>
      </c>
      <c r="B762" s="16">
        <v>28220001</v>
      </c>
      <c r="C762" s="16">
        <v>28270000</v>
      </c>
      <c r="D762" s="16">
        <v>0.52163700000000002</v>
      </c>
      <c r="E762" s="16">
        <v>-2.1642671318809699</v>
      </c>
      <c r="F762" s="16">
        <v>0.81775500000000001</v>
      </c>
      <c r="G762" s="16">
        <v>1</v>
      </c>
      <c r="H762" s="16">
        <v>0.25144</v>
      </c>
      <c r="I762" s="16">
        <v>0.53548700000000005</v>
      </c>
      <c r="J762" s="16">
        <v>0.40606300000000001</v>
      </c>
      <c r="K762" s="16">
        <v>2.1642671318809699</v>
      </c>
      <c r="L762" s="16">
        <v>11</v>
      </c>
      <c r="M762" s="16" t="s">
        <v>2222</v>
      </c>
    </row>
    <row r="763" spans="1:13" ht="15.6">
      <c r="A763" s="16" t="s">
        <v>660</v>
      </c>
      <c r="B763" s="16">
        <v>28290001</v>
      </c>
      <c r="C763" s="16">
        <v>28340000</v>
      </c>
      <c r="D763" s="16">
        <v>0.427284</v>
      </c>
      <c r="E763" s="16">
        <v>-1.5303301156264599</v>
      </c>
      <c r="F763" s="16">
        <v>0.550319</v>
      </c>
      <c r="G763" s="16">
        <v>0.39300000000000002</v>
      </c>
      <c r="H763" s="16">
        <v>0.18865999999999999</v>
      </c>
      <c r="I763" s="16">
        <v>0.71514100000000003</v>
      </c>
      <c r="J763" s="16">
        <v>0.29898400000000003</v>
      </c>
      <c r="K763" s="16">
        <v>1.5303301156264599</v>
      </c>
      <c r="L763" s="16">
        <v>11</v>
      </c>
      <c r="M763" s="16" t="s">
        <v>2222</v>
      </c>
    </row>
    <row r="764" spans="1:13" ht="15.6">
      <c r="A764" s="16" t="s">
        <v>660</v>
      </c>
      <c r="B764" s="16">
        <v>28480001</v>
      </c>
      <c r="C764" s="16">
        <v>28530000</v>
      </c>
      <c r="D764" s="16">
        <v>0.48596600000000001</v>
      </c>
      <c r="E764" s="16">
        <v>1.22020778215884</v>
      </c>
      <c r="F764" s="16">
        <v>-0.20910300000000001</v>
      </c>
      <c r="G764" s="16">
        <v>0</v>
      </c>
      <c r="H764" s="16">
        <v>0.53313999999999995</v>
      </c>
      <c r="I764" s="16">
        <v>-0.30584600000000001</v>
      </c>
      <c r="J764" s="16">
        <v>0.998336</v>
      </c>
      <c r="K764" s="16">
        <v>1.22020778215884</v>
      </c>
      <c r="L764" s="16">
        <v>21</v>
      </c>
      <c r="M764" s="16" t="s">
        <v>657</v>
      </c>
    </row>
    <row r="765" spans="1:13" ht="15.6">
      <c r="A765" s="16" t="s">
        <v>660</v>
      </c>
      <c r="B765" s="16">
        <v>28490001</v>
      </c>
      <c r="C765" s="16">
        <v>28540000</v>
      </c>
      <c r="D765" s="16">
        <v>0.46630700000000003</v>
      </c>
      <c r="E765" s="16">
        <v>1.6102887277918601</v>
      </c>
      <c r="F765" s="16">
        <v>-0.32240200000000002</v>
      </c>
      <c r="G765" s="16">
        <v>0</v>
      </c>
      <c r="H765" s="16">
        <v>0.56872</v>
      </c>
      <c r="I765" s="16">
        <v>-0.388517</v>
      </c>
      <c r="J765" s="16">
        <v>1.04935</v>
      </c>
      <c r="K765" s="16">
        <v>1.6102887277918601</v>
      </c>
      <c r="L765" s="16">
        <v>21</v>
      </c>
      <c r="M765" s="16" t="s">
        <v>657</v>
      </c>
    </row>
    <row r="766" spans="1:13" ht="15.6">
      <c r="A766" s="16" t="s">
        <v>660</v>
      </c>
      <c r="B766" s="16">
        <v>28500001</v>
      </c>
      <c r="C766" s="16">
        <v>28550000</v>
      </c>
      <c r="D766" s="16">
        <v>0.47406599999999999</v>
      </c>
      <c r="E766" s="16">
        <v>1.6397000255594101</v>
      </c>
      <c r="F766" s="16">
        <v>-0.29371399999999998</v>
      </c>
      <c r="G766" s="16">
        <v>0.10416</v>
      </c>
      <c r="H766" s="16">
        <v>0.55422000000000005</v>
      </c>
      <c r="I766" s="16">
        <v>-0.360622</v>
      </c>
      <c r="J766" s="16">
        <v>0.99459399999999998</v>
      </c>
      <c r="K766" s="16">
        <v>1.6397000255594101</v>
      </c>
      <c r="L766" s="16">
        <v>21</v>
      </c>
      <c r="M766" s="16" t="s">
        <v>657</v>
      </c>
    </row>
    <row r="767" spans="1:13" ht="15.6">
      <c r="A767" s="16" t="s">
        <v>660</v>
      </c>
      <c r="B767" s="16">
        <v>28510001</v>
      </c>
      <c r="C767" s="16">
        <v>28560000</v>
      </c>
      <c r="D767" s="16">
        <v>0.50079399999999996</v>
      </c>
      <c r="E767" s="16">
        <v>1.7543172819019399</v>
      </c>
      <c r="F767" s="16">
        <v>-0.26320199999999999</v>
      </c>
      <c r="G767" s="16">
        <v>0.21695999999999999</v>
      </c>
      <c r="H767" s="16">
        <v>0.53757999999999995</v>
      </c>
      <c r="I767" s="16">
        <v>-0.46443099999999998</v>
      </c>
      <c r="J767" s="16">
        <v>1.15123</v>
      </c>
      <c r="K767" s="16">
        <v>1.7543172819019399</v>
      </c>
      <c r="L767" s="16">
        <v>21</v>
      </c>
      <c r="M767" s="16" t="s">
        <v>657</v>
      </c>
    </row>
    <row r="768" spans="1:13" ht="15.6">
      <c r="A768" s="16" t="s">
        <v>660</v>
      </c>
      <c r="B768" s="16">
        <v>28520001</v>
      </c>
      <c r="C768" s="16">
        <v>28570000</v>
      </c>
      <c r="D768" s="16">
        <v>0.495367</v>
      </c>
      <c r="E768" s="16">
        <v>2.10619644044715</v>
      </c>
      <c r="F768" s="16">
        <v>-0.255635</v>
      </c>
      <c r="G768" s="16">
        <v>0.21695999999999999</v>
      </c>
      <c r="H768" s="16">
        <v>0.46478000000000003</v>
      </c>
      <c r="I768" s="16">
        <v>-0.35253899999999999</v>
      </c>
      <c r="J768" s="16">
        <v>1.33728</v>
      </c>
      <c r="K768" s="16">
        <v>2.10619644044715</v>
      </c>
      <c r="L768" s="16">
        <v>21</v>
      </c>
      <c r="M768" s="16" t="s">
        <v>657</v>
      </c>
    </row>
    <row r="769" spans="1:13" ht="15.6">
      <c r="A769" s="16" t="s">
        <v>660</v>
      </c>
      <c r="B769" s="16">
        <v>28660001</v>
      </c>
      <c r="C769" s="16">
        <v>28710000</v>
      </c>
      <c r="D769" s="16">
        <v>0.39806200000000003</v>
      </c>
      <c r="E769" s="16">
        <v>1.8657711069035701</v>
      </c>
      <c r="F769" s="16">
        <v>-0.229187</v>
      </c>
      <c r="G769" s="16">
        <v>1</v>
      </c>
      <c r="H769" s="16">
        <v>0.2747</v>
      </c>
      <c r="I769" s="16">
        <v>0.26483499999999999</v>
      </c>
      <c r="J769" s="16">
        <v>1.0987899999999999</v>
      </c>
      <c r="K769" s="16">
        <v>1.8657711069035701</v>
      </c>
      <c r="L769" s="16">
        <v>21</v>
      </c>
      <c r="M769" s="16" t="s">
        <v>657</v>
      </c>
    </row>
    <row r="770" spans="1:13" ht="15.6">
      <c r="A770" s="16" t="s">
        <v>660</v>
      </c>
      <c r="B770" s="16">
        <v>28670001</v>
      </c>
      <c r="C770" s="16">
        <v>28720000</v>
      </c>
      <c r="D770" s="16">
        <v>0.40646599999999999</v>
      </c>
      <c r="E770" s="16">
        <v>2.2408917654367602</v>
      </c>
      <c r="F770" s="16">
        <v>-0.263019</v>
      </c>
      <c r="G770" s="16">
        <v>1</v>
      </c>
      <c r="H770" s="16">
        <v>0.29077999999999998</v>
      </c>
      <c r="I770" s="16">
        <v>0.24975800000000001</v>
      </c>
      <c r="J770" s="16">
        <v>1.14062</v>
      </c>
      <c r="K770" s="16">
        <v>2.2408917654367602</v>
      </c>
      <c r="L770" s="16">
        <v>21</v>
      </c>
      <c r="M770" s="16" t="s">
        <v>657</v>
      </c>
    </row>
    <row r="771" spans="1:13" ht="15.6">
      <c r="A771" s="16" t="s">
        <v>660</v>
      </c>
      <c r="B771" s="16">
        <v>28680001</v>
      </c>
      <c r="C771" s="16">
        <v>28730000</v>
      </c>
      <c r="D771" s="16">
        <v>0.43079299999999998</v>
      </c>
      <c r="E771" s="16">
        <v>2.7096267245828498</v>
      </c>
      <c r="F771" s="16">
        <v>-0.31768099999999999</v>
      </c>
      <c r="G771" s="16">
        <v>0.96719999999999995</v>
      </c>
      <c r="H771" s="16">
        <v>0.28198000000000001</v>
      </c>
      <c r="I771" s="16">
        <v>-5.9404699999999998E-2</v>
      </c>
      <c r="J771" s="16">
        <v>1.03559</v>
      </c>
      <c r="K771" s="16">
        <v>2.7096267245828498</v>
      </c>
      <c r="L771" s="16">
        <v>21</v>
      </c>
      <c r="M771" s="16" t="s">
        <v>657</v>
      </c>
    </row>
    <row r="772" spans="1:13" ht="15.6">
      <c r="A772" s="16" t="s">
        <v>660</v>
      </c>
      <c r="B772" s="16">
        <v>28690001</v>
      </c>
      <c r="C772" s="16">
        <v>28740000</v>
      </c>
      <c r="D772" s="16">
        <v>0.45610000000000001</v>
      </c>
      <c r="E772" s="16">
        <v>3.0116988990043798</v>
      </c>
      <c r="F772" s="16">
        <v>-0.32288800000000001</v>
      </c>
      <c r="G772" s="16">
        <v>0.83879999999999999</v>
      </c>
      <c r="H772" s="16">
        <v>0.26541999999999999</v>
      </c>
      <c r="I772" s="16">
        <v>-0.241539</v>
      </c>
      <c r="J772" s="16">
        <v>1.1019699999999999</v>
      </c>
      <c r="K772" s="16">
        <v>3.0116988990043798</v>
      </c>
      <c r="L772" s="16">
        <v>21</v>
      </c>
      <c r="M772" s="16" t="s">
        <v>657</v>
      </c>
    </row>
    <row r="773" spans="1:13" ht="15.6">
      <c r="A773" s="16" t="s">
        <v>660</v>
      </c>
      <c r="B773" s="16">
        <v>28700001</v>
      </c>
      <c r="C773" s="16">
        <v>28750000</v>
      </c>
      <c r="D773" s="16">
        <v>0.49418400000000001</v>
      </c>
      <c r="E773" s="16">
        <v>2.7493088133378301</v>
      </c>
      <c r="F773" s="16">
        <v>-0.206765</v>
      </c>
      <c r="G773" s="16">
        <v>0.83879999999999999</v>
      </c>
      <c r="H773" s="16">
        <v>0.28976000000000002</v>
      </c>
      <c r="I773" s="16">
        <v>-0.342698</v>
      </c>
      <c r="J773" s="16">
        <v>1.09362</v>
      </c>
      <c r="K773" s="16">
        <v>2.7493088133378301</v>
      </c>
      <c r="L773" s="16">
        <v>21</v>
      </c>
      <c r="M773" s="16" t="s">
        <v>657</v>
      </c>
    </row>
    <row r="774" spans="1:13" ht="15.6">
      <c r="A774" s="16" t="s">
        <v>660</v>
      </c>
      <c r="B774" s="16">
        <v>29000001</v>
      </c>
      <c r="C774" s="16">
        <v>29050000</v>
      </c>
      <c r="D774" s="16">
        <v>0.48517199999999999</v>
      </c>
      <c r="E774" s="16">
        <v>-1.66890883723758</v>
      </c>
      <c r="F774" s="16">
        <v>1.36738</v>
      </c>
      <c r="G774" s="16">
        <v>0.58316000000000001</v>
      </c>
      <c r="H774" s="16">
        <v>0.38268000000000002</v>
      </c>
      <c r="I774" s="16">
        <v>0.61179399999999995</v>
      </c>
      <c r="J774" s="16">
        <v>-0.29895699999999997</v>
      </c>
      <c r="K774" s="16">
        <v>1.66890883723758</v>
      </c>
      <c r="L774" s="16">
        <v>11</v>
      </c>
      <c r="M774" s="16" t="s">
        <v>2222</v>
      </c>
    </row>
    <row r="775" spans="1:13" ht="15.6">
      <c r="A775" s="16" t="s">
        <v>660</v>
      </c>
      <c r="B775" s="16">
        <v>29010001</v>
      </c>
      <c r="C775" s="16">
        <v>29060000</v>
      </c>
      <c r="D775" s="16">
        <v>0.44462200000000002</v>
      </c>
      <c r="E775" s="16">
        <v>-1.8655313047243001</v>
      </c>
      <c r="F775" s="16">
        <v>1.2383</v>
      </c>
      <c r="G775" s="16">
        <v>0.53400000000000003</v>
      </c>
      <c r="H775" s="16">
        <v>0.49408000000000002</v>
      </c>
      <c r="I775" s="16">
        <v>0.870529</v>
      </c>
      <c r="J775" s="16">
        <v>-0.17782800000000001</v>
      </c>
      <c r="K775" s="16">
        <v>1.8655313047243001</v>
      </c>
      <c r="L775" s="16">
        <v>11</v>
      </c>
      <c r="M775" s="16" t="s">
        <v>2222</v>
      </c>
    </row>
    <row r="776" spans="1:13" ht="15.6">
      <c r="A776" s="16" t="s">
        <v>660</v>
      </c>
      <c r="B776" s="16">
        <v>29020001</v>
      </c>
      <c r="C776" s="16">
        <v>29070000</v>
      </c>
      <c r="D776" s="16">
        <v>0.41656900000000002</v>
      </c>
      <c r="E776" s="16">
        <v>-2.1436073357096199</v>
      </c>
      <c r="F776" s="16">
        <v>1.1664399999999999</v>
      </c>
      <c r="G776" s="16">
        <v>0.57225999999999999</v>
      </c>
      <c r="H776" s="16">
        <v>0.51548000000000005</v>
      </c>
      <c r="I776" s="16">
        <v>0.81658500000000001</v>
      </c>
      <c r="J776" s="16">
        <v>-0.210061</v>
      </c>
      <c r="K776" s="16">
        <v>2.1436073357096199</v>
      </c>
      <c r="L776" s="16">
        <v>11</v>
      </c>
      <c r="M776" s="16" t="s">
        <v>2222</v>
      </c>
    </row>
    <row r="777" spans="1:13" ht="15.6">
      <c r="A777" s="16" t="s">
        <v>660</v>
      </c>
      <c r="B777" s="16">
        <v>29030001</v>
      </c>
      <c r="C777" s="16">
        <v>29080000</v>
      </c>
      <c r="D777" s="16">
        <v>0.41012799999999999</v>
      </c>
      <c r="E777" s="16">
        <v>-2.4366275926037102</v>
      </c>
      <c r="F777" s="16">
        <v>1.18269</v>
      </c>
      <c r="G777" s="16">
        <v>0.60421999999999998</v>
      </c>
      <c r="H777" s="16">
        <v>0.53456000000000004</v>
      </c>
      <c r="I777" s="16">
        <v>0.71891799999999995</v>
      </c>
      <c r="J777" s="16">
        <v>0.114222</v>
      </c>
      <c r="K777" s="16">
        <v>2.4366275926037102</v>
      </c>
      <c r="L777" s="16">
        <v>11</v>
      </c>
      <c r="M777" s="16" t="s">
        <v>2222</v>
      </c>
    </row>
    <row r="778" spans="1:13" ht="15.6">
      <c r="A778" s="16" t="s">
        <v>660</v>
      </c>
      <c r="B778" s="16">
        <v>29040001</v>
      </c>
      <c r="C778" s="16">
        <v>29090000</v>
      </c>
      <c r="D778" s="16">
        <v>0.39678099999999999</v>
      </c>
      <c r="E778" s="16">
        <v>-2.6335381659557999</v>
      </c>
      <c r="F778" s="16">
        <v>1.33775</v>
      </c>
      <c r="G778" s="16">
        <v>0.44466</v>
      </c>
      <c r="H778" s="16">
        <v>0.53071999999999997</v>
      </c>
      <c r="I778" s="16">
        <v>1.1250100000000001</v>
      </c>
      <c r="J778" s="16">
        <v>0.27620299999999998</v>
      </c>
      <c r="K778" s="16">
        <v>2.6335381659557999</v>
      </c>
      <c r="L778" s="16">
        <v>11</v>
      </c>
      <c r="M778" s="16" t="s">
        <v>2222</v>
      </c>
    </row>
    <row r="779" spans="1:13" ht="15.6">
      <c r="A779" s="16" t="s">
        <v>660</v>
      </c>
      <c r="B779" s="16">
        <v>29050001</v>
      </c>
      <c r="C779" s="16">
        <v>29100000</v>
      </c>
      <c r="D779" s="16">
        <v>0.39898400000000001</v>
      </c>
      <c r="E779" s="16">
        <v>-2.4274740044546599</v>
      </c>
      <c r="F779" s="16">
        <v>1.3891100000000001</v>
      </c>
      <c r="G779" s="16">
        <v>0.32134000000000001</v>
      </c>
      <c r="H779" s="16">
        <v>0.47449999999999998</v>
      </c>
      <c r="I779" s="16">
        <v>1.2641100000000001</v>
      </c>
      <c r="J779" s="16">
        <v>0.33263900000000002</v>
      </c>
      <c r="K779" s="16">
        <v>2.4274740044546599</v>
      </c>
      <c r="L779" s="16">
        <v>11</v>
      </c>
      <c r="M779" s="16" t="s">
        <v>2222</v>
      </c>
    </row>
    <row r="780" spans="1:13" ht="15.6">
      <c r="A780" s="16" t="s">
        <v>660</v>
      </c>
      <c r="B780" s="16">
        <v>29060001</v>
      </c>
      <c r="C780" s="16">
        <v>29110000</v>
      </c>
      <c r="D780" s="16">
        <v>0.443851</v>
      </c>
      <c r="E780" s="16">
        <v>-2.4624902961248498</v>
      </c>
      <c r="F780" s="16">
        <v>1.6887300000000001</v>
      </c>
      <c r="G780" s="16">
        <v>0.32134000000000001</v>
      </c>
      <c r="H780" s="16">
        <v>0.41968</v>
      </c>
      <c r="I780" s="16">
        <v>1.3182100000000001</v>
      </c>
      <c r="J780" s="16">
        <v>0.26828999999999997</v>
      </c>
      <c r="K780" s="16">
        <v>2.4624902961248498</v>
      </c>
      <c r="L780" s="16">
        <v>11</v>
      </c>
      <c r="M780" s="16" t="s">
        <v>2222</v>
      </c>
    </row>
    <row r="781" spans="1:13" ht="15.6">
      <c r="A781" s="16" t="s">
        <v>660</v>
      </c>
      <c r="B781" s="16">
        <v>29070001</v>
      </c>
      <c r="C781" s="16">
        <v>29120000</v>
      </c>
      <c r="D781" s="16">
        <v>0.45395799999999997</v>
      </c>
      <c r="E781" s="16">
        <v>-2.9002815860467899</v>
      </c>
      <c r="F781" s="16">
        <v>2.0059499999999999</v>
      </c>
      <c r="G781" s="16">
        <v>0.33829999999999999</v>
      </c>
      <c r="H781" s="16">
        <v>0.37284</v>
      </c>
      <c r="I781" s="16">
        <v>1.61084</v>
      </c>
      <c r="J781" s="16">
        <v>0.29596699999999998</v>
      </c>
      <c r="K781" s="16">
        <v>2.9002815860467899</v>
      </c>
      <c r="L781" s="16">
        <v>11</v>
      </c>
      <c r="M781" s="16" t="s">
        <v>2222</v>
      </c>
    </row>
    <row r="782" spans="1:13" ht="15.6">
      <c r="A782" s="16" t="s">
        <v>660</v>
      </c>
      <c r="B782" s="16">
        <v>29080001</v>
      </c>
      <c r="C782" s="16">
        <v>29130000</v>
      </c>
      <c r="D782" s="16">
        <v>0.44713799999999998</v>
      </c>
      <c r="E782" s="16">
        <v>-2.6268953661069898</v>
      </c>
      <c r="F782" s="16">
        <v>1.8531899999999999</v>
      </c>
      <c r="G782" s="16">
        <v>0.29446</v>
      </c>
      <c r="H782" s="16">
        <v>0.31168000000000001</v>
      </c>
      <c r="I782" s="16">
        <v>1.8124499999999999</v>
      </c>
      <c r="J782" s="16">
        <v>-6.7235699999999995E-2</v>
      </c>
      <c r="K782" s="16">
        <v>2.6268953661069898</v>
      </c>
      <c r="L782" s="16">
        <v>11</v>
      </c>
      <c r="M782" s="16" t="s">
        <v>2222</v>
      </c>
    </row>
    <row r="783" spans="1:13" ht="15.6">
      <c r="A783" s="16" t="s">
        <v>660</v>
      </c>
      <c r="B783" s="16">
        <v>29090001</v>
      </c>
      <c r="C783" s="16">
        <v>29140000</v>
      </c>
      <c r="D783" s="16">
        <v>0.494726</v>
      </c>
      <c r="E783" s="16">
        <v>-2.6665259974506501</v>
      </c>
      <c r="F783" s="16">
        <v>2.19428</v>
      </c>
      <c r="G783" s="16">
        <v>0.25402000000000002</v>
      </c>
      <c r="H783" s="16">
        <v>0.34854000000000002</v>
      </c>
      <c r="I783" s="16">
        <v>1.7962</v>
      </c>
      <c r="J783" s="16">
        <v>-0.43998900000000002</v>
      </c>
      <c r="K783" s="16">
        <v>2.6665259974506501</v>
      </c>
      <c r="L783" s="16">
        <v>11</v>
      </c>
      <c r="M783" s="16" t="s">
        <v>2222</v>
      </c>
    </row>
    <row r="784" spans="1:13" ht="15.6">
      <c r="A784" s="16" t="s">
        <v>660</v>
      </c>
      <c r="B784" s="16">
        <v>29100001</v>
      </c>
      <c r="C784" s="16">
        <v>29150000</v>
      </c>
      <c r="D784" s="16">
        <v>0.49125600000000003</v>
      </c>
      <c r="E784" s="16">
        <v>-3.24025077089596</v>
      </c>
      <c r="F784" s="16">
        <v>2.0873699999999999</v>
      </c>
      <c r="G784" s="16">
        <v>0.25402000000000002</v>
      </c>
      <c r="H784" s="16">
        <v>0.37678</v>
      </c>
      <c r="I784" s="16">
        <v>1.5476700000000001</v>
      </c>
      <c r="J784" s="16">
        <v>-0.47135100000000002</v>
      </c>
      <c r="K784" s="16">
        <v>3.24025077089596</v>
      </c>
      <c r="L784" s="16">
        <v>11</v>
      </c>
      <c r="M784" s="16" t="s">
        <v>2222</v>
      </c>
    </row>
    <row r="785" spans="1:13" ht="15.6">
      <c r="A785" s="16" t="s">
        <v>660</v>
      </c>
      <c r="B785" s="16">
        <v>29110001</v>
      </c>
      <c r="C785" s="16">
        <v>29160000</v>
      </c>
      <c r="D785" s="16">
        <v>0.48917100000000002</v>
      </c>
      <c r="E785" s="16">
        <v>-3.4931964956943098</v>
      </c>
      <c r="F785" s="16">
        <v>2.1341899999999998</v>
      </c>
      <c r="G785" s="16">
        <v>0.36603999999999998</v>
      </c>
      <c r="H785" s="16">
        <v>0.40416000000000002</v>
      </c>
      <c r="I785" s="16">
        <v>1.7940700000000001</v>
      </c>
      <c r="J785" s="16">
        <v>-0.20785000000000001</v>
      </c>
      <c r="K785" s="16">
        <v>3.4931964956943098</v>
      </c>
      <c r="L785" s="16">
        <v>11</v>
      </c>
      <c r="M785" s="16" t="s">
        <v>2222</v>
      </c>
    </row>
    <row r="786" spans="1:13" ht="15.6">
      <c r="A786" s="16" t="s">
        <v>660</v>
      </c>
      <c r="B786" s="16">
        <v>29120001</v>
      </c>
      <c r="C786" s="16">
        <v>29170000</v>
      </c>
      <c r="D786" s="16">
        <v>0.49834899999999999</v>
      </c>
      <c r="E786" s="16">
        <v>-3.1905921504323902</v>
      </c>
      <c r="F786" s="16">
        <v>2.0177800000000001</v>
      </c>
      <c r="G786" s="16">
        <v>0.42646000000000001</v>
      </c>
      <c r="H786" s="16">
        <v>0.40855999999999998</v>
      </c>
      <c r="I786" s="16">
        <v>1.74272</v>
      </c>
      <c r="J786" s="16">
        <v>-9.7778799999999999E-2</v>
      </c>
      <c r="K786" s="16">
        <v>3.1905921504323902</v>
      </c>
      <c r="L786" s="16">
        <v>11</v>
      </c>
      <c r="M786" s="16" t="s">
        <v>2222</v>
      </c>
    </row>
    <row r="787" spans="1:13" ht="15.6">
      <c r="A787" s="16" t="s">
        <v>660</v>
      </c>
      <c r="B787" s="16">
        <v>29130001</v>
      </c>
      <c r="C787" s="16">
        <v>29180000</v>
      </c>
      <c r="D787" s="16">
        <v>0.49974499999999999</v>
      </c>
      <c r="E787" s="16">
        <v>-3.36633238695135</v>
      </c>
      <c r="F787" s="16">
        <v>2.1621299999999999</v>
      </c>
      <c r="G787" s="16"/>
      <c r="H787" s="16">
        <v>0.47896</v>
      </c>
      <c r="I787" s="16">
        <v>1.63917</v>
      </c>
      <c r="J787" s="16">
        <v>-0.18304200000000001</v>
      </c>
      <c r="K787" s="16">
        <v>3.36633238695135</v>
      </c>
      <c r="L787" s="16">
        <v>11</v>
      </c>
      <c r="M787" s="16" t="s">
        <v>2222</v>
      </c>
    </row>
    <row r="788" spans="1:13" ht="15.6">
      <c r="A788" s="16" t="s">
        <v>660</v>
      </c>
      <c r="B788" s="16">
        <v>29140001</v>
      </c>
      <c r="C788" s="16">
        <v>29190000</v>
      </c>
      <c r="D788" s="16">
        <v>0.47309099999999998</v>
      </c>
      <c r="E788" s="16">
        <v>-3.2006305818541398</v>
      </c>
      <c r="F788" s="16">
        <v>1.90628</v>
      </c>
      <c r="G788" s="16"/>
      <c r="H788" s="16">
        <v>0.48236000000000001</v>
      </c>
      <c r="I788" s="16">
        <v>1.50885</v>
      </c>
      <c r="J788" s="16">
        <v>-5.9332000000000003E-2</v>
      </c>
      <c r="K788" s="16">
        <v>3.2006305818541398</v>
      </c>
      <c r="L788" s="16">
        <v>11</v>
      </c>
      <c r="M788" s="16" t="s">
        <v>2222</v>
      </c>
    </row>
    <row r="789" spans="1:13" ht="15.6">
      <c r="A789" s="16" t="s">
        <v>660</v>
      </c>
      <c r="B789" s="16">
        <v>29150001</v>
      </c>
      <c r="C789" s="16">
        <v>29200000</v>
      </c>
      <c r="D789" s="16">
        <v>0.46531099999999997</v>
      </c>
      <c r="E789" s="16">
        <v>-2.7752009535025199</v>
      </c>
      <c r="F789" s="16">
        <v>1.8416399999999999</v>
      </c>
      <c r="G789" s="16"/>
      <c r="H789" s="16">
        <v>0.54774</v>
      </c>
      <c r="I789" s="16">
        <v>1.4057999999999999</v>
      </c>
      <c r="J789" s="16">
        <v>-0.56706000000000001</v>
      </c>
      <c r="K789" s="16">
        <v>2.7752009535025199</v>
      </c>
      <c r="L789" s="16">
        <v>11</v>
      </c>
      <c r="M789" s="16" t="s">
        <v>2222</v>
      </c>
    </row>
    <row r="790" spans="1:13" ht="15.6">
      <c r="A790" s="16" t="s">
        <v>660</v>
      </c>
      <c r="B790" s="16">
        <v>29160001</v>
      </c>
      <c r="C790" s="16">
        <v>29210000</v>
      </c>
      <c r="D790" s="16">
        <v>0.43979800000000002</v>
      </c>
      <c r="E790" s="16">
        <v>-2.44579360037805</v>
      </c>
      <c r="F790" s="16">
        <v>1.65069</v>
      </c>
      <c r="G790" s="16"/>
      <c r="H790" s="16">
        <v>0.50939999999999996</v>
      </c>
      <c r="I790" s="16">
        <v>1.0895999999999999</v>
      </c>
      <c r="J790" s="16">
        <v>-0.68792399999999998</v>
      </c>
      <c r="K790" s="16">
        <v>2.44579360037805</v>
      </c>
      <c r="L790" s="16">
        <v>11</v>
      </c>
      <c r="M790" s="16" t="s">
        <v>2222</v>
      </c>
    </row>
    <row r="791" spans="1:13" ht="15.6">
      <c r="A791" s="16" t="s">
        <v>660</v>
      </c>
      <c r="B791" s="16">
        <v>29170001</v>
      </c>
      <c r="C791" s="16">
        <v>29220000</v>
      </c>
      <c r="D791" s="16">
        <v>0.40637499999999999</v>
      </c>
      <c r="E791" s="16">
        <v>-2.0961484475150498</v>
      </c>
      <c r="F791" s="16">
        <v>1.40401</v>
      </c>
      <c r="G791" s="16"/>
      <c r="H791" s="16">
        <v>0.51539999999999997</v>
      </c>
      <c r="I791" s="16">
        <v>0.90908299999999997</v>
      </c>
      <c r="J791" s="16">
        <v>-0.66130100000000003</v>
      </c>
      <c r="K791" s="16">
        <v>2.0961484475150498</v>
      </c>
      <c r="L791" s="16">
        <v>11</v>
      </c>
      <c r="M791" s="16" t="s">
        <v>2222</v>
      </c>
    </row>
    <row r="792" spans="1:13" ht="15.6">
      <c r="A792" s="16" t="s">
        <v>660</v>
      </c>
      <c r="B792" s="16">
        <v>29180001</v>
      </c>
      <c r="C792" s="16">
        <v>29230000</v>
      </c>
      <c r="D792" s="16">
        <v>0.35890499999999997</v>
      </c>
      <c r="E792" s="16">
        <v>-1.81522255589857</v>
      </c>
      <c r="F792" s="16">
        <v>1.2599100000000001</v>
      </c>
      <c r="G792" s="16"/>
      <c r="H792" s="16">
        <v>0.50829999999999997</v>
      </c>
      <c r="I792" s="16">
        <v>0.78786999999999996</v>
      </c>
      <c r="J792" s="16">
        <v>-0.90357600000000005</v>
      </c>
      <c r="K792" s="16">
        <v>1.81522255589857</v>
      </c>
      <c r="L792" s="16">
        <v>11</v>
      </c>
      <c r="M792" s="16" t="s">
        <v>2222</v>
      </c>
    </row>
    <row r="793" spans="1:13" ht="15.6">
      <c r="A793" s="16" t="s">
        <v>660</v>
      </c>
      <c r="B793" s="16">
        <v>29190001</v>
      </c>
      <c r="C793" s="16">
        <v>29240000</v>
      </c>
      <c r="D793" s="16">
        <v>0.370508</v>
      </c>
      <c r="E793" s="16">
        <v>-2.2652167275980402</v>
      </c>
      <c r="F793" s="16">
        <v>1.58707</v>
      </c>
      <c r="G793" s="16"/>
      <c r="H793" s="16">
        <v>0.5403</v>
      </c>
      <c r="I793" s="16">
        <v>1.03775</v>
      </c>
      <c r="J793" s="16">
        <v>-1.1206499999999999</v>
      </c>
      <c r="K793" s="16">
        <v>2.2652167275980402</v>
      </c>
      <c r="L793" s="16">
        <v>11</v>
      </c>
      <c r="M793" s="16" t="s">
        <v>2222</v>
      </c>
    </row>
    <row r="794" spans="1:13" ht="15.6">
      <c r="A794" s="16" t="s">
        <v>660</v>
      </c>
      <c r="B794" s="16">
        <v>29200001</v>
      </c>
      <c r="C794" s="16">
        <v>29250000</v>
      </c>
      <c r="D794" s="16">
        <v>0.35756500000000002</v>
      </c>
      <c r="E794" s="16">
        <v>-2.2971396502972201</v>
      </c>
      <c r="F794" s="16">
        <v>1.5038</v>
      </c>
      <c r="G794" s="16"/>
      <c r="H794" s="16">
        <v>0.47567999999999999</v>
      </c>
      <c r="I794" s="16">
        <v>1.0626800000000001</v>
      </c>
      <c r="J794" s="16">
        <v>-0.817828</v>
      </c>
      <c r="K794" s="16">
        <v>2.2971396502972201</v>
      </c>
      <c r="L794" s="16">
        <v>11</v>
      </c>
      <c r="M794" s="16" t="s">
        <v>2222</v>
      </c>
    </row>
    <row r="795" spans="1:13" ht="15.6">
      <c r="A795" s="16" t="s">
        <v>660</v>
      </c>
      <c r="B795" s="16">
        <v>29210001</v>
      </c>
      <c r="C795" s="16">
        <v>29260000</v>
      </c>
      <c r="D795" s="16">
        <v>0.36460100000000001</v>
      </c>
      <c r="E795" s="16">
        <v>-2.2923355702716499</v>
      </c>
      <c r="F795" s="16">
        <v>1.5201899999999999</v>
      </c>
      <c r="G795" s="16"/>
      <c r="H795" s="16">
        <v>0.47277999999999998</v>
      </c>
      <c r="I795" s="16">
        <v>1.15483</v>
      </c>
      <c r="J795" s="16">
        <v>-0.75751299999999999</v>
      </c>
      <c r="K795" s="16">
        <v>2.2923355702716499</v>
      </c>
      <c r="L795" s="16">
        <v>11</v>
      </c>
      <c r="M795" s="16" t="s">
        <v>2222</v>
      </c>
    </row>
    <row r="796" spans="1:13" ht="15.6">
      <c r="A796" s="16" t="s">
        <v>660</v>
      </c>
      <c r="B796" s="16">
        <v>29220001</v>
      </c>
      <c r="C796" s="16">
        <v>29270000</v>
      </c>
      <c r="D796" s="16">
        <v>0.36223100000000003</v>
      </c>
      <c r="E796" s="16">
        <v>-2.5385239610778401</v>
      </c>
      <c r="F796" s="16">
        <v>1.61999</v>
      </c>
      <c r="G796" s="16"/>
      <c r="H796" s="16"/>
      <c r="I796" s="16">
        <v>1.16486</v>
      </c>
      <c r="J796" s="16">
        <v>-0.85439299999999996</v>
      </c>
      <c r="K796" s="16">
        <v>2.5385239610778401</v>
      </c>
      <c r="L796" s="16">
        <v>11</v>
      </c>
      <c r="M796" s="16" t="s">
        <v>2222</v>
      </c>
    </row>
    <row r="797" spans="1:13" ht="15.6">
      <c r="A797" s="16" t="s">
        <v>659</v>
      </c>
      <c r="B797" s="16">
        <v>14840001</v>
      </c>
      <c r="C797" s="16">
        <v>14890000</v>
      </c>
      <c r="D797" s="16">
        <v>0.25580399999999998</v>
      </c>
      <c r="E797" s="16">
        <v>-4.7754943423815002</v>
      </c>
      <c r="F797" s="16">
        <v>0.68860399999999999</v>
      </c>
      <c r="G797" s="16">
        <v>0</v>
      </c>
      <c r="H797" s="16">
        <v>0.15</v>
      </c>
      <c r="I797" s="16">
        <v>-0.27007300000000001</v>
      </c>
      <c r="J797" s="16">
        <v>-0.62916700000000003</v>
      </c>
      <c r="K797" s="16">
        <v>4.7754943423815002</v>
      </c>
      <c r="L797" s="16">
        <v>11</v>
      </c>
      <c r="M797" s="16" t="s">
        <v>2222</v>
      </c>
    </row>
    <row r="798" spans="1:13" ht="15.6">
      <c r="A798" s="16" t="s">
        <v>659</v>
      </c>
      <c r="B798" s="16">
        <v>14850001</v>
      </c>
      <c r="C798" s="16">
        <v>14900000</v>
      </c>
      <c r="D798" s="16">
        <v>0.260243</v>
      </c>
      <c r="E798" s="16">
        <v>-4.0423063945942799</v>
      </c>
      <c r="F798" s="16">
        <v>0.71007200000000004</v>
      </c>
      <c r="G798" s="16">
        <v>0.15223999999999999</v>
      </c>
      <c r="H798" s="16">
        <v>6.6839999999999997E-2</v>
      </c>
      <c r="I798" s="16">
        <v>-0.35857299999999998</v>
      </c>
      <c r="J798" s="16">
        <v>-0.800871</v>
      </c>
      <c r="K798" s="16">
        <v>4.0423063945942799</v>
      </c>
      <c r="L798" s="16">
        <v>11</v>
      </c>
      <c r="M798" s="16" t="s">
        <v>2222</v>
      </c>
    </row>
    <row r="799" spans="1:13" ht="15.6">
      <c r="A799" s="16" t="s">
        <v>659</v>
      </c>
      <c r="B799" s="16">
        <v>14860001</v>
      </c>
      <c r="C799" s="16">
        <v>14910000</v>
      </c>
      <c r="D799" s="16">
        <v>0.24962200000000001</v>
      </c>
      <c r="E799" s="16">
        <v>-3.1643114392303699</v>
      </c>
      <c r="F799" s="16">
        <v>0.73262700000000003</v>
      </c>
      <c r="G799" s="16">
        <v>0.35224</v>
      </c>
      <c r="H799" s="16">
        <v>6.062E-2</v>
      </c>
      <c r="I799" s="16">
        <v>-0.36297200000000002</v>
      </c>
      <c r="J799" s="16">
        <v>-0.79434499999999997</v>
      </c>
      <c r="K799" s="16">
        <v>3.1643114392303699</v>
      </c>
      <c r="L799" s="16">
        <v>11</v>
      </c>
      <c r="M799" s="16" t="s">
        <v>2222</v>
      </c>
    </row>
    <row r="800" spans="1:13" ht="15.6">
      <c r="A800" s="16" t="s">
        <v>659</v>
      </c>
      <c r="B800" s="16">
        <v>14870001</v>
      </c>
      <c r="C800" s="16">
        <v>14920000</v>
      </c>
      <c r="D800" s="16">
        <v>0.26311299999999999</v>
      </c>
      <c r="E800" s="16">
        <v>-2.5810012689601201</v>
      </c>
      <c r="F800" s="16">
        <v>0.66994100000000001</v>
      </c>
      <c r="G800" s="16">
        <v>0.55223999999999995</v>
      </c>
      <c r="H800" s="16">
        <v>7.6179999999999998E-2</v>
      </c>
      <c r="I800" s="16">
        <v>-0.34296300000000002</v>
      </c>
      <c r="J800" s="16">
        <v>-0.75017599999999995</v>
      </c>
      <c r="K800" s="16">
        <v>2.5810012689601201</v>
      </c>
      <c r="L800" s="16">
        <v>11</v>
      </c>
      <c r="M800" s="16" t="s">
        <v>2222</v>
      </c>
    </row>
    <row r="801" spans="1:13" ht="15.6">
      <c r="A801" s="16" t="s">
        <v>659</v>
      </c>
      <c r="B801" s="16">
        <v>14880001</v>
      </c>
      <c r="C801" s="16">
        <v>14930000</v>
      </c>
      <c r="D801" s="16">
        <v>0.24306700000000001</v>
      </c>
      <c r="E801" s="16">
        <v>-2.74991171564823</v>
      </c>
      <c r="F801" s="16">
        <v>0.79606299999999997</v>
      </c>
      <c r="G801" s="16">
        <v>0.75224000000000002</v>
      </c>
      <c r="H801" s="16">
        <v>6.0920000000000002E-2</v>
      </c>
      <c r="I801" s="16">
        <v>-9.0759500000000007E-2</v>
      </c>
      <c r="J801" s="16">
        <v>-0.91078899999999996</v>
      </c>
      <c r="K801" s="16">
        <v>2.74991171564823</v>
      </c>
      <c r="L801" s="16">
        <v>11</v>
      </c>
      <c r="M801" s="16" t="s">
        <v>2222</v>
      </c>
    </row>
    <row r="802" spans="1:13" ht="15.6">
      <c r="A802" s="16" t="s">
        <v>658</v>
      </c>
      <c r="B802" s="16">
        <v>1110001</v>
      </c>
      <c r="C802" s="16">
        <v>1160000</v>
      </c>
      <c r="D802" s="16">
        <v>0.38010100000000002</v>
      </c>
      <c r="E802" s="16">
        <v>1.7180367407616199</v>
      </c>
      <c r="F802" s="16">
        <v>-1.21746</v>
      </c>
      <c r="G802" s="16">
        <v>0.93367999999999995</v>
      </c>
      <c r="H802" s="16">
        <v>0.22950000000000001</v>
      </c>
      <c r="I802" s="16">
        <v>-1.14219</v>
      </c>
      <c r="J802" s="16">
        <v>1.4435899999999999</v>
      </c>
      <c r="K802" s="16">
        <v>1.7180367407616199</v>
      </c>
      <c r="L802" s="16">
        <v>21</v>
      </c>
      <c r="M802" s="16" t="s">
        <v>657</v>
      </c>
    </row>
    <row r="803" spans="1:13" ht="15.6">
      <c r="A803" s="16" t="s">
        <v>658</v>
      </c>
      <c r="B803" s="16">
        <v>1120001</v>
      </c>
      <c r="C803" s="16">
        <v>1170000</v>
      </c>
      <c r="D803" s="16">
        <v>0.39047599999999999</v>
      </c>
      <c r="E803" s="16">
        <v>1.78127355120908</v>
      </c>
      <c r="F803" s="16">
        <v>-1.5851999999999999</v>
      </c>
      <c r="G803" s="16">
        <v>0.89170000000000005</v>
      </c>
      <c r="H803" s="16">
        <v>0.28599999999999998</v>
      </c>
      <c r="I803" s="16">
        <v>-1.2654799999999999</v>
      </c>
      <c r="J803" s="16">
        <v>2.4205899999999998</v>
      </c>
      <c r="K803" s="16">
        <v>1.78127355120908</v>
      </c>
      <c r="L803" s="16">
        <v>21</v>
      </c>
      <c r="M803" s="16" t="s">
        <v>657</v>
      </c>
    </row>
    <row r="804" spans="1:13" ht="15.6">
      <c r="A804" s="16" t="s">
        <v>658</v>
      </c>
      <c r="B804" s="16">
        <v>1130001</v>
      </c>
      <c r="C804" s="16">
        <v>1180000</v>
      </c>
      <c r="D804" s="16">
        <v>0.40945799999999999</v>
      </c>
      <c r="E804" s="16">
        <v>2.0467099140090599</v>
      </c>
      <c r="F804" s="16">
        <v>-1.9910600000000001</v>
      </c>
      <c r="G804" s="16">
        <v>0.89170000000000005</v>
      </c>
      <c r="H804" s="16">
        <v>0.28467999999999999</v>
      </c>
      <c r="I804" s="16">
        <v>-1.7069300000000001</v>
      </c>
      <c r="J804" s="16">
        <v>3.1908099999999999</v>
      </c>
      <c r="K804" s="16">
        <v>2.0467099140090599</v>
      </c>
      <c r="L804" s="16">
        <v>21</v>
      </c>
      <c r="M804" s="16" t="s">
        <v>657</v>
      </c>
    </row>
    <row r="805" spans="1:13" ht="15.6">
      <c r="A805" s="16" t="s">
        <v>658</v>
      </c>
      <c r="B805" s="16">
        <v>1140001</v>
      </c>
      <c r="C805" s="16">
        <v>1190000</v>
      </c>
      <c r="D805" s="16">
        <v>0.39633499999999999</v>
      </c>
      <c r="E805" s="16">
        <v>2.00719619854853</v>
      </c>
      <c r="F805" s="16">
        <v>-1.78284</v>
      </c>
      <c r="G805" s="16">
        <v>0.90315999999999996</v>
      </c>
      <c r="H805" s="16">
        <v>0.24293999999999999</v>
      </c>
      <c r="I805" s="16">
        <v>-1.5597700000000001</v>
      </c>
      <c r="J805" s="16">
        <v>2.8853900000000001</v>
      </c>
      <c r="K805" s="16">
        <v>2.00719619854853</v>
      </c>
      <c r="L805" s="16">
        <v>21</v>
      </c>
      <c r="M805" s="16" t="s">
        <v>657</v>
      </c>
    </row>
    <row r="806" spans="1:13" ht="15.6">
      <c r="A806" s="16" t="s">
        <v>658</v>
      </c>
      <c r="B806" s="16">
        <v>1150001</v>
      </c>
      <c r="C806" s="16">
        <v>1200000</v>
      </c>
      <c r="D806" s="16">
        <v>0.37923400000000002</v>
      </c>
      <c r="E806" s="16">
        <v>1.8213452098312899</v>
      </c>
      <c r="F806" s="16">
        <v>-1.6156200000000001</v>
      </c>
      <c r="G806" s="16">
        <v>0.90315999999999996</v>
      </c>
      <c r="H806" s="16">
        <v>0.23841999999999999</v>
      </c>
      <c r="I806" s="16">
        <v>-1.39314</v>
      </c>
      <c r="J806" s="16">
        <v>2.8104100000000001</v>
      </c>
      <c r="K806" s="16">
        <v>1.8213452098312899</v>
      </c>
      <c r="L806" s="16">
        <v>21</v>
      </c>
      <c r="M806" s="16" t="s">
        <v>657</v>
      </c>
    </row>
    <row r="807" spans="1:13" ht="15.6">
      <c r="A807" s="16" t="s">
        <v>658</v>
      </c>
      <c r="B807" s="16">
        <v>1160001</v>
      </c>
      <c r="C807" s="16">
        <v>1210000</v>
      </c>
      <c r="D807" s="16">
        <v>0.32169999999999999</v>
      </c>
      <c r="E807" s="16">
        <v>1.87899324136321</v>
      </c>
      <c r="F807" s="16">
        <v>-1.4916199999999999</v>
      </c>
      <c r="G807" s="16">
        <v>0.90315999999999996</v>
      </c>
      <c r="H807" s="16">
        <v>0.24242</v>
      </c>
      <c r="I807" s="16">
        <v>-1.3006</v>
      </c>
      <c r="J807" s="16">
        <v>2.4827900000000001</v>
      </c>
      <c r="K807" s="16">
        <v>1.87899324136321</v>
      </c>
      <c r="L807" s="16">
        <v>21</v>
      </c>
      <c r="M807" s="16" t="s">
        <v>657</v>
      </c>
    </row>
    <row r="808" spans="1:13" ht="15.6">
      <c r="A808" s="16" t="s">
        <v>658</v>
      </c>
      <c r="B808" s="16">
        <v>1170001</v>
      </c>
      <c r="C808" s="16">
        <v>1220000</v>
      </c>
      <c r="D808" s="16">
        <v>0.257519</v>
      </c>
      <c r="E808" s="16">
        <v>1.67858271937425</v>
      </c>
      <c r="F808" s="16">
        <v>-1.1288499999999999</v>
      </c>
      <c r="G808" s="16">
        <v>0.94513999999999998</v>
      </c>
      <c r="H808" s="16">
        <v>0.19503999999999999</v>
      </c>
      <c r="I808" s="16">
        <v>-1.14093</v>
      </c>
      <c r="J808" s="16">
        <v>1.83921</v>
      </c>
      <c r="K808" s="16">
        <v>1.67858271937425</v>
      </c>
      <c r="L808" s="16">
        <v>21</v>
      </c>
      <c r="M808" s="16" t="s">
        <v>657</v>
      </c>
    </row>
    <row r="809" spans="1:13" ht="15.6">
      <c r="A809" s="16" t="s">
        <v>658</v>
      </c>
      <c r="B809" s="16">
        <v>5800001</v>
      </c>
      <c r="C809" s="16">
        <v>5850000</v>
      </c>
      <c r="D809" s="16">
        <v>0.370369</v>
      </c>
      <c r="E809" s="16">
        <v>-1.8292272474517699</v>
      </c>
      <c r="F809" s="16">
        <v>0.67374400000000001</v>
      </c>
      <c r="G809" s="16">
        <v>1</v>
      </c>
      <c r="H809" s="16">
        <v>0.23477999999999999</v>
      </c>
      <c r="I809" s="16">
        <v>0.84469499999999997</v>
      </c>
      <c r="J809" s="16">
        <v>-0.178781</v>
      </c>
      <c r="K809" s="16">
        <v>1.8292272474517699</v>
      </c>
      <c r="L809" s="16">
        <v>11</v>
      </c>
      <c r="M809" s="16" t="s">
        <v>2222</v>
      </c>
    </row>
    <row r="810" spans="1:13" ht="15.6">
      <c r="A810" s="16" t="s">
        <v>658</v>
      </c>
      <c r="B810" s="16">
        <v>5810001</v>
      </c>
      <c r="C810" s="16">
        <v>5860000</v>
      </c>
      <c r="D810" s="16">
        <v>0.29553200000000002</v>
      </c>
      <c r="E810" s="16">
        <v>-1.9239340839952599</v>
      </c>
      <c r="F810" s="16">
        <v>0.61579899999999999</v>
      </c>
      <c r="G810" s="16">
        <v>1</v>
      </c>
      <c r="H810" s="16">
        <v>0.21965999999999999</v>
      </c>
      <c r="I810" s="16">
        <v>1.1703699999999999</v>
      </c>
      <c r="J810" s="16">
        <v>0.22845099999999999</v>
      </c>
      <c r="K810" s="16">
        <v>1.9239340839952599</v>
      </c>
      <c r="L810" s="16">
        <v>11</v>
      </c>
      <c r="M810" s="16" t="s">
        <v>2222</v>
      </c>
    </row>
    <row r="811" spans="1:13" ht="15.6">
      <c r="A811" s="16" t="s">
        <v>658</v>
      </c>
      <c r="B811" s="16">
        <v>5820001</v>
      </c>
      <c r="C811" s="16">
        <v>5870000</v>
      </c>
      <c r="D811" s="16">
        <v>0.25090800000000002</v>
      </c>
      <c r="E811" s="16">
        <v>-1.7486967570859999</v>
      </c>
      <c r="F811" s="16">
        <v>0.66173700000000002</v>
      </c>
      <c r="G811" s="16">
        <v>1</v>
      </c>
      <c r="H811" s="16">
        <v>0.23166</v>
      </c>
      <c r="I811" s="16">
        <v>1.0276700000000001</v>
      </c>
      <c r="J811" s="16">
        <v>5.3090600000000002E-2</v>
      </c>
      <c r="K811" s="16">
        <v>1.7486967570859999</v>
      </c>
      <c r="L811" s="16">
        <v>11</v>
      </c>
      <c r="M811" s="16" t="s">
        <v>2222</v>
      </c>
    </row>
    <row r="812" spans="1:13" ht="15.6">
      <c r="A812" s="16" t="s">
        <v>658</v>
      </c>
      <c r="B812" s="16">
        <v>29620001</v>
      </c>
      <c r="C812" s="16">
        <v>29670000</v>
      </c>
      <c r="D812" s="16">
        <v>0.25102999999999998</v>
      </c>
      <c r="E812" s="16">
        <v>2.2228166309508501</v>
      </c>
      <c r="F812" s="16">
        <v>-0.27300799999999997</v>
      </c>
      <c r="G812" s="16">
        <v>0.11924</v>
      </c>
      <c r="H812" s="16">
        <v>0.36459999999999998</v>
      </c>
      <c r="I812" s="16">
        <v>-0.27105600000000002</v>
      </c>
      <c r="J812" s="16">
        <v>0.30746400000000002</v>
      </c>
      <c r="K812" s="16">
        <v>2.2228166309508501</v>
      </c>
      <c r="L812" s="16">
        <v>21</v>
      </c>
      <c r="M812" s="16" t="s">
        <v>657</v>
      </c>
    </row>
    <row r="813" spans="1:13" ht="15.6">
      <c r="A813" s="16" t="s">
        <v>658</v>
      </c>
      <c r="B813" s="16">
        <v>29680001</v>
      </c>
      <c r="C813" s="16">
        <v>29730000</v>
      </c>
      <c r="D813" s="16">
        <v>0.244089</v>
      </c>
      <c r="E813" s="16">
        <v>2.1925380614467298</v>
      </c>
      <c r="F813" s="16">
        <v>-0.63134100000000004</v>
      </c>
      <c r="G813" s="16">
        <v>0</v>
      </c>
      <c r="H813" s="16">
        <v>0.22850000000000001</v>
      </c>
      <c r="I813" s="16">
        <v>-0.215221</v>
      </c>
      <c r="J813" s="16">
        <v>1.16279</v>
      </c>
      <c r="K813" s="16">
        <v>2.1925380614467298</v>
      </c>
      <c r="L813" s="16">
        <v>21</v>
      </c>
      <c r="M813" s="16" t="s">
        <v>657</v>
      </c>
    </row>
    <row r="814" spans="1:13" ht="15.6">
      <c r="A814" s="16" t="s">
        <v>658</v>
      </c>
      <c r="B814" s="16">
        <v>29690001</v>
      </c>
      <c r="C814" s="16">
        <v>29740000</v>
      </c>
      <c r="D814" s="16">
        <v>0.25598399999999999</v>
      </c>
      <c r="E814" s="16">
        <v>2.6640909059765598</v>
      </c>
      <c r="F814" s="16">
        <v>-0.69014600000000004</v>
      </c>
      <c r="G814" s="16">
        <v>0</v>
      </c>
      <c r="H814" s="16">
        <v>0.2024</v>
      </c>
      <c r="I814" s="16">
        <v>-0.34059200000000001</v>
      </c>
      <c r="J814" s="16">
        <v>1.2680800000000001</v>
      </c>
      <c r="K814" s="16">
        <v>2.6640909059765598</v>
      </c>
      <c r="L814" s="16">
        <v>21</v>
      </c>
      <c r="M814" s="16" t="s">
        <v>657</v>
      </c>
    </row>
    <row r="815" spans="1:13" ht="15.6">
      <c r="A815" s="16" t="s">
        <v>658</v>
      </c>
      <c r="B815" s="16">
        <v>29700001</v>
      </c>
      <c r="C815" s="16">
        <v>29750000</v>
      </c>
      <c r="D815" s="16">
        <v>0.25580199999999997</v>
      </c>
      <c r="E815" s="16">
        <v>2.36469070736505</v>
      </c>
      <c r="F815" s="16">
        <v>-0.57403700000000002</v>
      </c>
      <c r="G815" s="16">
        <v>0</v>
      </c>
      <c r="H815" s="16">
        <v>0.24901999999999999</v>
      </c>
      <c r="I815" s="16">
        <v>-0.18179000000000001</v>
      </c>
      <c r="J815" s="16">
        <v>1.24953</v>
      </c>
      <c r="K815" s="16">
        <v>2.36469070736505</v>
      </c>
      <c r="L815" s="16">
        <v>21</v>
      </c>
      <c r="M815" s="16" t="s">
        <v>657</v>
      </c>
    </row>
    <row r="816" spans="1:13" ht="15.6">
      <c r="A816" s="16" t="s">
        <v>658</v>
      </c>
      <c r="B816" s="16">
        <v>29710001</v>
      </c>
      <c r="C816" s="16">
        <v>29760000</v>
      </c>
      <c r="D816" s="16">
        <v>0.23871800000000001</v>
      </c>
      <c r="E816" s="16">
        <v>2.0171133777886801</v>
      </c>
      <c r="F816" s="16">
        <v>-0.45995799999999998</v>
      </c>
      <c r="G816" s="16">
        <v>0</v>
      </c>
      <c r="H816" s="16">
        <v>0.28433999999999998</v>
      </c>
      <c r="I816" s="16">
        <v>-0.189023</v>
      </c>
      <c r="J816" s="16">
        <v>1.0617300000000001</v>
      </c>
      <c r="K816" s="16">
        <v>2.0171133777886801</v>
      </c>
      <c r="L816" s="16">
        <v>21</v>
      </c>
      <c r="M816" s="16" t="s">
        <v>657</v>
      </c>
    </row>
    <row r="817" spans="1:13" ht="15.6">
      <c r="A817" s="16" t="s">
        <v>658</v>
      </c>
      <c r="B817" s="16">
        <v>29880001</v>
      </c>
      <c r="C817" s="16">
        <v>29930000</v>
      </c>
      <c r="D817" s="16">
        <v>0.385461</v>
      </c>
      <c r="E817" s="16">
        <v>2.8765492303560301</v>
      </c>
      <c r="F817" s="16">
        <v>-0.305058</v>
      </c>
      <c r="G817" s="16">
        <v>0.72438000000000002</v>
      </c>
      <c r="H817" s="16">
        <v>0.33989999999999998</v>
      </c>
      <c r="I817" s="16">
        <v>-0.44079099999999999</v>
      </c>
      <c r="J817" s="16">
        <v>0.62145399999999995</v>
      </c>
      <c r="K817" s="16">
        <v>2.8765492303560301</v>
      </c>
      <c r="L817" s="16">
        <v>21</v>
      </c>
      <c r="M817" s="16" t="s">
        <v>657</v>
      </c>
    </row>
    <row r="818" spans="1:13" ht="15.6">
      <c r="A818" s="16" t="s">
        <v>658</v>
      </c>
      <c r="B818" s="16">
        <v>29890001</v>
      </c>
      <c r="C818" s="16">
        <v>29940000</v>
      </c>
      <c r="D818" s="16">
        <v>0.40490599999999999</v>
      </c>
      <c r="E818" s="16">
        <v>3.5712945084586099</v>
      </c>
      <c r="F818" s="16">
        <v>-0.51286399999999999</v>
      </c>
      <c r="G818" s="16">
        <v>0.52437999999999996</v>
      </c>
      <c r="H818" s="16">
        <v>0.30690000000000001</v>
      </c>
      <c r="I818" s="16">
        <v>-0.701129</v>
      </c>
      <c r="J818" s="16">
        <v>0.52553099999999997</v>
      </c>
      <c r="K818" s="16">
        <v>3.5712945084586099</v>
      </c>
      <c r="L818" s="16">
        <v>21</v>
      </c>
      <c r="M818" s="16" t="s">
        <v>657</v>
      </c>
    </row>
    <row r="819" spans="1:13" ht="15.6">
      <c r="A819" s="16" t="s">
        <v>658</v>
      </c>
      <c r="B819" s="16">
        <v>29900001</v>
      </c>
      <c r="C819" s="16">
        <v>29950000</v>
      </c>
      <c r="D819" s="16">
        <v>0.44252399999999997</v>
      </c>
      <c r="E819" s="16">
        <v>3.2297265551990901</v>
      </c>
      <c r="F819" s="16">
        <v>-0.34232299999999999</v>
      </c>
      <c r="G819" s="16">
        <v>0.32438</v>
      </c>
      <c r="H819" s="16">
        <v>0.25725999999999999</v>
      </c>
      <c r="I819" s="16">
        <v>-0.60894400000000004</v>
      </c>
      <c r="J819" s="16">
        <v>0.29558600000000002</v>
      </c>
      <c r="K819" s="16">
        <v>3.2297265551990901</v>
      </c>
      <c r="L819" s="16">
        <v>21</v>
      </c>
      <c r="M819" s="16" t="s">
        <v>657</v>
      </c>
    </row>
    <row r="820" spans="1:13" ht="15.6">
      <c r="A820" s="16" t="s">
        <v>658</v>
      </c>
      <c r="B820" s="16">
        <v>29940001</v>
      </c>
      <c r="C820" s="16">
        <v>29990000</v>
      </c>
      <c r="D820" s="16">
        <v>0.27755800000000003</v>
      </c>
      <c r="E820" s="16">
        <v>-1.58160024512554</v>
      </c>
      <c r="F820" s="16">
        <v>0.64597599999999999</v>
      </c>
      <c r="G820" s="16">
        <v>0.36830000000000002</v>
      </c>
      <c r="H820" s="16">
        <v>0.2732</v>
      </c>
      <c r="I820" s="16">
        <v>0.59357199999999999</v>
      </c>
      <c r="J820" s="16">
        <v>-3.1816499999999998E-2</v>
      </c>
      <c r="K820" s="16">
        <v>1.58160024512554</v>
      </c>
      <c r="L820" s="16">
        <v>11</v>
      </c>
      <c r="M820" s="16" t="s">
        <v>2222</v>
      </c>
    </row>
    <row r="821" spans="1:13" ht="15.6">
      <c r="A821" s="16" t="s">
        <v>658</v>
      </c>
      <c r="B821" s="16">
        <v>30030001</v>
      </c>
      <c r="C821" s="16">
        <v>30080000</v>
      </c>
      <c r="D821" s="16">
        <v>0.318857</v>
      </c>
      <c r="E821" s="16">
        <v>1.58517972120536</v>
      </c>
      <c r="F821" s="16">
        <v>-0.216449</v>
      </c>
      <c r="G821" s="16">
        <v>0</v>
      </c>
      <c r="H821" s="16">
        <v>0.33951999999999999</v>
      </c>
      <c r="I821" s="16">
        <v>-5.6148900000000002E-2</v>
      </c>
      <c r="J821" s="16">
        <v>0.86569300000000005</v>
      </c>
      <c r="K821" s="16">
        <v>1.58517972120536</v>
      </c>
      <c r="L821" s="16">
        <v>21</v>
      </c>
      <c r="M821" s="16" t="s">
        <v>657</v>
      </c>
    </row>
    <row r="822" spans="1:13" ht="15.6">
      <c r="A822" s="16" t="s">
        <v>658</v>
      </c>
      <c r="B822" s="16">
        <v>30080001</v>
      </c>
      <c r="C822" s="16">
        <v>30130000</v>
      </c>
      <c r="D822" s="16">
        <v>0.50196300000000005</v>
      </c>
      <c r="E822" s="16">
        <v>1.10071436785326</v>
      </c>
      <c r="F822" s="16">
        <v>-0.174932</v>
      </c>
      <c r="G822" s="16">
        <v>0.21348</v>
      </c>
      <c r="H822" s="16">
        <v>0.35720000000000002</v>
      </c>
      <c r="I822" s="16">
        <v>-0.435085</v>
      </c>
      <c r="J822" s="16">
        <v>0.28550799999999998</v>
      </c>
      <c r="K822" s="16">
        <v>1.10071436785326</v>
      </c>
      <c r="L822" s="16">
        <v>21</v>
      </c>
      <c r="M822" s="16" t="s">
        <v>657</v>
      </c>
    </row>
    <row r="823" spans="1:13" ht="15.6">
      <c r="A823" s="16" t="s">
        <v>658</v>
      </c>
      <c r="B823" s="16">
        <v>30090001</v>
      </c>
      <c r="C823" s="16">
        <v>30140000</v>
      </c>
      <c r="D823" s="16">
        <v>0.46807199999999999</v>
      </c>
      <c r="E823" s="16">
        <v>1.6389423751909999</v>
      </c>
      <c r="F823" s="16">
        <v>-0.43396000000000001</v>
      </c>
      <c r="G823" s="16">
        <v>0.41348000000000001</v>
      </c>
      <c r="H823" s="16">
        <v>0.32773999999999998</v>
      </c>
      <c r="I823" s="16">
        <v>-0.57130499999999995</v>
      </c>
      <c r="J823" s="16">
        <v>0.68345100000000003</v>
      </c>
      <c r="K823" s="16">
        <v>1.6389423751909999</v>
      </c>
      <c r="L823" s="16">
        <v>21</v>
      </c>
      <c r="M823" s="16" t="s">
        <v>657</v>
      </c>
    </row>
    <row r="824" spans="1:13" ht="15.6">
      <c r="A824" s="16" t="s">
        <v>658</v>
      </c>
      <c r="B824" s="16">
        <v>30100001</v>
      </c>
      <c r="C824" s="16">
        <v>30150000</v>
      </c>
      <c r="D824" s="16">
        <v>0.43862200000000001</v>
      </c>
      <c r="E824" s="16">
        <v>1.77344464942508</v>
      </c>
      <c r="F824" s="16">
        <v>-0.50531000000000004</v>
      </c>
      <c r="G824" s="16">
        <v>0.61348000000000003</v>
      </c>
      <c r="H824" s="16">
        <v>0.33238000000000001</v>
      </c>
      <c r="I824" s="16">
        <v>-0.52922899999999995</v>
      </c>
      <c r="J824" s="16">
        <v>0.75498100000000001</v>
      </c>
      <c r="K824" s="16">
        <v>1.77344464942508</v>
      </c>
      <c r="L824" s="16">
        <v>21</v>
      </c>
      <c r="M824" s="16" t="s">
        <v>657</v>
      </c>
    </row>
    <row r="825" spans="1:13" ht="15.6">
      <c r="A825" s="16" t="s">
        <v>658</v>
      </c>
      <c r="B825" s="16">
        <v>30110001</v>
      </c>
      <c r="C825" s="16">
        <v>30160000</v>
      </c>
      <c r="D825" s="16">
        <v>0.408943</v>
      </c>
      <c r="E825" s="16">
        <v>1.5788736933555501</v>
      </c>
      <c r="F825" s="16">
        <v>-0.44847900000000002</v>
      </c>
      <c r="G825" s="16">
        <v>0.81347999999999998</v>
      </c>
      <c r="H825" s="16">
        <v>0.37606000000000001</v>
      </c>
      <c r="I825" s="16">
        <v>-0.32142599999999999</v>
      </c>
      <c r="J825" s="16">
        <v>0.94432799999999995</v>
      </c>
      <c r="K825" s="16">
        <v>1.5788736933555501</v>
      </c>
      <c r="L825" s="16">
        <v>21</v>
      </c>
      <c r="M825" s="16" t="s">
        <v>657</v>
      </c>
    </row>
    <row r="826" spans="1:13" ht="15.6">
      <c r="A826" s="16" t="s">
        <v>658</v>
      </c>
      <c r="B826" s="16">
        <v>30120001</v>
      </c>
      <c r="C826" s="16">
        <v>30170000</v>
      </c>
      <c r="D826" s="16">
        <v>0.35006399999999999</v>
      </c>
      <c r="E826" s="16">
        <v>1.70966037915614</v>
      </c>
      <c r="F826" s="16">
        <v>-0.44779600000000003</v>
      </c>
      <c r="G826" s="16">
        <v>1</v>
      </c>
      <c r="H826" s="16">
        <v>0.32695999999999997</v>
      </c>
      <c r="I826" s="16">
        <v>-0.29086499999999998</v>
      </c>
      <c r="J826" s="16">
        <v>1.08243</v>
      </c>
      <c r="K826" s="16">
        <v>1.70966037915614</v>
      </c>
      <c r="L826" s="16">
        <v>21</v>
      </c>
      <c r="M826" s="16" t="s">
        <v>657</v>
      </c>
    </row>
    <row r="827" spans="1:13" ht="15.6">
      <c r="A827" s="16" t="s">
        <v>658</v>
      </c>
      <c r="B827" s="16">
        <v>30130001</v>
      </c>
      <c r="C827" s="16">
        <v>30180000</v>
      </c>
      <c r="D827" s="16">
        <v>0.31685999999999998</v>
      </c>
      <c r="E827" s="16">
        <v>1.67600474975851</v>
      </c>
      <c r="F827" s="16">
        <v>-0.38154500000000002</v>
      </c>
      <c r="G827" s="16">
        <v>1</v>
      </c>
      <c r="H827" s="16">
        <v>0.26388</v>
      </c>
      <c r="I827" s="16">
        <v>-0.32575399999999999</v>
      </c>
      <c r="J827" s="16">
        <v>0.94391199999999997</v>
      </c>
      <c r="K827" s="16">
        <v>1.67600474975851</v>
      </c>
      <c r="L827" s="16">
        <v>21</v>
      </c>
      <c r="M827" s="16" t="s">
        <v>657</v>
      </c>
    </row>
    <row r="828" spans="1:13" ht="15.6">
      <c r="A828" s="16" t="s">
        <v>658</v>
      </c>
      <c r="B828" s="16">
        <v>30140001</v>
      </c>
      <c r="C828" s="16">
        <v>30190000</v>
      </c>
      <c r="D828" s="16">
        <v>0.343028</v>
      </c>
      <c r="E828" s="16">
        <v>1.7269127906333299</v>
      </c>
      <c r="F828" s="16">
        <v>-0.31185099999999999</v>
      </c>
      <c r="G828" s="16">
        <v>1</v>
      </c>
      <c r="H828" s="16">
        <v>0.25534000000000001</v>
      </c>
      <c r="I828" s="16">
        <v>-0.39693499999999998</v>
      </c>
      <c r="J828" s="16">
        <v>0.82006599999999996</v>
      </c>
      <c r="K828" s="16">
        <v>1.7269127906333299</v>
      </c>
      <c r="L828" s="16">
        <v>21</v>
      </c>
      <c r="M828" s="16" t="s">
        <v>657</v>
      </c>
    </row>
    <row r="829" spans="1:13" ht="15.6">
      <c r="A829" s="16" t="s">
        <v>658</v>
      </c>
      <c r="B829" s="16">
        <v>30150001</v>
      </c>
      <c r="C829" s="16">
        <v>30200000</v>
      </c>
      <c r="D829" s="16">
        <v>0.35619299999999998</v>
      </c>
      <c r="E829" s="16">
        <v>1.70932508678087</v>
      </c>
      <c r="F829" s="16">
        <v>-0.222523</v>
      </c>
      <c r="G829" s="16">
        <v>0.83821999999999997</v>
      </c>
      <c r="H829" s="16">
        <v>0.27614</v>
      </c>
      <c r="I829" s="16">
        <v>-0.40731699999999998</v>
      </c>
      <c r="J829" s="16">
        <v>0.74385599999999996</v>
      </c>
      <c r="K829" s="16">
        <v>1.70932508678087</v>
      </c>
      <c r="L829" s="16">
        <v>21</v>
      </c>
      <c r="M829" s="16" t="s">
        <v>657</v>
      </c>
    </row>
    <row r="830" spans="1:13" ht="15.6">
      <c r="A830" s="16" t="s">
        <v>658</v>
      </c>
      <c r="B830" s="16">
        <v>30160001</v>
      </c>
      <c r="C830" s="16">
        <v>30210000</v>
      </c>
      <c r="D830" s="16">
        <v>0.34375800000000001</v>
      </c>
      <c r="E830" s="16">
        <v>2.0406850207393199</v>
      </c>
      <c r="F830" s="16">
        <v>-0.34212900000000002</v>
      </c>
      <c r="G830" s="16">
        <v>0.63822000000000001</v>
      </c>
      <c r="H830" s="16">
        <v>0.28721999999999998</v>
      </c>
      <c r="I830" s="16">
        <v>-0.47115699999999999</v>
      </c>
      <c r="J830" s="16">
        <v>0.69511500000000004</v>
      </c>
      <c r="K830" s="16">
        <v>2.0406850207393199</v>
      </c>
      <c r="L830" s="16">
        <v>21</v>
      </c>
      <c r="M830" s="16" t="s">
        <v>657</v>
      </c>
    </row>
    <row r="831" spans="1:13" ht="15.6">
      <c r="A831" s="16" t="s">
        <v>658</v>
      </c>
      <c r="B831" s="16">
        <v>30170001</v>
      </c>
      <c r="C831" s="16">
        <v>30220000</v>
      </c>
      <c r="D831" s="16">
        <v>0.35853699999999999</v>
      </c>
      <c r="E831" s="16">
        <v>1.4843671559048</v>
      </c>
      <c r="F831" s="16">
        <v>-0.19254599999999999</v>
      </c>
      <c r="G831" s="16">
        <v>0.43822</v>
      </c>
      <c r="H831" s="16">
        <v>0.30936000000000002</v>
      </c>
      <c r="I831" s="16">
        <v>-0.346134</v>
      </c>
      <c r="J831" s="16">
        <v>0.52345699999999995</v>
      </c>
      <c r="K831" s="16">
        <v>1.4843671559048</v>
      </c>
      <c r="L831" s="16">
        <v>21</v>
      </c>
      <c r="M831" s="16" t="s">
        <v>657</v>
      </c>
    </row>
    <row r="832" spans="1:13" ht="15.6">
      <c r="A832" s="16" t="s">
        <v>658</v>
      </c>
      <c r="B832" s="16">
        <v>30230001</v>
      </c>
      <c r="C832" s="16">
        <v>30280000</v>
      </c>
      <c r="D832" s="16">
        <v>0.381548</v>
      </c>
      <c r="E832" s="16">
        <v>1.01832253676213</v>
      </c>
      <c r="F832" s="16">
        <v>-0.197686</v>
      </c>
      <c r="G832" s="16">
        <v>0</v>
      </c>
      <c r="H832" s="16">
        <v>0.35199999999999998</v>
      </c>
      <c r="I832" s="16">
        <v>-0.404034</v>
      </c>
      <c r="J832" s="16">
        <v>0.74100100000000002</v>
      </c>
      <c r="K832" s="16">
        <v>1.01832253676213</v>
      </c>
      <c r="L832" s="16">
        <v>21</v>
      </c>
      <c r="M832" s="16" t="s">
        <v>657</v>
      </c>
    </row>
    <row r="833" spans="1:13" ht="15.6">
      <c r="A833" s="16" t="s">
        <v>658</v>
      </c>
      <c r="B833" s="16">
        <v>30240001</v>
      </c>
      <c r="C833" s="16">
        <v>30290000</v>
      </c>
      <c r="D833" s="16">
        <v>0.39101000000000002</v>
      </c>
      <c r="E833" s="16">
        <v>1.2564140470365199</v>
      </c>
      <c r="F833" s="16">
        <v>-0.279393</v>
      </c>
      <c r="G833" s="16">
        <v>0</v>
      </c>
      <c r="H833" s="16">
        <v>0.35632000000000003</v>
      </c>
      <c r="I833" s="16">
        <v>-0.51659100000000002</v>
      </c>
      <c r="J833" s="16">
        <v>0.86616599999999999</v>
      </c>
      <c r="K833" s="16">
        <v>1.2564140470365199</v>
      </c>
      <c r="L833" s="16">
        <v>21</v>
      </c>
      <c r="M833" s="16" t="s">
        <v>657</v>
      </c>
    </row>
    <row r="834" spans="1:13" ht="15.6">
      <c r="A834" s="16" t="s">
        <v>658</v>
      </c>
      <c r="B834" s="16">
        <v>30250001</v>
      </c>
      <c r="C834" s="16">
        <v>30300000</v>
      </c>
      <c r="D834" s="16">
        <v>0.45983600000000002</v>
      </c>
      <c r="E834" s="16">
        <v>1.4090535074455</v>
      </c>
      <c r="F834" s="16">
        <v>-0.43915900000000002</v>
      </c>
      <c r="G834" s="16">
        <v>3.134E-2</v>
      </c>
      <c r="H834" s="16">
        <v>0.36146</v>
      </c>
      <c r="I834" s="16">
        <v>-0.82388099999999997</v>
      </c>
      <c r="J834" s="16">
        <v>0.71603000000000006</v>
      </c>
      <c r="K834" s="16">
        <v>1.4090535074455</v>
      </c>
      <c r="L834" s="16">
        <v>21</v>
      </c>
      <c r="M834" s="16" t="s">
        <v>657</v>
      </c>
    </row>
    <row r="835" spans="1:13" ht="15.6">
      <c r="A835" s="16" t="s">
        <v>658</v>
      </c>
      <c r="B835" s="16">
        <v>30430001</v>
      </c>
      <c r="C835" s="16">
        <v>30480000</v>
      </c>
      <c r="D835" s="16">
        <v>0.59404299999999999</v>
      </c>
      <c r="E835" s="16">
        <v>1.84998775269159</v>
      </c>
      <c r="F835" s="16">
        <v>-0.41376800000000002</v>
      </c>
      <c r="G835" s="16">
        <v>0.33356000000000002</v>
      </c>
      <c r="H835" s="16">
        <v>0.46188000000000001</v>
      </c>
      <c r="I835" s="16">
        <v>-0.93974999999999997</v>
      </c>
      <c r="J835" s="16">
        <v>-8.9854799999999999E-2</v>
      </c>
      <c r="K835" s="16">
        <v>1.84998775269159</v>
      </c>
      <c r="L835" s="16">
        <v>21</v>
      </c>
      <c r="M835" s="16" t="s">
        <v>657</v>
      </c>
    </row>
    <row r="836" spans="1:13" ht="15.6">
      <c r="A836" s="16" t="s">
        <v>658</v>
      </c>
      <c r="B836" s="16">
        <v>30440001</v>
      </c>
      <c r="C836" s="16">
        <v>30490000</v>
      </c>
      <c r="D836" s="16">
        <v>0.55806699999999998</v>
      </c>
      <c r="E836" s="16">
        <v>1.7867852562356299</v>
      </c>
      <c r="F836" s="16">
        <v>-0.44719199999999998</v>
      </c>
      <c r="G836" s="16">
        <v>0.29120000000000001</v>
      </c>
      <c r="H836" s="16">
        <v>0.44235999999999998</v>
      </c>
      <c r="I836" s="16">
        <v>-1.0101899999999999</v>
      </c>
      <c r="J836" s="16">
        <v>8.4443900000000002E-2</v>
      </c>
      <c r="K836" s="16">
        <v>1.7867852562356299</v>
      </c>
      <c r="L836" s="16">
        <v>21</v>
      </c>
      <c r="M836" s="16" t="s">
        <v>657</v>
      </c>
    </row>
    <row r="837" spans="1:13" ht="15.6">
      <c r="A837" s="16" t="s">
        <v>658</v>
      </c>
      <c r="B837" s="16">
        <v>30450001</v>
      </c>
      <c r="C837" s="16">
        <v>30500000</v>
      </c>
      <c r="D837" s="16">
        <v>0.50138499999999997</v>
      </c>
      <c r="E837" s="16">
        <v>1.7721459124237899</v>
      </c>
      <c r="F837" s="16">
        <v>-0.418823</v>
      </c>
      <c r="G837" s="16">
        <v>0.14685999999999999</v>
      </c>
      <c r="H837" s="16">
        <v>0.42470000000000002</v>
      </c>
      <c r="I837" s="16">
        <v>-0.846194</v>
      </c>
      <c r="J837" s="16">
        <v>0.39799899999999999</v>
      </c>
      <c r="K837" s="16">
        <v>1.7721459124237899</v>
      </c>
      <c r="L837" s="16">
        <v>21</v>
      </c>
      <c r="M837" s="16" t="s">
        <v>657</v>
      </c>
    </row>
    <row r="838" spans="1:13" ht="15.6">
      <c r="A838" s="16" t="s">
        <v>658</v>
      </c>
      <c r="B838" s="16">
        <v>30460001</v>
      </c>
      <c r="C838" s="16">
        <v>30510000</v>
      </c>
      <c r="D838" s="16">
        <v>0.45152700000000001</v>
      </c>
      <c r="E838" s="16">
        <v>2.1395129300850302</v>
      </c>
      <c r="F838" s="16">
        <v>-0.48228500000000002</v>
      </c>
      <c r="G838" s="16">
        <v>2.7859999999999999E-2</v>
      </c>
      <c r="H838" s="16">
        <v>0.35883999999999999</v>
      </c>
      <c r="I838" s="16">
        <v>-0.62731700000000001</v>
      </c>
      <c r="J838" s="16">
        <v>0.81326399999999999</v>
      </c>
      <c r="K838" s="16">
        <v>2.1395129300850302</v>
      </c>
      <c r="L838" s="16">
        <v>21</v>
      </c>
      <c r="M838" s="16" t="s">
        <v>657</v>
      </c>
    </row>
    <row r="839" spans="1:13" ht="15.6">
      <c r="A839" s="16" t="s">
        <v>658</v>
      </c>
      <c r="B839" s="16">
        <v>30470001</v>
      </c>
      <c r="C839" s="16">
        <v>30520000</v>
      </c>
      <c r="D839" s="16">
        <v>0.37811600000000001</v>
      </c>
      <c r="E839" s="16">
        <v>1.1613347102618099</v>
      </c>
      <c r="F839" s="16">
        <v>-0.44180399999999997</v>
      </c>
      <c r="G839" s="16">
        <v>2.7859999999999999E-2</v>
      </c>
      <c r="H839" s="16">
        <v>0.31491999999999998</v>
      </c>
      <c r="I839" s="16">
        <v>-0.36269699999999999</v>
      </c>
      <c r="J839" s="16">
        <v>0.82657000000000003</v>
      </c>
      <c r="K839" s="16">
        <v>1.1613347102618099</v>
      </c>
      <c r="L839" s="16">
        <v>21</v>
      </c>
      <c r="M839" s="16" t="s">
        <v>657</v>
      </c>
    </row>
    <row r="840" spans="1:13" ht="15.6">
      <c r="A840" s="16" t="s">
        <v>658</v>
      </c>
      <c r="B840" s="16">
        <v>30490001</v>
      </c>
      <c r="C840" s="16">
        <v>30540000</v>
      </c>
      <c r="D840" s="16">
        <v>0.321048</v>
      </c>
      <c r="E840" s="16">
        <v>1.18030787586763</v>
      </c>
      <c r="F840" s="16">
        <v>-0.328594</v>
      </c>
      <c r="G840" s="16">
        <v>0</v>
      </c>
      <c r="H840" s="16">
        <v>0.37112000000000001</v>
      </c>
      <c r="I840" s="16">
        <v>-0.26424799999999998</v>
      </c>
      <c r="J840" s="16">
        <v>0.77816099999999999</v>
      </c>
      <c r="K840" s="16">
        <v>1.18030787586763</v>
      </c>
      <c r="L840" s="16">
        <v>21</v>
      </c>
      <c r="M840" s="16" t="s">
        <v>657</v>
      </c>
    </row>
    <row r="841" spans="1:13" ht="15.6">
      <c r="A841" s="16" t="s">
        <v>658</v>
      </c>
      <c r="B841" s="16">
        <v>30500001</v>
      </c>
      <c r="C841" s="16">
        <v>30550000</v>
      </c>
      <c r="D841" s="16">
        <v>0.31995200000000001</v>
      </c>
      <c r="E841" s="16">
        <v>1.6700998615379401</v>
      </c>
      <c r="F841" s="16">
        <v>-0.45093499999999997</v>
      </c>
      <c r="G841" s="16">
        <v>0</v>
      </c>
      <c r="H841" s="16">
        <v>0.42912</v>
      </c>
      <c r="I841" s="16">
        <v>-0.79985099999999998</v>
      </c>
      <c r="J841" s="16">
        <v>3.3077200000000001E-2</v>
      </c>
      <c r="K841" s="16">
        <v>1.6700998615379401</v>
      </c>
      <c r="L841" s="16">
        <v>21</v>
      </c>
      <c r="M841" s="16" t="s">
        <v>657</v>
      </c>
    </row>
    <row r="842" spans="1:13" ht="15.6">
      <c r="A842" s="16" t="s">
        <v>658</v>
      </c>
      <c r="B842" s="16">
        <v>30510001</v>
      </c>
      <c r="C842" s="16">
        <v>30560000</v>
      </c>
      <c r="D842" s="16">
        <v>0.33666099999999999</v>
      </c>
      <c r="E842" s="16">
        <v>1.1209097121401801</v>
      </c>
      <c r="F842" s="16">
        <v>-0.42744300000000002</v>
      </c>
      <c r="G842" s="16">
        <v>8.9679999999999996E-2</v>
      </c>
      <c r="H842" s="16">
        <v>0.52</v>
      </c>
      <c r="I842" s="16">
        <v>-0.95716800000000002</v>
      </c>
      <c r="J842" s="16">
        <v>-0.30166900000000002</v>
      </c>
      <c r="K842" s="16">
        <v>1.1209097121401801</v>
      </c>
      <c r="L842" s="16">
        <v>21</v>
      </c>
      <c r="M842" s="16" t="s">
        <v>657</v>
      </c>
    </row>
    <row r="843" spans="1:13" ht="15.6">
      <c r="A843" s="16" t="s">
        <v>658</v>
      </c>
      <c r="B843" s="16">
        <v>30520001</v>
      </c>
      <c r="C843" s="16">
        <v>30570000</v>
      </c>
      <c r="D843" s="16">
        <v>0.35833700000000002</v>
      </c>
      <c r="E843" s="16">
        <v>1.07492116846883</v>
      </c>
      <c r="F843" s="16">
        <v>-0.40412999999999999</v>
      </c>
      <c r="G843" s="16">
        <v>0.20968000000000001</v>
      </c>
      <c r="H843" s="16">
        <v>0.55913999999999997</v>
      </c>
      <c r="I843" s="16">
        <v>-0.97028000000000003</v>
      </c>
      <c r="J843" s="16">
        <v>-0.33154</v>
      </c>
      <c r="K843" s="16">
        <v>1.07492116846883</v>
      </c>
      <c r="L843" s="16">
        <v>21</v>
      </c>
      <c r="M843" s="16" t="s">
        <v>657</v>
      </c>
    </row>
    <row r="844" spans="1:13" ht="15.6">
      <c r="A844" s="16" t="s">
        <v>658</v>
      </c>
      <c r="B844" s="16">
        <v>30670001</v>
      </c>
      <c r="C844" s="16">
        <v>30720000</v>
      </c>
      <c r="D844" s="16">
        <v>0.26939400000000002</v>
      </c>
      <c r="E844" s="16">
        <v>1.1068662552131701</v>
      </c>
      <c r="F844" s="16">
        <v>-0.19223000000000001</v>
      </c>
      <c r="G844" s="16">
        <v>0.54749999999999999</v>
      </c>
      <c r="H844" s="16">
        <v>0.31178</v>
      </c>
      <c r="I844" s="16">
        <v>-0.79998899999999995</v>
      </c>
      <c r="J844" s="16">
        <v>-0.13035099999999999</v>
      </c>
      <c r="K844" s="16">
        <v>1.1068662552131701</v>
      </c>
      <c r="L844" s="16">
        <v>21</v>
      </c>
      <c r="M844" s="16" t="s">
        <v>657</v>
      </c>
    </row>
    <row r="845" spans="1:13" ht="15.6">
      <c r="A845" s="16" t="s">
        <v>658</v>
      </c>
      <c r="B845" s="16">
        <v>30690001</v>
      </c>
      <c r="C845" s="16">
        <v>30740000</v>
      </c>
      <c r="D845" s="16">
        <v>0.305975</v>
      </c>
      <c r="E845" s="16">
        <v>1.4618964411411901</v>
      </c>
      <c r="F845" s="16">
        <v>-0.23674700000000001</v>
      </c>
      <c r="G845" s="16">
        <v>0.14749999999999999</v>
      </c>
      <c r="H845" s="16">
        <v>0.34023999999999999</v>
      </c>
      <c r="I845" s="16">
        <v>-1.03782</v>
      </c>
      <c r="J845" s="16">
        <v>-0.250253</v>
      </c>
      <c r="K845" s="16">
        <v>1.4618964411411901</v>
      </c>
      <c r="L845" s="16">
        <v>21</v>
      </c>
      <c r="M845" s="16" t="s">
        <v>657</v>
      </c>
    </row>
    <row r="846" spans="1:13" ht="15.6">
      <c r="A846" s="16" t="s">
        <v>658</v>
      </c>
      <c r="B846" s="16">
        <v>30840001</v>
      </c>
      <c r="C846" s="16">
        <v>30890000</v>
      </c>
      <c r="D846" s="16">
        <v>0.57332300000000003</v>
      </c>
      <c r="E846" s="16">
        <v>1.1901014810602599</v>
      </c>
      <c r="F846" s="16">
        <v>-0.207814</v>
      </c>
      <c r="G846" s="16">
        <v>0.86885999999999997</v>
      </c>
      <c r="H846" s="16">
        <v>0.36348000000000003</v>
      </c>
      <c r="I846" s="16">
        <v>-1.0032799999999999</v>
      </c>
      <c r="J846" s="16">
        <v>-0.268953</v>
      </c>
      <c r="K846" s="16">
        <v>1.1901014810602599</v>
      </c>
      <c r="L846" s="16">
        <v>21</v>
      </c>
      <c r="M846" s="16" t="s">
        <v>657</v>
      </c>
    </row>
    <row r="847" spans="1:13" ht="15.6">
      <c r="A847" s="16" t="s">
        <v>658</v>
      </c>
      <c r="B847" s="16">
        <v>30850001</v>
      </c>
      <c r="C847" s="16">
        <v>30900000</v>
      </c>
      <c r="D847" s="16">
        <v>0.56719399999999998</v>
      </c>
      <c r="E847" s="16">
        <v>1.31594440905537</v>
      </c>
      <c r="F847" s="16">
        <v>-0.31766</v>
      </c>
      <c r="G847" s="16">
        <v>0.84106000000000003</v>
      </c>
      <c r="H847" s="16">
        <v>0.41696</v>
      </c>
      <c r="I847" s="16">
        <v>-1.0187299999999999</v>
      </c>
      <c r="J847" s="16">
        <v>-0.39327000000000001</v>
      </c>
      <c r="K847" s="16">
        <v>1.31594440905537</v>
      </c>
      <c r="L847" s="16">
        <v>21</v>
      </c>
      <c r="M847" s="16" t="s">
        <v>657</v>
      </c>
    </row>
    <row r="848" spans="1:13" ht="15.6">
      <c r="A848" s="16" t="s">
        <v>658</v>
      </c>
      <c r="B848" s="16">
        <v>30860001</v>
      </c>
      <c r="C848" s="16">
        <v>30910000</v>
      </c>
      <c r="D848" s="16">
        <v>0.52770799999999995</v>
      </c>
      <c r="E848" s="16">
        <v>1.1550747038490099</v>
      </c>
      <c r="F848" s="16">
        <v>-0.23196</v>
      </c>
      <c r="G848" s="16">
        <v>0.83972000000000002</v>
      </c>
      <c r="H848" s="16">
        <v>0.41868</v>
      </c>
      <c r="I848" s="16">
        <v>-1.00312</v>
      </c>
      <c r="J848" s="16">
        <v>-0.40664400000000001</v>
      </c>
      <c r="K848" s="16">
        <v>1.1550747038490099</v>
      </c>
      <c r="L848" s="16">
        <v>21</v>
      </c>
      <c r="M848" s="16" t="s">
        <v>657</v>
      </c>
    </row>
    <row r="849" spans="1:13" ht="15.6">
      <c r="A849" s="16" t="s">
        <v>658</v>
      </c>
      <c r="B849" s="16">
        <v>30910001</v>
      </c>
      <c r="C849" s="16">
        <v>30960000</v>
      </c>
      <c r="D849" s="16">
        <v>0.42694900000000002</v>
      </c>
      <c r="E849" s="16">
        <v>1.47805230477481</v>
      </c>
      <c r="F849" s="16">
        <v>-0.220833</v>
      </c>
      <c r="G849" s="16">
        <v>0.54452</v>
      </c>
      <c r="H849" s="16">
        <v>0.48198000000000002</v>
      </c>
      <c r="I849" s="16">
        <v>-0.83736900000000003</v>
      </c>
      <c r="J849" s="16">
        <v>-0.38639000000000001</v>
      </c>
      <c r="K849" s="16">
        <v>1.47805230477481</v>
      </c>
      <c r="L849" s="16">
        <v>21</v>
      </c>
      <c r="M849" s="16" t="s">
        <v>657</v>
      </c>
    </row>
    <row r="850" spans="1:13" ht="15.6">
      <c r="A850" s="16" t="s">
        <v>658</v>
      </c>
      <c r="B850" s="16">
        <v>30930001</v>
      </c>
      <c r="C850" s="16">
        <v>30980000</v>
      </c>
      <c r="D850" s="16">
        <v>0.35907299999999998</v>
      </c>
      <c r="E850" s="16">
        <v>1.3844064666148901</v>
      </c>
      <c r="F850" s="16">
        <v>-0.31617000000000001</v>
      </c>
      <c r="G850" s="16">
        <v>0.60360000000000003</v>
      </c>
      <c r="H850" s="16">
        <v>0.48975999999999997</v>
      </c>
      <c r="I850" s="16">
        <v>-0.45589099999999999</v>
      </c>
      <c r="J850" s="16">
        <v>-0.21618499999999999</v>
      </c>
      <c r="K850" s="16">
        <v>1.3844064666148901</v>
      </c>
      <c r="L850" s="16">
        <v>21</v>
      </c>
      <c r="M850" s="16" t="s">
        <v>657</v>
      </c>
    </row>
    <row r="851" spans="1:13" ht="15.6">
      <c r="A851" s="16" t="s">
        <v>658</v>
      </c>
      <c r="B851" s="16">
        <v>31170001</v>
      </c>
      <c r="C851" s="16">
        <v>31220000</v>
      </c>
      <c r="D851" s="16">
        <v>0.54894500000000002</v>
      </c>
      <c r="E851" s="16">
        <v>2.35436108784375</v>
      </c>
      <c r="F851" s="16">
        <v>-0.40461900000000001</v>
      </c>
      <c r="G851" s="16">
        <v>0.19231999999999999</v>
      </c>
      <c r="H851" s="16">
        <v>0.42264000000000002</v>
      </c>
      <c r="I851" s="16">
        <v>-0.67680499999999999</v>
      </c>
      <c r="J851" s="16">
        <v>-0.20941399999999999</v>
      </c>
      <c r="K851" s="16">
        <v>2.35436108784375</v>
      </c>
      <c r="L851" s="16">
        <v>21</v>
      </c>
      <c r="M851" s="16" t="s">
        <v>657</v>
      </c>
    </row>
    <row r="852" spans="1:13" ht="15.6">
      <c r="A852" s="16" t="s">
        <v>658</v>
      </c>
      <c r="B852" s="16">
        <v>31180001</v>
      </c>
      <c r="C852" s="16">
        <v>31230000</v>
      </c>
      <c r="D852" s="16">
        <v>0.56781300000000001</v>
      </c>
      <c r="E852" s="16">
        <v>2.59063099925089</v>
      </c>
      <c r="F852" s="16">
        <v>-0.37109300000000001</v>
      </c>
      <c r="G852" s="16">
        <v>0.14276</v>
      </c>
      <c r="H852" s="16">
        <v>0.38272</v>
      </c>
      <c r="I852" s="16">
        <v>-0.75767200000000001</v>
      </c>
      <c r="J852" s="16">
        <v>-0.28012900000000002</v>
      </c>
      <c r="K852" s="16">
        <v>2.59063099925089</v>
      </c>
      <c r="L852" s="16">
        <v>21</v>
      </c>
      <c r="M852" s="16" t="s">
        <v>657</v>
      </c>
    </row>
    <row r="853" spans="1:13" ht="15.6">
      <c r="A853" s="16" t="s">
        <v>658</v>
      </c>
      <c r="B853" s="16">
        <v>31190001</v>
      </c>
      <c r="C853" s="16">
        <v>31240000</v>
      </c>
      <c r="D853" s="16">
        <v>0.56686300000000001</v>
      </c>
      <c r="E853" s="16">
        <v>2.54634862740722</v>
      </c>
      <c r="F853" s="16">
        <v>-0.25441799999999998</v>
      </c>
      <c r="G853" s="16">
        <v>0.34276000000000001</v>
      </c>
      <c r="H853" s="16">
        <v>0.37753999999999999</v>
      </c>
      <c r="I853" s="16">
        <v>-0.45359899999999997</v>
      </c>
      <c r="J853" s="16">
        <v>-0.25195600000000001</v>
      </c>
      <c r="K853" s="16">
        <v>2.54634862740722</v>
      </c>
      <c r="L853" s="16">
        <v>21</v>
      </c>
      <c r="M853" s="16" t="s">
        <v>65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CADCA-14A3-49D0-BF15-14F568296E45}">
  <dimension ref="A1:M853"/>
  <sheetViews>
    <sheetView workbookViewId="0">
      <selection activeCell="J33" sqref="J33"/>
    </sheetView>
  </sheetViews>
  <sheetFormatPr defaultColWidth="9" defaultRowHeight="14.4"/>
  <cols>
    <col min="1" max="1" width="9.6640625" style="42" bestFit="1" customWidth="1"/>
    <col min="2" max="2" width="7.21875" style="42" bestFit="1" customWidth="1"/>
    <col min="3" max="3" width="10.88671875" style="42" bestFit="1" customWidth="1"/>
    <col min="4" max="4" width="11.88671875" style="42" bestFit="1" customWidth="1"/>
    <col min="5" max="5" width="7.21875" style="42" bestFit="1" customWidth="1"/>
    <col min="6" max="6" width="12.109375" style="42" bestFit="1" customWidth="1"/>
    <col min="7" max="7" width="10.6640625" style="42" bestFit="1" customWidth="1"/>
    <col min="8" max="8" width="8.44140625" style="42" bestFit="1" customWidth="1"/>
    <col min="9" max="9" width="8.88671875" style="42" bestFit="1" customWidth="1"/>
    <col min="10" max="10" width="12.88671875" style="42" bestFit="1" customWidth="1"/>
    <col min="11" max="12" width="9.109375" style="42" bestFit="1" customWidth="1"/>
    <col min="13" max="16384" width="9" style="42"/>
  </cols>
  <sheetData>
    <row r="1" spans="1:13" s="41" customFormat="1" ht="15.6">
      <c r="A1" s="14" t="s">
        <v>302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s="41" customFormat="1" ht="15.6">
      <c r="F2" s="35"/>
      <c r="G2" s="35"/>
      <c r="H2" s="35"/>
      <c r="I2" s="35"/>
      <c r="J2" s="35"/>
      <c r="K2" s="35"/>
      <c r="L2" s="35"/>
      <c r="M2" s="35"/>
    </row>
    <row r="3" spans="1:13" ht="15.6">
      <c r="A3" s="63" t="s">
        <v>2287</v>
      </c>
      <c r="B3" s="63" t="s">
        <v>657</v>
      </c>
      <c r="C3" s="63"/>
      <c r="D3" s="63"/>
      <c r="E3" s="63" t="s">
        <v>2222</v>
      </c>
      <c r="F3" s="65"/>
      <c r="G3" s="65"/>
      <c r="H3" s="63" t="s">
        <v>720</v>
      </c>
      <c r="I3" s="63" t="s">
        <v>2281</v>
      </c>
      <c r="J3" s="39"/>
      <c r="K3" s="39"/>
      <c r="L3" s="39"/>
      <c r="M3" s="39"/>
    </row>
    <row r="4" spans="1:13" ht="18">
      <c r="A4" s="66"/>
      <c r="B4" s="46" t="s">
        <v>2286</v>
      </c>
      <c r="C4" s="35" t="s">
        <v>2288</v>
      </c>
      <c r="D4" s="35" t="s">
        <v>2289</v>
      </c>
      <c r="E4" s="45" t="s">
        <v>2286</v>
      </c>
      <c r="F4" s="45" t="s">
        <v>2288</v>
      </c>
      <c r="G4" s="45" t="s">
        <v>2289</v>
      </c>
      <c r="H4" s="63"/>
      <c r="I4" s="63"/>
      <c r="J4" s="39"/>
      <c r="K4" s="39"/>
      <c r="L4" s="39"/>
      <c r="M4" s="39"/>
    </row>
    <row r="5" spans="1:13" ht="15.6">
      <c r="A5" s="35" t="s">
        <v>2284</v>
      </c>
      <c r="B5" s="43">
        <v>0.44275900000000001</v>
      </c>
      <c r="C5" s="43">
        <v>0.34068799999999999</v>
      </c>
      <c r="D5" s="43">
        <v>0.54541099999999998</v>
      </c>
      <c r="E5" s="43">
        <v>0.37319000000000002</v>
      </c>
      <c r="F5" s="43">
        <v>0.29510399999999998</v>
      </c>
      <c r="G5" s="43">
        <v>0.42752600000000002</v>
      </c>
      <c r="H5" s="43">
        <v>73.310697000000005</v>
      </c>
      <c r="I5" s="44">
        <v>5.1572129999999998E-17</v>
      </c>
      <c r="J5" s="39"/>
      <c r="K5" s="39"/>
      <c r="L5" s="39"/>
      <c r="M5" s="39"/>
    </row>
    <row r="6" spans="1:13" ht="18">
      <c r="A6" s="35" t="s">
        <v>2291</v>
      </c>
      <c r="B6" s="43">
        <v>0.48652600000000001</v>
      </c>
      <c r="C6" s="43">
        <v>0.26950400000000002</v>
      </c>
      <c r="D6" s="43">
        <v>0.57455999999999996</v>
      </c>
      <c r="E6" s="43">
        <v>1.0044</v>
      </c>
      <c r="F6" s="43">
        <v>0.71961799999999998</v>
      </c>
      <c r="G6" s="43">
        <v>1.1865300000000001</v>
      </c>
      <c r="H6" s="43">
        <v>533.67094699999996</v>
      </c>
      <c r="I6" s="44">
        <v>5.3634090000000001E-92</v>
      </c>
      <c r="J6" s="39"/>
      <c r="K6" s="39"/>
      <c r="L6" s="39"/>
      <c r="M6" s="39"/>
    </row>
    <row r="7" spans="1:13" ht="18">
      <c r="A7" s="35" t="s">
        <v>2290</v>
      </c>
      <c r="B7" s="43">
        <v>2.345323</v>
      </c>
      <c r="C7" s="43">
        <v>1.5051129999999999</v>
      </c>
      <c r="D7" s="43">
        <v>2.6359940000000002</v>
      </c>
      <c r="E7" s="43">
        <v>2.6651069999999999</v>
      </c>
      <c r="F7" s="43">
        <v>1.9214519999999999</v>
      </c>
      <c r="G7" s="43">
        <v>3.1072950000000001</v>
      </c>
      <c r="H7" s="43">
        <v>15.638664</v>
      </c>
      <c r="I7" s="44">
        <v>8.3062959999999998E-5</v>
      </c>
      <c r="J7" s="39"/>
      <c r="K7" s="39"/>
      <c r="L7" s="39"/>
      <c r="M7" s="39"/>
    </row>
    <row r="8" spans="1:13" ht="15.6">
      <c r="A8" s="35" t="s">
        <v>679</v>
      </c>
      <c r="B8" s="43">
        <v>2.0247470000000001</v>
      </c>
      <c r="C8" s="43">
        <v>1.8070349999999999</v>
      </c>
      <c r="D8" s="43">
        <v>2.1908059999999998</v>
      </c>
      <c r="E8" s="43">
        <v>2.2387090000000001</v>
      </c>
      <c r="F8" s="43">
        <v>2.0531640000000002</v>
      </c>
      <c r="G8" s="43">
        <v>2.393062</v>
      </c>
      <c r="H8" s="43">
        <v>130.52273400000001</v>
      </c>
      <c r="I8" s="44">
        <v>3.2167299999999999E-28</v>
      </c>
      <c r="J8" s="39"/>
      <c r="K8" s="39"/>
      <c r="L8" s="39"/>
      <c r="M8" s="39"/>
    </row>
    <row r="9" spans="1:13" ht="15.6">
      <c r="A9" s="35" t="s">
        <v>2285</v>
      </c>
      <c r="B9" s="43">
        <v>-0.143793</v>
      </c>
      <c r="C9" s="43">
        <v>-0.703152</v>
      </c>
      <c r="D9" s="43">
        <v>0.35939100000000002</v>
      </c>
      <c r="E9" s="43">
        <v>-1.046195</v>
      </c>
      <c r="F9" s="43">
        <v>-1.826071</v>
      </c>
      <c r="G9" s="43">
        <v>-4.3459999999999999E-2</v>
      </c>
      <c r="H9" s="43">
        <v>109.928259</v>
      </c>
      <c r="I9" s="44">
        <v>2.8638380000000002E-24</v>
      </c>
      <c r="J9" s="39"/>
      <c r="K9" s="39"/>
      <c r="L9" s="39"/>
      <c r="M9" s="39"/>
    </row>
    <row r="10" spans="1:13" ht="18.600000000000001">
      <c r="A10" s="15" t="s">
        <v>2292</v>
      </c>
      <c r="B10" s="39"/>
      <c r="C10" s="39"/>
      <c r="D10" s="39"/>
      <c r="E10" s="39"/>
      <c r="F10" s="39"/>
      <c r="G10" s="39"/>
      <c r="H10" s="39"/>
      <c r="I10" s="39"/>
      <c r="J10" s="39"/>
      <c r="K10" s="39"/>
      <c r="L10" s="39"/>
      <c r="M10" s="39"/>
    </row>
    <row r="11" spans="1:13" ht="15.6">
      <c r="A11" s="39"/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</row>
    <row r="12" spans="1:13" ht="15.6">
      <c r="A12" s="39"/>
      <c r="B12" s="39"/>
      <c r="C12" s="39"/>
      <c r="D12" s="39"/>
      <c r="E12" s="39"/>
      <c r="F12" s="39"/>
      <c r="G12" s="39"/>
      <c r="H12" s="39"/>
      <c r="I12" s="39"/>
      <c r="J12" s="39"/>
      <c r="K12" s="39"/>
      <c r="L12" s="39"/>
      <c r="M12" s="39"/>
    </row>
    <row r="13" spans="1:13" ht="15.6">
      <c r="A13" s="39"/>
      <c r="B13" s="39"/>
      <c r="C13" s="39"/>
      <c r="D13" s="39"/>
      <c r="E13" s="39"/>
      <c r="F13" s="39"/>
      <c r="G13" s="39"/>
      <c r="H13" s="39"/>
      <c r="I13" s="39"/>
      <c r="J13" s="39"/>
      <c r="K13" s="39"/>
      <c r="L13" s="39"/>
      <c r="M13" s="39"/>
    </row>
    <row r="14" spans="1:13" ht="15.6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</row>
    <row r="15" spans="1:13" ht="15.6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</row>
    <row r="16" spans="1:13" ht="15.6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</row>
    <row r="17" spans="1:13" ht="15.6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</row>
    <row r="18" spans="1:13" ht="15.6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</row>
    <row r="19" spans="1:13" ht="15.6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</row>
    <row r="20" spans="1:13" ht="15.6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</row>
    <row r="21" spans="1:13" ht="15.6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</row>
    <row r="22" spans="1:13" ht="15.6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</row>
    <row r="23" spans="1:13" ht="15.6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</row>
    <row r="24" spans="1:13" ht="15.6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</row>
    <row r="25" spans="1:13" ht="15.6">
      <c r="A25" s="39"/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</row>
    <row r="26" spans="1:13" ht="15.6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</row>
    <row r="27" spans="1:13" ht="15.6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</row>
    <row r="28" spans="1:13" ht="15.6">
      <c r="A28" s="39"/>
      <c r="B28" s="39"/>
      <c r="C28" s="39"/>
      <c r="D28" s="39"/>
      <c r="E28" s="39"/>
      <c r="F28" s="39"/>
      <c r="G28" s="39"/>
      <c r="H28" s="39"/>
      <c r="I28" s="39"/>
      <c r="J28" s="39"/>
      <c r="K28" s="39"/>
      <c r="L28" s="39"/>
      <c r="M28" s="39"/>
    </row>
    <row r="29" spans="1:13" ht="15.6">
      <c r="A29" s="39"/>
      <c r="B29" s="39"/>
      <c r="C29" s="39"/>
      <c r="D29" s="39"/>
      <c r="E29" s="39"/>
      <c r="F29" s="39"/>
      <c r="G29" s="39"/>
      <c r="H29" s="39"/>
      <c r="I29" s="39"/>
      <c r="J29" s="39"/>
      <c r="K29" s="39"/>
      <c r="L29" s="39"/>
      <c r="M29" s="39"/>
    </row>
    <row r="30" spans="1:13" ht="15.6">
      <c r="A30" s="39"/>
      <c r="B30" s="39"/>
      <c r="C30" s="39"/>
      <c r="D30" s="39"/>
      <c r="E30" s="39"/>
      <c r="F30" s="39"/>
      <c r="G30" s="39"/>
      <c r="H30" s="39"/>
      <c r="I30" s="39"/>
      <c r="J30" s="39"/>
      <c r="K30" s="39"/>
      <c r="L30" s="39"/>
      <c r="M30" s="39"/>
    </row>
    <row r="31" spans="1:13" ht="15.6">
      <c r="A31" s="39"/>
      <c r="B31" s="39"/>
      <c r="C31" s="39"/>
      <c r="D31" s="39"/>
      <c r="E31" s="39"/>
      <c r="F31" s="39"/>
      <c r="G31" s="39"/>
      <c r="H31" s="39"/>
      <c r="I31" s="39"/>
      <c r="J31" s="39"/>
      <c r="K31" s="39"/>
      <c r="L31" s="39"/>
      <c r="M31" s="39"/>
    </row>
    <row r="32" spans="1:13" ht="15.6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</row>
    <row r="33" spans="1:13" ht="15.6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</row>
    <row r="34" spans="1:13" ht="15.6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</row>
    <row r="35" spans="1:13" ht="15.6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</row>
    <row r="36" spans="1:13" ht="15.6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</row>
    <row r="37" spans="1:13" ht="15.6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</row>
    <row r="38" spans="1:13" ht="15.6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</row>
    <row r="39" spans="1:13" ht="15.6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</row>
    <row r="40" spans="1:13" ht="15.6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</row>
    <row r="41" spans="1:13" ht="15.6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</row>
    <row r="42" spans="1:13" ht="15.6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</row>
    <row r="43" spans="1:13" ht="15.6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</row>
    <row r="44" spans="1:13" ht="15.6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</row>
    <row r="45" spans="1:13" ht="15.6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</row>
    <row r="46" spans="1:13" ht="15.6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</row>
    <row r="47" spans="1:13" ht="15.6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</row>
    <row r="48" spans="1:13" ht="15.6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</row>
    <row r="49" spans="1:13" ht="15.6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</row>
    <row r="50" spans="1:13" ht="15.6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</row>
    <row r="51" spans="1:13" ht="15.6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</row>
    <row r="52" spans="1:13" ht="15.6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</row>
    <row r="53" spans="1:13" ht="15.6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</row>
    <row r="54" spans="1:13" ht="15.6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</row>
    <row r="55" spans="1:13" ht="15.6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</row>
    <row r="56" spans="1:13" ht="15.6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</row>
    <row r="57" spans="1:13" ht="15.6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</row>
    <row r="58" spans="1:13" ht="15.6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</row>
    <row r="59" spans="1:13" ht="15.6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</row>
    <row r="60" spans="1:13" ht="15.6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</row>
    <row r="61" spans="1:13" ht="15.6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</row>
    <row r="62" spans="1:13" ht="15.6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</row>
    <row r="63" spans="1:13" ht="15.6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</row>
    <row r="64" spans="1:13" ht="15.6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</row>
    <row r="65" spans="1:13" ht="15.6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</row>
    <row r="66" spans="1:13" ht="15.6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</row>
    <row r="67" spans="1:13" ht="15.6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</row>
    <row r="68" spans="1:13" ht="15.6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</row>
    <row r="69" spans="1:13" ht="15.6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</row>
    <row r="70" spans="1:13" ht="15.6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</row>
    <row r="71" spans="1:13" ht="15.6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</row>
    <row r="72" spans="1:13" ht="15.6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</row>
    <row r="73" spans="1:13" ht="15.6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</row>
    <row r="74" spans="1:13" ht="15.6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</row>
    <row r="75" spans="1:13" ht="15.6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</row>
    <row r="76" spans="1:13" ht="15.6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</row>
    <row r="77" spans="1:13" ht="15.6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</row>
    <row r="78" spans="1:13" ht="15.6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</row>
    <row r="79" spans="1:13" ht="15.6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</row>
    <row r="80" spans="1:13" ht="15.6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</row>
    <row r="81" spans="1:13" ht="15.6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</row>
    <row r="82" spans="1:13" ht="15.6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</row>
    <row r="83" spans="1:13" ht="15.6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</row>
    <row r="84" spans="1:13" ht="15.6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</row>
    <row r="85" spans="1:13" ht="15.6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</row>
    <row r="86" spans="1:13" ht="15.6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</row>
    <row r="87" spans="1:13" ht="15.6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</row>
    <row r="88" spans="1:13" ht="15.6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</row>
    <row r="89" spans="1:13" ht="15.6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</row>
    <row r="90" spans="1:13" ht="15.6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</row>
    <row r="91" spans="1:13" ht="15.6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</row>
    <row r="92" spans="1:13" ht="15.6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</row>
    <row r="93" spans="1:13" ht="15.6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</row>
    <row r="94" spans="1:13" ht="15.6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</row>
    <row r="95" spans="1:13" ht="15.6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</row>
    <row r="96" spans="1:13" ht="15.6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</row>
    <row r="97" spans="1:13" ht="15.6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</row>
    <row r="98" spans="1:13" ht="15.6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</row>
    <row r="99" spans="1:13" ht="15.6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</row>
    <row r="100" spans="1:13" ht="15.6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</row>
    <row r="101" spans="1:13" ht="15.6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</row>
    <row r="102" spans="1:13" ht="15.6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</row>
    <row r="103" spans="1:13" ht="15.6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</row>
    <row r="104" spans="1:13" ht="15.6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</row>
    <row r="105" spans="1:13" ht="15.6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</row>
    <row r="106" spans="1:13" ht="15.6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</row>
    <row r="107" spans="1:13" ht="15.6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</row>
    <row r="108" spans="1:13" ht="15.6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</row>
    <row r="109" spans="1:13" ht="15.6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</row>
    <row r="110" spans="1:13" ht="15.6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</row>
    <row r="111" spans="1:13" ht="15.6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</row>
    <row r="112" spans="1:13" ht="15.6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</row>
    <row r="113" spans="1:13" ht="15.6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</row>
    <row r="114" spans="1:13" ht="15.6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</row>
    <row r="115" spans="1:13" ht="15.6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</row>
    <row r="116" spans="1:13" ht="15.6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</row>
    <row r="117" spans="1:13" ht="15.6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</row>
    <row r="118" spans="1:13" ht="15.6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</row>
    <row r="119" spans="1:13" ht="15.6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</row>
    <row r="120" spans="1:13" ht="15.6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</row>
    <row r="121" spans="1:13" ht="15.6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</row>
    <row r="122" spans="1:13" ht="15.6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</row>
    <row r="123" spans="1:13" ht="15.6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</row>
    <row r="124" spans="1:13" ht="15.6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</row>
    <row r="125" spans="1:13" ht="15.6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</row>
    <row r="126" spans="1:13" ht="15.6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</row>
    <row r="127" spans="1:13" ht="15.6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</row>
    <row r="128" spans="1:13" ht="15.6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</row>
    <row r="129" spans="1:13" ht="15.6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</row>
    <row r="130" spans="1:13" ht="15.6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</row>
    <row r="131" spans="1:13" ht="15.6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</row>
    <row r="132" spans="1:13" ht="15.6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</row>
    <row r="133" spans="1:13" ht="15.6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</row>
    <row r="134" spans="1:13" ht="15.6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</row>
    <row r="135" spans="1:13" ht="15.6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</row>
    <row r="136" spans="1:13" ht="15.6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</row>
    <row r="137" spans="1:13" ht="15.6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</row>
    <row r="138" spans="1:13" ht="15.6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</row>
    <row r="139" spans="1:13" ht="15.6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</row>
    <row r="140" spans="1:13" ht="15.6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</row>
    <row r="141" spans="1:13" ht="15.6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</row>
    <row r="142" spans="1:13" ht="15.6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</row>
    <row r="143" spans="1:13" ht="15.6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</row>
    <row r="144" spans="1:13" ht="15.6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</row>
    <row r="145" spans="1:13" ht="15.6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</row>
    <row r="146" spans="1:13" ht="15.6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</row>
    <row r="147" spans="1:13" ht="15.6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</row>
    <row r="148" spans="1:13" ht="15.6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</row>
    <row r="149" spans="1:13" ht="15.6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</row>
    <row r="150" spans="1:13" ht="15.6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</row>
    <row r="151" spans="1:13" ht="15.6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</row>
    <row r="152" spans="1:13" ht="15.6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</row>
    <row r="153" spans="1:13" ht="15.6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</row>
    <row r="154" spans="1:13" ht="15.6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</row>
    <row r="155" spans="1:13" ht="15.6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</row>
    <row r="156" spans="1:13" ht="15.6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</row>
    <row r="157" spans="1:13" ht="15.6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</row>
    <row r="158" spans="1:13" ht="15.6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</row>
    <row r="159" spans="1:13" ht="15.6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</row>
    <row r="160" spans="1:13" ht="15.6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</row>
    <row r="161" spans="1:13" ht="15.6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</row>
    <row r="162" spans="1:13" ht="15.6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</row>
    <row r="163" spans="1:13" ht="15.6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</row>
    <row r="164" spans="1:13" ht="15.6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</row>
    <row r="165" spans="1:13" ht="15.6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</row>
    <row r="166" spans="1:13" ht="15.6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</row>
    <row r="167" spans="1:13" ht="15.6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</row>
    <row r="168" spans="1:13" ht="15.6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</row>
    <row r="169" spans="1:13" ht="15.6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</row>
    <row r="170" spans="1:13" ht="15.6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</row>
    <row r="171" spans="1:13" ht="15.6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</row>
    <row r="172" spans="1:13" ht="15.6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</row>
    <row r="173" spans="1:13" ht="15.6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</row>
    <row r="174" spans="1:13" ht="15.6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</row>
    <row r="175" spans="1:13" ht="15.6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</row>
    <row r="176" spans="1:13" ht="15.6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</row>
    <row r="177" spans="1:13" ht="15.6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</row>
    <row r="178" spans="1:13" ht="15.6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</row>
    <row r="179" spans="1:13" ht="15.6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</row>
    <row r="180" spans="1:13" ht="15.6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</row>
    <row r="181" spans="1:13" ht="15.6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</row>
    <row r="182" spans="1:13" ht="15.6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</row>
    <row r="183" spans="1:13" ht="15.6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</row>
    <row r="184" spans="1:13" ht="15.6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</row>
    <row r="185" spans="1:13" ht="15.6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</row>
    <row r="186" spans="1:13" ht="15.6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</row>
    <row r="187" spans="1:13" ht="15.6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</row>
    <row r="188" spans="1:13" ht="15.6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</row>
    <row r="189" spans="1:13" ht="15.6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</row>
    <row r="190" spans="1:13" ht="15.6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</row>
    <row r="191" spans="1:13" ht="15.6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</row>
    <row r="192" spans="1:13" ht="15.6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</row>
    <row r="193" spans="1:13" ht="15.6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</row>
    <row r="194" spans="1:13" ht="15.6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</row>
    <row r="195" spans="1:13" ht="15.6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</row>
    <row r="196" spans="1:13" ht="15.6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</row>
    <row r="197" spans="1:13" ht="15.6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</row>
    <row r="198" spans="1:13" ht="15.6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</row>
    <row r="199" spans="1:13" ht="15.6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</row>
    <row r="200" spans="1:13" ht="15.6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</row>
    <row r="201" spans="1:13" ht="15.6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</row>
    <row r="202" spans="1:13" ht="15.6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</row>
    <row r="203" spans="1:13" ht="15.6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</row>
    <row r="204" spans="1:13" ht="15.6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</row>
    <row r="205" spans="1:13" ht="15.6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</row>
    <row r="206" spans="1:13" ht="15.6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</row>
    <row r="207" spans="1:13" ht="15.6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</row>
    <row r="208" spans="1:13" ht="15.6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</row>
    <row r="209" spans="1:13" ht="15.6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</row>
    <row r="210" spans="1:13" ht="15.6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</row>
    <row r="211" spans="1:13" ht="15.6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</row>
    <row r="212" spans="1:13" ht="15.6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</row>
    <row r="213" spans="1:13" ht="15.6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</row>
    <row r="214" spans="1:13" ht="15.6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</row>
    <row r="215" spans="1:13" ht="15.6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</row>
    <row r="216" spans="1:13" ht="15.6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</row>
    <row r="217" spans="1:13" ht="15.6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</row>
    <row r="218" spans="1:13" ht="15.6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</row>
    <row r="219" spans="1:13" ht="15.6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</row>
    <row r="220" spans="1:13" ht="15.6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</row>
    <row r="221" spans="1:13" ht="15.6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</row>
    <row r="222" spans="1:13" ht="15.6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</row>
    <row r="223" spans="1:13" ht="15.6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</row>
    <row r="224" spans="1:13" ht="15.6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</row>
    <row r="225" spans="1:13" ht="15.6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</row>
    <row r="226" spans="1:13" ht="15.6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</row>
    <row r="227" spans="1:13" ht="15.6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</row>
    <row r="228" spans="1:13" ht="15.6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</row>
    <row r="229" spans="1:13" ht="15.6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</row>
    <row r="230" spans="1:13" ht="15.6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</row>
    <row r="231" spans="1:13" ht="15.6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</row>
    <row r="232" spans="1:13" ht="15.6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</row>
    <row r="233" spans="1:13" ht="15.6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</row>
    <row r="234" spans="1:13" ht="15.6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</row>
    <row r="235" spans="1:13" ht="15.6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</row>
    <row r="236" spans="1:13" ht="15.6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</row>
    <row r="237" spans="1:13" ht="15.6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</row>
    <row r="238" spans="1:13" ht="15.6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</row>
    <row r="239" spans="1:13" ht="15.6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</row>
    <row r="240" spans="1:13" ht="15.6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</row>
    <row r="241" spans="1:13" ht="15.6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</row>
    <row r="242" spans="1:13" ht="15.6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</row>
    <row r="243" spans="1:13" ht="15.6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</row>
    <row r="244" spans="1:13" ht="15.6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</row>
    <row r="245" spans="1:13" ht="15.6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</row>
    <row r="246" spans="1:13" ht="15.6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</row>
    <row r="247" spans="1:13" ht="15.6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</row>
    <row r="248" spans="1:13" ht="15.6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</row>
    <row r="249" spans="1:13" ht="15.6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</row>
    <row r="250" spans="1:13" ht="15.6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</row>
    <row r="251" spans="1:13" ht="15.6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</row>
    <row r="252" spans="1:13" ht="15.6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</row>
    <row r="253" spans="1:13" ht="15.6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</row>
    <row r="254" spans="1:13" ht="15.6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</row>
    <row r="255" spans="1:13" ht="15.6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</row>
    <row r="256" spans="1:13" ht="15.6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</row>
    <row r="257" spans="1:13" ht="15.6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</row>
    <row r="258" spans="1:13" ht="15.6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</row>
    <row r="259" spans="1:13" ht="15.6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</row>
    <row r="260" spans="1:13" ht="15.6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</row>
    <row r="261" spans="1:13" ht="15.6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</row>
    <row r="262" spans="1:13" ht="15.6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</row>
    <row r="263" spans="1:13" ht="15.6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</row>
    <row r="264" spans="1:13" ht="15.6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</row>
    <row r="265" spans="1:13" ht="15.6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</row>
    <row r="266" spans="1:13" ht="15.6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</row>
    <row r="267" spans="1:13" ht="15.6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</row>
    <row r="268" spans="1:13" ht="15.6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</row>
    <row r="269" spans="1:13" ht="15.6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</row>
    <row r="270" spans="1:13" ht="15.6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</row>
    <row r="271" spans="1:13" ht="15.6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</row>
    <row r="272" spans="1:13" ht="15.6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</row>
    <row r="273" spans="1:13" ht="15.6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</row>
    <row r="274" spans="1:13" ht="15.6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</row>
    <row r="275" spans="1:13" ht="15.6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</row>
    <row r="276" spans="1:13" ht="15.6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</row>
    <row r="277" spans="1:13" ht="15.6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</row>
    <row r="278" spans="1:13" ht="15.6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</row>
    <row r="279" spans="1:13" ht="15.6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</row>
    <row r="280" spans="1:13" ht="15.6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</row>
    <row r="281" spans="1:13" ht="15.6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</row>
    <row r="282" spans="1:13" ht="15.6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</row>
    <row r="283" spans="1:13" ht="15.6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</row>
    <row r="284" spans="1:13" ht="15.6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</row>
    <row r="285" spans="1:13" ht="15.6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</row>
    <row r="286" spans="1:13" ht="15.6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</row>
    <row r="287" spans="1:13" ht="15.6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</row>
    <row r="288" spans="1:13" ht="15.6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</row>
    <row r="289" spans="1:13" ht="15.6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</row>
    <row r="290" spans="1:13" ht="15.6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</row>
    <row r="291" spans="1:13" ht="15.6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</row>
    <row r="292" spans="1:13" ht="15.6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</row>
    <row r="293" spans="1:13" ht="15.6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</row>
    <row r="294" spans="1:13" ht="15.6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</row>
    <row r="295" spans="1:13" ht="15.6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</row>
    <row r="296" spans="1:13" ht="15.6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</row>
    <row r="297" spans="1:13" ht="15.6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</row>
    <row r="298" spans="1:13" ht="15.6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</row>
    <row r="299" spans="1:13" ht="15.6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</row>
    <row r="300" spans="1:13" ht="15.6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</row>
    <row r="301" spans="1:13" ht="15.6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</row>
    <row r="302" spans="1:13" ht="15.6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</row>
    <row r="303" spans="1:13" ht="15.6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</row>
    <row r="304" spans="1:13" ht="15.6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</row>
    <row r="305" spans="1:13" ht="15.6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</row>
    <row r="306" spans="1:13" ht="15.6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</row>
    <row r="307" spans="1:13" ht="15.6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</row>
    <row r="308" spans="1:13" ht="15.6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</row>
    <row r="309" spans="1:13" ht="15.6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</row>
    <row r="310" spans="1:13" ht="15.6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</row>
    <row r="311" spans="1:13" ht="15.6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</row>
    <row r="312" spans="1:13" ht="15.6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</row>
    <row r="313" spans="1:13" ht="15.6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</row>
    <row r="314" spans="1:13" ht="15.6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</row>
    <row r="315" spans="1:13" ht="15.6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</row>
    <row r="316" spans="1:13" ht="15.6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</row>
    <row r="317" spans="1:13" ht="15.6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</row>
    <row r="318" spans="1:13" ht="15.6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</row>
    <row r="319" spans="1:13" ht="15.6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</row>
    <row r="320" spans="1:13" ht="15.6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</row>
    <row r="321" spans="1:13" ht="15.6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</row>
    <row r="322" spans="1:13" ht="15.6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</row>
    <row r="323" spans="1:13" ht="15.6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</row>
    <row r="324" spans="1:13" ht="15.6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</row>
    <row r="325" spans="1:13" ht="15.6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</row>
    <row r="326" spans="1:13" ht="15.6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</row>
    <row r="327" spans="1:13" ht="15.6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</row>
    <row r="328" spans="1:13" ht="15.6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</row>
    <row r="329" spans="1:13" ht="15.6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</row>
    <row r="330" spans="1:13" ht="15.6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</row>
    <row r="331" spans="1:13" ht="15.6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</row>
    <row r="332" spans="1:13" ht="15.6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</row>
    <row r="333" spans="1:13" ht="15.6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</row>
    <row r="334" spans="1:13" ht="15.6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</row>
    <row r="335" spans="1:13" ht="15.6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</row>
    <row r="336" spans="1:13" ht="15.6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</row>
    <row r="337" spans="1:13" ht="15.6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</row>
    <row r="338" spans="1:13" ht="15.6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</row>
    <row r="339" spans="1:13" ht="15.6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</row>
    <row r="340" spans="1:13" ht="15.6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</row>
    <row r="341" spans="1:13" ht="15.6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</row>
    <row r="342" spans="1:13" ht="15.6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</row>
    <row r="343" spans="1:13" ht="15.6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</row>
    <row r="344" spans="1:13" ht="15.6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</row>
    <row r="345" spans="1:13" ht="15.6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</row>
    <row r="346" spans="1:13" ht="15.6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</row>
    <row r="347" spans="1:13" ht="15.6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</row>
    <row r="348" spans="1:13" ht="15.6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</row>
    <row r="349" spans="1:13" ht="15.6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</row>
    <row r="350" spans="1:13" ht="15.6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</row>
    <row r="351" spans="1:13" ht="15.6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</row>
    <row r="352" spans="1:13" ht="15.6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</row>
    <row r="353" spans="1:13" ht="15.6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</row>
    <row r="354" spans="1:13" ht="15.6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</row>
    <row r="355" spans="1:13" ht="15.6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</row>
    <row r="356" spans="1:13" ht="15.6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</row>
    <row r="357" spans="1:13" ht="15.6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</row>
    <row r="358" spans="1:13" ht="15.6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</row>
    <row r="359" spans="1:13" ht="15.6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</row>
    <row r="360" spans="1:13" ht="15.6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</row>
    <row r="361" spans="1:13" ht="15.6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</row>
    <row r="362" spans="1:13" ht="15.6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</row>
    <row r="363" spans="1:13" ht="15.6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</row>
    <row r="364" spans="1:13" ht="15.6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</row>
    <row r="365" spans="1:13" ht="15.6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</row>
    <row r="366" spans="1:13" ht="15.6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</row>
    <row r="367" spans="1:13" ht="15.6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</row>
    <row r="368" spans="1:13" ht="15.6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</row>
    <row r="369" spans="1:13" ht="15.6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</row>
    <row r="370" spans="1:13" ht="15.6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</row>
    <row r="371" spans="1:13" ht="15.6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</row>
    <row r="372" spans="1:13" ht="15.6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</row>
    <row r="373" spans="1:13" ht="15.6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</row>
    <row r="374" spans="1:13" ht="15.6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</row>
    <row r="375" spans="1:13" ht="15.6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</row>
    <row r="376" spans="1:13" ht="15.6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</row>
    <row r="377" spans="1:13" ht="15.6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</row>
    <row r="378" spans="1:13" ht="15.6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</row>
    <row r="379" spans="1:13" ht="15.6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</row>
    <row r="380" spans="1:13" ht="15.6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</row>
    <row r="381" spans="1:13" ht="15.6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</row>
    <row r="382" spans="1:13" ht="15.6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</row>
    <row r="383" spans="1:13" ht="15.6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</row>
    <row r="384" spans="1:13" ht="15.6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</row>
    <row r="385" spans="1:13" ht="15.6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</row>
    <row r="386" spans="1:13" ht="15.6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</row>
    <row r="387" spans="1:13" ht="15.6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</row>
    <row r="388" spans="1:13" ht="15.6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</row>
    <row r="389" spans="1:13" ht="15.6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</row>
    <row r="390" spans="1:13" ht="15.6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</row>
    <row r="391" spans="1:13" ht="15.6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</row>
    <row r="392" spans="1:13" ht="15.6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</row>
    <row r="393" spans="1:13" ht="15.6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</row>
    <row r="394" spans="1:13" ht="15.6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</row>
    <row r="395" spans="1:13" ht="15.6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</row>
    <row r="396" spans="1:13" ht="15.6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</row>
    <row r="397" spans="1:13" ht="15.6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</row>
    <row r="398" spans="1:13" ht="15.6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</row>
    <row r="399" spans="1:13" ht="15.6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</row>
    <row r="400" spans="1:13" ht="15.6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</row>
    <row r="401" spans="1:13" ht="15.6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</row>
    <row r="402" spans="1:13" ht="15.6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</row>
    <row r="403" spans="1:13" ht="15.6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</row>
    <row r="404" spans="1:13" ht="15.6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</row>
    <row r="405" spans="1:13" ht="15.6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</row>
    <row r="406" spans="1:13" ht="15.6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</row>
    <row r="407" spans="1:13" ht="15.6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</row>
    <row r="408" spans="1:13" ht="15.6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</row>
    <row r="409" spans="1:13" ht="15.6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</row>
    <row r="410" spans="1:13" ht="15.6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</row>
    <row r="411" spans="1:13" ht="15.6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</row>
    <row r="412" spans="1:13" ht="15.6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</row>
    <row r="413" spans="1:13" ht="15.6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</row>
    <row r="414" spans="1:13" ht="15.6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</row>
    <row r="415" spans="1:13" ht="15.6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</row>
    <row r="416" spans="1:13" ht="15.6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</row>
    <row r="417" spans="1:13" ht="15.6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</row>
    <row r="418" spans="1:13" ht="15.6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</row>
    <row r="419" spans="1:13" ht="15.6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</row>
    <row r="420" spans="1:13" ht="15.6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</row>
    <row r="421" spans="1:13" ht="15.6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</row>
    <row r="422" spans="1:13" ht="15.6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</row>
    <row r="423" spans="1:13" ht="15.6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</row>
    <row r="424" spans="1:13" ht="15.6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</row>
    <row r="425" spans="1:13" ht="15.6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</row>
    <row r="426" spans="1:13" ht="15.6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</row>
    <row r="427" spans="1:13" ht="15.6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</row>
    <row r="428" spans="1:13" ht="15.6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</row>
    <row r="429" spans="1:13" ht="15.6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</row>
    <row r="430" spans="1:13" ht="15.6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</row>
    <row r="431" spans="1:13" ht="15.6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</row>
    <row r="432" spans="1:13" ht="15.6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</row>
    <row r="433" spans="1:13" ht="15.6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</row>
    <row r="434" spans="1:13" ht="15.6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</row>
    <row r="435" spans="1:13" ht="15.6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</row>
    <row r="436" spans="1:13" ht="15.6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</row>
    <row r="437" spans="1:13" ht="15.6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</row>
    <row r="438" spans="1:13" ht="15.6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</row>
    <row r="439" spans="1:13" ht="15.6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</row>
    <row r="440" spans="1:13" ht="15.6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</row>
    <row r="441" spans="1:13" ht="15.6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</row>
    <row r="442" spans="1:13" ht="15.6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</row>
    <row r="443" spans="1:13" ht="15.6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</row>
    <row r="444" spans="1:13" ht="15.6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</row>
    <row r="445" spans="1:13" ht="15.6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</row>
    <row r="446" spans="1:13" ht="15.6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</row>
    <row r="447" spans="1:13" ht="15.6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</row>
    <row r="448" spans="1:13" ht="15.6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</row>
    <row r="449" spans="1:13" ht="15.6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</row>
    <row r="450" spans="1:13" ht="15.6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</row>
    <row r="451" spans="1:13" ht="15.6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</row>
    <row r="452" spans="1:13" ht="15.6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</row>
    <row r="453" spans="1:13" ht="15.6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</row>
    <row r="454" spans="1:13" ht="15.6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</row>
    <row r="455" spans="1:13" ht="15.6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</row>
    <row r="456" spans="1:13" ht="15.6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</row>
    <row r="457" spans="1:13" ht="15.6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</row>
    <row r="458" spans="1:13" ht="15.6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</row>
    <row r="459" spans="1:13" ht="15.6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</row>
    <row r="460" spans="1:13" ht="15.6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</row>
    <row r="461" spans="1:13" ht="15.6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</row>
    <row r="462" spans="1:13" ht="15.6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</row>
    <row r="463" spans="1:13" ht="15.6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</row>
    <row r="464" spans="1:13" ht="15.6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</row>
    <row r="465" spans="1:13" ht="15.6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</row>
    <row r="466" spans="1:13" ht="15.6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</row>
    <row r="467" spans="1:13" ht="15.6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</row>
    <row r="468" spans="1:13" ht="15.6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</row>
    <row r="469" spans="1:13" ht="15.6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</row>
    <row r="470" spans="1:13" ht="15.6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</row>
    <row r="471" spans="1:13" ht="15.6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</row>
    <row r="472" spans="1:13" ht="15.6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</row>
    <row r="473" spans="1:13" ht="15.6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</row>
    <row r="474" spans="1:13" ht="15.6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</row>
    <row r="475" spans="1:13" ht="15.6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</row>
    <row r="476" spans="1:13" ht="15.6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</row>
    <row r="477" spans="1:13" ht="15.6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</row>
    <row r="478" spans="1:13" ht="15.6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</row>
    <row r="479" spans="1:13" ht="15.6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</row>
    <row r="480" spans="1:13" ht="15.6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</row>
    <row r="481" spans="1:13" ht="15.6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</row>
    <row r="482" spans="1:13" ht="15.6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</row>
    <row r="483" spans="1:13" ht="15.6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</row>
    <row r="484" spans="1:13" ht="15.6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</row>
    <row r="485" spans="1:13" ht="15.6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</row>
    <row r="486" spans="1:13" ht="15.6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</row>
    <row r="487" spans="1:13" ht="15.6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</row>
    <row r="488" spans="1:13" ht="15.6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</row>
    <row r="489" spans="1:13" ht="15.6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</row>
    <row r="490" spans="1:13" ht="15.6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</row>
    <row r="491" spans="1:13" ht="15.6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</row>
    <row r="492" spans="1:13" ht="15.6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</row>
    <row r="493" spans="1:13" ht="15.6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</row>
    <row r="494" spans="1:13" ht="15.6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</row>
    <row r="495" spans="1:13" ht="15.6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</row>
    <row r="496" spans="1:13" ht="15.6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</row>
    <row r="497" spans="1:13" ht="15.6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</row>
    <row r="498" spans="1:13" ht="15.6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</row>
    <row r="499" spans="1:13" ht="15.6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</row>
    <row r="500" spans="1:13" ht="15.6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</row>
    <row r="501" spans="1:13" ht="15.6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</row>
    <row r="502" spans="1:13" ht="15.6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</row>
    <row r="503" spans="1:13" ht="15.6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</row>
    <row r="504" spans="1:13" ht="15.6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</row>
    <row r="505" spans="1:13" ht="15.6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</row>
    <row r="506" spans="1:13" ht="15.6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</row>
    <row r="507" spans="1:13" ht="15.6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</row>
    <row r="508" spans="1:13" ht="15.6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</row>
    <row r="509" spans="1:13" ht="15.6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</row>
    <row r="510" spans="1:13" ht="15.6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</row>
    <row r="511" spans="1:13" ht="15.6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</row>
    <row r="512" spans="1:13" ht="15.6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</row>
    <row r="513" spans="1:13" ht="15.6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</row>
    <row r="514" spans="1:13" ht="15.6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</row>
    <row r="515" spans="1:13" ht="15.6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</row>
    <row r="516" spans="1:13" ht="15.6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</row>
    <row r="517" spans="1:13" ht="15.6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</row>
    <row r="518" spans="1:13" ht="15.6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</row>
    <row r="519" spans="1:13" ht="15.6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</row>
    <row r="520" spans="1:13" ht="15.6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</row>
    <row r="521" spans="1:13" ht="15.6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</row>
    <row r="522" spans="1:13" ht="15.6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</row>
    <row r="523" spans="1:13" ht="15.6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</row>
    <row r="524" spans="1:13" ht="15.6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</row>
    <row r="525" spans="1:13" ht="15.6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</row>
    <row r="526" spans="1:13" ht="15.6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</row>
    <row r="527" spans="1:13" ht="15.6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</row>
    <row r="528" spans="1:13" ht="15.6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</row>
    <row r="529" spans="1:13" ht="15.6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</row>
    <row r="530" spans="1:13" ht="15.6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</row>
    <row r="531" spans="1:13" ht="15.6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</row>
    <row r="532" spans="1:13" ht="15.6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</row>
    <row r="533" spans="1:13" ht="15.6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</row>
    <row r="534" spans="1:13" ht="15.6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</row>
    <row r="535" spans="1:13" ht="15.6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</row>
    <row r="536" spans="1:13" ht="15.6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</row>
    <row r="537" spans="1:13" ht="15.6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</row>
    <row r="538" spans="1:13" ht="15.6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</row>
    <row r="539" spans="1:13" ht="15.6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</row>
    <row r="540" spans="1:13" ht="15.6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</row>
    <row r="541" spans="1:13" ht="15.6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</row>
    <row r="542" spans="1:13" ht="15.6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</row>
    <row r="543" spans="1:13" ht="15.6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</row>
    <row r="544" spans="1:13" ht="15.6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</row>
    <row r="545" spans="1:13" ht="15.6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</row>
    <row r="546" spans="1:13" ht="15.6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</row>
    <row r="547" spans="1:13" ht="15.6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</row>
    <row r="548" spans="1:13" ht="15.6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</row>
    <row r="549" spans="1:13" ht="15.6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</row>
    <row r="550" spans="1:13" ht="15.6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</row>
    <row r="551" spans="1:13" ht="15.6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</row>
    <row r="552" spans="1:13" ht="15.6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</row>
    <row r="553" spans="1:13" ht="15.6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</row>
    <row r="554" spans="1:13" ht="15.6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</row>
    <row r="555" spans="1:13" ht="15.6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</row>
    <row r="556" spans="1:13" ht="15.6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</row>
    <row r="557" spans="1:13" ht="15.6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</row>
    <row r="558" spans="1:13" ht="15.6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</row>
    <row r="559" spans="1:13" ht="15.6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</row>
    <row r="560" spans="1:13" ht="15.6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</row>
    <row r="561" spans="1:13" ht="15.6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</row>
    <row r="562" spans="1:13" ht="15.6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</row>
    <row r="563" spans="1:13" ht="15.6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</row>
    <row r="564" spans="1:13" ht="15.6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</row>
    <row r="565" spans="1:13" ht="15.6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</row>
    <row r="566" spans="1:13" ht="15.6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</row>
    <row r="567" spans="1:13" ht="15.6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</row>
    <row r="568" spans="1:13" ht="15.6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</row>
    <row r="569" spans="1:13" ht="15.6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</row>
    <row r="570" spans="1:13" ht="15.6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</row>
    <row r="571" spans="1:13" ht="15.6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</row>
    <row r="572" spans="1:13" ht="15.6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</row>
    <row r="573" spans="1:13" ht="15.6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</row>
    <row r="574" spans="1:13" ht="15.6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</row>
    <row r="575" spans="1:13" ht="15.6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</row>
    <row r="576" spans="1:13" ht="15.6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</row>
    <row r="577" spans="1:13" ht="15.6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</row>
    <row r="578" spans="1:13" ht="15.6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</row>
    <row r="579" spans="1:13" ht="15.6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</row>
    <row r="580" spans="1:13" ht="15.6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</row>
    <row r="581" spans="1:13" ht="15.6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</row>
    <row r="582" spans="1:13" ht="15.6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</row>
    <row r="583" spans="1:13" ht="15.6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</row>
    <row r="584" spans="1:13" ht="15.6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</row>
    <row r="585" spans="1:13" ht="15.6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</row>
    <row r="586" spans="1:13" ht="15.6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</row>
    <row r="587" spans="1:13" ht="15.6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</row>
    <row r="588" spans="1:13" ht="15.6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</row>
    <row r="589" spans="1:13" ht="15.6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</row>
    <row r="590" spans="1:13" ht="15.6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</row>
    <row r="591" spans="1:13" ht="15.6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</row>
    <row r="592" spans="1:13" ht="15.6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</row>
    <row r="593" spans="1:13" ht="15.6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</row>
    <row r="594" spans="1:13" ht="15.6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</row>
    <row r="595" spans="1:13" ht="15.6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</row>
    <row r="596" spans="1:13" ht="15.6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</row>
    <row r="597" spans="1:13" ht="15.6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</row>
    <row r="598" spans="1:13" ht="15.6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</row>
    <row r="599" spans="1:13" ht="15.6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</row>
    <row r="600" spans="1:13" ht="15.6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</row>
    <row r="601" spans="1:13" ht="15.6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</row>
    <row r="602" spans="1:13" ht="15.6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</row>
    <row r="603" spans="1:13" ht="15.6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</row>
    <row r="604" spans="1:13" ht="15.6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</row>
    <row r="605" spans="1:13" ht="15.6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</row>
    <row r="606" spans="1:13" ht="15.6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</row>
    <row r="607" spans="1:13" ht="15.6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</row>
    <row r="608" spans="1:13" ht="15.6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</row>
    <row r="609" spans="1:13" ht="15.6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</row>
    <row r="610" spans="1:13" ht="15.6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</row>
    <row r="611" spans="1:13" ht="15.6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</row>
    <row r="612" spans="1:13" ht="15.6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</row>
    <row r="613" spans="1:13" ht="15.6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</row>
    <row r="614" spans="1:13" ht="15.6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</row>
    <row r="615" spans="1:13" ht="15.6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</row>
    <row r="616" spans="1:13" ht="15.6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</row>
    <row r="617" spans="1:13" ht="15.6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</row>
    <row r="618" spans="1:13" ht="15.6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</row>
    <row r="619" spans="1:13" ht="15.6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</row>
    <row r="620" spans="1:13" ht="15.6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</row>
    <row r="621" spans="1:13" ht="15.6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</row>
    <row r="622" spans="1:13" ht="15.6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</row>
    <row r="623" spans="1:13" ht="15.6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</row>
    <row r="624" spans="1:13" ht="15.6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</row>
    <row r="625" spans="1:13" ht="15.6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</row>
    <row r="626" spans="1:13" ht="15.6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</row>
    <row r="627" spans="1:13" ht="15.6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</row>
    <row r="628" spans="1:13" ht="15.6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</row>
    <row r="629" spans="1:13" ht="15.6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</row>
    <row r="630" spans="1:13" ht="15.6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</row>
    <row r="631" spans="1:13" ht="15.6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</row>
    <row r="632" spans="1:13" ht="15.6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</row>
    <row r="633" spans="1:13" ht="15.6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</row>
    <row r="634" spans="1:13" ht="15.6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</row>
    <row r="635" spans="1:13" ht="15.6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</row>
    <row r="636" spans="1:13" ht="15.6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</row>
    <row r="637" spans="1:13" ht="15.6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</row>
    <row r="638" spans="1:13" ht="15.6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</row>
    <row r="639" spans="1:13" ht="15.6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</row>
    <row r="640" spans="1:13" ht="15.6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</row>
    <row r="641" spans="1:13" ht="15.6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</row>
    <row r="642" spans="1:13" ht="15.6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</row>
    <row r="643" spans="1:13" ht="15.6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</row>
    <row r="644" spans="1:13" ht="15.6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</row>
    <row r="645" spans="1:13" ht="15.6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</row>
    <row r="646" spans="1:13" ht="15.6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</row>
    <row r="647" spans="1:13" ht="15.6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</row>
    <row r="648" spans="1:13" ht="15.6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</row>
    <row r="649" spans="1:13" ht="15.6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</row>
    <row r="650" spans="1:13" ht="15.6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</row>
    <row r="651" spans="1:13" ht="15.6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</row>
    <row r="652" spans="1:13" ht="15.6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</row>
    <row r="653" spans="1:13" ht="15.6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</row>
    <row r="654" spans="1:13" ht="15.6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</row>
    <row r="655" spans="1:13" ht="15.6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</row>
    <row r="656" spans="1:13" ht="15.6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</row>
    <row r="657" spans="1:13" ht="15.6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</row>
    <row r="658" spans="1:13" ht="15.6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</row>
    <row r="659" spans="1:13" ht="15.6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</row>
    <row r="660" spans="1:13" ht="15.6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</row>
    <row r="661" spans="1:13" ht="15.6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</row>
    <row r="662" spans="1:13" ht="15.6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</row>
    <row r="663" spans="1:13" ht="15.6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</row>
    <row r="664" spans="1:13" ht="15.6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</row>
    <row r="665" spans="1:13" ht="15.6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</row>
    <row r="666" spans="1:13" ht="15.6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</row>
    <row r="667" spans="1:13" ht="15.6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</row>
    <row r="668" spans="1:13" ht="15.6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</row>
    <row r="669" spans="1:13" ht="15.6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</row>
    <row r="670" spans="1:13" ht="15.6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</row>
    <row r="671" spans="1:13" ht="15.6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</row>
    <row r="672" spans="1:13" ht="15.6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</row>
    <row r="673" spans="1:13" ht="15.6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</row>
    <row r="674" spans="1:13" ht="15.6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</row>
    <row r="675" spans="1:13" ht="15.6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</row>
    <row r="676" spans="1:13" ht="15.6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</row>
    <row r="677" spans="1:13" ht="15.6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</row>
    <row r="678" spans="1:13" ht="15.6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</row>
    <row r="679" spans="1:13" ht="15.6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</row>
    <row r="680" spans="1:13" ht="15.6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</row>
    <row r="681" spans="1:13" ht="15.6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</row>
    <row r="682" spans="1:13" ht="15.6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</row>
    <row r="683" spans="1:13" ht="15.6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</row>
    <row r="684" spans="1:13" ht="15.6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</row>
    <row r="685" spans="1:13" ht="15.6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</row>
    <row r="686" spans="1:13" ht="15.6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</row>
    <row r="687" spans="1:13" ht="15.6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</row>
    <row r="688" spans="1:13" ht="15.6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</row>
    <row r="689" spans="1:13" ht="15.6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</row>
    <row r="690" spans="1:13" ht="15.6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</row>
    <row r="691" spans="1:13" ht="15.6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</row>
    <row r="692" spans="1:13" ht="15.6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</row>
    <row r="693" spans="1:13" ht="15.6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</row>
    <row r="694" spans="1:13" ht="15.6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</row>
    <row r="695" spans="1:13" ht="15.6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</row>
    <row r="696" spans="1:13" ht="15.6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</row>
    <row r="697" spans="1:13" ht="15.6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</row>
    <row r="698" spans="1:13" ht="15.6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</row>
    <row r="699" spans="1:13" ht="15.6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</row>
    <row r="700" spans="1:13" ht="15.6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</row>
    <row r="701" spans="1:13" ht="15.6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</row>
    <row r="702" spans="1:13" ht="15.6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</row>
    <row r="703" spans="1:13" ht="15.6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</row>
    <row r="704" spans="1:13" ht="15.6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</row>
    <row r="705" spans="1:13" ht="15.6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</row>
    <row r="706" spans="1:13" ht="15.6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</row>
    <row r="707" spans="1:13" ht="15.6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</row>
    <row r="708" spans="1:13" ht="15.6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</row>
    <row r="709" spans="1:13" ht="15.6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</row>
    <row r="710" spans="1:13" ht="15.6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</row>
    <row r="711" spans="1:13" ht="15.6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</row>
    <row r="712" spans="1:13" ht="15.6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</row>
    <row r="713" spans="1:13" ht="15.6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</row>
    <row r="714" spans="1:13" ht="15.6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</row>
    <row r="715" spans="1:13" ht="15.6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</row>
    <row r="716" spans="1:13" ht="15.6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</row>
    <row r="717" spans="1:13" ht="15.6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</row>
    <row r="718" spans="1:13" ht="15.6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</row>
    <row r="719" spans="1:13" ht="15.6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</row>
    <row r="720" spans="1:13" ht="15.6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</row>
    <row r="721" spans="1:13" ht="15.6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</row>
    <row r="722" spans="1:13" ht="15.6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</row>
    <row r="723" spans="1:13" ht="15.6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</row>
    <row r="724" spans="1:13" ht="15.6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</row>
    <row r="725" spans="1:13" ht="15.6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</row>
    <row r="726" spans="1:13" ht="15.6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</row>
    <row r="727" spans="1:13" ht="15.6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</row>
    <row r="728" spans="1:13" ht="15.6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</row>
    <row r="729" spans="1:13" ht="15.6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</row>
    <row r="730" spans="1:13" ht="15.6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</row>
    <row r="731" spans="1:13" ht="15.6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</row>
    <row r="732" spans="1:13" ht="15.6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</row>
    <row r="733" spans="1:13" ht="15.6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</row>
    <row r="734" spans="1:13" ht="15.6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</row>
    <row r="735" spans="1:13" ht="15.6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</row>
    <row r="736" spans="1:13" ht="15.6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</row>
    <row r="737" spans="1:13" ht="15.6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</row>
    <row r="738" spans="1:13" ht="15.6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</row>
    <row r="739" spans="1:13" ht="15.6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</row>
    <row r="740" spans="1:13" ht="15.6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</row>
    <row r="741" spans="1:13" ht="15.6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</row>
    <row r="742" spans="1:13" ht="15.6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</row>
    <row r="743" spans="1:13" ht="15.6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</row>
    <row r="744" spans="1:13" ht="15.6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</row>
    <row r="745" spans="1:13" ht="15.6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</row>
    <row r="746" spans="1:13" ht="15.6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</row>
    <row r="747" spans="1:13" ht="15.6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</row>
    <row r="748" spans="1:13" ht="15.6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</row>
    <row r="749" spans="1:13" ht="15.6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</row>
    <row r="750" spans="1:13" ht="15.6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</row>
    <row r="751" spans="1:13" ht="15.6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</row>
    <row r="752" spans="1:13" ht="15.6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</row>
    <row r="753" spans="1:13" ht="15.6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</row>
    <row r="754" spans="1:13" ht="15.6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</row>
    <row r="755" spans="1:13" ht="15.6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</row>
    <row r="756" spans="1:13" ht="15.6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</row>
    <row r="757" spans="1:13" ht="15.6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</row>
    <row r="758" spans="1:13" ht="15.6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</row>
    <row r="759" spans="1:13" ht="15.6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</row>
    <row r="760" spans="1:13" ht="15.6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</row>
    <row r="761" spans="1:13" ht="15.6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</row>
    <row r="762" spans="1:13" ht="15.6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</row>
    <row r="763" spans="1:13" ht="15.6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</row>
    <row r="764" spans="1:13" ht="15.6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</row>
    <row r="765" spans="1:13" ht="15.6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</row>
    <row r="766" spans="1:13" ht="15.6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</row>
    <row r="767" spans="1:13" ht="15.6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</row>
    <row r="768" spans="1:13" ht="15.6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</row>
    <row r="769" spans="1:13" ht="15.6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</row>
    <row r="770" spans="1:13" ht="15.6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</row>
    <row r="771" spans="1:13" ht="15.6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</row>
    <row r="772" spans="1:13" ht="15.6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</row>
    <row r="773" spans="1:13" ht="15.6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</row>
    <row r="774" spans="1:13" ht="15.6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</row>
    <row r="775" spans="1:13" ht="15.6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</row>
    <row r="776" spans="1:13" ht="15.6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</row>
    <row r="777" spans="1:13" ht="15.6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</row>
    <row r="778" spans="1:13" ht="15.6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</row>
    <row r="779" spans="1:13" ht="15.6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</row>
    <row r="780" spans="1:13" ht="15.6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</row>
    <row r="781" spans="1:13" ht="15.6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</row>
    <row r="782" spans="1:13" ht="15.6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</row>
    <row r="783" spans="1:13" ht="15.6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</row>
    <row r="784" spans="1:13" ht="15.6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</row>
    <row r="785" spans="1:13" ht="15.6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</row>
    <row r="786" spans="1:13" ht="15.6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</row>
    <row r="787" spans="1:13" ht="15.6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</row>
    <row r="788" spans="1:13" ht="15.6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</row>
    <row r="789" spans="1:13" ht="15.6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</row>
    <row r="790" spans="1:13" ht="15.6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</row>
    <row r="791" spans="1:13" ht="15.6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</row>
    <row r="792" spans="1:13" ht="15.6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</row>
    <row r="793" spans="1:13" ht="15.6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</row>
    <row r="794" spans="1:13" ht="15.6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</row>
    <row r="795" spans="1:13" ht="15.6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</row>
    <row r="796" spans="1:13" ht="15.6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</row>
    <row r="797" spans="1:13" ht="15.6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</row>
    <row r="798" spans="1:13" ht="15.6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</row>
    <row r="799" spans="1:13" ht="15.6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</row>
    <row r="800" spans="1:13" ht="15.6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</row>
    <row r="801" spans="1:13" ht="15.6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</row>
    <row r="802" spans="1:13" ht="15.6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</row>
    <row r="803" spans="1:13" ht="15.6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</row>
    <row r="804" spans="1:13" ht="15.6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</row>
    <row r="805" spans="1:13" ht="15.6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</row>
    <row r="806" spans="1:13" ht="15.6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</row>
    <row r="807" spans="1:13" ht="15.6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</row>
    <row r="808" spans="1:13" ht="15.6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</row>
    <row r="809" spans="1:13" ht="15.6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</row>
    <row r="810" spans="1:13" ht="15.6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</row>
    <row r="811" spans="1:13" ht="15.6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</row>
    <row r="812" spans="1:13" ht="15.6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</row>
    <row r="813" spans="1:13" ht="15.6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</row>
    <row r="814" spans="1:13" ht="15.6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</row>
    <row r="815" spans="1:13" ht="15.6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</row>
    <row r="816" spans="1:13" ht="15.6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</row>
    <row r="817" spans="1:13" ht="15.6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</row>
    <row r="818" spans="1:13" ht="15.6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</row>
    <row r="819" spans="1:13" ht="15.6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</row>
    <row r="820" spans="1:13" ht="15.6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</row>
    <row r="821" spans="1:13" ht="15.6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</row>
    <row r="822" spans="1:13" ht="15.6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</row>
    <row r="823" spans="1:13" ht="15.6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</row>
    <row r="824" spans="1:13" ht="15.6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</row>
    <row r="825" spans="1:13" ht="15.6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</row>
    <row r="826" spans="1:13" ht="15.6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</row>
    <row r="827" spans="1:13" ht="15.6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</row>
    <row r="828" spans="1:13" ht="15.6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</row>
    <row r="829" spans="1:13" ht="15.6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</row>
    <row r="830" spans="1:13" ht="15.6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</row>
    <row r="831" spans="1:13" ht="15.6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</row>
    <row r="832" spans="1:13" ht="15.6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</row>
    <row r="833" spans="1:13" ht="15.6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</row>
    <row r="834" spans="1:13" ht="15.6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</row>
    <row r="835" spans="1:13" ht="15.6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</row>
    <row r="836" spans="1:13" ht="15.6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</row>
    <row r="837" spans="1:13" ht="15.6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</row>
    <row r="838" spans="1:13" ht="15.6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</row>
    <row r="839" spans="1:13" ht="15.6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</row>
    <row r="840" spans="1:13" ht="15.6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</row>
    <row r="841" spans="1:13" ht="15.6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</row>
    <row r="842" spans="1:13" ht="15.6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</row>
    <row r="843" spans="1:13" ht="15.6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</row>
    <row r="844" spans="1:13" ht="15.6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</row>
    <row r="845" spans="1:13" ht="15.6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</row>
    <row r="846" spans="1:13" ht="15.6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</row>
    <row r="847" spans="1:13" ht="15.6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</row>
    <row r="848" spans="1:13" ht="15.6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</row>
    <row r="849" spans="1:13" ht="15.6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</row>
    <row r="850" spans="1:13" ht="15.6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</row>
    <row r="851" spans="1:13" ht="15.6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</row>
    <row r="852" spans="1:13" ht="15.6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</row>
    <row r="853" spans="1:13" ht="15.6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</row>
  </sheetData>
  <mergeCells count="5">
    <mergeCell ref="E3:G3"/>
    <mergeCell ref="B3:D3"/>
    <mergeCell ref="A3:A4"/>
    <mergeCell ref="H3:H4"/>
    <mergeCell ref="I3:I4"/>
  </mergeCells>
  <phoneticPr fontId="1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65"/>
  <sheetViews>
    <sheetView workbookViewId="0">
      <selection activeCell="A2" sqref="A2"/>
    </sheetView>
  </sheetViews>
  <sheetFormatPr defaultRowHeight="14.4"/>
  <sheetData>
    <row r="1" spans="1:17" ht="15.6">
      <c r="A1" s="12" t="s">
        <v>3023</v>
      </c>
    </row>
    <row r="2" spans="1:17" s="48" customFormat="1">
      <c r="A2" s="48" t="s">
        <v>1471</v>
      </c>
      <c r="B2" s="48" t="s">
        <v>1479</v>
      </c>
      <c r="C2" s="48" t="s">
        <v>2059</v>
      </c>
      <c r="D2" s="48" t="s">
        <v>2060</v>
      </c>
      <c r="E2" s="48" t="s">
        <v>2061</v>
      </c>
      <c r="F2" s="48" t="s">
        <v>2062</v>
      </c>
      <c r="G2" s="48" t="s">
        <v>2063</v>
      </c>
      <c r="H2" s="48" t="s">
        <v>2064</v>
      </c>
      <c r="I2" s="51" t="s">
        <v>2065</v>
      </c>
      <c r="J2" s="51" t="s">
        <v>2066</v>
      </c>
      <c r="K2" s="51" t="s">
        <v>2067</v>
      </c>
      <c r="L2" s="48" t="s">
        <v>2068</v>
      </c>
      <c r="M2" s="48" t="s">
        <v>2069</v>
      </c>
      <c r="N2" s="48" t="s">
        <v>680</v>
      </c>
      <c r="O2" s="48" t="s">
        <v>2070</v>
      </c>
      <c r="P2" s="48" t="s">
        <v>679</v>
      </c>
    </row>
    <row r="3" spans="1:17">
      <c r="A3" t="s">
        <v>607</v>
      </c>
      <c r="B3" t="s">
        <v>2220</v>
      </c>
      <c r="C3" t="s">
        <v>1835</v>
      </c>
      <c r="D3">
        <v>1155509</v>
      </c>
      <c r="E3">
        <v>1192139</v>
      </c>
      <c r="F3" t="s">
        <v>675</v>
      </c>
      <c r="G3">
        <v>1170001</v>
      </c>
      <c r="H3">
        <v>1220000</v>
      </c>
      <c r="I3">
        <v>0.47849199999999997</v>
      </c>
      <c r="J3">
        <v>2.81890787343072</v>
      </c>
      <c r="K3">
        <v>-0.33343099999999998</v>
      </c>
      <c r="L3">
        <v>0.44278000000000001</v>
      </c>
      <c r="M3">
        <v>0.29404000000000002</v>
      </c>
      <c r="N3">
        <v>-0.290545</v>
      </c>
      <c r="O3">
        <v>0.46344299999999999</v>
      </c>
      <c r="P3">
        <v>2.81890787343072</v>
      </c>
      <c r="Q3" t="s">
        <v>657</v>
      </c>
    </row>
    <row r="4" spans="1:17">
      <c r="A4" t="s">
        <v>579</v>
      </c>
      <c r="B4" t="s">
        <v>882</v>
      </c>
      <c r="C4" t="s">
        <v>881</v>
      </c>
      <c r="D4">
        <v>356841</v>
      </c>
      <c r="E4">
        <v>362287</v>
      </c>
      <c r="F4" t="s">
        <v>675</v>
      </c>
      <c r="G4">
        <v>360001</v>
      </c>
      <c r="H4">
        <v>410000</v>
      </c>
      <c r="I4">
        <v>0.36655199999999999</v>
      </c>
      <c r="J4">
        <v>1.6582075818354001</v>
      </c>
      <c r="K4">
        <v>-0.30147400000000002</v>
      </c>
      <c r="L4">
        <v>0.55978000000000006</v>
      </c>
      <c r="M4">
        <v>0.34173999999999999</v>
      </c>
      <c r="N4">
        <v>-0.37405100000000002</v>
      </c>
      <c r="O4">
        <v>0.86040000000000005</v>
      </c>
      <c r="P4">
        <v>1.6582075818354001</v>
      </c>
      <c r="Q4" t="s">
        <v>657</v>
      </c>
    </row>
    <row r="5" spans="1:17">
      <c r="A5" t="s">
        <v>580</v>
      </c>
      <c r="D5">
        <v>361804</v>
      </c>
      <c r="E5">
        <v>363718</v>
      </c>
      <c r="F5" t="s">
        <v>675</v>
      </c>
      <c r="G5">
        <v>360001</v>
      </c>
      <c r="H5">
        <v>410000</v>
      </c>
      <c r="I5">
        <v>0.36655199999999999</v>
      </c>
      <c r="J5">
        <v>1.6582075818354001</v>
      </c>
      <c r="K5">
        <v>-0.30147400000000002</v>
      </c>
      <c r="L5">
        <v>0.55978000000000006</v>
      </c>
      <c r="M5">
        <v>0.34173999999999999</v>
      </c>
      <c r="N5">
        <v>-0.37405100000000002</v>
      </c>
      <c r="O5">
        <v>0.86040000000000005</v>
      </c>
      <c r="P5">
        <v>1.6582075818354001</v>
      </c>
      <c r="Q5" t="s">
        <v>657</v>
      </c>
    </row>
    <row r="6" spans="1:17">
      <c r="A6" t="s">
        <v>581</v>
      </c>
      <c r="B6" t="s">
        <v>877</v>
      </c>
      <c r="C6" t="s">
        <v>876</v>
      </c>
      <c r="D6">
        <v>365427</v>
      </c>
      <c r="E6">
        <v>367484</v>
      </c>
      <c r="F6" t="s">
        <v>675</v>
      </c>
      <c r="G6">
        <v>360001</v>
      </c>
      <c r="H6">
        <v>410000</v>
      </c>
      <c r="I6">
        <v>0.36655199999999999</v>
      </c>
      <c r="J6">
        <v>1.6582075818354001</v>
      </c>
      <c r="K6">
        <v>-0.30147400000000002</v>
      </c>
      <c r="L6">
        <v>0.55978000000000006</v>
      </c>
      <c r="M6">
        <v>0.34173999999999999</v>
      </c>
      <c r="N6">
        <v>-0.37405100000000002</v>
      </c>
      <c r="O6">
        <v>0.86040000000000005</v>
      </c>
      <c r="P6">
        <v>1.6582075818354001</v>
      </c>
      <c r="Q6" t="s">
        <v>657</v>
      </c>
    </row>
    <row r="7" spans="1:17">
      <c r="A7" t="s">
        <v>582</v>
      </c>
      <c r="B7" t="s">
        <v>2219</v>
      </c>
      <c r="C7" t="s">
        <v>2218</v>
      </c>
      <c r="D7">
        <v>373795</v>
      </c>
      <c r="E7">
        <v>375222</v>
      </c>
      <c r="F7" t="s">
        <v>675</v>
      </c>
      <c r="G7">
        <v>360001</v>
      </c>
      <c r="H7">
        <v>410000</v>
      </c>
      <c r="I7">
        <v>0.36655199999999999</v>
      </c>
      <c r="J7">
        <v>1.6582075818354001</v>
      </c>
      <c r="K7">
        <v>-0.30147400000000002</v>
      </c>
      <c r="L7">
        <v>0.55978000000000006</v>
      </c>
      <c r="M7">
        <v>0.34173999999999999</v>
      </c>
      <c r="N7">
        <v>-0.37405100000000002</v>
      </c>
      <c r="O7">
        <v>0.86040000000000005</v>
      </c>
      <c r="P7">
        <v>1.6582075818354001</v>
      </c>
      <c r="Q7" t="s">
        <v>657</v>
      </c>
    </row>
    <row r="8" spans="1:17">
      <c r="A8" t="s">
        <v>583</v>
      </c>
      <c r="D8">
        <v>376512</v>
      </c>
      <c r="E8">
        <v>376763</v>
      </c>
      <c r="F8" t="s">
        <v>675</v>
      </c>
      <c r="G8">
        <v>360001</v>
      </c>
      <c r="H8">
        <v>410000</v>
      </c>
      <c r="I8">
        <v>0.36655199999999999</v>
      </c>
      <c r="J8">
        <v>1.6582075818354001</v>
      </c>
      <c r="K8">
        <v>-0.30147400000000002</v>
      </c>
      <c r="L8">
        <v>0.55978000000000006</v>
      </c>
      <c r="M8">
        <v>0.34173999999999999</v>
      </c>
      <c r="N8">
        <v>-0.37405100000000002</v>
      </c>
      <c r="O8">
        <v>0.86040000000000005</v>
      </c>
      <c r="P8">
        <v>1.6582075818354001</v>
      </c>
      <c r="Q8" t="s">
        <v>657</v>
      </c>
    </row>
    <row r="9" spans="1:17">
      <c r="A9" t="s">
        <v>584</v>
      </c>
      <c r="B9" t="s">
        <v>873</v>
      </c>
      <c r="C9" t="s">
        <v>872</v>
      </c>
      <c r="D9">
        <v>387991</v>
      </c>
      <c r="E9">
        <v>400627</v>
      </c>
      <c r="F9" t="s">
        <v>675</v>
      </c>
      <c r="G9">
        <v>380001</v>
      </c>
      <c r="H9">
        <v>430000</v>
      </c>
      <c r="I9">
        <v>0.33341199999999999</v>
      </c>
      <c r="J9">
        <v>2.16669551068324</v>
      </c>
      <c r="K9">
        <v>-0.27581600000000001</v>
      </c>
      <c r="L9">
        <v>0.7399</v>
      </c>
      <c r="M9">
        <v>0.46949999999999997</v>
      </c>
      <c r="N9">
        <v>-0.51236899999999996</v>
      </c>
      <c r="O9">
        <v>0.87800599999999995</v>
      </c>
      <c r="P9">
        <v>2.16669551068324</v>
      </c>
      <c r="Q9" t="s">
        <v>657</v>
      </c>
    </row>
    <row r="10" spans="1:17">
      <c r="A10" t="s">
        <v>585</v>
      </c>
      <c r="B10" t="s">
        <v>868</v>
      </c>
      <c r="C10" t="s">
        <v>867</v>
      </c>
      <c r="D10">
        <v>402110</v>
      </c>
      <c r="E10">
        <v>412976</v>
      </c>
      <c r="F10" t="s">
        <v>675</v>
      </c>
      <c r="G10">
        <v>380001</v>
      </c>
      <c r="H10">
        <v>430000</v>
      </c>
      <c r="I10">
        <v>0.33341199999999999</v>
      </c>
      <c r="J10">
        <v>2.16669551068324</v>
      </c>
      <c r="K10">
        <v>-0.27581600000000001</v>
      </c>
      <c r="L10">
        <v>0.7399</v>
      </c>
      <c r="M10">
        <v>0.46949999999999997</v>
      </c>
      <c r="N10">
        <v>-0.51236899999999996</v>
      </c>
      <c r="O10">
        <v>0.87800599999999995</v>
      </c>
      <c r="P10">
        <v>2.16669551068324</v>
      </c>
      <c r="Q10" t="s">
        <v>657</v>
      </c>
    </row>
    <row r="11" spans="1:17">
      <c r="A11" t="s">
        <v>586</v>
      </c>
      <c r="B11" t="s">
        <v>865</v>
      </c>
      <c r="C11" t="s">
        <v>864</v>
      </c>
      <c r="D11">
        <v>413519</v>
      </c>
      <c r="E11">
        <v>418547</v>
      </c>
      <c r="F11" t="s">
        <v>675</v>
      </c>
      <c r="G11">
        <v>380001</v>
      </c>
      <c r="H11">
        <v>430000</v>
      </c>
      <c r="I11">
        <v>0.33341199999999999</v>
      </c>
      <c r="J11">
        <v>2.16669551068324</v>
      </c>
      <c r="K11">
        <v>-0.27581600000000001</v>
      </c>
      <c r="L11">
        <v>0.7399</v>
      </c>
      <c r="M11">
        <v>0.46949999999999997</v>
      </c>
      <c r="N11">
        <v>-0.51236899999999996</v>
      </c>
      <c r="O11">
        <v>0.87800599999999995</v>
      </c>
      <c r="P11">
        <v>2.16669551068324</v>
      </c>
      <c r="Q11" t="s">
        <v>657</v>
      </c>
    </row>
    <row r="12" spans="1:17">
      <c r="A12" t="s">
        <v>587</v>
      </c>
      <c r="D12">
        <v>419112</v>
      </c>
      <c r="E12">
        <v>420567</v>
      </c>
      <c r="F12" t="s">
        <v>675</v>
      </c>
      <c r="G12">
        <v>380001</v>
      </c>
      <c r="H12">
        <v>430000</v>
      </c>
      <c r="I12">
        <v>0.33341199999999999</v>
      </c>
      <c r="J12">
        <v>2.16669551068324</v>
      </c>
      <c r="K12">
        <v>-0.27581600000000001</v>
      </c>
      <c r="L12">
        <v>0.7399</v>
      </c>
      <c r="M12">
        <v>0.46949999999999997</v>
      </c>
      <c r="N12">
        <v>-0.51236899999999996</v>
      </c>
      <c r="O12">
        <v>0.87800599999999995</v>
      </c>
      <c r="P12">
        <v>2.16669551068324</v>
      </c>
      <c r="Q12" t="s">
        <v>657</v>
      </c>
    </row>
    <row r="13" spans="1:17">
      <c r="A13" t="s">
        <v>588</v>
      </c>
      <c r="B13" t="s">
        <v>862</v>
      </c>
      <c r="C13" t="s">
        <v>861</v>
      </c>
      <c r="D13">
        <v>423000</v>
      </c>
      <c r="E13">
        <v>431484</v>
      </c>
      <c r="F13" t="s">
        <v>675</v>
      </c>
      <c r="G13">
        <v>380001</v>
      </c>
      <c r="H13">
        <v>430000</v>
      </c>
      <c r="I13">
        <v>0.33341199999999999</v>
      </c>
      <c r="J13">
        <v>2.16669551068324</v>
      </c>
      <c r="K13">
        <v>-0.27581600000000001</v>
      </c>
      <c r="L13">
        <v>0.7399</v>
      </c>
      <c r="M13">
        <v>0.46949999999999997</v>
      </c>
      <c r="N13">
        <v>-0.51236899999999996</v>
      </c>
      <c r="O13">
        <v>0.87800599999999995</v>
      </c>
      <c r="P13">
        <v>2.16669551068324</v>
      </c>
      <c r="Q13" t="s">
        <v>657</v>
      </c>
    </row>
    <row r="14" spans="1:17">
      <c r="A14" t="s">
        <v>589</v>
      </c>
      <c r="B14" t="s">
        <v>857</v>
      </c>
      <c r="C14" t="s">
        <v>856</v>
      </c>
      <c r="D14">
        <v>436577</v>
      </c>
      <c r="E14">
        <v>454230</v>
      </c>
      <c r="F14" t="s">
        <v>675</v>
      </c>
      <c r="G14">
        <v>400001</v>
      </c>
      <c r="H14">
        <v>450000</v>
      </c>
      <c r="I14">
        <v>0.298452</v>
      </c>
      <c r="J14">
        <v>1.9036126509414699</v>
      </c>
      <c r="K14">
        <v>-0.20674300000000001</v>
      </c>
      <c r="L14">
        <v>0.79786000000000001</v>
      </c>
      <c r="M14">
        <v>0.45578000000000002</v>
      </c>
      <c r="N14">
        <v>-0.606908</v>
      </c>
      <c r="O14">
        <v>0.55990899999999999</v>
      </c>
      <c r="P14">
        <v>1.9036126509414699</v>
      </c>
      <c r="Q14" t="s">
        <v>657</v>
      </c>
    </row>
    <row r="15" spans="1:17">
      <c r="A15" t="s">
        <v>590</v>
      </c>
      <c r="B15" t="s">
        <v>857</v>
      </c>
      <c r="C15" t="s">
        <v>856</v>
      </c>
      <c r="D15">
        <v>455069</v>
      </c>
      <c r="E15">
        <v>460914</v>
      </c>
      <c r="F15" t="s">
        <v>675</v>
      </c>
      <c r="G15">
        <v>430001</v>
      </c>
      <c r="H15">
        <v>480000</v>
      </c>
      <c r="I15">
        <v>0.36352899999999999</v>
      </c>
      <c r="J15">
        <v>1.4497555522582899</v>
      </c>
      <c r="K15">
        <v>-0.46548</v>
      </c>
      <c r="L15">
        <v>0.49972</v>
      </c>
      <c r="M15">
        <v>0.54476000000000002</v>
      </c>
      <c r="N15">
        <v>-0.60000200000000004</v>
      </c>
      <c r="O15">
        <v>1.0286900000000001</v>
      </c>
      <c r="P15">
        <v>1.4497555522582899</v>
      </c>
      <c r="Q15" t="s">
        <v>657</v>
      </c>
    </row>
    <row r="16" spans="1:17">
      <c r="A16" t="s">
        <v>591</v>
      </c>
      <c r="B16" t="s">
        <v>852</v>
      </c>
      <c r="C16" t="s">
        <v>851</v>
      </c>
      <c r="D16">
        <v>493665</v>
      </c>
      <c r="E16">
        <v>520119</v>
      </c>
      <c r="F16" t="s">
        <v>675</v>
      </c>
      <c r="G16">
        <v>460001</v>
      </c>
      <c r="H16">
        <v>510000</v>
      </c>
      <c r="I16">
        <v>0.39512599999999998</v>
      </c>
      <c r="J16">
        <v>1.36510426989643</v>
      </c>
      <c r="K16">
        <v>-0.40532000000000001</v>
      </c>
      <c r="L16">
        <v>0.34501999999999999</v>
      </c>
      <c r="M16">
        <v>0.38722000000000001</v>
      </c>
      <c r="N16">
        <v>-0.63888400000000001</v>
      </c>
      <c r="O16">
        <v>0.88860600000000001</v>
      </c>
      <c r="P16">
        <v>1.36510426989643</v>
      </c>
      <c r="Q16" t="s">
        <v>657</v>
      </c>
    </row>
    <row r="17" spans="1:17">
      <c r="A17" t="s">
        <v>127</v>
      </c>
      <c r="B17" t="s">
        <v>2217</v>
      </c>
      <c r="C17" t="s">
        <v>1849</v>
      </c>
      <c r="D17">
        <v>3753457</v>
      </c>
      <c r="E17">
        <v>3762284</v>
      </c>
      <c r="F17" t="s">
        <v>674</v>
      </c>
      <c r="G17">
        <v>3710001</v>
      </c>
      <c r="H17">
        <v>3760000</v>
      </c>
      <c r="I17">
        <v>0.40764800000000001</v>
      </c>
      <c r="J17">
        <v>2.3216766935539201</v>
      </c>
      <c r="K17">
        <v>-0.523397</v>
      </c>
      <c r="L17">
        <v>0.13089999999999999</v>
      </c>
      <c r="M17">
        <v>0.24324000000000001</v>
      </c>
      <c r="N17">
        <v>-0.109227</v>
      </c>
      <c r="O17">
        <v>1.2583599999999999</v>
      </c>
      <c r="P17">
        <v>2.3216766935539201</v>
      </c>
      <c r="Q17" t="s">
        <v>657</v>
      </c>
    </row>
    <row r="18" spans="1:17">
      <c r="A18" t="s">
        <v>563</v>
      </c>
      <c r="B18" t="s">
        <v>1093</v>
      </c>
      <c r="C18" t="s">
        <v>1092</v>
      </c>
      <c r="D18">
        <v>1619721</v>
      </c>
      <c r="E18">
        <v>1624984</v>
      </c>
      <c r="F18" t="s">
        <v>673</v>
      </c>
      <c r="G18">
        <v>1610001</v>
      </c>
      <c r="H18">
        <v>1660000</v>
      </c>
      <c r="I18">
        <v>0.37678099999999998</v>
      </c>
      <c r="J18">
        <v>1.6721112601691901</v>
      </c>
      <c r="K18">
        <v>-0.39807100000000001</v>
      </c>
      <c r="L18">
        <v>0.40845999999999999</v>
      </c>
      <c r="M18">
        <v>0.46201999999999999</v>
      </c>
      <c r="N18">
        <v>0.15578900000000001</v>
      </c>
      <c r="O18">
        <v>1.3525199999999999</v>
      </c>
      <c r="P18">
        <v>1.6721112601691901</v>
      </c>
      <c r="Q18" t="s">
        <v>657</v>
      </c>
    </row>
    <row r="19" spans="1:17">
      <c r="A19" t="s">
        <v>562</v>
      </c>
      <c r="B19" t="s">
        <v>1090</v>
      </c>
      <c r="C19" t="s">
        <v>1089</v>
      </c>
      <c r="D19">
        <v>1622998</v>
      </c>
      <c r="E19">
        <v>1626562</v>
      </c>
      <c r="F19" t="s">
        <v>673</v>
      </c>
      <c r="G19">
        <v>1610001</v>
      </c>
      <c r="H19">
        <v>1660000</v>
      </c>
      <c r="I19">
        <v>0.37678099999999998</v>
      </c>
      <c r="J19">
        <v>1.6721112601691901</v>
      </c>
      <c r="K19">
        <v>-0.39807100000000001</v>
      </c>
      <c r="L19">
        <v>0.40845999999999999</v>
      </c>
      <c r="M19">
        <v>0.46201999999999999</v>
      </c>
      <c r="N19">
        <v>0.15578900000000001</v>
      </c>
      <c r="O19">
        <v>1.3525199999999999</v>
      </c>
      <c r="P19">
        <v>1.6721112601691901</v>
      </c>
      <c r="Q19" t="s">
        <v>657</v>
      </c>
    </row>
    <row r="20" spans="1:17">
      <c r="A20" t="s">
        <v>561</v>
      </c>
      <c r="B20" t="s">
        <v>1093</v>
      </c>
      <c r="C20" t="s">
        <v>1092</v>
      </c>
      <c r="D20">
        <v>1627364</v>
      </c>
      <c r="E20">
        <v>1632888</v>
      </c>
      <c r="F20" t="s">
        <v>673</v>
      </c>
      <c r="G20">
        <v>1630001</v>
      </c>
      <c r="H20">
        <v>1680000</v>
      </c>
      <c r="I20">
        <v>0.50367899999999999</v>
      </c>
      <c r="J20">
        <v>1.7218771107986</v>
      </c>
      <c r="K20">
        <v>-0.35520099999999999</v>
      </c>
      <c r="L20">
        <v>0.21884000000000001</v>
      </c>
      <c r="M20">
        <v>0.40579999999999999</v>
      </c>
      <c r="N20">
        <v>-0.411381</v>
      </c>
      <c r="O20">
        <v>8.9372900000000005E-2</v>
      </c>
      <c r="P20">
        <v>1.7218771107986</v>
      </c>
      <c r="Q20" t="s">
        <v>657</v>
      </c>
    </row>
    <row r="21" spans="1:17">
      <c r="A21" t="s">
        <v>560</v>
      </c>
      <c r="B21" t="s">
        <v>2216</v>
      </c>
      <c r="C21" t="s">
        <v>1865</v>
      </c>
      <c r="D21">
        <v>1634126</v>
      </c>
      <c r="E21">
        <v>1642178</v>
      </c>
      <c r="F21" t="s">
        <v>673</v>
      </c>
      <c r="G21">
        <v>1630001</v>
      </c>
      <c r="H21">
        <v>1680000</v>
      </c>
      <c r="I21">
        <v>0.50367899999999999</v>
      </c>
      <c r="J21">
        <v>1.7218771107986</v>
      </c>
      <c r="K21">
        <v>-0.35520099999999999</v>
      </c>
      <c r="L21">
        <v>0.21884000000000001</v>
      </c>
      <c r="M21">
        <v>0.40579999999999999</v>
      </c>
      <c r="N21">
        <v>-0.411381</v>
      </c>
      <c r="O21">
        <v>8.9372900000000005E-2</v>
      </c>
      <c r="P21">
        <v>1.7218771107986</v>
      </c>
      <c r="Q21" t="s">
        <v>657</v>
      </c>
    </row>
    <row r="22" spans="1:17">
      <c r="A22" t="s">
        <v>559</v>
      </c>
      <c r="B22" t="s">
        <v>2215</v>
      </c>
      <c r="C22" t="s">
        <v>1855</v>
      </c>
      <c r="D22">
        <v>1703220</v>
      </c>
      <c r="E22">
        <v>1720918</v>
      </c>
      <c r="F22" t="s">
        <v>673</v>
      </c>
      <c r="G22">
        <v>1670001</v>
      </c>
      <c r="H22">
        <v>1720000</v>
      </c>
      <c r="I22">
        <v>0.50722</v>
      </c>
      <c r="J22">
        <v>2.4639409155523699</v>
      </c>
      <c r="K22">
        <v>-0.59623199999999998</v>
      </c>
      <c r="L22">
        <v>0.33563999999999999</v>
      </c>
      <c r="M22">
        <v>0.38629999999999998</v>
      </c>
      <c r="N22">
        <v>-0.74077300000000001</v>
      </c>
      <c r="O22">
        <v>0.24384600000000001</v>
      </c>
      <c r="P22">
        <v>2.4639409155523699</v>
      </c>
      <c r="Q22" t="s">
        <v>657</v>
      </c>
    </row>
    <row r="23" spans="1:17">
      <c r="A23" t="s">
        <v>557</v>
      </c>
      <c r="B23" t="s">
        <v>2214</v>
      </c>
      <c r="C23" t="s">
        <v>1864</v>
      </c>
      <c r="D23">
        <v>1730159</v>
      </c>
      <c r="E23">
        <v>1751152</v>
      </c>
      <c r="F23" t="s">
        <v>673</v>
      </c>
      <c r="G23">
        <v>1730001</v>
      </c>
      <c r="H23">
        <v>1780000</v>
      </c>
      <c r="I23">
        <v>0.277667</v>
      </c>
      <c r="J23">
        <v>2.15393617220737</v>
      </c>
      <c r="K23">
        <v>-0.633799</v>
      </c>
      <c r="L23">
        <v>0.76458000000000004</v>
      </c>
      <c r="M23">
        <v>0.38218000000000002</v>
      </c>
      <c r="N23">
        <v>-0.79691599999999996</v>
      </c>
      <c r="O23">
        <v>0.90633300000000006</v>
      </c>
      <c r="P23">
        <v>2.15393617220737</v>
      </c>
      <c r="Q23" t="s">
        <v>657</v>
      </c>
    </row>
    <row r="24" spans="1:17">
      <c r="A24" t="s">
        <v>269</v>
      </c>
      <c r="B24" t="s">
        <v>2213</v>
      </c>
      <c r="C24" t="s">
        <v>1836</v>
      </c>
      <c r="D24">
        <v>1759702</v>
      </c>
      <c r="E24">
        <v>1762154</v>
      </c>
      <c r="F24" t="s">
        <v>673</v>
      </c>
      <c r="G24">
        <v>1730001</v>
      </c>
      <c r="H24">
        <v>1780000</v>
      </c>
      <c r="I24">
        <v>0.277667</v>
      </c>
      <c r="J24">
        <v>2.15393617220737</v>
      </c>
      <c r="K24">
        <v>-0.633799</v>
      </c>
      <c r="L24">
        <v>0.76458000000000004</v>
      </c>
      <c r="M24">
        <v>0.38218000000000002</v>
      </c>
      <c r="N24">
        <v>-0.79691599999999996</v>
      </c>
      <c r="O24">
        <v>0.90633300000000006</v>
      </c>
      <c r="P24">
        <v>2.15393617220737</v>
      </c>
      <c r="Q24" t="s">
        <v>657</v>
      </c>
    </row>
    <row r="25" spans="1:17">
      <c r="A25" t="s">
        <v>268</v>
      </c>
      <c r="B25" t="s">
        <v>2212</v>
      </c>
      <c r="C25" t="s">
        <v>1841</v>
      </c>
      <c r="D25">
        <v>1765222</v>
      </c>
      <c r="E25">
        <v>1784987</v>
      </c>
      <c r="F25" t="s">
        <v>673</v>
      </c>
      <c r="G25">
        <v>1730001</v>
      </c>
      <c r="H25">
        <v>1780000</v>
      </c>
      <c r="I25">
        <v>0.277667</v>
      </c>
      <c r="J25">
        <v>2.15393617220737</v>
      </c>
      <c r="K25">
        <v>-0.633799</v>
      </c>
      <c r="L25">
        <v>0.76458000000000004</v>
      </c>
      <c r="M25">
        <v>0.38218000000000002</v>
      </c>
      <c r="N25">
        <v>-0.79691599999999996</v>
      </c>
      <c r="O25">
        <v>0.90633300000000006</v>
      </c>
      <c r="P25">
        <v>2.15393617220737</v>
      </c>
      <c r="Q25" t="s">
        <v>657</v>
      </c>
    </row>
    <row r="26" spans="1:17">
      <c r="A26" t="s">
        <v>267</v>
      </c>
      <c r="B26" t="s">
        <v>2211</v>
      </c>
      <c r="C26" t="s">
        <v>1814</v>
      </c>
      <c r="D26">
        <v>1789657</v>
      </c>
      <c r="E26">
        <v>1799103</v>
      </c>
      <c r="F26" t="s">
        <v>673</v>
      </c>
      <c r="G26">
        <v>1750001</v>
      </c>
      <c r="H26">
        <v>1800000</v>
      </c>
      <c r="I26">
        <v>0.33383699999999999</v>
      </c>
      <c r="J26">
        <v>1.7766201927127001</v>
      </c>
      <c r="K26">
        <v>-0.56366499999999997</v>
      </c>
      <c r="L26">
        <v>0.65642</v>
      </c>
      <c r="M26">
        <v>0.32035999999999998</v>
      </c>
      <c r="N26">
        <v>-0.770957</v>
      </c>
      <c r="O26">
        <v>0.90427900000000005</v>
      </c>
      <c r="P26">
        <v>1.7766201927127001</v>
      </c>
      <c r="Q26" t="s">
        <v>657</v>
      </c>
    </row>
    <row r="27" spans="1:17">
      <c r="A27" t="s">
        <v>266</v>
      </c>
      <c r="B27" t="s">
        <v>2210</v>
      </c>
      <c r="C27" t="s">
        <v>2209</v>
      </c>
      <c r="D27">
        <v>1810958</v>
      </c>
      <c r="E27">
        <v>1834927</v>
      </c>
      <c r="F27" t="s">
        <v>673</v>
      </c>
      <c r="G27">
        <v>1770001</v>
      </c>
      <c r="H27">
        <v>1820000</v>
      </c>
      <c r="I27">
        <v>0.35090300000000002</v>
      </c>
      <c r="J27">
        <v>1.7592016589866399</v>
      </c>
      <c r="K27">
        <v>-0.61433899999999997</v>
      </c>
      <c r="L27">
        <v>0.66957999999999995</v>
      </c>
      <c r="M27">
        <v>0.30420000000000003</v>
      </c>
      <c r="N27">
        <v>-0.717333</v>
      </c>
      <c r="O27">
        <v>0.89275099999999996</v>
      </c>
      <c r="P27">
        <v>1.7592016589866399</v>
      </c>
      <c r="Q27" t="s">
        <v>657</v>
      </c>
    </row>
    <row r="28" spans="1:17">
      <c r="A28" t="s">
        <v>212</v>
      </c>
      <c r="B28" t="s">
        <v>959</v>
      </c>
      <c r="C28" t="s">
        <v>958</v>
      </c>
      <c r="D28">
        <v>3538269</v>
      </c>
      <c r="E28">
        <v>3665070</v>
      </c>
      <c r="F28" t="s">
        <v>672</v>
      </c>
      <c r="G28">
        <v>3650001</v>
      </c>
      <c r="H28">
        <v>3700000</v>
      </c>
      <c r="I28">
        <v>0.42245700000000003</v>
      </c>
      <c r="J28">
        <v>1.63094999854695</v>
      </c>
      <c r="K28">
        <v>-0.2185</v>
      </c>
      <c r="L28">
        <v>0.3014</v>
      </c>
      <c r="M28">
        <v>0.16800000000000001</v>
      </c>
      <c r="N28">
        <v>0.44778600000000002</v>
      </c>
      <c r="O28">
        <v>0.25834600000000002</v>
      </c>
      <c r="P28">
        <v>1.63094999854695</v>
      </c>
      <c r="Q28" t="s">
        <v>657</v>
      </c>
    </row>
    <row r="29" spans="1:17">
      <c r="A29" t="s">
        <v>213</v>
      </c>
      <c r="D29">
        <v>3703445</v>
      </c>
      <c r="E29">
        <v>3703794</v>
      </c>
      <c r="F29" t="s">
        <v>672</v>
      </c>
      <c r="G29">
        <v>3670001</v>
      </c>
      <c r="H29">
        <v>3720000</v>
      </c>
      <c r="I29">
        <v>0.43227900000000002</v>
      </c>
      <c r="J29">
        <v>1.64341970334726</v>
      </c>
      <c r="K29">
        <v>-0.28928500000000001</v>
      </c>
      <c r="L29">
        <v>7.0200000000000002E-3</v>
      </c>
      <c r="M29">
        <v>0.14130000000000001</v>
      </c>
      <c r="N29">
        <v>0.28828599999999999</v>
      </c>
      <c r="O29">
        <v>0.482991</v>
      </c>
      <c r="P29">
        <v>1.64341970334726</v>
      </c>
      <c r="Q29" t="s">
        <v>657</v>
      </c>
    </row>
    <row r="30" spans="1:17">
      <c r="A30" t="s">
        <v>214</v>
      </c>
      <c r="B30" t="s">
        <v>2208</v>
      </c>
      <c r="C30" t="s">
        <v>1878</v>
      </c>
      <c r="D30">
        <v>3867996</v>
      </c>
      <c r="E30">
        <v>3879116</v>
      </c>
      <c r="F30" t="s">
        <v>672</v>
      </c>
      <c r="G30">
        <v>3820001</v>
      </c>
      <c r="H30">
        <v>3870000</v>
      </c>
      <c r="I30">
        <v>0.56282200000000004</v>
      </c>
      <c r="J30">
        <v>4.6924718044526799</v>
      </c>
      <c r="K30">
        <v>-1.2446600000000001</v>
      </c>
      <c r="L30">
        <v>4.0120000000000003E-2</v>
      </c>
      <c r="M30">
        <v>0.2339</v>
      </c>
      <c r="N30">
        <v>-0.98544200000000004</v>
      </c>
      <c r="O30">
        <v>0.20876900000000001</v>
      </c>
      <c r="P30">
        <v>4.6924718044526799</v>
      </c>
      <c r="Q30" t="s">
        <v>657</v>
      </c>
    </row>
    <row r="31" spans="1:17">
      <c r="A31" t="s">
        <v>215</v>
      </c>
      <c r="B31" t="s">
        <v>2207</v>
      </c>
      <c r="C31" t="s">
        <v>1879</v>
      </c>
      <c r="D31">
        <v>3886663</v>
      </c>
      <c r="E31">
        <v>3903013</v>
      </c>
      <c r="F31" t="s">
        <v>672</v>
      </c>
      <c r="G31">
        <v>3840001</v>
      </c>
      <c r="H31">
        <v>3890000</v>
      </c>
      <c r="I31">
        <v>0.57006599999999996</v>
      </c>
      <c r="J31">
        <v>3.3504000335110602</v>
      </c>
      <c r="K31">
        <v>-1.02295</v>
      </c>
      <c r="L31">
        <v>0.28921999999999998</v>
      </c>
      <c r="M31">
        <v>0.21476000000000001</v>
      </c>
      <c r="N31">
        <v>-0.98475100000000004</v>
      </c>
      <c r="O31">
        <v>0.258521</v>
      </c>
      <c r="P31">
        <v>3.3504000335110602</v>
      </c>
      <c r="Q31" t="s">
        <v>657</v>
      </c>
    </row>
    <row r="32" spans="1:17">
      <c r="A32" t="s">
        <v>216</v>
      </c>
      <c r="B32" t="s">
        <v>954</v>
      </c>
      <c r="C32" t="s">
        <v>953</v>
      </c>
      <c r="D32">
        <v>3913696</v>
      </c>
      <c r="E32">
        <v>3916737</v>
      </c>
      <c r="F32" t="s">
        <v>672</v>
      </c>
      <c r="G32">
        <v>3900001</v>
      </c>
      <c r="H32">
        <v>3950000</v>
      </c>
      <c r="I32">
        <v>0.424815</v>
      </c>
      <c r="J32">
        <v>1.94102498607072</v>
      </c>
      <c r="K32">
        <v>-0.64861800000000003</v>
      </c>
      <c r="L32">
        <v>0.67845999999999995</v>
      </c>
      <c r="M32">
        <v>0.22320000000000001</v>
      </c>
      <c r="N32">
        <v>-0.32591500000000001</v>
      </c>
      <c r="O32">
        <v>0.311809</v>
      </c>
      <c r="P32">
        <v>1.94102498607072</v>
      </c>
      <c r="Q32" t="s">
        <v>657</v>
      </c>
    </row>
    <row r="33" spans="1:17">
      <c r="A33" t="s">
        <v>217</v>
      </c>
      <c r="B33" t="s">
        <v>951</v>
      </c>
      <c r="C33" t="s">
        <v>950</v>
      </c>
      <c r="D33">
        <v>3922135</v>
      </c>
      <c r="E33">
        <v>3954541</v>
      </c>
      <c r="F33" t="s">
        <v>672</v>
      </c>
      <c r="G33">
        <v>3900001</v>
      </c>
      <c r="H33">
        <v>3950000</v>
      </c>
      <c r="I33">
        <v>0.424815</v>
      </c>
      <c r="J33">
        <v>1.94102498607072</v>
      </c>
      <c r="K33">
        <v>-0.64861800000000003</v>
      </c>
      <c r="L33">
        <v>0.67845999999999995</v>
      </c>
      <c r="M33">
        <v>0.22320000000000001</v>
      </c>
      <c r="N33">
        <v>-0.32591500000000001</v>
      </c>
      <c r="O33">
        <v>0.311809</v>
      </c>
      <c r="P33">
        <v>1.94102498607072</v>
      </c>
      <c r="Q33" t="s">
        <v>657</v>
      </c>
    </row>
    <row r="34" spans="1:17">
      <c r="A34" t="s">
        <v>218</v>
      </c>
      <c r="D34">
        <v>4100009</v>
      </c>
      <c r="E34">
        <v>4100548</v>
      </c>
      <c r="F34" t="s">
        <v>672</v>
      </c>
      <c r="G34">
        <v>4090001</v>
      </c>
      <c r="H34">
        <v>4140000</v>
      </c>
      <c r="I34">
        <v>0.368205</v>
      </c>
      <c r="J34">
        <v>1.3483708739659499</v>
      </c>
      <c r="K34">
        <v>-0.191745</v>
      </c>
      <c r="L34">
        <v>1.082E-2</v>
      </c>
      <c r="M34">
        <v>0.22575999999999999</v>
      </c>
      <c r="N34">
        <v>0.31960300000000003</v>
      </c>
      <c r="O34">
        <v>0.64896900000000002</v>
      </c>
      <c r="P34">
        <v>1.3483708739659499</v>
      </c>
      <c r="Q34" t="s">
        <v>657</v>
      </c>
    </row>
    <row r="35" spans="1:17">
      <c r="A35" t="s">
        <v>219</v>
      </c>
      <c r="B35" t="s">
        <v>946</v>
      </c>
      <c r="C35" t="s">
        <v>945</v>
      </c>
      <c r="D35">
        <v>4152015</v>
      </c>
      <c r="E35">
        <v>4188407</v>
      </c>
      <c r="F35" t="s">
        <v>672</v>
      </c>
      <c r="G35">
        <v>4110001</v>
      </c>
      <c r="H35">
        <v>4160000</v>
      </c>
      <c r="I35">
        <v>0.351767</v>
      </c>
      <c r="J35">
        <v>1.66796004756641</v>
      </c>
      <c r="K35">
        <v>-0.379938</v>
      </c>
      <c r="L35">
        <v>0.15973999999999999</v>
      </c>
      <c r="M35">
        <v>0.25078</v>
      </c>
      <c r="N35">
        <v>0.19762199999999999</v>
      </c>
      <c r="O35">
        <v>0.73563999999999996</v>
      </c>
      <c r="P35">
        <v>1.66796004756641</v>
      </c>
      <c r="Q35" t="s">
        <v>657</v>
      </c>
    </row>
    <row r="36" spans="1:17">
      <c r="A36" t="s">
        <v>220</v>
      </c>
      <c r="B36" t="s">
        <v>2206</v>
      </c>
      <c r="C36" t="s">
        <v>1843</v>
      </c>
      <c r="D36">
        <v>4188869</v>
      </c>
      <c r="E36">
        <v>4215583</v>
      </c>
      <c r="F36" t="s">
        <v>672</v>
      </c>
      <c r="G36">
        <v>4190001</v>
      </c>
      <c r="H36">
        <v>4240000</v>
      </c>
      <c r="I36">
        <v>0.46815099999999998</v>
      </c>
      <c r="J36">
        <v>2.4610388864578501</v>
      </c>
      <c r="K36">
        <v>-0.55822499999999997</v>
      </c>
      <c r="L36">
        <v>0.51166</v>
      </c>
      <c r="M36">
        <v>0.2155</v>
      </c>
      <c r="N36">
        <v>-0.41388000000000003</v>
      </c>
      <c r="O36">
        <v>0.430726</v>
      </c>
      <c r="P36">
        <v>2.4610388864578501</v>
      </c>
      <c r="Q36" t="s">
        <v>657</v>
      </c>
    </row>
    <row r="37" spans="1:17">
      <c r="A37" t="s">
        <v>221</v>
      </c>
      <c r="D37">
        <v>4249717</v>
      </c>
      <c r="E37">
        <v>4252190</v>
      </c>
      <c r="F37" t="s">
        <v>672</v>
      </c>
      <c r="G37">
        <v>4210001</v>
      </c>
      <c r="H37">
        <v>4260000</v>
      </c>
      <c r="I37">
        <v>0.43152600000000002</v>
      </c>
      <c r="J37">
        <v>1.7624423254846899</v>
      </c>
      <c r="K37">
        <v>-0.32150200000000001</v>
      </c>
      <c r="L37">
        <v>0.29420000000000002</v>
      </c>
      <c r="M37">
        <v>0.18909999999999999</v>
      </c>
      <c r="N37">
        <v>1.26581E-2</v>
      </c>
      <c r="O37">
        <v>0.53600700000000001</v>
      </c>
      <c r="P37">
        <v>1.7624423254846899</v>
      </c>
      <c r="Q37" t="s">
        <v>657</v>
      </c>
    </row>
    <row r="38" spans="1:17">
      <c r="A38" t="s">
        <v>222</v>
      </c>
      <c r="B38" t="s">
        <v>939</v>
      </c>
      <c r="C38" t="s">
        <v>938</v>
      </c>
      <c r="D38">
        <v>4252759</v>
      </c>
      <c r="E38">
        <v>4254408</v>
      </c>
      <c r="F38" t="s">
        <v>672</v>
      </c>
      <c r="G38">
        <v>4210001</v>
      </c>
      <c r="H38">
        <v>4260000</v>
      </c>
      <c r="I38">
        <v>0.43152600000000002</v>
      </c>
      <c r="J38">
        <v>1.7624423254846899</v>
      </c>
      <c r="K38">
        <v>-0.32150200000000001</v>
      </c>
      <c r="L38">
        <v>0.29420000000000002</v>
      </c>
      <c r="M38">
        <v>0.18909999999999999</v>
      </c>
      <c r="N38">
        <v>1.26581E-2</v>
      </c>
      <c r="O38">
        <v>0.53600700000000001</v>
      </c>
      <c r="P38">
        <v>1.7624423254846899</v>
      </c>
      <c r="Q38" t="s">
        <v>657</v>
      </c>
    </row>
    <row r="39" spans="1:17">
      <c r="A39" t="s">
        <v>223</v>
      </c>
      <c r="B39" t="s">
        <v>939</v>
      </c>
      <c r="C39" t="s">
        <v>938</v>
      </c>
      <c r="D39">
        <v>4255001</v>
      </c>
      <c r="E39">
        <v>4264211</v>
      </c>
      <c r="F39" t="s">
        <v>672</v>
      </c>
      <c r="G39">
        <v>4210001</v>
      </c>
      <c r="H39">
        <v>4260000</v>
      </c>
      <c r="I39">
        <v>0.43152600000000002</v>
      </c>
      <c r="J39">
        <v>1.7624423254846899</v>
      </c>
      <c r="K39">
        <v>-0.32150200000000001</v>
      </c>
      <c r="L39">
        <v>0.29420000000000002</v>
      </c>
      <c r="M39">
        <v>0.18909999999999999</v>
      </c>
      <c r="N39">
        <v>1.26581E-2</v>
      </c>
      <c r="O39">
        <v>0.53600700000000001</v>
      </c>
      <c r="P39">
        <v>1.7624423254846899</v>
      </c>
      <c r="Q39" t="s">
        <v>657</v>
      </c>
    </row>
    <row r="40" spans="1:17">
      <c r="A40" t="s">
        <v>143</v>
      </c>
      <c r="B40" t="s">
        <v>1250</v>
      </c>
      <c r="C40" t="s">
        <v>1249</v>
      </c>
      <c r="D40">
        <v>1003757</v>
      </c>
      <c r="E40">
        <v>1046284</v>
      </c>
      <c r="F40" t="s">
        <v>671</v>
      </c>
      <c r="G40">
        <v>1040001</v>
      </c>
      <c r="H40">
        <v>1090000</v>
      </c>
      <c r="I40">
        <v>0.52870399999999995</v>
      </c>
      <c r="J40">
        <v>1.2391898348476</v>
      </c>
      <c r="K40">
        <v>-0.39850600000000003</v>
      </c>
      <c r="L40">
        <v>0.63880000000000003</v>
      </c>
      <c r="M40">
        <v>0.48868</v>
      </c>
      <c r="N40">
        <v>-0.51496299999999995</v>
      </c>
      <c r="O40">
        <v>1.1947000000000001</v>
      </c>
      <c r="P40">
        <v>1.2391898348476</v>
      </c>
      <c r="Q40" t="s">
        <v>657</v>
      </c>
    </row>
    <row r="41" spans="1:17">
      <c r="A41" t="s">
        <v>142</v>
      </c>
      <c r="B41" t="s">
        <v>2205</v>
      </c>
      <c r="C41" t="s">
        <v>2204</v>
      </c>
      <c r="D41">
        <v>1055177</v>
      </c>
      <c r="E41">
        <v>1070103</v>
      </c>
      <c r="F41" t="s">
        <v>671</v>
      </c>
      <c r="G41">
        <v>1040001</v>
      </c>
      <c r="H41">
        <v>1090000</v>
      </c>
      <c r="I41">
        <v>0.52870399999999995</v>
      </c>
      <c r="J41">
        <v>1.2391898348476</v>
      </c>
      <c r="K41">
        <v>-0.39850600000000003</v>
      </c>
      <c r="L41">
        <v>0.63880000000000003</v>
      </c>
      <c r="M41">
        <v>0.48868</v>
      </c>
      <c r="N41">
        <v>-0.51496299999999995</v>
      </c>
      <c r="O41">
        <v>1.1947000000000001</v>
      </c>
      <c r="P41">
        <v>1.2391898348476</v>
      </c>
      <c r="Q41" t="s">
        <v>657</v>
      </c>
    </row>
    <row r="42" spans="1:17">
      <c r="A42" t="s">
        <v>141</v>
      </c>
      <c r="B42" t="s">
        <v>2203</v>
      </c>
      <c r="C42" t="s">
        <v>1876</v>
      </c>
      <c r="D42">
        <v>1074368</v>
      </c>
      <c r="E42">
        <v>1084633</v>
      </c>
      <c r="F42" t="s">
        <v>671</v>
      </c>
      <c r="G42">
        <v>1040001</v>
      </c>
      <c r="H42">
        <v>1090000</v>
      </c>
      <c r="I42">
        <v>0.52870399999999995</v>
      </c>
      <c r="J42">
        <v>1.2391898348476</v>
      </c>
      <c r="K42">
        <v>-0.39850600000000003</v>
      </c>
      <c r="L42">
        <v>0.63880000000000003</v>
      </c>
      <c r="M42">
        <v>0.48868</v>
      </c>
      <c r="N42">
        <v>-0.51496299999999995</v>
      </c>
      <c r="O42">
        <v>1.1947000000000001</v>
      </c>
      <c r="P42">
        <v>1.2391898348476</v>
      </c>
      <c r="Q42" t="s">
        <v>657</v>
      </c>
    </row>
    <row r="43" spans="1:17">
      <c r="A43" t="s">
        <v>140</v>
      </c>
      <c r="D43">
        <v>1086662</v>
      </c>
      <c r="E43">
        <v>1087121</v>
      </c>
      <c r="F43" t="s">
        <v>671</v>
      </c>
      <c r="G43">
        <v>1040001</v>
      </c>
      <c r="H43">
        <v>1090000</v>
      </c>
      <c r="I43">
        <v>0.52870399999999995</v>
      </c>
      <c r="J43">
        <v>1.2391898348476</v>
      </c>
      <c r="K43">
        <v>-0.39850600000000003</v>
      </c>
      <c r="L43">
        <v>0.63880000000000003</v>
      </c>
      <c r="M43">
        <v>0.48868</v>
      </c>
      <c r="N43">
        <v>-0.51496299999999995</v>
      </c>
      <c r="O43">
        <v>1.1947000000000001</v>
      </c>
      <c r="P43">
        <v>1.2391898348476</v>
      </c>
      <c r="Q43" t="s">
        <v>657</v>
      </c>
    </row>
    <row r="44" spans="1:17">
      <c r="A44" t="s">
        <v>139</v>
      </c>
      <c r="D44">
        <v>1091360</v>
      </c>
      <c r="E44">
        <v>1091713</v>
      </c>
      <c r="F44" t="s">
        <v>671</v>
      </c>
      <c r="G44">
        <v>1070001</v>
      </c>
      <c r="H44">
        <v>1120000</v>
      </c>
      <c r="I44">
        <v>0.46714600000000001</v>
      </c>
      <c r="J44">
        <v>1.0165139623264601</v>
      </c>
      <c r="K44">
        <v>-0.222971</v>
      </c>
      <c r="L44">
        <v>0.56408000000000003</v>
      </c>
      <c r="M44">
        <v>0.35998000000000002</v>
      </c>
      <c r="N44">
        <v>-7.9755199999999998E-2</v>
      </c>
      <c r="O44">
        <v>1.0237400000000001</v>
      </c>
      <c r="P44">
        <v>1.0165139623264601</v>
      </c>
      <c r="Q44" t="s">
        <v>657</v>
      </c>
    </row>
    <row r="45" spans="1:17">
      <c r="A45" t="s">
        <v>138</v>
      </c>
      <c r="B45" t="s">
        <v>1244</v>
      </c>
      <c r="C45" t="s">
        <v>1243</v>
      </c>
      <c r="D45">
        <v>1094738</v>
      </c>
      <c r="E45">
        <v>1106107</v>
      </c>
      <c r="F45" t="s">
        <v>671</v>
      </c>
      <c r="G45">
        <v>1070001</v>
      </c>
      <c r="H45">
        <v>1120000</v>
      </c>
      <c r="I45">
        <v>0.46714600000000001</v>
      </c>
      <c r="J45">
        <v>1.0165139623264601</v>
      </c>
      <c r="K45">
        <v>-0.222971</v>
      </c>
      <c r="L45">
        <v>0.56408000000000003</v>
      </c>
      <c r="M45">
        <v>0.35998000000000002</v>
      </c>
      <c r="N45">
        <v>-7.9755199999999998E-2</v>
      </c>
      <c r="O45">
        <v>1.0237400000000001</v>
      </c>
      <c r="P45">
        <v>1.0165139623264601</v>
      </c>
      <c r="Q45" t="s">
        <v>657</v>
      </c>
    </row>
    <row r="46" spans="1:17">
      <c r="A46" t="s">
        <v>137</v>
      </c>
      <c r="B46" t="s">
        <v>2202</v>
      </c>
      <c r="C46" t="s">
        <v>2201</v>
      </c>
      <c r="D46">
        <v>1107231</v>
      </c>
      <c r="E46">
        <v>1110022</v>
      </c>
      <c r="F46" t="s">
        <v>671</v>
      </c>
      <c r="G46">
        <v>1070001</v>
      </c>
      <c r="H46">
        <v>1120000</v>
      </c>
      <c r="I46">
        <v>0.46714600000000001</v>
      </c>
      <c r="J46">
        <v>1.0165139623264601</v>
      </c>
      <c r="K46">
        <v>-0.222971</v>
      </c>
      <c r="L46">
        <v>0.56408000000000003</v>
      </c>
      <c r="M46">
        <v>0.35998000000000002</v>
      </c>
      <c r="N46">
        <v>-7.9755199999999998E-2</v>
      </c>
      <c r="O46">
        <v>1.0237400000000001</v>
      </c>
      <c r="P46">
        <v>1.0165139623264601</v>
      </c>
      <c r="Q46" t="s">
        <v>657</v>
      </c>
    </row>
    <row r="47" spans="1:17">
      <c r="A47" t="s">
        <v>136</v>
      </c>
      <c r="B47" t="s">
        <v>2200</v>
      </c>
      <c r="C47" t="s">
        <v>1880</v>
      </c>
      <c r="D47">
        <v>1116162</v>
      </c>
      <c r="E47">
        <v>1119014</v>
      </c>
      <c r="F47" t="s">
        <v>671</v>
      </c>
      <c r="G47">
        <v>1070001</v>
      </c>
      <c r="H47">
        <v>1120000</v>
      </c>
      <c r="I47">
        <v>0.46714600000000001</v>
      </c>
      <c r="J47">
        <v>1.0165139623264601</v>
      </c>
      <c r="K47">
        <v>-0.222971</v>
      </c>
      <c r="L47">
        <v>0.56408000000000003</v>
      </c>
      <c r="M47">
        <v>0.35998000000000002</v>
      </c>
      <c r="N47">
        <v>-7.9755199999999998E-2</v>
      </c>
      <c r="O47">
        <v>1.0237400000000001</v>
      </c>
      <c r="P47">
        <v>1.0165139623264601</v>
      </c>
      <c r="Q47" t="s">
        <v>657</v>
      </c>
    </row>
    <row r="48" spans="1:17">
      <c r="A48" t="s">
        <v>135</v>
      </c>
      <c r="B48" t="s">
        <v>1241</v>
      </c>
      <c r="C48" t="s">
        <v>1240</v>
      </c>
      <c r="D48">
        <v>1125424</v>
      </c>
      <c r="E48">
        <v>1132336</v>
      </c>
      <c r="F48" t="s">
        <v>671</v>
      </c>
      <c r="G48">
        <v>1130001</v>
      </c>
      <c r="H48">
        <v>1180000</v>
      </c>
      <c r="I48">
        <v>0.424869</v>
      </c>
      <c r="J48">
        <v>2.7999048334005598</v>
      </c>
      <c r="K48">
        <v>-0.43312</v>
      </c>
      <c r="L48">
        <v>0.93023999999999996</v>
      </c>
      <c r="M48">
        <v>0.32469999999999999</v>
      </c>
      <c r="N48">
        <v>-0.19617899999999999</v>
      </c>
      <c r="O48">
        <v>1.12446</v>
      </c>
      <c r="P48">
        <v>2.7999048334005598</v>
      </c>
      <c r="Q48" t="s">
        <v>657</v>
      </c>
    </row>
    <row r="49" spans="1:17">
      <c r="A49" t="s">
        <v>2199</v>
      </c>
      <c r="B49" t="s">
        <v>2198</v>
      </c>
      <c r="C49" t="s">
        <v>2197</v>
      </c>
      <c r="D49">
        <v>1133195</v>
      </c>
      <c r="E49">
        <v>1136007</v>
      </c>
      <c r="F49" t="s">
        <v>671</v>
      </c>
      <c r="G49">
        <v>1130001</v>
      </c>
      <c r="H49">
        <v>1180000</v>
      </c>
      <c r="I49">
        <v>0.424869</v>
      </c>
      <c r="J49">
        <v>2.7999048334005598</v>
      </c>
      <c r="K49">
        <v>-0.43312</v>
      </c>
      <c r="L49">
        <v>0.93023999999999996</v>
      </c>
      <c r="M49">
        <v>0.32469999999999999</v>
      </c>
      <c r="N49">
        <v>-0.19617899999999999</v>
      </c>
      <c r="O49">
        <v>1.12446</v>
      </c>
      <c r="P49">
        <v>2.7999048334005598</v>
      </c>
      <c r="Q49" t="s">
        <v>657</v>
      </c>
    </row>
    <row r="50" spans="1:17">
      <c r="A50" t="s">
        <v>134</v>
      </c>
      <c r="B50" t="s">
        <v>1234</v>
      </c>
      <c r="C50" t="s">
        <v>1233</v>
      </c>
      <c r="D50">
        <v>1136315</v>
      </c>
      <c r="E50">
        <v>1146770</v>
      </c>
      <c r="F50" t="s">
        <v>671</v>
      </c>
      <c r="G50">
        <v>1130001</v>
      </c>
      <c r="H50">
        <v>1180000</v>
      </c>
      <c r="I50">
        <v>0.424869</v>
      </c>
      <c r="J50">
        <v>2.7999048334005598</v>
      </c>
      <c r="K50">
        <v>-0.43312</v>
      </c>
      <c r="L50">
        <v>0.93023999999999996</v>
      </c>
      <c r="M50">
        <v>0.32469999999999999</v>
      </c>
      <c r="N50">
        <v>-0.19617899999999999</v>
      </c>
      <c r="O50">
        <v>1.12446</v>
      </c>
      <c r="P50">
        <v>2.7999048334005598</v>
      </c>
      <c r="Q50" t="s">
        <v>657</v>
      </c>
    </row>
    <row r="51" spans="1:17">
      <c r="A51" t="s">
        <v>133</v>
      </c>
      <c r="B51" t="s">
        <v>2196</v>
      </c>
      <c r="C51" t="s">
        <v>1848</v>
      </c>
      <c r="D51">
        <v>1146867</v>
      </c>
      <c r="E51">
        <v>1150102</v>
      </c>
      <c r="F51" t="s">
        <v>671</v>
      </c>
      <c r="G51">
        <v>1150001</v>
      </c>
      <c r="H51">
        <v>1200000</v>
      </c>
      <c r="I51">
        <v>0.39424700000000001</v>
      </c>
      <c r="J51">
        <v>3.26774854109274</v>
      </c>
      <c r="K51">
        <v>-0.34273900000000002</v>
      </c>
      <c r="L51">
        <v>0.92318</v>
      </c>
      <c r="M51">
        <v>0.39228000000000002</v>
      </c>
      <c r="N51">
        <v>-0.36197699999999999</v>
      </c>
      <c r="O51">
        <v>0.63845600000000002</v>
      </c>
      <c r="P51">
        <v>3.26774854109274</v>
      </c>
      <c r="Q51" t="s">
        <v>657</v>
      </c>
    </row>
    <row r="52" spans="1:17">
      <c r="A52" t="s">
        <v>132</v>
      </c>
      <c r="B52" t="s">
        <v>1231</v>
      </c>
      <c r="C52" t="s">
        <v>1230</v>
      </c>
      <c r="D52">
        <v>1150873</v>
      </c>
      <c r="E52">
        <v>1159777</v>
      </c>
      <c r="F52" t="s">
        <v>671</v>
      </c>
      <c r="G52">
        <v>1150001</v>
      </c>
      <c r="H52">
        <v>1200000</v>
      </c>
      <c r="I52">
        <v>0.39424700000000001</v>
      </c>
      <c r="J52">
        <v>3.26774854109274</v>
      </c>
      <c r="K52">
        <v>-0.34273900000000002</v>
      </c>
      <c r="L52">
        <v>0.92318</v>
      </c>
      <c r="M52">
        <v>0.39228000000000002</v>
      </c>
      <c r="N52">
        <v>-0.36197699999999999</v>
      </c>
      <c r="O52">
        <v>0.63845600000000002</v>
      </c>
      <c r="P52">
        <v>3.26774854109274</v>
      </c>
      <c r="Q52" t="s">
        <v>657</v>
      </c>
    </row>
    <row r="53" spans="1:17">
      <c r="A53" t="s">
        <v>1228</v>
      </c>
      <c r="B53" t="s">
        <v>1227</v>
      </c>
      <c r="C53" t="s">
        <v>1226</v>
      </c>
      <c r="D53">
        <v>1160327</v>
      </c>
      <c r="E53">
        <v>1163395</v>
      </c>
      <c r="F53" t="s">
        <v>671</v>
      </c>
      <c r="G53">
        <v>1150001</v>
      </c>
      <c r="H53">
        <v>1200000</v>
      </c>
      <c r="I53">
        <v>0.39424700000000001</v>
      </c>
      <c r="J53">
        <v>3.26774854109274</v>
      </c>
      <c r="K53">
        <v>-0.34273900000000002</v>
      </c>
      <c r="L53">
        <v>0.92318</v>
      </c>
      <c r="M53">
        <v>0.39228000000000002</v>
      </c>
      <c r="N53">
        <v>-0.36197699999999999</v>
      </c>
      <c r="O53">
        <v>0.63845600000000002</v>
      </c>
      <c r="P53">
        <v>3.26774854109274</v>
      </c>
      <c r="Q53" t="s">
        <v>657</v>
      </c>
    </row>
    <row r="54" spans="1:17">
      <c r="A54" t="s">
        <v>1223</v>
      </c>
      <c r="B54" t="s">
        <v>1222</v>
      </c>
      <c r="C54" t="s">
        <v>1221</v>
      </c>
      <c r="D54">
        <v>1162459</v>
      </c>
      <c r="E54">
        <v>1169626</v>
      </c>
      <c r="F54" t="s">
        <v>671</v>
      </c>
      <c r="G54">
        <v>1150001</v>
      </c>
      <c r="H54">
        <v>1200000</v>
      </c>
      <c r="I54">
        <v>0.39424700000000001</v>
      </c>
      <c r="J54">
        <v>3.26774854109274</v>
      </c>
      <c r="K54">
        <v>-0.34273900000000002</v>
      </c>
      <c r="L54">
        <v>0.92318</v>
      </c>
      <c r="M54">
        <v>0.39228000000000002</v>
      </c>
      <c r="N54">
        <v>-0.36197699999999999</v>
      </c>
      <c r="O54">
        <v>0.63845600000000002</v>
      </c>
      <c r="P54">
        <v>3.26774854109274</v>
      </c>
      <c r="Q54" t="s">
        <v>657</v>
      </c>
    </row>
    <row r="55" spans="1:17">
      <c r="A55" t="s">
        <v>131</v>
      </c>
      <c r="B55" t="s">
        <v>2195</v>
      </c>
      <c r="C55" t="s">
        <v>1857</v>
      </c>
      <c r="D55">
        <v>1170942</v>
      </c>
      <c r="E55">
        <v>1174630</v>
      </c>
      <c r="F55" t="s">
        <v>671</v>
      </c>
      <c r="G55">
        <v>1150001</v>
      </c>
      <c r="H55">
        <v>1200000</v>
      </c>
      <c r="I55">
        <v>0.39424700000000001</v>
      </c>
      <c r="J55">
        <v>3.26774854109274</v>
      </c>
      <c r="K55">
        <v>-0.34273900000000002</v>
      </c>
      <c r="L55">
        <v>0.92318</v>
      </c>
      <c r="M55">
        <v>0.39228000000000002</v>
      </c>
      <c r="N55">
        <v>-0.36197699999999999</v>
      </c>
      <c r="O55">
        <v>0.63845600000000002</v>
      </c>
      <c r="P55">
        <v>3.26774854109274</v>
      </c>
      <c r="Q55" t="s">
        <v>657</v>
      </c>
    </row>
    <row r="56" spans="1:17">
      <c r="A56" t="s">
        <v>2194</v>
      </c>
      <c r="B56" t="s">
        <v>2193</v>
      </c>
      <c r="C56" t="s">
        <v>2192</v>
      </c>
      <c r="D56">
        <v>1175130</v>
      </c>
      <c r="E56">
        <v>1180292</v>
      </c>
      <c r="F56" t="s">
        <v>671</v>
      </c>
      <c r="G56">
        <v>1150001</v>
      </c>
      <c r="H56">
        <v>1200000</v>
      </c>
      <c r="I56">
        <v>0.39424700000000001</v>
      </c>
      <c r="J56">
        <v>3.26774854109274</v>
      </c>
      <c r="K56">
        <v>-0.34273900000000002</v>
      </c>
      <c r="L56">
        <v>0.92318</v>
      </c>
      <c r="M56">
        <v>0.39228000000000002</v>
      </c>
      <c r="N56">
        <v>-0.36197699999999999</v>
      </c>
      <c r="O56">
        <v>0.63845600000000002</v>
      </c>
      <c r="P56">
        <v>3.26774854109274</v>
      </c>
      <c r="Q56" t="s">
        <v>657</v>
      </c>
    </row>
    <row r="57" spans="1:17">
      <c r="A57" t="s">
        <v>130</v>
      </c>
      <c r="B57" t="s">
        <v>1218</v>
      </c>
      <c r="C57" t="s">
        <v>1217</v>
      </c>
      <c r="D57">
        <v>1181504</v>
      </c>
      <c r="E57">
        <v>1190920</v>
      </c>
      <c r="F57" t="s">
        <v>671</v>
      </c>
      <c r="G57">
        <v>1150001</v>
      </c>
      <c r="H57">
        <v>1200000</v>
      </c>
      <c r="I57">
        <v>0.39424700000000001</v>
      </c>
      <c r="J57">
        <v>3.26774854109274</v>
      </c>
      <c r="K57">
        <v>-0.34273900000000002</v>
      </c>
      <c r="L57">
        <v>0.92318</v>
      </c>
      <c r="M57">
        <v>0.39228000000000002</v>
      </c>
      <c r="N57">
        <v>-0.36197699999999999</v>
      </c>
      <c r="O57">
        <v>0.63845600000000002</v>
      </c>
      <c r="P57">
        <v>3.26774854109274</v>
      </c>
      <c r="Q57" t="s">
        <v>657</v>
      </c>
    </row>
    <row r="58" spans="1:17">
      <c r="A58" t="s">
        <v>129</v>
      </c>
      <c r="D58">
        <v>1191163</v>
      </c>
      <c r="E58">
        <v>1202430</v>
      </c>
      <c r="F58" t="s">
        <v>671</v>
      </c>
      <c r="G58">
        <v>1150001</v>
      </c>
      <c r="H58">
        <v>1200000</v>
      </c>
      <c r="I58">
        <v>0.39424700000000001</v>
      </c>
      <c r="J58">
        <v>3.26774854109274</v>
      </c>
      <c r="K58">
        <v>-0.34273900000000002</v>
      </c>
      <c r="L58">
        <v>0.92318</v>
      </c>
      <c r="M58">
        <v>0.39228000000000002</v>
      </c>
      <c r="N58">
        <v>-0.36197699999999999</v>
      </c>
      <c r="O58">
        <v>0.63845600000000002</v>
      </c>
      <c r="P58">
        <v>3.26774854109274</v>
      </c>
      <c r="Q58" t="s">
        <v>657</v>
      </c>
    </row>
    <row r="59" spans="1:17">
      <c r="A59" t="s">
        <v>209</v>
      </c>
      <c r="B59" t="s">
        <v>1162</v>
      </c>
      <c r="C59" t="s">
        <v>1161</v>
      </c>
      <c r="D59">
        <v>16504608</v>
      </c>
      <c r="E59">
        <v>16542866</v>
      </c>
      <c r="F59" t="s">
        <v>671</v>
      </c>
      <c r="G59">
        <v>16460001</v>
      </c>
      <c r="H59">
        <v>16510000</v>
      </c>
      <c r="I59">
        <v>0.33371400000000001</v>
      </c>
      <c r="J59">
        <v>1.07310982937074</v>
      </c>
      <c r="K59">
        <v>-0.25960499999999997</v>
      </c>
      <c r="L59">
        <v>0.10788</v>
      </c>
      <c r="M59">
        <v>0.14738000000000001</v>
      </c>
      <c r="N59">
        <v>-4.1022000000000003E-2</v>
      </c>
      <c r="O59">
        <v>0.58947799999999995</v>
      </c>
      <c r="P59">
        <v>1.07310982937074</v>
      </c>
      <c r="Q59" t="s">
        <v>657</v>
      </c>
    </row>
    <row r="60" spans="1:17">
      <c r="A60" t="s">
        <v>177</v>
      </c>
      <c r="B60" t="s">
        <v>1209</v>
      </c>
      <c r="C60" t="s">
        <v>1208</v>
      </c>
      <c r="D60">
        <v>1776271</v>
      </c>
      <c r="E60">
        <v>1798188</v>
      </c>
      <c r="F60" t="s">
        <v>671</v>
      </c>
      <c r="G60">
        <v>1780001</v>
      </c>
      <c r="H60">
        <v>1830000</v>
      </c>
      <c r="I60">
        <v>0.244116</v>
      </c>
      <c r="J60">
        <v>1.0930766127840501</v>
      </c>
      <c r="K60">
        <v>-0.44367099999999998</v>
      </c>
      <c r="L60">
        <v>0.45989999999999998</v>
      </c>
      <c r="M60">
        <v>0.28908</v>
      </c>
      <c r="N60">
        <v>-0.24751999999999999</v>
      </c>
      <c r="O60">
        <v>0.50055099999999997</v>
      </c>
      <c r="P60">
        <v>1.0930766127840501</v>
      </c>
      <c r="Q60" t="s">
        <v>657</v>
      </c>
    </row>
    <row r="61" spans="1:17">
      <c r="A61" t="s">
        <v>176</v>
      </c>
      <c r="B61" t="s">
        <v>1194</v>
      </c>
      <c r="C61" t="s">
        <v>1193</v>
      </c>
      <c r="D61">
        <v>1825195</v>
      </c>
      <c r="E61">
        <v>1858637</v>
      </c>
      <c r="F61" t="s">
        <v>671</v>
      </c>
      <c r="G61">
        <v>1780001</v>
      </c>
      <c r="H61">
        <v>1830000</v>
      </c>
      <c r="I61">
        <v>0.244116</v>
      </c>
      <c r="J61">
        <v>1.0930766127840501</v>
      </c>
      <c r="K61">
        <v>-0.44367099999999998</v>
      </c>
      <c r="L61">
        <v>0.45989999999999998</v>
      </c>
      <c r="M61">
        <v>0.28908</v>
      </c>
      <c r="N61">
        <v>-0.24751999999999999</v>
      </c>
      <c r="O61">
        <v>0.50055099999999997</v>
      </c>
      <c r="P61">
        <v>1.0930766127840501</v>
      </c>
      <c r="Q61" t="s">
        <v>657</v>
      </c>
    </row>
    <row r="62" spans="1:17">
      <c r="A62" t="s">
        <v>210</v>
      </c>
      <c r="B62" t="s">
        <v>2191</v>
      </c>
      <c r="C62" t="s">
        <v>1863</v>
      </c>
      <c r="D62">
        <v>18205844</v>
      </c>
      <c r="E62">
        <v>18230324</v>
      </c>
      <c r="F62" t="s">
        <v>671</v>
      </c>
      <c r="G62">
        <v>18220001</v>
      </c>
      <c r="H62">
        <v>18270000</v>
      </c>
      <c r="I62">
        <v>0.49292599999999998</v>
      </c>
      <c r="J62">
        <v>1.75441324596375</v>
      </c>
      <c r="K62">
        <v>-0.19020699999999999</v>
      </c>
      <c r="L62">
        <v>0.28774</v>
      </c>
      <c r="M62">
        <v>0.24493999999999999</v>
      </c>
      <c r="N62">
        <v>-0.42220600000000003</v>
      </c>
      <c r="O62">
        <v>-3.39104E-2</v>
      </c>
      <c r="P62">
        <v>1.75441324596374</v>
      </c>
      <c r="Q62" t="s">
        <v>657</v>
      </c>
    </row>
    <row r="63" spans="1:17">
      <c r="A63" t="s">
        <v>211</v>
      </c>
      <c r="B63" t="s">
        <v>2191</v>
      </c>
      <c r="C63" t="s">
        <v>1863</v>
      </c>
      <c r="D63">
        <v>18239024</v>
      </c>
      <c r="E63">
        <v>18242587</v>
      </c>
      <c r="F63" t="s">
        <v>671</v>
      </c>
      <c r="G63">
        <v>18220001</v>
      </c>
      <c r="H63">
        <v>18270000</v>
      </c>
      <c r="I63">
        <v>0.49292599999999998</v>
      </c>
      <c r="J63">
        <v>1.75441324596375</v>
      </c>
      <c r="K63">
        <v>-0.19020699999999999</v>
      </c>
      <c r="L63">
        <v>0.28774</v>
      </c>
      <c r="M63">
        <v>0.24493999999999999</v>
      </c>
      <c r="N63">
        <v>-0.42220600000000003</v>
      </c>
      <c r="O63">
        <v>-3.39104E-2</v>
      </c>
      <c r="P63">
        <v>1.75441324596374</v>
      </c>
      <c r="Q63" t="s">
        <v>657</v>
      </c>
    </row>
    <row r="64" spans="1:17">
      <c r="A64" t="s">
        <v>208</v>
      </c>
      <c r="D64">
        <v>18242867</v>
      </c>
      <c r="E64">
        <v>18243085</v>
      </c>
      <c r="F64" t="s">
        <v>671</v>
      </c>
      <c r="G64">
        <v>18220001</v>
      </c>
      <c r="H64">
        <v>18270000</v>
      </c>
      <c r="I64">
        <v>0.49292599999999998</v>
      </c>
      <c r="J64">
        <v>1.75441324596375</v>
      </c>
      <c r="K64">
        <v>-0.19020699999999999</v>
      </c>
      <c r="L64">
        <v>0.28774</v>
      </c>
      <c r="M64">
        <v>0.24493999999999999</v>
      </c>
      <c r="N64">
        <v>-0.42220600000000003</v>
      </c>
      <c r="O64">
        <v>-3.39104E-2</v>
      </c>
      <c r="P64">
        <v>1.75441324596374</v>
      </c>
      <c r="Q64" t="s">
        <v>657</v>
      </c>
    </row>
    <row r="65" spans="1:17">
      <c r="A65" t="s">
        <v>174</v>
      </c>
      <c r="B65" t="s">
        <v>1191</v>
      </c>
      <c r="C65" t="s">
        <v>1190</v>
      </c>
      <c r="D65">
        <v>1873947</v>
      </c>
      <c r="E65">
        <v>1890395</v>
      </c>
      <c r="F65" t="s">
        <v>671</v>
      </c>
      <c r="G65">
        <v>1880001</v>
      </c>
      <c r="H65">
        <v>1930000</v>
      </c>
      <c r="I65">
        <v>0.38574999999999998</v>
      </c>
      <c r="J65">
        <v>1.44689290530874</v>
      </c>
      <c r="K65">
        <v>-0.61927699999999997</v>
      </c>
      <c r="L65">
        <v>0.76476</v>
      </c>
      <c r="M65">
        <v>0.39789999999999998</v>
      </c>
      <c r="N65">
        <v>-0.182421</v>
      </c>
      <c r="O65">
        <v>0.65180400000000005</v>
      </c>
      <c r="P65">
        <v>1.44689290530874</v>
      </c>
      <c r="Q65" t="s">
        <v>657</v>
      </c>
    </row>
    <row r="66" spans="1:17">
      <c r="A66" t="s">
        <v>173</v>
      </c>
      <c r="B66" t="s">
        <v>1181</v>
      </c>
      <c r="C66" t="s">
        <v>1180</v>
      </c>
      <c r="D66">
        <v>1892711</v>
      </c>
      <c r="E66">
        <v>1895543</v>
      </c>
      <c r="F66" t="s">
        <v>671</v>
      </c>
      <c r="G66">
        <v>1880001</v>
      </c>
      <c r="H66">
        <v>1930000</v>
      </c>
      <c r="I66">
        <v>0.38574999999999998</v>
      </c>
      <c r="J66">
        <v>1.44689290530874</v>
      </c>
      <c r="K66">
        <v>-0.61927699999999997</v>
      </c>
      <c r="L66">
        <v>0.76476</v>
      </c>
      <c r="M66">
        <v>0.39789999999999998</v>
      </c>
      <c r="N66">
        <v>-0.182421</v>
      </c>
      <c r="O66">
        <v>0.65180400000000005</v>
      </c>
      <c r="P66">
        <v>1.44689290530874</v>
      </c>
      <c r="Q66" t="s">
        <v>657</v>
      </c>
    </row>
    <row r="67" spans="1:17">
      <c r="A67" t="s">
        <v>172</v>
      </c>
      <c r="B67" t="s">
        <v>1181</v>
      </c>
      <c r="C67" t="s">
        <v>1180</v>
      </c>
      <c r="D67">
        <v>1903469</v>
      </c>
      <c r="E67">
        <v>1906721</v>
      </c>
      <c r="F67" t="s">
        <v>671</v>
      </c>
      <c r="G67">
        <v>1880001</v>
      </c>
      <c r="H67">
        <v>1930000</v>
      </c>
      <c r="I67">
        <v>0.38574999999999998</v>
      </c>
      <c r="J67">
        <v>1.44689290530874</v>
      </c>
      <c r="K67">
        <v>-0.61927699999999997</v>
      </c>
      <c r="L67">
        <v>0.76476</v>
      </c>
      <c r="M67">
        <v>0.39789999999999998</v>
      </c>
      <c r="N67">
        <v>-0.182421</v>
      </c>
      <c r="O67">
        <v>0.65180400000000005</v>
      </c>
      <c r="P67">
        <v>1.44689290530874</v>
      </c>
      <c r="Q67" t="s">
        <v>657</v>
      </c>
    </row>
    <row r="68" spans="1:17">
      <c r="A68" t="s">
        <v>171</v>
      </c>
      <c r="B68" t="s">
        <v>1181</v>
      </c>
      <c r="C68" t="s">
        <v>1180</v>
      </c>
      <c r="D68">
        <v>1907089</v>
      </c>
      <c r="E68">
        <v>1911407</v>
      </c>
      <c r="F68" t="s">
        <v>671</v>
      </c>
      <c r="G68">
        <v>1880001</v>
      </c>
      <c r="H68">
        <v>1930000</v>
      </c>
      <c r="I68">
        <v>0.38574999999999998</v>
      </c>
      <c r="J68">
        <v>1.44689290530874</v>
      </c>
      <c r="K68">
        <v>-0.61927699999999997</v>
      </c>
      <c r="L68">
        <v>0.76476</v>
      </c>
      <c r="M68">
        <v>0.39789999999999998</v>
      </c>
      <c r="N68">
        <v>-0.182421</v>
      </c>
      <c r="O68">
        <v>0.65180400000000005</v>
      </c>
      <c r="P68">
        <v>1.44689290530874</v>
      </c>
      <c r="Q68" t="s">
        <v>657</v>
      </c>
    </row>
    <row r="69" spans="1:17">
      <c r="A69" t="s">
        <v>170</v>
      </c>
      <c r="B69" t="s">
        <v>1181</v>
      </c>
      <c r="C69" t="s">
        <v>1180</v>
      </c>
      <c r="D69">
        <v>1911784</v>
      </c>
      <c r="E69">
        <v>1913169</v>
      </c>
      <c r="F69" t="s">
        <v>671</v>
      </c>
      <c r="G69">
        <v>1880001</v>
      </c>
      <c r="H69">
        <v>1930000</v>
      </c>
      <c r="I69">
        <v>0.38574999999999998</v>
      </c>
      <c r="J69">
        <v>1.44689290530874</v>
      </c>
      <c r="K69">
        <v>-0.61927699999999997</v>
      </c>
      <c r="L69">
        <v>0.76476</v>
      </c>
      <c r="M69">
        <v>0.39789999999999998</v>
      </c>
      <c r="N69">
        <v>-0.182421</v>
      </c>
      <c r="O69">
        <v>0.65180400000000005</v>
      </c>
      <c r="P69">
        <v>1.44689290530874</v>
      </c>
      <c r="Q69" t="s">
        <v>657</v>
      </c>
    </row>
    <row r="70" spans="1:17">
      <c r="A70" t="s">
        <v>169</v>
      </c>
      <c r="B70" t="s">
        <v>1165</v>
      </c>
      <c r="C70" t="s">
        <v>1164</v>
      </c>
      <c r="D70">
        <v>1914695</v>
      </c>
      <c r="E70">
        <v>1928542</v>
      </c>
      <c r="F70" t="s">
        <v>671</v>
      </c>
      <c r="G70">
        <v>1880001</v>
      </c>
      <c r="H70">
        <v>1930000</v>
      </c>
      <c r="I70">
        <v>0.38574999999999998</v>
      </c>
      <c r="J70">
        <v>1.44689290530874</v>
      </c>
      <c r="K70">
        <v>-0.61927699999999997</v>
      </c>
      <c r="L70">
        <v>0.76476</v>
      </c>
      <c r="M70">
        <v>0.39789999999999998</v>
      </c>
      <c r="N70">
        <v>-0.182421</v>
      </c>
      <c r="O70">
        <v>0.65180400000000005</v>
      </c>
      <c r="P70">
        <v>1.44689290530874</v>
      </c>
      <c r="Q70" t="s">
        <v>657</v>
      </c>
    </row>
    <row r="71" spans="1:17">
      <c r="A71" t="s">
        <v>168</v>
      </c>
      <c r="B71" t="s">
        <v>1165</v>
      </c>
      <c r="C71" t="s">
        <v>1164</v>
      </c>
      <c r="D71">
        <v>1928983</v>
      </c>
      <c r="E71">
        <v>1938041</v>
      </c>
      <c r="F71" t="s">
        <v>671</v>
      </c>
      <c r="G71">
        <v>1880001</v>
      </c>
      <c r="H71">
        <v>1930000</v>
      </c>
      <c r="I71">
        <v>0.38574999999999998</v>
      </c>
      <c r="J71">
        <v>1.44689290530874</v>
      </c>
      <c r="K71">
        <v>-0.61927699999999997</v>
      </c>
      <c r="L71">
        <v>0.76476</v>
      </c>
      <c r="M71">
        <v>0.39789999999999998</v>
      </c>
      <c r="N71">
        <v>-0.182421</v>
      </c>
      <c r="O71">
        <v>0.65180400000000005</v>
      </c>
      <c r="P71">
        <v>1.44689290530874</v>
      </c>
      <c r="Q71" t="s">
        <v>657</v>
      </c>
    </row>
    <row r="72" spans="1:17">
      <c r="A72" t="s">
        <v>262</v>
      </c>
      <c r="B72" t="s">
        <v>2190</v>
      </c>
      <c r="C72" t="s">
        <v>1866</v>
      </c>
      <c r="D72">
        <v>21711267</v>
      </c>
      <c r="E72">
        <v>21743367</v>
      </c>
      <c r="F72" t="s">
        <v>671</v>
      </c>
      <c r="G72">
        <v>21670001</v>
      </c>
      <c r="H72">
        <v>21720000</v>
      </c>
      <c r="I72">
        <v>0.344362</v>
      </c>
      <c r="J72">
        <v>1.86059842682527</v>
      </c>
      <c r="K72">
        <v>-0.25322699999999998</v>
      </c>
      <c r="L72">
        <v>0.17469999999999999</v>
      </c>
      <c r="M72">
        <v>0.37269999999999998</v>
      </c>
      <c r="N72">
        <v>-1.7334499999999999E-2</v>
      </c>
      <c r="O72">
        <v>0.57520199999999999</v>
      </c>
      <c r="P72">
        <v>1.86059842682527</v>
      </c>
      <c r="Q72" t="s">
        <v>657</v>
      </c>
    </row>
    <row r="73" spans="1:17">
      <c r="A73" t="s">
        <v>104</v>
      </c>
      <c r="B73" t="s">
        <v>1158</v>
      </c>
      <c r="C73" t="s">
        <v>1157</v>
      </c>
      <c r="D73">
        <v>21744814</v>
      </c>
      <c r="E73">
        <v>21827529</v>
      </c>
      <c r="F73" t="s">
        <v>671</v>
      </c>
      <c r="G73">
        <v>21750001</v>
      </c>
      <c r="H73">
        <v>21800000</v>
      </c>
      <c r="I73">
        <v>0.40477800000000003</v>
      </c>
      <c r="J73">
        <v>2.5603326371219999</v>
      </c>
      <c r="K73">
        <v>-0.48712499999999997</v>
      </c>
      <c r="L73">
        <v>1</v>
      </c>
      <c r="M73">
        <v>0.37006</v>
      </c>
      <c r="N73">
        <v>-0.65946899999999997</v>
      </c>
      <c r="O73">
        <v>1.15881E-2</v>
      </c>
      <c r="P73">
        <v>2.5603326371219999</v>
      </c>
      <c r="Q73" t="s">
        <v>657</v>
      </c>
    </row>
    <row r="74" spans="1:17">
      <c r="A74" t="s">
        <v>258</v>
      </c>
      <c r="B74" t="s">
        <v>1147</v>
      </c>
      <c r="C74" t="s">
        <v>1146</v>
      </c>
      <c r="D74">
        <v>22261770</v>
      </c>
      <c r="E74">
        <v>22280082</v>
      </c>
      <c r="F74" t="s">
        <v>671</v>
      </c>
      <c r="G74">
        <v>22260001</v>
      </c>
      <c r="H74">
        <v>22310000</v>
      </c>
      <c r="I74">
        <v>0.39080999999999999</v>
      </c>
      <c r="J74">
        <v>2.22560929763242</v>
      </c>
      <c r="K74">
        <v>-0.207263</v>
      </c>
      <c r="L74">
        <v>0.58796000000000004</v>
      </c>
      <c r="M74">
        <v>0.35589999999999999</v>
      </c>
      <c r="N74">
        <v>1.1898899999999999</v>
      </c>
      <c r="O74">
        <v>2.2221500000000001</v>
      </c>
      <c r="P74">
        <v>2.22560929763242</v>
      </c>
      <c r="Q74" t="s">
        <v>657</v>
      </c>
    </row>
    <row r="75" spans="1:17">
      <c r="A75" t="s">
        <v>257</v>
      </c>
      <c r="B75" t="s">
        <v>1147</v>
      </c>
      <c r="C75" t="s">
        <v>1146</v>
      </c>
      <c r="D75">
        <v>22280564</v>
      </c>
      <c r="E75">
        <v>22288539</v>
      </c>
      <c r="F75" t="s">
        <v>671</v>
      </c>
      <c r="G75">
        <v>22260001</v>
      </c>
      <c r="H75">
        <v>22310000</v>
      </c>
      <c r="I75">
        <v>0.39080999999999999</v>
      </c>
      <c r="J75">
        <v>2.22560929763242</v>
      </c>
      <c r="K75">
        <v>-0.207263</v>
      </c>
      <c r="L75">
        <v>0.58796000000000004</v>
      </c>
      <c r="M75">
        <v>0.35589999999999999</v>
      </c>
      <c r="N75">
        <v>1.1898899999999999</v>
      </c>
      <c r="O75">
        <v>2.2221500000000001</v>
      </c>
      <c r="P75">
        <v>2.22560929763242</v>
      </c>
      <c r="Q75" t="s">
        <v>657</v>
      </c>
    </row>
    <row r="76" spans="1:17">
      <c r="A76" t="s">
        <v>256</v>
      </c>
      <c r="B76" t="s">
        <v>1143</v>
      </c>
      <c r="C76" t="s">
        <v>1142</v>
      </c>
      <c r="D76">
        <v>22295227</v>
      </c>
      <c r="E76">
        <v>22297852</v>
      </c>
      <c r="F76" t="s">
        <v>671</v>
      </c>
      <c r="G76">
        <v>22260001</v>
      </c>
      <c r="H76">
        <v>22310000</v>
      </c>
      <c r="I76">
        <v>0.39080999999999999</v>
      </c>
      <c r="J76">
        <v>2.22560929763242</v>
      </c>
      <c r="K76">
        <v>-0.207263</v>
      </c>
      <c r="L76">
        <v>0.58796000000000004</v>
      </c>
      <c r="M76">
        <v>0.35589999999999999</v>
      </c>
      <c r="N76">
        <v>1.1898899999999999</v>
      </c>
      <c r="O76">
        <v>2.2221500000000001</v>
      </c>
      <c r="P76">
        <v>2.22560929763242</v>
      </c>
      <c r="Q76" t="s">
        <v>657</v>
      </c>
    </row>
    <row r="77" spans="1:17">
      <c r="A77" t="s">
        <v>300</v>
      </c>
      <c r="B77" t="s">
        <v>2189</v>
      </c>
      <c r="C77" t="s">
        <v>2188</v>
      </c>
      <c r="D77">
        <v>22519810</v>
      </c>
      <c r="E77">
        <v>22587894</v>
      </c>
      <c r="F77" t="s">
        <v>671</v>
      </c>
      <c r="G77">
        <v>22580001</v>
      </c>
      <c r="H77">
        <v>22630000</v>
      </c>
      <c r="I77">
        <v>0.41397099999999998</v>
      </c>
      <c r="J77">
        <v>2.3291244638395998</v>
      </c>
      <c r="K77">
        <v>-0.44542399999999999</v>
      </c>
      <c r="L77">
        <v>0.78400000000000003</v>
      </c>
      <c r="M77">
        <v>0.21878</v>
      </c>
      <c r="N77">
        <v>-6.5096700000000002E-4</v>
      </c>
      <c r="O77">
        <v>0.54385600000000001</v>
      </c>
      <c r="P77">
        <v>2.3291244638395998</v>
      </c>
      <c r="Q77" t="s">
        <v>657</v>
      </c>
    </row>
    <row r="78" spans="1:17">
      <c r="A78" t="s">
        <v>301</v>
      </c>
      <c r="B78" t="s">
        <v>1140</v>
      </c>
      <c r="C78" t="s">
        <v>1139</v>
      </c>
      <c r="D78">
        <v>22594935</v>
      </c>
      <c r="E78">
        <v>22607186</v>
      </c>
      <c r="F78" t="s">
        <v>671</v>
      </c>
      <c r="G78">
        <v>22580001</v>
      </c>
      <c r="H78">
        <v>22630000</v>
      </c>
      <c r="I78">
        <v>0.41397099999999998</v>
      </c>
      <c r="J78">
        <v>2.3291244638395998</v>
      </c>
      <c r="K78">
        <v>-0.44542399999999999</v>
      </c>
      <c r="L78">
        <v>0.78400000000000003</v>
      </c>
      <c r="M78">
        <v>0.21878</v>
      </c>
      <c r="N78">
        <v>-6.5096700000000002E-4</v>
      </c>
      <c r="O78">
        <v>0.54385600000000001</v>
      </c>
      <c r="P78">
        <v>2.3291244638395998</v>
      </c>
      <c r="Q78" t="s">
        <v>657</v>
      </c>
    </row>
    <row r="79" spans="1:17">
      <c r="A79" t="s">
        <v>302</v>
      </c>
      <c r="B79" t="s">
        <v>1137</v>
      </c>
      <c r="C79" t="s">
        <v>1136</v>
      </c>
      <c r="D79">
        <v>22610949</v>
      </c>
      <c r="E79">
        <v>22633029</v>
      </c>
      <c r="F79" t="s">
        <v>671</v>
      </c>
      <c r="G79">
        <v>22580001</v>
      </c>
      <c r="H79">
        <v>22630000</v>
      </c>
      <c r="I79">
        <v>0.41397099999999998</v>
      </c>
      <c r="J79">
        <v>2.3291244638395998</v>
      </c>
      <c r="K79">
        <v>-0.44542399999999999</v>
      </c>
      <c r="L79">
        <v>0.78400000000000003</v>
      </c>
      <c r="M79">
        <v>0.21878</v>
      </c>
      <c r="N79">
        <v>-6.5096700000000002E-4</v>
      </c>
      <c r="O79">
        <v>0.54385600000000001</v>
      </c>
      <c r="P79">
        <v>2.3291244638395998</v>
      </c>
      <c r="Q79" t="s">
        <v>657</v>
      </c>
    </row>
    <row r="80" spans="1:17">
      <c r="A80" t="s">
        <v>303</v>
      </c>
      <c r="B80" t="s">
        <v>2187</v>
      </c>
      <c r="C80" t="s">
        <v>1856</v>
      </c>
      <c r="D80">
        <v>22636911</v>
      </c>
      <c r="E80">
        <v>22642044</v>
      </c>
      <c r="F80" t="s">
        <v>671</v>
      </c>
      <c r="G80">
        <v>22600001</v>
      </c>
      <c r="H80">
        <v>22650000</v>
      </c>
      <c r="I80">
        <v>0.33093699999999998</v>
      </c>
      <c r="J80">
        <v>2.0281750682388502</v>
      </c>
      <c r="K80">
        <v>-0.240533</v>
      </c>
      <c r="L80">
        <v>0.69789999999999996</v>
      </c>
      <c r="M80">
        <v>0.18235999999999999</v>
      </c>
      <c r="N80">
        <v>0.27729100000000001</v>
      </c>
      <c r="O80">
        <v>0.56114200000000003</v>
      </c>
      <c r="P80">
        <v>2.0281750682388502</v>
      </c>
      <c r="Q80" t="s">
        <v>657</v>
      </c>
    </row>
    <row r="81" spans="1:17">
      <c r="A81" t="s">
        <v>304</v>
      </c>
      <c r="D81">
        <v>22643386</v>
      </c>
      <c r="E81">
        <v>22643876</v>
      </c>
      <c r="F81" t="s">
        <v>671</v>
      </c>
      <c r="G81">
        <v>22600001</v>
      </c>
      <c r="H81">
        <v>22650000</v>
      </c>
      <c r="I81">
        <v>0.33093699999999998</v>
      </c>
      <c r="J81">
        <v>2.0281750682388502</v>
      </c>
      <c r="K81">
        <v>-0.240533</v>
      </c>
      <c r="L81">
        <v>0.69789999999999996</v>
      </c>
      <c r="M81">
        <v>0.18235999999999999</v>
      </c>
      <c r="N81">
        <v>0.27729100000000001</v>
      </c>
      <c r="O81">
        <v>0.56114200000000003</v>
      </c>
      <c r="P81">
        <v>2.0281750682388502</v>
      </c>
      <c r="Q81" t="s">
        <v>657</v>
      </c>
    </row>
    <row r="82" spans="1:17">
      <c r="A82" t="s">
        <v>1131</v>
      </c>
      <c r="B82" t="s">
        <v>1130</v>
      </c>
      <c r="C82" t="s">
        <v>1129</v>
      </c>
      <c r="D82">
        <v>22723173</v>
      </c>
      <c r="E82">
        <v>22748859</v>
      </c>
      <c r="F82" t="s">
        <v>671</v>
      </c>
      <c r="G82">
        <v>22740001</v>
      </c>
      <c r="H82">
        <v>22790000</v>
      </c>
      <c r="I82">
        <v>0.68226799999999999</v>
      </c>
      <c r="J82">
        <v>2.2405666771211799</v>
      </c>
      <c r="K82">
        <v>-0.66988000000000003</v>
      </c>
      <c r="L82">
        <v>0.89198</v>
      </c>
      <c r="M82">
        <v>0.32340000000000002</v>
      </c>
      <c r="N82">
        <v>-0.10543</v>
      </c>
      <c r="O82">
        <v>0.17039899999999999</v>
      </c>
      <c r="P82">
        <v>2.2405666771211799</v>
      </c>
      <c r="Q82" t="s">
        <v>657</v>
      </c>
    </row>
    <row r="83" spans="1:17">
      <c r="A83" t="s">
        <v>2186</v>
      </c>
      <c r="B83" t="s">
        <v>2185</v>
      </c>
      <c r="C83" t="s">
        <v>2184</v>
      </c>
      <c r="D83">
        <v>22752047</v>
      </c>
      <c r="E83">
        <v>22756626</v>
      </c>
      <c r="F83" t="s">
        <v>671</v>
      </c>
      <c r="G83">
        <v>22740001</v>
      </c>
      <c r="H83">
        <v>22790000</v>
      </c>
      <c r="I83">
        <v>0.68226799999999999</v>
      </c>
      <c r="J83">
        <v>2.2405666771211799</v>
      </c>
      <c r="K83">
        <v>-0.66988000000000003</v>
      </c>
      <c r="L83">
        <v>0.89198</v>
      </c>
      <c r="M83">
        <v>0.32340000000000002</v>
      </c>
      <c r="N83">
        <v>-0.10543</v>
      </c>
      <c r="O83">
        <v>0.17039899999999999</v>
      </c>
      <c r="P83">
        <v>2.2405666771211799</v>
      </c>
      <c r="Q83" t="s">
        <v>657</v>
      </c>
    </row>
    <row r="84" spans="1:17">
      <c r="A84" t="s">
        <v>307</v>
      </c>
      <c r="B84" t="s">
        <v>1123</v>
      </c>
      <c r="C84" t="s">
        <v>1122</v>
      </c>
      <c r="D84">
        <v>22758843</v>
      </c>
      <c r="E84">
        <v>22765258</v>
      </c>
      <c r="F84" t="s">
        <v>671</v>
      </c>
      <c r="G84">
        <v>22740001</v>
      </c>
      <c r="H84">
        <v>22790000</v>
      </c>
      <c r="I84">
        <v>0.68226799999999999</v>
      </c>
      <c r="J84">
        <v>2.2405666771211799</v>
      </c>
      <c r="K84">
        <v>-0.66988000000000003</v>
      </c>
      <c r="L84">
        <v>0.89198</v>
      </c>
      <c r="M84">
        <v>0.32340000000000002</v>
      </c>
      <c r="N84">
        <v>-0.10543</v>
      </c>
      <c r="O84">
        <v>0.17039899999999999</v>
      </c>
      <c r="P84">
        <v>2.2405666771211799</v>
      </c>
      <c r="Q84" t="s">
        <v>657</v>
      </c>
    </row>
    <row r="85" spans="1:17">
      <c r="A85" t="s">
        <v>308</v>
      </c>
      <c r="B85" t="s">
        <v>2183</v>
      </c>
      <c r="C85" t="s">
        <v>1873</v>
      </c>
      <c r="D85">
        <v>22765629</v>
      </c>
      <c r="E85">
        <v>22791644</v>
      </c>
      <c r="F85" t="s">
        <v>671</v>
      </c>
      <c r="G85">
        <v>22740001</v>
      </c>
      <c r="H85">
        <v>22790000</v>
      </c>
      <c r="I85">
        <v>0.68226799999999999</v>
      </c>
      <c r="J85">
        <v>2.2405666771211799</v>
      </c>
      <c r="K85">
        <v>-0.66988000000000003</v>
      </c>
      <c r="L85">
        <v>0.89198</v>
      </c>
      <c r="M85">
        <v>0.32340000000000002</v>
      </c>
      <c r="N85">
        <v>-0.10543</v>
      </c>
      <c r="O85">
        <v>0.17039899999999999</v>
      </c>
      <c r="P85">
        <v>2.2405666771211799</v>
      </c>
      <c r="Q85" t="s">
        <v>657</v>
      </c>
    </row>
    <row r="86" spans="1:17">
      <c r="A86" t="s">
        <v>294</v>
      </c>
      <c r="B86" t="s">
        <v>2182</v>
      </c>
      <c r="C86" t="s">
        <v>1842</v>
      </c>
      <c r="D86">
        <v>22834419</v>
      </c>
      <c r="E86">
        <v>22841790</v>
      </c>
      <c r="F86" t="s">
        <v>671</v>
      </c>
      <c r="G86">
        <v>22800001</v>
      </c>
      <c r="H86">
        <v>22850000</v>
      </c>
      <c r="I86">
        <v>0.533084</v>
      </c>
      <c r="J86">
        <v>1.20078678512005</v>
      </c>
      <c r="K86">
        <v>-0.243288</v>
      </c>
      <c r="L86">
        <v>0.17102000000000001</v>
      </c>
      <c r="M86">
        <v>0.28236</v>
      </c>
      <c r="N86">
        <v>-0.256274</v>
      </c>
      <c r="O86">
        <v>0.11654299999999999</v>
      </c>
      <c r="P86">
        <v>1.20078678512005</v>
      </c>
      <c r="Q86" t="s">
        <v>657</v>
      </c>
    </row>
    <row r="87" spans="1:17">
      <c r="A87" t="s">
        <v>295</v>
      </c>
      <c r="B87" t="s">
        <v>2181</v>
      </c>
      <c r="C87" t="s">
        <v>1804</v>
      </c>
      <c r="D87">
        <v>22848824</v>
      </c>
      <c r="E87">
        <v>22854325</v>
      </c>
      <c r="F87" t="s">
        <v>671</v>
      </c>
      <c r="G87">
        <v>22800001</v>
      </c>
      <c r="H87">
        <v>22850000</v>
      </c>
      <c r="I87">
        <v>0.533084</v>
      </c>
      <c r="J87">
        <v>1.20078678512005</v>
      </c>
      <c r="K87">
        <v>-0.243288</v>
      </c>
      <c r="L87">
        <v>0.17102000000000001</v>
      </c>
      <c r="M87">
        <v>0.28236</v>
      </c>
      <c r="N87">
        <v>-0.256274</v>
      </c>
      <c r="O87">
        <v>0.11654299999999999</v>
      </c>
      <c r="P87">
        <v>1.20078678512005</v>
      </c>
      <c r="Q87" t="s">
        <v>657</v>
      </c>
    </row>
    <row r="88" spans="1:17">
      <c r="A88" t="s">
        <v>166</v>
      </c>
      <c r="B88" t="s">
        <v>2180</v>
      </c>
      <c r="C88" t="s">
        <v>2179</v>
      </c>
      <c r="D88">
        <v>237531</v>
      </c>
      <c r="E88">
        <v>262639</v>
      </c>
      <c r="F88" t="s">
        <v>671</v>
      </c>
      <c r="G88">
        <v>230001</v>
      </c>
      <c r="H88">
        <v>280000</v>
      </c>
      <c r="I88">
        <v>0.62491799999999997</v>
      </c>
      <c r="J88">
        <v>1.3720085087754099</v>
      </c>
      <c r="K88">
        <v>-0.17904700000000001</v>
      </c>
      <c r="L88">
        <v>0.84941999999999995</v>
      </c>
      <c r="M88">
        <v>0.47771999999999998</v>
      </c>
      <c r="N88">
        <v>-0.491367</v>
      </c>
      <c r="O88">
        <v>1.8688699999999999E-2</v>
      </c>
      <c r="P88">
        <v>1.3720085087754099</v>
      </c>
      <c r="Q88" t="s">
        <v>657</v>
      </c>
    </row>
    <row r="89" spans="1:17">
      <c r="A89" t="s">
        <v>165</v>
      </c>
      <c r="B89" t="s">
        <v>2178</v>
      </c>
      <c r="C89" t="s">
        <v>1801</v>
      </c>
      <c r="D89">
        <v>262835</v>
      </c>
      <c r="E89">
        <v>284120</v>
      </c>
      <c r="F89" t="s">
        <v>671</v>
      </c>
      <c r="G89">
        <v>230001</v>
      </c>
      <c r="H89">
        <v>280000</v>
      </c>
      <c r="I89">
        <v>0.62491799999999997</v>
      </c>
      <c r="J89">
        <v>1.3720085087754099</v>
      </c>
      <c r="K89">
        <v>-0.17904700000000001</v>
      </c>
      <c r="L89">
        <v>0.84941999999999995</v>
      </c>
      <c r="M89">
        <v>0.47771999999999998</v>
      </c>
      <c r="N89">
        <v>-0.491367</v>
      </c>
      <c r="O89">
        <v>1.8688699999999999E-2</v>
      </c>
      <c r="P89">
        <v>1.3720085087754099</v>
      </c>
      <c r="Q89" t="s">
        <v>657</v>
      </c>
    </row>
    <row r="90" spans="1:17">
      <c r="A90" t="s">
        <v>164</v>
      </c>
      <c r="B90" t="s">
        <v>1293</v>
      </c>
      <c r="C90" t="s">
        <v>1292</v>
      </c>
      <c r="D90">
        <v>339431</v>
      </c>
      <c r="E90">
        <v>344023</v>
      </c>
      <c r="F90" t="s">
        <v>671</v>
      </c>
      <c r="G90">
        <v>330001</v>
      </c>
      <c r="H90">
        <v>380000</v>
      </c>
      <c r="I90">
        <v>0.69080600000000003</v>
      </c>
      <c r="J90">
        <v>1.61124153525029</v>
      </c>
      <c r="K90">
        <v>-0.63944800000000002</v>
      </c>
      <c r="L90">
        <v>0.70150000000000001</v>
      </c>
      <c r="M90">
        <v>0.29774</v>
      </c>
      <c r="N90">
        <v>-1.03955</v>
      </c>
      <c r="O90">
        <v>-0.13078899999999999</v>
      </c>
      <c r="P90">
        <v>1.61124153525029</v>
      </c>
      <c r="Q90" t="s">
        <v>657</v>
      </c>
    </row>
    <row r="91" spans="1:17">
      <c r="A91" t="s">
        <v>163</v>
      </c>
      <c r="B91" t="s">
        <v>1290</v>
      </c>
      <c r="C91" t="s">
        <v>1289</v>
      </c>
      <c r="D91">
        <v>347837</v>
      </c>
      <c r="E91">
        <v>371263</v>
      </c>
      <c r="F91" t="s">
        <v>671</v>
      </c>
      <c r="G91">
        <v>370001</v>
      </c>
      <c r="H91">
        <v>420000</v>
      </c>
      <c r="I91">
        <v>0.61202699999999999</v>
      </c>
      <c r="J91">
        <v>2.4813043808411201</v>
      </c>
      <c r="K91">
        <v>-0.80417300000000003</v>
      </c>
      <c r="L91">
        <v>0.62953999999999999</v>
      </c>
      <c r="M91">
        <v>0.38835999999999998</v>
      </c>
      <c r="N91">
        <v>-1.3389500000000001</v>
      </c>
      <c r="O91">
        <v>0.22662599999999999</v>
      </c>
      <c r="P91">
        <v>2.4813043808411201</v>
      </c>
      <c r="Q91" t="s">
        <v>657</v>
      </c>
    </row>
    <row r="92" spans="1:17">
      <c r="A92" t="s">
        <v>162</v>
      </c>
      <c r="B92" t="s">
        <v>2177</v>
      </c>
      <c r="C92" t="s">
        <v>1861</v>
      </c>
      <c r="D92">
        <v>372949</v>
      </c>
      <c r="E92">
        <v>380392</v>
      </c>
      <c r="F92" t="s">
        <v>671</v>
      </c>
      <c r="G92">
        <v>370001</v>
      </c>
      <c r="H92">
        <v>420000</v>
      </c>
      <c r="I92">
        <v>0.61202699999999999</v>
      </c>
      <c r="J92">
        <v>2.4813043808411201</v>
      </c>
      <c r="K92">
        <v>-0.80417300000000003</v>
      </c>
      <c r="L92">
        <v>0.62953999999999999</v>
      </c>
      <c r="M92">
        <v>0.38835999999999998</v>
      </c>
      <c r="N92">
        <v>-1.3389500000000001</v>
      </c>
      <c r="O92">
        <v>0.22662599999999999</v>
      </c>
      <c r="P92">
        <v>2.4813043808411201</v>
      </c>
      <c r="Q92" t="s">
        <v>657</v>
      </c>
    </row>
    <row r="93" spans="1:17">
      <c r="A93" t="s">
        <v>161</v>
      </c>
      <c r="B93" t="s">
        <v>2176</v>
      </c>
      <c r="C93" t="s">
        <v>1816</v>
      </c>
      <c r="D93">
        <v>382025</v>
      </c>
      <c r="E93">
        <v>389559</v>
      </c>
      <c r="F93" t="s">
        <v>671</v>
      </c>
      <c r="G93">
        <v>370001</v>
      </c>
      <c r="H93">
        <v>420000</v>
      </c>
      <c r="I93">
        <v>0.61202699999999999</v>
      </c>
      <c r="J93">
        <v>2.4813043808411201</v>
      </c>
      <c r="K93">
        <v>-0.80417300000000003</v>
      </c>
      <c r="L93">
        <v>0.62953999999999999</v>
      </c>
      <c r="M93">
        <v>0.38835999999999998</v>
      </c>
      <c r="N93">
        <v>-1.3389500000000001</v>
      </c>
      <c r="O93">
        <v>0.22662599999999999</v>
      </c>
      <c r="P93">
        <v>2.4813043808411201</v>
      </c>
      <c r="Q93" t="s">
        <v>657</v>
      </c>
    </row>
    <row r="94" spans="1:17">
      <c r="A94" t="s">
        <v>160</v>
      </c>
      <c r="D94">
        <v>390821</v>
      </c>
      <c r="E94">
        <v>392472</v>
      </c>
      <c r="F94" t="s">
        <v>671</v>
      </c>
      <c r="G94">
        <v>390001</v>
      </c>
      <c r="H94">
        <v>440000</v>
      </c>
      <c r="I94">
        <v>0.61474799999999996</v>
      </c>
      <c r="J94">
        <v>2.50163088581361</v>
      </c>
      <c r="K94">
        <v>-0.94062900000000005</v>
      </c>
      <c r="L94">
        <v>0.66154000000000002</v>
      </c>
      <c r="M94">
        <v>0.36636000000000002</v>
      </c>
      <c r="N94">
        <v>-1.42337</v>
      </c>
      <c r="O94">
        <v>0.341497</v>
      </c>
      <c r="P94">
        <v>2.50163088581361</v>
      </c>
      <c r="Q94" t="s">
        <v>657</v>
      </c>
    </row>
    <row r="95" spans="1:17">
      <c r="A95" t="s">
        <v>159</v>
      </c>
      <c r="B95" t="s">
        <v>1281</v>
      </c>
      <c r="C95" t="s">
        <v>1280</v>
      </c>
      <c r="D95">
        <v>398929</v>
      </c>
      <c r="E95">
        <v>401477</v>
      </c>
      <c r="F95" t="s">
        <v>671</v>
      </c>
      <c r="G95">
        <v>390001</v>
      </c>
      <c r="H95">
        <v>440000</v>
      </c>
      <c r="I95">
        <v>0.61474799999999996</v>
      </c>
      <c r="J95">
        <v>2.50163088581361</v>
      </c>
      <c r="K95">
        <v>-0.94062900000000005</v>
      </c>
      <c r="L95">
        <v>0.66154000000000002</v>
      </c>
      <c r="M95">
        <v>0.36636000000000002</v>
      </c>
      <c r="N95">
        <v>-1.42337</v>
      </c>
      <c r="O95">
        <v>0.341497</v>
      </c>
      <c r="P95">
        <v>2.50163088581361</v>
      </c>
      <c r="Q95" t="s">
        <v>657</v>
      </c>
    </row>
    <row r="96" spans="1:17">
      <c r="A96" t="s">
        <v>158</v>
      </c>
      <c r="B96" t="s">
        <v>1281</v>
      </c>
      <c r="C96" t="s">
        <v>1280</v>
      </c>
      <c r="D96">
        <v>404040</v>
      </c>
      <c r="E96">
        <v>405814</v>
      </c>
      <c r="F96" t="s">
        <v>671</v>
      </c>
      <c r="G96">
        <v>390001</v>
      </c>
      <c r="H96">
        <v>440000</v>
      </c>
      <c r="I96">
        <v>0.61474799999999996</v>
      </c>
      <c r="J96">
        <v>2.50163088581361</v>
      </c>
      <c r="K96">
        <v>-0.94062900000000005</v>
      </c>
      <c r="L96">
        <v>0.66154000000000002</v>
      </c>
      <c r="M96">
        <v>0.36636000000000002</v>
      </c>
      <c r="N96">
        <v>-1.42337</v>
      </c>
      <c r="O96">
        <v>0.341497</v>
      </c>
      <c r="P96">
        <v>2.50163088581361</v>
      </c>
      <c r="Q96" t="s">
        <v>657</v>
      </c>
    </row>
    <row r="97" spans="1:17">
      <c r="A97" t="s">
        <v>157</v>
      </c>
      <c r="D97">
        <v>407239</v>
      </c>
      <c r="E97">
        <v>407448</v>
      </c>
      <c r="F97" t="s">
        <v>671</v>
      </c>
      <c r="G97">
        <v>390001</v>
      </c>
      <c r="H97">
        <v>440000</v>
      </c>
      <c r="I97">
        <v>0.61474799999999996</v>
      </c>
      <c r="J97">
        <v>2.50163088581361</v>
      </c>
      <c r="K97">
        <v>-0.94062900000000005</v>
      </c>
      <c r="L97">
        <v>0.66154000000000002</v>
      </c>
      <c r="M97">
        <v>0.36636000000000002</v>
      </c>
      <c r="N97">
        <v>-1.42337</v>
      </c>
      <c r="O97">
        <v>0.341497</v>
      </c>
      <c r="P97">
        <v>2.50163088581361</v>
      </c>
      <c r="Q97" t="s">
        <v>657</v>
      </c>
    </row>
    <row r="98" spans="1:17">
      <c r="A98" t="s">
        <v>156</v>
      </c>
      <c r="B98" t="s">
        <v>2175</v>
      </c>
      <c r="C98" t="s">
        <v>1860</v>
      </c>
      <c r="D98">
        <v>407512</v>
      </c>
      <c r="E98">
        <v>410289</v>
      </c>
      <c r="F98" t="s">
        <v>671</v>
      </c>
      <c r="G98">
        <v>410001</v>
      </c>
      <c r="H98">
        <v>460000</v>
      </c>
      <c r="I98">
        <v>0.71359899999999998</v>
      </c>
      <c r="J98">
        <v>2.5347788385609</v>
      </c>
      <c r="K98">
        <v>-0.970889</v>
      </c>
      <c r="L98">
        <v>0.82274000000000003</v>
      </c>
      <c r="M98">
        <v>0.24642</v>
      </c>
      <c r="N98">
        <v>-1.2924</v>
      </c>
      <c r="O98">
        <v>0.59257199999999999</v>
      </c>
      <c r="P98">
        <v>2.5347788385609</v>
      </c>
      <c r="Q98" t="s">
        <v>657</v>
      </c>
    </row>
    <row r="99" spans="1:17">
      <c r="A99" t="s">
        <v>1273</v>
      </c>
      <c r="B99" t="s">
        <v>1272</v>
      </c>
      <c r="C99" t="s">
        <v>1271</v>
      </c>
      <c r="D99">
        <v>413800</v>
      </c>
      <c r="E99">
        <v>437844</v>
      </c>
      <c r="F99" t="s">
        <v>671</v>
      </c>
      <c r="G99">
        <v>410001</v>
      </c>
      <c r="H99">
        <v>460000</v>
      </c>
      <c r="I99">
        <v>0.71359899999999998</v>
      </c>
      <c r="J99">
        <v>2.5347788385609</v>
      </c>
      <c r="K99">
        <v>-0.970889</v>
      </c>
      <c r="L99">
        <v>0.82274000000000003</v>
      </c>
      <c r="M99">
        <v>0.24642</v>
      </c>
      <c r="N99">
        <v>-1.2924</v>
      </c>
      <c r="O99">
        <v>0.59257199999999999</v>
      </c>
      <c r="P99">
        <v>2.5347788385609</v>
      </c>
      <c r="Q99" t="s">
        <v>657</v>
      </c>
    </row>
    <row r="100" spans="1:17">
      <c r="A100" t="s">
        <v>155</v>
      </c>
      <c r="B100" t="s">
        <v>1269</v>
      </c>
      <c r="C100" t="s">
        <v>1268</v>
      </c>
      <c r="D100">
        <v>443200</v>
      </c>
      <c r="E100">
        <v>461807</v>
      </c>
      <c r="F100" t="s">
        <v>671</v>
      </c>
      <c r="G100">
        <v>410001</v>
      </c>
      <c r="H100">
        <v>460000</v>
      </c>
      <c r="I100">
        <v>0.71359899999999998</v>
      </c>
      <c r="J100">
        <v>2.5347788385609</v>
      </c>
      <c r="K100">
        <v>-0.970889</v>
      </c>
      <c r="L100">
        <v>0.82274000000000003</v>
      </c>
      <c r="M100">
        <v>0.24642</v>
      </c>
      <c r="N100">
        <v>-1.2924</v>
      </c>
      <c r="O100">
        <v>0.59257199999999999</v>
      </c>
      <c r="P100">
        <v>2.5347788385609</v>
      </c>
      <c r="Q100" t="s">
        <v>657</v>
      </c>
    </row>
    <row r="101" spans="1:17">
      <c r="A101" t="s">
        <v>154</v>
      </c>
      <c r="B101" t="s">
        <v>2174</v>
      </c>
      <c r="C101" t="s">
        <v>1837</v>
      </c>
      <c r="D101">
        <v>470559</v>
      </c>
      <c r="E101">
        <v>475118</v>
      </c>
      <c r="F101" t="s">
        <v>671</v>
      </c>
      <c r="G101">
        <v>430001</v>
      </c>
      <c r="H101">
        <v>480000</v>
      </c>
      <c r="I101">
        <v>0.69402299999999995</v>
      </c>
      <c r="J101">
        <v>2.3602735516198998</v>
      </c>
      <c r="K101">
        <v>-0.666242</v>
      </c>
      <c r="L101">
        <v>0.62028000000000005</v>
      </c>
      <c r="M101">
        <v>0.41376000000000002</v>
      </c>
      <c r="N101">
        <v>-0.968248</v>
      </c>
      <c r="O101">
        <v>0.44288100000000002</v>
      </c>
      <c r="P101">
        <v>2.3602735516198998</v>
      </c>
      <c r="Q101" t="s">
        <v>657</v>
      </c>
    </row>
    <row r="102" spans="1:17">
      <c r="A102" t="s">
        <v>153</v>
      </c>
      <c r="B102" t="s">
        <v>2173</v>
      </c>
      <c r="C102" t="s">
        <v>1850</v>
      </c>
      <c r="D102">
        <v>486355</v>
      </c>
      <c r="E102">
        <v>499198</v>
      </c>
      <c r="F102" t="s">
        <v>671</v>
      </c>
      <c r="G102">
        <v>470001</v>
      </c>
      <c r="H102">
        <v>520000</v>
      </c>
      <c r="I102">
        <v>0.58757400000000004</v>
      </c>
      <c r="J102">
        <v>2.0367986991931999</v>
      </c>
      <c r="K102">
        <v>-0.65571299999999999</v>
      </c>
      <c r="L102">
        <v>0.64907999999999999</v>
      </c>
      <c r="M102">
        <v>0.34974</v>
      </c>
      <c r="N102">
        <v>-0.66657900000000003</v>
      </c>
      <c r="O102">
        <v>0.93128</v>
      </c>
      <c r="P102">
        <v>2.0367986991931999</v>
      </c>
      <c r="Q102" t="s">
        <v>657</v>
      </c>
    </row>
    <row r="103" spans="1:17">
      <c r="A103" t="s">
        <v>152</v>
      </c>
      <c r="B103" t="s">
        <v>2172</v>
      </c>
      <c r="C103" t="s">
        <v>1265</v>
      </c>
      <c r="D103">
        <v>502700</v>
      </c>
      <c r="E103">
        <v>508228</v>
      </c>
      <c r="F103" t="s">
        <v>671</v>
      </c>
      <c r="G103">
        <v>470001</v>
      </c>
      <c r="H103">
        <v>520000</v>
      </c>
      <c r="I103">
        <v>0.58757400000000004</v>
      </c>
      <c r="J103">
        <v>2.0367986991931999</v>
      </c>
      <c r="K103">
        <v>-0.65571299999999999</v>
      </c>
      <c r="L103">
        <v>0.64907999999999999</v>
      </c>
      <c r="M103">
        <v>0.34974</v>
      </c>
      <c r="N103">
        <v>-0.66657900000000003</v>
      </c>
      <c r="O103">
        <v>0.93128</v>
      </c>
      <c r="P103">
        <v>2.0367986991931999</v>
      </c>
      <c r="Q103" t="s">
        <v>657</v>
      </c>
    </row>
    <row r="104" spans="1:17">
      <c r="A104" t="s">
        <v>151</v>
      </c>
      <c r="B104" t="s">
        <v>1261</v>
      </c>
      <c r="C104" t="s">
        <v>1260</v>
      </c>
      <c r="D104">
        <v>510484</v>
      </c>
      <c r="E104">
        <v>523404</v>
      </c>
      <c r="F104" t="s">
        <v>671</v>
      </c>
      <c r="G104">
        <v>470001</v>
      </c>
      <c r="H104">
        <v>520000</v>
      </c>
      <c r="I104">
        <v>0.58757400000000004</v>
      </c>
      <c r="J104">
        <v>2.0367986991931999</v>
      </c>
      <c r="K104">
        <v>-0.65571299999999999</v>
      </c>
      <c r="L104">
        <v>0.64907999999999999</v>
      </c>
      <c r="M104">
        <v>0.34974</v>
      </c>
      <c r="N104">
        <v>-0.66657900000000003</v>
      </c>
      <c r="O104">
        <v>0.93128</v>
      </c>
      <c r="P104">
        <v>2.0367986991931999</v>
      </c>
      <c r="Q104" t="s">
        <v>657</v>
      </c>
    </row>
    <row r="105" spans="1:17">
      <c r="A105" t="s">
        <v>150</v>
      </c>
      <c r="B105" t="s">
        <v>1257</v>
      </c>
      <c r="C105" t="s">
        <v>1256</v>
      </c>
      <c r="D105">
        <v>523127</v>
      </c>
      <c r="E105">
        <v>526144</v>
      </c>
      <c r="F105" t="s">
        <v>671</v>
      </c>
      <c r="G105">
        <v>510001</v>
      </c>
      <c r="H105">
        <v>560000</v>
      </c>
      <c r="I105">
        <v>0.571322</v>
      </c>
      <c r="J105">
        <v>1.9265830858661901</v>
      </c>
      <c r="K105">
        <v>-0.77576500000000004</v>
      </c>
      <c r="L105">
        <v>0.61136000000000001</v>
      </c>
      <c r="M105">
        <v>0.30752000000000002</v>
      </c>
      <c r="N105">
        <v>-0.75717299999999998</v>
      </c>
      <c r="O105">
        <v>0.69393300000000002</v>
      </c>
      <c r="P105">
        <v>1.9265830858661901</v>
      </c>
      <c r="Q105" t="s">
        <v>657</v>
      </c>
    </row>
    <row r="106" spans="1:17">
      <c r="A106" t="s">
        <v>149</v>
      </c>
      <c r="B106" t="s">
        <v>2171</v>
      </c>
      <c r="C106" t="s">
        <v>1763</v>
      </c>
      <c r="D106">
        <v>545096</v>
      </c>
      <c r="E106">
        <v>561641</v>
      </c>
      <c r="F106" t="s">
        <v>671</v>
      </c>
      <c r="G106">
        <v>550001</v>
      </c>
      <c r="H106">
        <v>600000</v>
      </c>
      <c r="I106">
        <v>0.73970800000000003</v>
      </c>
      <c r="J106">
        <v>3.35178378867018</v>
      </c>
      <c r="K106">
        <v>-0.96719900000000003</v>
      </c>
      <c r="L106">
        <v>0.28517999999999999</v>
      </c>
      <c r="M106">
        <v>0.30515999999999999</v>
      </c>
      <c r="N106">
        <v>-1.68848</v>
      </c>
      <c r="O106">
        <v>0.54802099999999998</v>
      </c>
      <c r="P106">
        <v>3.35178378867018</v>
      </c>
      <c r="Q106" t="s">
        <v>657</v>
      </c>
    </row>
    <row r="107" spans="1:17">
      <c r="A107" t="s">
        <v>148</v>
      </c>
      <c r="B107" t="s">
        <v>1253</v>
      </c>
      <c r="C107" t="s">
        <v>1252</v>
      </c>
      <c r="D107">
        <v>571201</v>
      </c>
      <c r="E107">
        <v>573817</v>
      </c>
      <c r="F107" t="s">
        <v>671</v>
      </c>
      <c r="G107">
        <v>550001</v>
      </c>
      <c r="H107">
        <v>600000</v>
      </c>
      <c r="I107">
        <v>0.73970800000000003</v>
      </c>
      <c r="J107">
        <v>3.35178378867018</v>
      </c>
      <c r="K107">
        <v>-0.96719900000000003</v>
      </c>
      <c r="L107">
        <v>0.28517999999999999</v>
      </c>
      <c r="M107">
        <v>0.30515999999999999</v>
      </c>
      <c r="N107">
        <v>-1.68848</v>
      </c>
      <c r="O107">
        <v>0.54802099999999998</v>
      </c>
      <c r="P107">
        <v>3.35178378867018</v>
      </c>
      <c r="Q107" t="s">
        <v>657</v>
      </c>
    </row>
    <row r="108" spans="1:17">
      <c r="A108" t="s">
        <v>147</v>
      </c>
      <c r="B108" t="s">
        <v>2171</v>
      </c>
      <c r="C108" t="s">
        <v>1763</v>
      </c>
      <c r="D108">
        <v>636900</v>
      </c>
      <c r="E108">
        <v>640019</v>
      </c>
      <c r="F108" t="s">
        <v>671</v>
      </c>
      <c r="G108">
        <v>590001</v>
      </c>
      <c r="H108">
        <v>640000</v>
      </c>
      <c r="I108">
        <v>0.72690600000000005</v>
      </c>
      <c r="J108">
        <v>1.55844471972139</v>
      </c>
      <c r="K108">
        <v>-0.55450600000000005</v>
      </c>
      <c r="L108">
        <v>6.2039999999999998E-2</v>
      </c>
      <c r="M108">
        <v>0.28958</v>
      </c>
      <c r="N108">
        <v>-1.1418699999999999</v>
      </c>
      <c r="O108">
        <v>0.16153400000000001</v>
      </c>
      <c r="P108">
        <v>1.55844471972139</v>
      </c>
      <c r="Q108" t="s">
        <v>657</v>
      </c>
    </row>
    <row r="109" spans="1:17">
      <c r="A109" t="s">
        <v>144</v>
      </c>
      <c r="B109" t="s">
        <v>2170</v>
      </c>
      <c r="C109" t="s">
        <v>1858</v>
      </c>
      <c r="D109">
        <v>728759</v>
      </c>
      <c r="E109">
        <v>747288</v>
      </c>
      <c r="F109" t="s">
        <v>671</v>
      </c>
      <c r="G109">
        <v>730001</v>
      </c>
      <c r="H109">
        <v>780000</v>
      </c>
      <c r="I109">
        <v>0.66625400000000001</v>
      </c>
      <c r="J109">
        <v>1.3284984971748801</v>
      </c>
      <c r="K109">
        <v>-0.408277</v>
      </c>
      <c r="L109">
        <v>0.34576000000000001</v>
      </c>
      <c r="M109">
        <v>0.39745999999999998</v>
      </c>
      <c r="N109">
        <v>-0.74754399999999999</v>
      </c>
      <c r="O109">
        <v>1.00786</v>
      </c>
      <c r="P109">
        <v>1.3284984971748801</v>
      </c>
      <c r="Q109" t="s">
        <v>657</v>
      </c>
    </row>
    <row r="110" spans="1:17">
      <c r="A110" t="s">
        <v>321</v>
      </c>
      <c r="D110">
        <v>23039409</v>
      </c>
      <c r="E110">
        <v>23042011</v>
      </c>
      <c r="F110" t="s">
        <v>670</v>
      </c>
      <c r="G110">
        <v>23040001</v>
      </c>
      <c r="H110">
        <v>23090000</v>
      </c>
      <c r="I110">
        <v>0.28101900000000002</v>
      </c>
      <c r="J110">
        <v>1.7912490024296599</v>
      </c>
      <c r="K110">
        <v>-0.270899</v>
      </c>
      <c r="L110">
        <v>0.66134000000000004</v>
      </c>
      <c r="M110">
        <v>0.28010000000000002</v>
      </c>
      <c r="N110">
        <v>-0.75361299999999998</v>
      </c>
      <c r="O110">
        <v>-8.8885699999999998E-2</v>
      </c>
      <c r="P110">
        <v>1.7912490024296599</v>
      </c>
      <c r="Q110" t="s">
        <v>657</v>
      </c>
    </row>
    <row r="111" spans="1:17">
      <c r="A111" t="s">
        <v>322</v>
      </c>
      <c r="D111">
        <v>23042027</v>
      </c>
      <c r="E111">
        <v>23049235</v>
      </c>
      <c r="F111" t="s">
        <v>670</v>
      </c>
      <c r="G111">
        <v>23040001</v>
      </c>
      <c r="H111">
        <v>23090000</v>
      </c>
      <c r="I111">
        <v>0.28101900000000002</v>
      </c>
      <c r="J111">
        <v>1.7912490024296599</v>
      </c>
      <c r="K111">
        <v>-0.270899</v>
      </c>
      <c r="L111">
        <v>0.66134000000000004</v>
      </c>
      <c r="M111">
        <v>0.28010000000000002</v>
      </c>
      <c r="N111">
        <v>-0.75361299999999998</v>
      </c>
      <c r="O111">
        <v>-8.8885699999999998E-2</v>
      </c>
      <c r="P111">
        <v>1.7912490024296599</v>
      </c>
      <c r="Q111" t="s">
        <v>657</v>
      </c>
    </row>
    <row r="112" spans="1:17">
      <c r="A112" t="s">
        <v>323</v>
      </c>
      <c r="D112">
        <v>23049236</v>
      </c>
      <c r="E112">
        <v>23049721</v>
      </c>
      <c r="F112" t="s">
        <v>670</v>
      </c>
      <c r="G112">
        <v>23040001</v>
      </c>
      <c r="H112">
        <v>23090000</v>
      </c>
      <c r="I112">
        <v>0.28101900000000002</v>
      </c>
      <c r="J112">
        <v>1.7912490024296599</v>
      </c>
      <c r="K112">
        <v>-0.270899</v>
      </c>
      <c r="L112">
        <v>0.66134000000000004</v>
      </c>
      <c r="M112">
        <v>0.28010000000000002</v>
      </c>
      <c r="N112">
        <v>-0.75361299999999998</v>
      </c>
      <c r="O112">
        <v>-8.8885699999999998E-2</v>
      </c>
      <c r="P112">
        <v>1.7912490024296599</v>
      </c>
      <c r="Q112" t="s">
        <v>657</v>
      </c>
    </row>
    <row r="113" spans="1:17">
      <c r="A113" t="s">
        <v>324</v>
      </c>
      <c r="B113" t="s">
        <v>898</v>
      </c>
      <c r="C113" t="s">
        <v>897</v>
      </c>
      <c r="D113">
        <v>23055124</v>
      </c>
      <c r="E113">
        <v>23060344</v>
      </c>
      <c r="F113" t="s">
        <v>670</v>
      </c>
      <c r="G113">
        <v>23060001</v>
      </c>
      <c r="H113">
        <v>23110000</v>
      </c>
      <c r="I113">
        <v>0.257465</v>
      </c>
      <c r="J113">
        <v>2.2476568572593001</v>
      </c>
      <c r="K113">
        <v>-0.34185300000000002</v>
      </c>
      <c r="L113">
        <v>0.64588000000000001</v>
      </c>
      <c r="M113">
        <v>0.36386000000000002</v>
      </c>
      <c r="N113">
        <v>-0.55893899999999996</v>
      </c>
      <c r="O113">
        <v>0.17469299999999999</v>
      </c>
      <c r="P113">
        <v>2.2476568572593001</v>
      </c>
      <c r="Q113" t="s">
        <v>657</v>
      </c>
    </row>
    <row r="114" spans="1:17">
      <c r="A114" t="s">
        <v>325</v>
      </c>
      <c r="B114" t="s">
        <v>898</v>
      </c>
      <c r="C114" t="s">
        <v>897</v>
      </c>
      <c r="D114">
        <v>23060363</v>
      </c>
      <c r="E114">
        <v>23071734</v>
      </c>
      <c r="F114" t="s">
        <v>670</v>
      </c>
      <c r="G114">
        <v>23060001</v>
      </c>
      <c r="H114">
        <v>23110000</v>
      </c>
      <c r="I114">
        <v>0.257465</v>
      </c>
      <c r="J114">
        <v>2.2476568572593001</v>
      </c>
      <c r="K114">
        <v>-0.34185300000000002</v>
      </c>
      <c r="L114">
        <v>0.64588000000000001</v>
      </c>
      <c r="M114">
        <v>0.36386000000000002</v>
      </c>
      <c r="N114">
        <v>-0.55893899999999996</v>
      </c>
      <c r="O114">
        <v>0.17469299999999999</v>
      </c>
      <c r="P114">
        <v>2.2476568572593001</v>
      </c>
      <c r="Q114" t="s">
        <v>657</v>
      </c>
    </row>
    <row r="115" spans="1:17">
      <c r="A115" t="s">
        <v>326</v>
      </c>
      <c r="B115" t="s">
        <v>2169</v>
      </c>
      <c r="C115" t="s">
        <v>2168</v>
      </c>
      <c r="D115">
        <v>23072530</v>
      </c>
      <c r="E115">
        <v>23073564</v>
      </c>
      <c r="F115" t="s">
        <v>670</v>
      </c>
      <c r="G115">
        <v>23060001</v>
      </c>
      <c r="H115">
        <v>23110000</v>
      </c>
      <c r="I115">
        <v>0.257465</v>
      </c>
      <c r="J115">
        <v>2.2476568572593001</v>
      </c>
      <c r="K115">
        <v>-0.34185300000000002</v>
      </c>
      <c r="L115">
        <v>0.64588000000000001</v>
      </c>
      <c r="M115">
        <v>0.36386000000000002</v>
      </c>
      <c r="N115">
        <v>-0.55893899999999996</v>
      </c>
      <c r="O115">
        <v>0.17469299999999999</v>
      </c>
      <c r="P115">
        <v>2.2476568572593001</v>
      </c>
      <c r="Q115" t="s">
        <v>657</v>
      </c>
    </row>
    <row r="116" spans="1:17">
      <c r="A116" t="s">
        <v>327</v>
      </c>
      <c r="B116" t="s">
        <v>2167</v>
      </c>
      <c r="C116" t="s">
        <v>1806</v>
      </c>
      <c r="D116">
        <v>23075903</v>
      </c>
      <c r="E116">
        <v>23079141</v>
      </c>
      <c r="F116" t="s">
        <v>670</v>
      </c>
      <c r="G116">
        <v>23060001</v>
      </c>
      <c r="H116">
        <v>23110000</v>
      </c>
      <c r="I116">
        <v>0.257465</v>
      </c>
      <c r="J116">
        <v>2.2476568572593001</v>
      </c>
      <c r="K116">
        <v>-0.34185300000000002</v>
      </c>
      <c r="L116">
        <v>0.64588000000000001</v>
      </c>
      <c r="M116">
        <v>0.36386000000000002</v>
      </c>
      <c r="N116">
        <v>-0.55893899999999996</v>
      </c>
      <c r="O116">
        <v>0.17469299999999999</v>
      </c>
      <c r="P116">
        <v>2.2476568572593001</v>
      </c>
      <c r="Q116" t="s">
        <v>657</v>
      </c>
    </row>
    <row r="117" spans="1:17">
      <c r="A117" t="s">
        <v>328</v>
      </c>
      <c r="B117" t="s">
        <v>895</v>
      </c>
      <c r="C117" t="s">
        <v>894</v>
      </c>
      <c r="D117">
        <v>23086539</v>
      </c>
      <c r="E117">
        <v>23088995</v>
      </c>
      <c r="F117" t="s">
        <v>670</v>
      </c>
      <c r="G117">
        <v>23060001</v>
      </c>
      <c r="H117">
        <v>23110000</v>
      </c>
      <c r="I117">
        <v>0.257465</v>
      </c>
      <c r="J117">
        <v>2.2476568572593001</v>
      </c>
      <c r="K117">
        <v>-0.34185300000000002</v>
      </c>
      <c r="L117">
        <v>0.64588000000000001</v>
      </c>
      <c r="M117">
        <v>0.36386000000000002</v>
      </c>
      <c r="N117">
        <v>-0.55893899999999996</v>
      </c>
      <c r="O117">
        <v>0.17469299999999999</v>
      </c>
      <c r="P117">
        <v>2.2476568572593001</v>
      </c>
      <c r="Q117" t="s">
        <v>657</v>
      </c>
    </row>
    <row r="118" spans="1:17">
      <c r="A118" t="s">
        <v>329</v>
      </c>
      <c r="D118">
        <v>23093923</v>
      </c>
      <c r="E118">
        <v>23094939</v>
      </c>
      <c r="F118" t="s">
        <v>670</v>
      </c>
      <c r="G118">
        <v>23060001</v>
      </c>
      <c r="H118">
        <v>23110000</v>
      </c>
      <c r="I118">
        <v>0.257465</v>
      </c>
      <c r="J118">
        <v>2.2476568572593001</v>
      </c>
      <c r="K118">
        <v>-0.34185300000000002</v>
      </c>
      <c r="L118">
        <v>0.64588000000000001</v>
      </c>
      <c r="M118">
        <v>0.36386000000000002</v>
      </c>
      <c r="N118">
        <v>-0.55893899999999996</v>
      </c>
      <c r="O118">
        <v>0.17469299999999999</v>
      </c>
      <c r="P118">
        <v>2.2476568572593001</v>
      </c>
      <c r="Q118" t="s">
        <v>657</v>
      </c>
    </row>
    <row r="119" spans="1:17">
      <c r="A119" t="s">
        <v>330</v>
      </c>
      <c r="B119" t="s">
        <v>2166</v>
      </c>
      <c r="C119" t="s">
        <v>1884</v>
      </c>
      <c r="D119">
        <v>23093923</v>
      </c>
      <c r="E119">
        <v>23098694</v>
      </c>
      <c r="F119" t="s">
        <v>670</v>
      </c>
      <c r="G119">
        <v>23060001</v>
      </c>
      <c r="H119">
        <v>23110000</v>
      </c>
      <c r="I119">
        <v>0.257465</v>
      </c>
      <c r="J119">
        <v>2.2476568572593001</v>
      </c>
      <c r="K119">
        <v>-0.34185300000000002</v>
      </c>
      <c r="L119">
        <v>0.64588000000000001</v>
      </c>
      <c r="M119">
        <v>0.36386000000000002</v>
      </c>
      <c r="N119">
        <v>-0.55893899999999996</v>
      </c>
      <c r="O119">
        <v>0.17469299999999999</v>
      </c>
      <c r="P119">
        <v>2.2476568572593001</v>
      </c>
      <c r="Q119" t="s">
        <v>657</v>
      </c>
    </row>
    <row r="120" spans="1:17">
      <c r="A120" t="s">
        <v>331</v>
      </c>
      <c r="B120" t="s">
        <v>2165</v>
      </c>
      <c r="C120" t="s">
        <v>1862</v>
      </c>
      <c r="D120">
        <v>23100949</v>
      </c>
      <c r="E120">
        <v>23106743</v>
      </c>
      <c r="F120" t="s">
        <v>670</v>
      </c>
      <c r="G120">
        <v>23060001</v>
      </c>
      <c r="H120">
        <v>23110000</v>
      </c>
      <c r="I120">
        <v>0.257465</v>
      </c>
      <c r="J120">
        <v>2.2476568572593001</v>
      </c>
      <c r="K120">
        <v>-0.34185300000000002</v>
      </c>
      <c r="L120">
        <v>0.64588000000000001</v>
      </c>
      <c r="M120">
        <v>0.36386000000000002</v>
      </c>
      <c r="N120">
        <v>-0.55893899999999996</v>
      </c>
      <c r="O120">
        <v>0.17469299999999999</v>
      </c>
      <c r="P120">
        <v>2.2476568572593001</v>
      </c>
      <c r="Q120" t="s">
        <v>657</v>
      </c>
    </row>
    <row r="121" spans="1:17">
      <c r="A121" t="s">
        <v>332</v>
      </c>
      <c r="D121">
        <v>23106747</v>
      </c>
      <c r="E121">
        <v>23112022</v>
      </c>
      <c r="F121" t="s">
        <v>670</v>
      </c>
      <c r="G121">
        <v>23060001</v>
      </c>
      <c r="H121">
        <v>23110000</v>
      </c>
      <c r="I121">
        <v>0.257465</v>
      </c>
      <c r="J121">
        <v>2.2476568572593001</v>
      </c>
      <c r="K121">
        <v>-0.34185300000000002</v>
      </c>
      <c r="L121">
        <v>0.64588000000000001</v>
      </c>
      <c r="M121">
        <v>0.36386000000000002</v>
      </c>
      <c r="N121">
        <v>-0.55893899999999996</v>
      </c>
      <c r="O121">
        <v>0.17469299999999999</v>
      </c>
      <c r="P121">
        <v>2.2476568572593001</v>
      </c>
      <c r="Q121" t="s">
        <v>657</v>
      </c>
    </row>
    <row r="122" spans="1:17">
      <c r="A122" t="s">
        <v>467</v>
      </c>
      <c r="B122" t="s">
        <v>823</v>
      </c>
      <c r="C122" t="s">
        <v>822</v>
      </c>
      <c r="D122">
        <v>19649254</v>
      </c>
      <c r="E122">
        <v>19758355</v>
      </c>
      <c r="F122" t="s">
        <v>669</v>
      </c>
      <c r="G122">
        <v>19660001</v>
      </c>
      <c r="H122">
        <v>19710000</v>
      </c>
      <c r="I122">
        <v>0.46426099999999998</v>
      </c>
      <c r="J122">
        <v>2.4554943577592501</v>
      </c>
      <c r="K122">
        <v>-0.41259499999999999</v>
      </c>
      <c r="L122">
        <v>1</v>
      </c>
      <c r="M122">
        <v>0.28542000000000001</v>
      </c>
      <c r="N122">
        <v>-0.45634799999999998</v>
      </c>
      <c r="O122">
        <v>0.123645</v>
      </c>
      <c r="P122">
        <v>2.4554943577592501</v>
      </c>
      <c r="Q122" t="s">
        <v>657</v>
      </c>
    </row>
    <row r="123" spans="1:17">
      <c r="A123" t="s">
        <v>468</v>
      </c>
      <c r="B123" t="s">
        <v>823</v>
      </c>
      <c r="C123" t="s">
        <v>822</v>
      </c>
      <c r="D123">
        <v>19758813</v>
      </c>
      <c r="E123">
        <v>19777565</v>
      </c>
      <c r="F123" t="s">
        <v>669</v>
      </c>
      <c r="G123">
        <v>19740001</v>
      </c>
      <c r="H123">
        <v>19790000</v>
      </c>
      <c r="I123">
        <v>0.45832000000000001</v>
      </c>
      <c r="J123">
        <v>1.7623805964599499</v>
      </c>
      <c r="K123">
        <v>-0.55301999999999996</v>
      </c>
      <c r="L123">
        <v>0.75129999999999997</v>
      </c>
      <c r="M123">
        <v>0.27989999999999998</v>
      </c>
      <c r="N123">
        <v>9.96808E-2</v>
      </c>
      <c r="O123">
        <v>1.55162</v>
      </c>
      <c r="P123">
        <v>1.7623805964599499</v>
      </c>
      <c r="Q123" t="s">
        <v>657</v>
      </c>
    </row>
    <row r="124" spans="1:17">
      <c r="A124" t="s">
        <v>470</v>
      </c>
      <c r="B124" t="s">
        <v>815</v>
      </c>
      <c r="C124" t="s">
        <v>814</v>
      </c>
      <c r="D124">
        <v>19880743</v>
      </c>
      <c r="E124">
        <v>19918157</v>
      </c>
      <c r="F124" t="s">
        <v>669</v>
      </c>
      <c r="G124">
        <v>19910001</v>
      </c>
      <c r="H124">
        <v>19960000</v>
      </c>
      <c r="I124">
        <v>0.25565399999999999</v>
      </c>
      <c r="J124">
        <v>2.9280939154955901</v>
      </c>
      <c r="K124">
        <v>-0.820191</v>
      </c>
      <c r="L124">
        <v>0.48870000000000002</v>
      </c>
      <c r="M124">
        <v>0.46226</v>
      </c>
      <c r="N124">
        <v>-0.52960499999999999</v>
      </c>
      <c r="O124">
        <v>0.54544599999999999</v>
      </c>
      <c r="P124">
        <v>2.9280939154955901</v>
      </c>
      <c r="Q124" t="s">
        <v>657</v>
      </c>
    </row>
    <row r="125" spans="1:17">
      <c r="A125" t="s">
        <v>471</v>
      </c>
      <c r="D125">
        <v>19932824</v>
      </c>
      <c r="E125">
        <v>19934971</v>
      </c>
      <c r="F125" t="s">
        <v>669</v>
      </c>
      <c r="G125">
        <v>19930001</v>
      </c>
      <c r="H125">
        <v>19980000</v>
      </c>
      <c r="I125">
        <v>0.31374200000000002</v>
      </c>
      <c r="J125">
        <v>3.3371329597825201</v>
      </c>
      <c r="K125">
        <v>-0.85608300000000004</v>
      </c>
      <c r="L125">
        <v>0.72555999999999998</v>
      </c>
      <c r="M125">
        <v>0.44729999999999998</v>
      </c>
      <c r="N125">
        <v>-0.91371899999999995</v>
      </c>
      <c r="O125">
        <v>0.595835</v>
      </c>
      <c r="P125">
        <v>3.3371329597825201</v>
      </c>
      <c r="Q125" t="s">
        <v>657</v>
      </c>
    </row>
    <row r="126" spans="1:17">
      <c r="A126" t="s">
        <v>472</v>
      </c>
      <c r="B126" t="s">
        <v>812</v>
      </c>
      <c r="C126" t="s">
        <v>811</v>
      </c>
      <c r="D126">
        <v>19937719</v>
      </c>
      <c r="E126">
        <v>19943774</v>
      </c>
      <c r="F126" t="s">
        <v>669</v>
      </c>
      <c r="G126">
        <v>19930001</v>
      </c>
      <c r="H126">
        <v>19980000</v>
      </c>
      <c r="I126">
        <v>0.31374200000000002</v>
      </c>
      <c r="J126">
        <v>3.3371329597825201</v>
      </c>
      <c r="K126">
        <v>-0.85608300000000004</v>
      </c>
      <c r="L126">
        <v>0.72555999999999998</v>
      </c>
      <c r="M126">
        <v>0.44729999999999998</v>
      </c>
      <c r="N126">
        <v>-0.91371899999999995</v>
      </c>
      <c r="O126">
        <v>0.595835</v>
      </c>
      <c r="P126">
        <v>3.3371329597825201</v>
      </c>
      <c r="Q126" t="s">
        <v>657</v>
      </c>
    </row>
    <row r="127" spans="1:17">
      <c r="A127" t="s">
        <v>473</v>
      </c>
      <c r="B127" t="s">
        <v>809</v>
      </c>
      <c r="C127" t="s">
        <v>808</v>
      </c>
      <c r="D127">
        <v>19948797</v>
      </c>
      <c r="E127">
        <v>19954241</v>
      </c>
      <c r="F127" t="s">
        <v>669</v>
      </c>
      <c r="G127">
        <v>19930001</v>
      </c>
      <c r="H127">
        <v>19980000</v>
      </c>
      <c r="I127">
        <v>0.31374200000000002</v>
      </c>
      <c r="J127">
        <v>3.3371329597825201</v>
      </c>
      <c r="K127">
        <v>-0.85608300000000004</v>
      </c>
      <c r="L127">
        <v>0.72555999999999998</v>
      </c>
      <c r="M127">
        <v>0.44729999999999998</v>
      </c>
      <c r="N127">
        <v>-0.91371899999999995</v>
      </c>
      <c r="O127">
        <v>0.595835</v>
      </c>
      <c r="P127">
        <v>3.3371329597825201</v>
      </c>
      <c r="Q127" t="s">
        <v>657</v>
      </c>
    </row>
    <row r="128" spans="1:17">
      <c r="A128" t="s">
        <v>116</v>
      </c>
      <c r="B128" t="s">
        <v>804</v>
      </c>
      <c r="C128" t="s">
        <v>803</v>
      </c>
      <c r="D128">
        <v>19957376</v>
      </c>
      <c r="E128">
        <v>20000127</v>
      </c>
      <c r="F128" t="s">
        <v>669</v>
      </c>
      <c r="G128">
        <v>19930001</v>
      </c>
      <c r="H128">
        <v>19980000</v>
      </c>
      <c r="I128">
        <v>0.31374200000000002</v>
      </c>
      <c r="J128">
        <v>3.3371329597825201</v>
      </c>
      <c r="K128">
        <v>-0.85608300000000004</v>
      </c>
      <c r="L128">
        <v>0.72555999999999998</v>
      </c>
      <c r="M128">
        <v>0.44729999999999998</v>
      </c>
      <c r="N128">
        <v>-0.91371899999999995</v>
      </c>
      <c r="O128">
        <v>0.595835</v>
      </c>
      <c r="P128">
        <v>3.3371329597825201</v>
      </c>
      <c r="Q128" t="s">
        <v>657</v>
      </c>
    </row>
    <row r="129" spans="1:17">
      <c r="A129" t="s">
        <v>805</v>
      </c>
      <c r="B129" t="s">
        <v>804</v>
      </c>
      <c r="C129" t="s">
        <v>803</v>
      </c>
      <c r="D129">
        <v>19974116</v>
      </c>
      <c r="E129">
        <v>19998332</v>
      </c>
      <c r="F129" t="s">
        <v>669</v>
      </c>
      <c r="G129">
        <v>19930001</v>
      </c>
      <c r="H129">
        <v>19980000</v>
      </c>
      <c r="I129">
        <v>0.31374200000000002</v>
      </c>
      <c r="J129">
        <v>3.3371329597825201</v>
      </c>
      <c r="K129">
        <v>-0.85608300000000004</v>
      </c>
      <c r="L129">
        <v>0.72555999999999998</v>
      </c>
      <c r="M129">
        <v>0.44729999999999998</v>
      </c>
      <c r="N129">
        <v>-0.91371899999999995</v>
      </c>
      <c r="O129">
        <v>0.595835</v>
      </c>
      <c r="P129">
        <v>3.3371329597825201</v>
      </c>
      <c r="Q129" t="s">
        <v>657</v>
      </c>
    </row>
    <row r="130" spans="1:17">
      <c r="A130" t="s">
        <v>474</v>
      </c>
      <c r="D130">
        <v>19999720</v>
      </c>
      <c r="E130">
        <v>20005300</v>
      </c>
      <c r="F130" t="s">
        <v>669</v>
      </c>
      <c r="G130">
        <v>19950001</v>
      </c>
      <c r="H130">
        <v>20000000</v>
      </c>
      <c r="I130">
        <v>0.55263200000000001</v>
      </c>
      <c r="J130">
        <v>3.1144537374401602</v>
      </c>
      <c r="K130">
        <v>-0.66620599999999996</v>
      </c>
      <c r="L130">
        <v>0.93733999999999995</v>
      </c>
      <c r="M130">
        <v>0.40195999999999998</v>
      </c>
      <c r="N130">
        <v>-0.95387100000000002</v>
      </c>
      <c r="O130">
        <v>0.490869</v>
      </c>
      <c r="P130">
        <v>3.1144537374401602</v>
      </c>
      <c r="Q130" t="s">
        <v>657</v>
      </c>
    </row>
    <row r="131" spans="1:17">
      <c r="A131" t="s">
        <v>476</v>
      </c>
      <c r="D131">
        <v>20015677</v>
      </c>
      <c r="E131">
        <v>20016027</v>
      </c>
      <c r="F131" t="s">
        <v>669</v>
      </c>
      <c r="G131">
        <v>19970001</v>
      </c>
      <c r="H131">
        <v>20020000</v>
      </c>
      <c r="I131">
        <v>0.62554699999999996</v>
      </c>
      <c r="J131">
        <v>2.7877471530144402</v>
      </c>
      <c r="K131">
        <v>-0.402723</v>
      </c>
      <c r="L131">
        <v>0.71304000000000001</v>
      </c>
      <c r="M131">
        <v>0.37974000000000002</v>
      </c>
      <c r="N131">
        <v>-0.87761400000000001</v>
      </c>
      <c r="O131">
        <v>0.119741</v>
      </c>
      <c r="P131">
        <v>2.7877471530144402</v>
      </c>
      <c r="Q131" t="s">
        <v>657</v>
      </c>
    </row>
    <row r="132" spans="1:17">
      <c r="A132" t="s">
        <v>477</v>
      </c>
      <c r="B132" t="s">
        <v>799</v>
      </c>
      <c r="C132" t="s">
        <v>798</v>
      </c>
      <c r="D132">
        <v>20037636</v>
      </c>
      <c r="E132">
        <v>20042889</v>
      </c>
      <c r="F132" t="s">
        <v>669</v>
      </c>
      <c r="G132">
        <v>20040001</v>
      </c>
      <c r="H132">
        <v>20090000</v>
      </c>
      <c r="I132">
        <v>0.76877799999999996</v>
      </c>
      <c r="J132">
        <v>3.8847494232022801</v>
      </c>
      <c r="K132">
        <v>-0.28544999999999998</v>
      </c>
      <c r="L132">
        <v>0.68732000000000004</v>
      </c>
      <c r="M132">
        <v>0.45960000000000001</v>
      </c>
      <c r="N132">
        <v>-1.7079500000000001</v>
      </c>
      <c r="O132">
        <v>-0.88398299999999996</v>
      </c>
      <c r="P132">
        <v>3.8847494232022801</v>
      </c>
      <c r="Q132" t="s">
        <v>657</v>
      </c>
    </row>
    <row r="133" spans="1:17">
      <c r="A133" t="s">
        <v>117</v>
      </c>
      <c r="B133" t="s">
        <v>793</v>
      </c>
      <c r="C133" t="s">
        <v>792</v>
      </c>
      <c r="D133">
        <v>20058525</v>
      </c>
      <c r="E133">
        <v>20140120</v>
      </c>
      <c r="F133" t="s">
        <v>669</v>
      </c>
      <c r="G133">
        <v>20080001</v>
      </c>
      <c r="H133">
        <v>20130000</v>
      </c>
      <c r="I133">
        <v>0.79876000000000003</v>
      </c>
      <c r="J133">
        <v>6.1126622022388704</v>
      </c>
      <c r="K133">
        <v>-0.70059899999999997</v>
      </c>
      <c r="L133">
        <v>1</v>
      </c>
      <c r="M133">
        <v>0.37759999999999999</v>
      </c>
      <c r="N133">
        <v>-1.8419700000000001</v>
      </c>
      <c r="O133">
        <v>-0.99722</v>
      </c>
      <c r="P133">
        <v>6.1126622022388704</v>
      </c>
      <c r="Q133" t="s">
        <v>657</v>
      </c>
    </row>
    <row r="134" spans="1:17">
      <c r="A134" t="s">
        <v>478</v>
      </c>
      <c r="B134" t="s">
        <v>2164</v>
      </c>
      <c r="C134" t="s">
        <v>2163</v>
      </c>
      <c r="D134">
        <v>20156587</v>
      </c>
      <c r="E134">
        <v>20165347</v>
      </c>
      <c r="F134" t="s">
        <v>669</v>
      </c>
      <c r="G134">
        <v>20160001</v>
      </c>
      <c r="H134">
        <v>20210000</v>
      </c>
      <c r="I134">
        <v>0.39569199999999999</v>
      </c>
      <c r="J134">
        <v>2.4018370131750002</v>
      </c>
      <c r="K134">
        <v>-0.67607899999999999</v>
      </c>
      <c r="L134">
        <v>0.69823999999999997</v>
      </c>
      <c r="M134">
        <v>0.42865999999999999</v>
      </c>
      <c r="N134">
        <v>-0.76951400000000003</v>
      </c>
      <c r="O134">
        <v>6.3654199999999994E-2</v>
      </c>
      <c r="P134">
        <v>2.4018370131750002</v>
      </c>
      <c r="Q134" t="s">
        <v>657</v>
      </c>
    </row>
    <row r="135" spans="1:17">
      <c r="A135" t="s">
        <v>787</v>
      </c>
      <c r="B135" t="s">
        <v>786</v>
      </c>
      <c r="C135" t="s">
        <v>785</v>
      </c>
      <c r="D135">
        <v>20169803</v>
      </c>
      <c r="E135">
        <v>20173342</v>
      </c>
      <c r="F135" t="s">
        <v>669</v>
      </c>
      <c r="G135">
        <v>20160001</v>
      </c>
      <c r="H135">
        <v>20210000</v>
      </c>
      <c r="I135">
        <v>0.39569199999999999</v>
      </c>
      <c r="J135">
        <v>2.4018370131750002</v>
      </c>
      <c r="K135">
        <v>-0.67607899999999999</v>
      </c>
      <c r="L135">
        <v>0.69823999999999997</v>
      </c>
      <c r="M135">
        <v>0.42865999999999999</v>
      </c>
      <c r="N135">
        <v>-0.76951400000000003</v>
      </c>
      <c r="O135">
        <v>6.3654199999999994E-2</v>
      </c>
      <c r="P135">
        <v>2.4018370131750002</v>
      </c>
      <c r="Q135" t="s">
        <v>657</v>
      </c>
    </row>
    <row r="136" spans="1:17">
      <c r="A136" t="s">
        <v>479</v>
      </c>
      <c r="B136" t="s">
        <v>2162</v>
      </c>
      <c r="C136" t="s">
        <v>1851</v>
      </c>
      <c r="D136">
        <v>20178264</v>
      </c>
      <c r="E136">
        <v>20181251</v>
      </c>
      <c r="F136" t="s">
        <v>669</v>
      </c>
      <c r="G136">
        <v>20180001</v>
      </c>
      <c r="H136">
        <v>20230000</v>
      </c>
      <c r="I136">
        <v>0.34182800000000002</v>
      </c>
      <c r="J136">
        <v>2.42678874241542</v>
      </c>
      <c r="K136">
        <v>-0.73689899999999997</v>
      </c>
      <c r="L136">
        <v>0.84223999999999999</v>
      </c>
      <c r="M136">
        <v>0.38500000000000001</v>
      </c>
      <c r="N136">
        <v>-0.63196799999999997</v>
      </c>
      <c r="O136">
        <v>0.47006199999999998</v>
      </c>
      <c r="P136">
        <v>2.42678874241542</v>
      </c>
      <c r="Q136" t="s">
        <v>657</v>
      </c>
    </row>
    <row r="137" spans="1:17">
      <c r="A137" t="s">
        <v>481</v>
      </c>
      <c r="B137" t="s">
        <v>2161</v>
      </c>
      <c r="C137" t="s">
        <v>1815</v>
      </c>
      <c r="D137">
        <v>20181722</v>
      </c>
      <c r="E137">
        <v>20195073</v>
      </c>
      <c r="F137" t="s">
        <v>669</v>
      </c>
      <c r="G137">
        <v>20180001</v>
      </c>
      <c r="H137">
        <v>20230000</v>
      </c>
      <c r="I137">
        <v>0.34182800000000002</v>
      </c>
      <c r="J137">
        <v>2.42678874241542</v>
      </c>
      <c r="K137">
        <v>-0.73689899999999997</v>
      </c>
      <c r="L137">
        <v>0.84223999999999999</v>
      </c>
      <c r="M137">
        <v>0.38500000000000001</v>
      </c>
      <c r="N137">
        <v>-0.63196799999999997</v>
      </c>
      <c r="O137">
        <v>0.47006199999999998</v>
      </c>
      <c r="P137">
        <v>2.42678874241542</v>
      </c>
      <c r="Q137" t="s">
        <v>657</v>
      </c>
    </row>
    <row r="138" spans="1:17">
      <c r="A138" t="s">
        <v>482</v>
      </c>
      <c r="B138" t="s">
        <v>2160</v>
      </c>
      <c r="C138" t="s">
        <v>1853</v>
      </c>
      <c r="D138">
        <v>20196323</v>
      </c>
      <c r="E138">
        <v>20205534</v>
      </c>
      <c r="F138" t="s">
        <v>669</v>
      </c>
      <c r="G138">
        <v>20180001</v>
      </c>
      <c r="H138">
        <v>20230000</v>
      </c>
      <c r="I138">
        <v>0.34182800000000002</v>
      </c>
      <c r="J138">
        <v>2.42678874241542</v>
      </c>
      <c r="K138">
        <v>-0.73689899999999997</v>
      </c>
      <c r="L138">
        <v>0.84223999999999999</v>
      </c>
      <c r="M138">
        <v>0.38500000000000001</v>
      </c>
      <c r="N138">
        <v>-0.63196799999999997</v>
      </c>
      <c r="O138">
        <v>0.47006199999999998</v>
      </c>
      <c r="P138">
        <v>2.42678874241542</v>
      </c>
      <c r="Q138" t="s">
        <v>657</v>
      </c>
    </row>
    <row r="139" spans="1:17">
      <c r="A139" t="s">
        <v>483</v>
      </c>
      <c r="B139" t="s">
        <v>782</v>
      </c>
      <c r="C139" t="s">
        <v>781</v>
      </c>
      <c r="D139">
        <v>20212176</v>
      </c>
      <c r="E139">
        <v>20231662</v>
      </c>
      <c r="F139" t="s">
        <v>669</v>
      </c>
      <c r="G139">
        <v>20180001</v>
      </c>
      <c r="H139">
        <v>20230000</v>
      </c>
      <c r="I139">
        <v>0.34182800000000002</v>
      </c>
      <c r="J139">
        <v>2.42678874241542</v>
      </c>
      <c r="K139">
        <v>-0.73689899999999997</v>
      </c>
      <c r="L139">
        <v>0.84223999999999999</v>
      </c>
      <c r="M139">
        <v>0.38500000000000001</v>
      </c>
      <c r="N139">
        <v>-0.63196799999999997</v>
      </c>
      <c r="O139">
        <v>0.47006199999999998</v>
      </c>
      <c r="P139">
        <v>2.42678874241542</v>
      </c>
      <c r="Q139" t="s">
        <v>657</v>
      </c>
    </row>
    <row r="140" spans="1:17">
      <c r="A140" t="s">
        <v>484</v>
      </c>
      <c r="B140" t="s">
        <v>775</v>
      </c>
      <c r="C140" t="s">
        <v>774</v>
      </c>
      <c r="D140">
        <v>20232738</v>
      </c>
      <c r="E140">
        <v>20245483</v>
      </c>
      <c r="F140" t="s">
        <v>669</v>
      </c>
      <c r="G140">
        <v>20240001</v>
      </c>
      <c r="H140">
        <v>20290000</v>
      </c>
      <c r="I140">
        <v>0.34826299999999999</v>
      </c>
      <c r="J140">
        <v>2.8815228021014199</v>
      </c>
      <c r="K140">
        <v>-0.21146499999999999</v>
      </c>
      <c r="L140">
        <v>0.79564000000000001</v>
      </c>
      <c r="M140">
        <v>0.34520000000000001</v>
      </c>
      <c r="N140">
        <v>0.46711799999999998</v>
      </c>
      <c r="O140">
        <v>0.71208300000000002</v>
      </c>
      <c r="P140">
        <v>2.8815228021014199</v>
      </c>
      <c r="Q140" t="s">
        <v>657</v>
      </c>
    </row>
    <row r="141" spans="1:17">
      <c r="A141" t="s">
        <v>485</v>
      </c>
      <c r="B141" t="s">
        <v>2159</v>
      </c>
      <c r="C141" t="s">
        <v>2158</v>
      </c>
      <c r="D141">
        <v>20250905</v>
      </c>
      <c r="E141">
        <v>20257741</v>
      </c>
      <c r="F141" t="s">
        <v>669</v>
      </c>
      <c r="G141">
        <v>20240001</v>
      </c>
      <c r="H141">
        <v>20290000</v>
      </c>
      <c r="I141">
        <v>0.34826299999999999</v>
      </c>
      <c r="J141">
        <v>2.8815228021014199</v>
      </c>
      <c r="K141">
        <v>-0.21146499999999999</v>
      </c>
      <c r="L141">
        <v>0.79564000000000001</v>
      </c>
      <c r="M141">
        <v>0.34520000000000001</v>
      </c>
      <c r="N141">
        <v>0.46711799999999998</v>
      </c>
      <c r="O141">
        <v>0.71208300000000002</v>
      </c>
      <c r="P141">
        <v>2.8815228021014199</v>
      </c>
      <c r="Q141" t="s">
        <v>657</v>
      </c>
    </row>
    <row r="142" spans="1:17">
      <c r="A142" t="s">
        <v>486</v>
      </c>
      <c r="B142" t="s">
        <v>770</v>
      </c>
      <c r="C142" t="s">
        <v>769</v>
      </c>
      <c r="D142">
        <v>20260598</v>
      </c>
      <c r="E142">
        <v>20277976</v>
      </c>
      <c r="F142" t="s">
        <v>669</v>
      </c>
      <c r="G142">
        <v>20240001</v>
      </c>
      <c r="H142">
        <v>20290000</v>
      </c>
      <c r="I142">
        <v>0.34826299999999999</v>
      </c>
      <c r="J142">
        <v>2.8815228021014199</v>
      </c>
      <c r="K142">
        <v>-0.21146499999999999</v>
      </c>
      <c r="L142">
        <v>0.79564000000000001</v>
      </c>
      <c r="M142">
        <v>0.34520000000000001</v>
      </c>
      <c r="N142">
        <v>0.46711799999999998</v>
      </c>
      <c r="O142">
        <v>0.71208300000000002</v>
      </c>
      <c r="P142">
        <v>2.8815228021014199</v>
      </c>
      <c r="Q142" t="s">
        <v>657</v>
      </c>
    </row>
    <row r="143" spans="1:17">
      <c r="A143" t="s">
        <v>2157</v>
      </c>
      <c r="B143" t="s">
        <v>2156</v>
      </c>
      <c r="C143" t="s">
        <v>2155</v>
      </c>
      <c r="D143">
        <v>20279921</v>
      </c>
      <c r="E143">
        <v>20298531</v>
      </c>
      <c r="F143" t="s">
        <v>669</v>
      </c>
      <c r="G143">
        <v>20240001</v>
      </c>
      <c r="H143">
        <v>20290000</v>
      </c>
      <c r="I143">
        <v>0.34826299999999999</v>
      </c>
      <c r="J143">
        <v>2.8815228021014199</v>
      </c>
      <c r="K143">
        <v>-0.21146499999999999</v>
      </c>
      <c r="L143">
        <v>0.79564000000000001</v>
      </c>
      <c r="M143">
        <v>0.34520000000000001</v>
      </c>
      <c r="N143">
        <v>0.46711799999999998</v>
      </c>
      <c r="O143">
        <v>0.71208300000000002</v>
      </c>
      <c r="P143">
        <v>2.8815228021014199</v>
      </c>
      <c r="Q143" t="s">
        <v>657</v>
      </c>
    </row>
    <row r="144" spans="1:17">
      <c r="A144" t="s">
        <v>490</v>
      </c>
      <c r="B144" t="s">
        <v>2154</v>
      </c>
      <c r="C144" t="s">
        <v>1765</v>
      </c>
      <c r="D144">
        <v>20514429</v>
      </c>
      <c r="E144">
        <v>20516763</v>
      </c>
      <c r="F144" t="s">
        <v>669</v>
      </c>
      <c r="G144">
        <v>20510001</v>
      </c>
      <c r="H144">
        <v>20560000</v>
      </c>
      <c r="I144">
        <v>0.340445</v>
      </c>
      <c r="J144">
        <v>1.4338627348147599</v>
      </c>
      <c r="K144">
        <v>-0.176284</v>
      </c>
      <c r="L144">
        <v>0.71148</v>
      </c>
      <c r="M144">
        <v>0.39378000000000002</v>
      </c>
      <c r="N144">
        <v>-0.17466999999999999</v>
      </c>
      <c r="O144">
        <v>0.31220199999999998</v>
      </c>
      <c r="P144">
        <v>1.4338627348147599</v>
      </c>
      <c r="Q144" t="s">
        <v>657</v>
      </c>
    </row>
    <row r="145" spans="1:17">
      <c r="A145" t="s">
        <v>765</v>
      </c>
      <c r="B145" t="s">
        <v>763</v>
      </c>
      <c r="C145" t="s">
        <v>762</v>
      </c>
      <c r="D145">
        <v>20517272</v>
      </c>
      <c r="E145">
        <v>20521765</v>
      </c>
      <c r="F145" t="s">
        <v>669</v>
      </c>
      <c r="G145">
        <v>20510001</v>
      </c>
      <c r="H145">
        <v>20560000</v>
      </c>
      <c r="I145">
        <v>0.340445</v>
      </c>
      <c r="J145">
        <v>1.4338627348147599</v>
      </c>
      <c r="K145">
        <v>-0.176284</v>
      </c>
      <c r="L145">
        <v>0.71148</v>
      </c>
      <c r="M145">
        <v>0.39378000000000002</v>
      </c>
      <c r="N145">
        <v>-0.17466999999999999</v>
      </c>
      <c r="O145">
        <v>0.31220199999999998</v>
      </c>
      <c r="P145">
        <v>1.4338627348147599</v>
      </c>
      <c r="Q145" t="s">
        <v>657</v>
      </c>
    </row>
    <row r="146" spans="1:17">
      <c r="A146" t="s">
        <v>491</v>
      </c>
      <c r="B146" t="s">
        <v>2153</v>
      </c>
      <c r="C146" t="s">
        <v>1821</v>
      </c>
      <c r="D146">
        <v>20521870</v>
      </c>
      <c r="E146">
        <v>20525311</v>
      </c>
      <c r="F146" t="s">
        <v>669</v>
      </c>
      <c r="G146">
        <v>20510001</v>
      </c>
      <c r="H146">
        <v>20560000</v>
      </c>
      <c r="I146">
        <v>0.340445</v>
      </c>
      <c r="J146">
        <v>1.4338627348147599</v>
      </c>
      <c r="K146">
        <v>-0.176284</v>
      </c>
      <c r="L146">
        <v>0.71148</v>
      </c>
      <c r="M146">
        <v>0.39378000000000002</v>
      </c>
      <c r="N146">
        <v>-0.17466999999999999</v>
      </c>
      <c r="O146">
        <v>0.31220199999999998</v>
      </c>
      <c r="P146">
        <v>1.4338627348147599</v>
      </c>
      <c r="Q146" t="s">
        <v>657</v>
      </c>
    </row>
    <row r="147" spans="1:17">
      <c r="A147" t="s">
        <v>492</v>
      </c>
      <c r="B147" t="s">
        <v>759</v>
      </c>
      <c r="C147" t="s">
        <v>758</v>
      </c>
      <c r="D147">
        <v>20531212</v>
      </c>
      <c r="E147">
        <v>20540387</v>
      </c>
      <c r="F147" t="s">
        <v>669</v>
      </c>
      <c r="G147">
        <v>20510001</v>
      </c>
      <c r="H147">
        <v>20560000</v>
      </c>
      <c r="I147">
        <v>0.340445</v>
      </c>
      <c r="J147">
        <v>1.4338627348147599</v>
      </c>
      <c r="K147">
        <v>-0.176284</v>
      </c>
      <c r="L147">
        <v>0.71148</v>
      </c>
      <c r="M147">
        <v>0.39378000000000002</v>
      </c>
      <c r="N147">
        <v>-0.17466999999999999</v>
      </c>
      <c r="O147">
        <v>0.31220199999999998</v>
      </c>
      <c r="P147">
        <v>1.4338627348147599</v>
      </c>
      <c r="Q147" t="s">
        <v>657</v>
      </c>
    </row>
    <row r="148" spans="1:17">
      <c r="A148" t="s">
        <v>493</v>
      </c>
      <c r="B148" t="s">
        <v>2152</v>
      </c>
      <c r="C148" t="s">
        <v>1808</v>
      </c>
      <c r="D148">
        <v>20540929</v>
      </c>
      <c r="E148">
        <v>20545058</v>
      </c>
      <c r="F148" t="s">
        <v>669</v>
      </c>
      <c r="G148">
        <v>20510001</v>
      </c>
      <c r="H148">
        <v>20560000</v>
      </c>
      <c r="I148">
        <v>0.340445</v>
      </c>
      <c r="J148">
        <v>1.4338627348147599</v>
      </c>
      <c r="K148">
        <v>-0.176284</v>
      </c>
      <c r="L148">
        <v>0.71148</v>
      </c>
      <c r="M148">
        <v>0.39378000000000002</v>
      </c>
      <c r="N148">
        <v>-0.17466999999999999</v>
      </c>
      <c r="O148">
        <v>0.31220199999999998</v>
      </c>
      <c r="P148">
        <v>1.4338627348147599</v>
      </c>
      <c r="Q148" t="s">
        <v>657</v>
      </c>
    </row>
    <row r="149" spans="1:17">
      <c r="A149" t="s">
        <v>494</v>
      </c>
      <c r="B149" t="s">
        <v>2151</v>
      </c>
      <c r="C149" t="s">
        <v>2150</v>
      </c>
      <c r="D149">
        <v>20546187</v>
      </c>
      <c r="E149">
        <v>20547866</v>
      </c>
      <c r="F149" t="s">
        <v>669</v>
      </c>
      <c r="G149">
        <v>20510001</v>
      </c>
      <c r="H149">
        <v>20560000</v>
      </c>
      <c r="I149">
        <v>0.340445</v>
      </c>
      <c r="J149">
        <v>1.4338627348147599</v>
      </c>
      <c r="K149">
        <v>-0.176284</v>
      </c>
      <c r="L149">
        <v>0.71148</v>
      </c>
      <c r="M149">
        <v>0.39378000000000002</v>
      </c>
      <c r="N149">
        <v>-0.17466999999999999</v>
      </c>
      <c r="O149">
        <v>0.31220199999999998</v>
      </c>
      <c r="P149">
        <v>1.4338627348147599</v>
      </c>
      <c r="Q149" t="s">
        <v>657</v>
      </c>
    </row>
    <row r="150" spans="1:17">
      <c r="A150" t="s">
        <v>495</v>
      </c>
      <c r="B150" t="s">
        <v>2149</v>
      </c>
      <c r="C150" t="s">
        <v>1877</v>
      </c>
      <c r="D150">
        <v>20549794</v>
      </c>
      <c r="E150">
        <v>20551935</v>
      </c>
      <c r="F150" t="s">
        <v>669</v>
      </c>
      <c r="G150">
        <v>20510001</v>
      </c>
      <c r="H150">
        <v>20560000</v>
      </c>
      <c r="I150">
        <v>0.340445</v>
      </c>
      <c r="J150">
        <v>1.4338627348147599</v>
      </c>
      <c r="K150">
        <v>-0.176284</v>
      </c>
      <c r="L150">
        <v>0.71148</v>
      </c>
      <c r="M150">
        <v>0.39378000000000002</v>
      </c>
      <c r="N150">
        <v>-0.17466999999999999</v>
      </c>
      <c r="O150">
        <v>0.31220199999999998</v>
      </c>
      <c r="P150">
        <v>1.4338627348147599</v>
      </c>
      <c r="Q150" t="s">
        <v>657</v>
      </c>
    </row>
    <row r="151" spans="1:17">
      <c r="A151" t="s">
        <v>496</v>
      </c>
      <c r="B151" t="s">
        <v>2148</v>
      </c>
      <c r="C151" t="s">
        <v>1847</v>
      </c>
      <c r="D151">
        <v>20552288</v>
      </c>
      <c r="E151">
        <v>20560782</v>
      </c>
      <c r="F151" t="s">
        <v>669</v>
      </c>
      <c r="G151">
        <v>20510001</v>
      </c>
      <c r="H151">
        <v>20560000</v>
      </c>
      <c r="I151">
        <v>0.340445</v>
      </c>
      <c r="J151">
        <v>1.4338627348147599</v>
      </c>
      <c r="K151">
        <v>-0.176284</v>
      </c>
      <c r="L151">
        <v>0.71148</v>
      </c>
      <c r="M151">
        <v>0.39378000000000002</v>
      </c>
      <c r="N151">
        <v>-0.17466999999999999</v>
      </c>
      <c r="O151">
        <v>0.31220199999999998</v>
      </c>
      <c r="P151">
        <v>1.4338627348147599</v>
      </c>
      <c r="Q151" t="s">
        <v>657</v>
      </c>
    </row>
    <row r="152" spans="1:17">
      <c r="A152" t="s">
        <v>1333</v>
      </c>
      <c r="B152" t="s">
        <v>1332</v>
      </c>
      <c r="C152" t="s">
        <v>1331</v>
      </c>
      <c r="D152">
        <v>861417</v>
      </c>
      <c r="E152">
        <v>880524</v>
      </c>
      <c r="F152" t="s">
        <v>676</v>
      </c>
      <c r="G152">
        <v>880001</v>
      </c>
      <c r="H152">
        <v>930000</v>
      </c>
      <c r="I152">
        <v>0.29645899999999997</v>
      </c>
      <c r="J152">
        <v>4.0722692210260698</v>
      </c>
      <c r="K152">
        <v>-0.19853799999999999</v>
      </c>
      <c r="L152">
        <v>0.53979999999999995</v>
      </c>
      <c r="M152">
        <v>0.60848000000000002</v>
      </c>
      <c r="N152">
        <v>-0.57663900000000001</v>
      </c>
      <c r="O152">
        <v>0.16275100000000001</v>
      </c>
      <c r="P152">
        <v>4.0722692210260698</v>
      </c>
      <c r="Q152" t="s">
        <v>657</v>
      </c>
    </row>
    <row r="153" spans="1:17">
      <c r="A153" t="s">
        <v>620</v>
      </c>
      <c r="B153" t="s">
        <v>2147</v>
      </c>
      <c r="C153" t="s">
        <v>1871</v>
      </c>
      <c r="D153">
        <v>881948</v>
      </c>
      <c r="E153">
        <v>898346</v>
      </c>
      <c r="F153" t="s">
        <v>676</v>
      </c>
      <c r="G153">
        <v>880001</v>
      </c>
      <c r="H153">
        <v>930000</v>
      </c>
      <c r="I153">
        <v>0.29645899999999997</v>
      </c>
      <c r="J153">
        <v>4.0722692210260698</v>
      </c>
      <c r="K153">
        <v>-0.19853799999999999</v>
      </c>
      <c r="L153">
        <v>0.53979999999999995</v>
      </c>
      <c r="M153">
        <v>0.60848000000000002</v>
      </c>
      <c r="N153">
        <v>-0.57663900000000001</v>
      </c>
      <c r="O153">
        <v>0.16275100000000001</v>
      </c>
      <c r="P153">
        <v>4.0722692210260698</v>
      </c>
      <c r="Q153" t="s">
        <v>657</v>
      </c>
    </row>
    <row r="154" spans="1:17">
      <c r="A154" t="s">
        <v>621</v>
      </c>
      <c r="B154" t="s">
        <v>1328</v>
      </c>
      <c r="C154" t="s">
        <v>1327</v>
      </c>
      <c r="D154">
        <v>918055</v>
      </c>
      <c r="E154">
        <v>928119</v>
      </c>
      <c r="F154" t="s">
        <v>676</v>
      </c>
      <c r="G154">
        <v>880001</v>
      </c>
      <c r="H154">
        <v>930000</v>
      </c>
      <c r="I154">
        <v>0.29645899999999997</v>
      </c>
      <c r="J154">
        <v>4.0722692210260698</v>
      </c>
      <c r="K154">
        <v>-0.19853799999999999</v>
      </c>
      <c r="L154">
        <v>0.53979999999999995</v>
      </c>
      <c r="M154">
        <v>0.60848000000000002</v>
      </c>
      <c r="N154">
        <v>-0.57663900000000001</v>
      </c>
      <c r="O154">
        <v>0.16275100000000001</v>
      </c>
      <c r="P154">
        <v>4.0722692210260698</v>
      </c>
      <c r="Q154" t="s">
        <v>657</v>
      </c>
    </row>
    <row r="155" spans="1:17">
      <c r="A155" t="s">
        <v>408</v>
      </c>
      <c r="B155" t="s">
        <v>738</v>
      </c>
      <c r="C155" t="s">
        <v>737</v>
      </c>
      <c r="D155">
        <v>18707824</v>
      </c>
      <c r="E155">
        <v>18752073</v>
      </c>
      <c r="F155" t="s">
        <v>668</v>
      </c>
      <c r="G155">
        <v>18740001</v>
      </c>
      <c r="H155">
        <v>18790000</v>
      </c>
      <c r="I155">
        <v>0.428703</v>
      </c>
      <c r="J155">
        <v>3.8794938313506502</v>
      </c>
      <c r="K155">
        <v>-0.45438299999999998</v>
      </c>
      <c r="L155">
        <v>0.62894000000000005</v>
      </c>
      <c r="M155">
        <v>0.47798000000000002</v>
      </c>
      <c r="N155">
        <v>-4.5618400000000003E-2</v>
      </c>
      <c r="O155">
        <v>1.3655900000000001</v>
      </c>
      <c r="P155">
        <v>3.8794938313506502</v>
      </c>
      <c r="Q155" t="s">
        <v>657</v>
      </c>
    </row>
    <row r="156" spans="1:17">
      <c r="A156" t="s">
        <v>409</v>
      </c>
      <c r="B156" t="s">
        <v>2146</v>
      </c>
      <c r="C156" t="s">
        <v>1838</v>
      </c>
      <c r="D156">
        <v>18758438</v>
      </c>
      <c r="E156">
        <v>18761459</v>
      </c>
      <c r="F156" t="s">
        <v>668</v>
      </c>
      <c r="G156">
        <v>18740001</v>
      </c>
      <c r="H156">
        <v>18790000</v>
      </c>
      <c r="I156">
        <v>0.428703</v>
      </c>
      <c r="J156">
        <v>3.8794938313506502</v>
      </c>
      <c r="K156">
        <v>-0.45438299999999998</v>
      </c>
      <c r="L156">
        <v>0.62894000000000005</v>
      </c>
      <c r="M156">
        <v>0.47798000000000002</v>
      </c>
      <c r="N156">
        <v>-4.5618400000000003E-2</v>
      </c>
      <c r="O156">
        <v>1.3655900000000001</v>
      </c>
      <c r="P156">
        <v>3.8794938313506502</v>
      </c>
      <c r="Q156" t="s">
        <v>657</v>
      </c>
    </row>
    <row r="157" spans="1:17">
      <c r="A157" t="s">
        <v>410</v>
      </c>
      <c r="D157">
        <v>18761935</v>
      </c>
      <c r="E157">
        <v>18762477</v>
      </c>
      <c r="F157" t="s">
        <v>668</v>
      </c>
      <c r="G157">
        <v>18740001</v>
      </c>
      <c r="H157">
        <v>18790000</v>
      </c>
      <c r="I157">
        <v>0.428703</v>
      </c>
      <c r="J157">
        <v>3.8794938313506502</v>
      </c>
      <c r="K157">
        <v>-0.45438299999999998</v>
      </c>
      <c r="L157">
        <v>0.62894000000000005</v>
      </c>
      <c r="M157">
        <v>0.47798000000000002</v>
      </c>
      <c r="N157">
        <v>-4.5618400000000003E-2</v>
      </c>
      <c r="O157">
        <v>1.3655900000000001</v>
      </c>
      <c r="P157">
        <v>3.8794938313506502</v>
      </c>
      <c r="Q157" t="s">
        <v>657</v>
      </c>
    </row>
    <row r="158" spans="1:17">
      <c r="A158" t="s">
        <v>412</v>
      </c>
      <c r="B158" t="s">
        <v>2145</v>
      </c>
      <c r="C158" t="s">
        <v>2144</v>
      </c>
      <c r="D158">
        <v>18764986</v>
      </c>
      <c r="E158">
        <v>18765996</v>
      </c>
      <c r="F158" t="s">
        <v>668</v>
      </c>
      <c r="G158">
        <v>18740001</v>
      </c>
      <c r="H158">
        <v>18790000</v>
      </c>
      <c r="I158">
        <v>0.428703</v>
      </c>
      <c r="J158">
        <v>3.8794938313506502</v>
      </c>
      <c r="K158">
        <v>-0.45438299999999998</v>
      </c>
      <c r="L158">
        <v>0.62894000000000005</v>
      </c>
      <c r="M158">
        <v>0.47798000000000002</v>
      </c>
      <c r="N158">
        <v>-4.5618400000000003E-2</v>
      </c>
      <c r="O158">
        <v>1.3655900000000001</v>
      </c>
      <c r="P158">
        <v>3.8794938313506502</v>
      </c>
      <c r="Q158" t="s">
        <v>657</v>
      </c>
    </row>
    <row r="159" spans="1:17">
      <c r="A159" t="s">
        <v>413</v>
      </c>
      <c r="B159" t="s">
        <v>735</v>
      </c>
      <c r="C159" t="s">
        <v>734</v>
      </c>
      <c r="D159">
        <v>18771598</v>
      </c>
      <c r="E159">
        <v>18780477</v>
      </c>
      <c r="F159" t="s">
        <v>668</v>
      </c>
      <c r="G159">
        <v>18740001</v>
      </c>
      <c r="H159">
        <v>18790000</v>
      </c>
      <c r="I159">
        <v>0.428703</v>
      </c>
      <c r="J159">
        <v>3.8794938313506502</v>
      </c>
      <c r="K159">
        <v>-0.45438299999999998</v>
      </c>
      <c r="L159">
        <v>0.62894000000000005</v>
      </c>
      <c r="M159">
        <v>0.47798000000000002</v>
      </c>
      <c r="N159">
        <v>-4.5618400000000003E-2</v>
      </c>
      <c r="O159">
        <v>1.3655900000000001</v>
      </c>
      <c r="P159">
        <v>3.8794938313506502</v>
      </c>
      <c r="Q159" t="s">
        <v>657</v>
      </c>
    </row>
    <row r="160" spans="1:17">
      <c r="A160" t="s">
        <v>414</v>
      </c>
      <c r="B160" t="s">
        <v>2143</v>
      </c>
      <c r="C160" t="s">
        <v>1852</v>
      </c>
      <c r="D160">
        <v>18780906</v>
      </c>
      <c r="E160">
        <v>18783062</v>
      </c>
      <c r="F160" t="s">
        <v>668</v>
      </c>
      <c r="G160">
        <v>18740001</v>
      </c>
      <c r="H160">
        <v>18790000</v>
      </c>
      <c r="I160">
        <v>0.428703</v>
      </c>
      <c r="J160">
        <v>3.8794938313506502</v>
      </c>
      <c r="K160">
        <v>-0.45438299999999998</v>
      </c>
      <c r="L160">
        <v>0.62894000000000005</v>
      </c>
      <c r="M160">
        <v>0.47798000000000002</v>
      </c>
      <c r="N160">
        <v>-4.5618400000000003E-2</v>
      </c>
      <c r="O160">
        <v>1.3655900000000001</v>
      </c>
      <c r="P160">
        <v>3.8794938313506502</v>
      </c>
      <c r="Q160" t="s">
        <v>657</v>
      </c>
    </row>
    <row r="161" spans="1:17">
      <c r="A161" t="s">
        <v>730</v>
      </c>
      <c r="B161" t="s">
        <v>727</v>
      </c>
      <c r="C161" t="s">
        <v>726</v>
      </c>
      <c r="D161">
        <v>18787147</v>
      </c>
      <c r="E161">
        <v>18797790</v>
      </c>
      <c r="F161" t="s">
        <v>668</v>
      </c>
      <c r="G161">
        <v>18740001</v>
      </c>
      <c r="H161">
        <v>18790000</v>
      </c>
      <c r="I161">
        <v>0.428703</v>
      </c>
      <c r="J161">
        <v>3.8794938313506502</v>
      </c>
      <c r="K161">
        <v>-0.45438299999999998</v>
      </c>
      <c r="L161">
        <v>0.62894000000000005</v>
      </c>
      <c r="M161">
        <v>0.47798000000000002</v>
      </c>
      <c r="N161">
        <v>-4.5618400000000003E-2</v>
      </c>
      <c r="O161">
        <v>1.3655900000000001</v>
      </c>
      <c r="P161">
        <v>3.8794938313506502</v>
      </c>
      <c r="Q161" t="s">
        <v>657</v>
      </c>
    </row>
    <row r="162" spans="1:17">
      <c r="A162" t="s">
        <v>416</v>
      </c>
      <c r="D162">
        <v>18921368</v>
      </c>
      <c r="E162">
        <v>18924406</v>
      </c>
      <c r="F162" t="s">
        <v>668</v>
      </c>
      <c r="G162">
        <v>18910001</v>
      </c>
      <c r="H162">
        <v>18960000</v>
      </c>
      <c r="I162">
        <v>0.35048699999999999</v>
      </c>
      <c r="J162">
        <v>5.4587910841485296</v>
      </c>
      <c r="K162">
        <v>-1.01803</v>
      </c>
      <c r="L162">
        <v>0.77268000000000003</v>
      </c>
      <c r="M162">
        <v>0.24193999999999999</v>
      </c>
      <c r="N162">
        <v>-0.43867699999999998</v>
      </c>
      <c r="O162">
        <v>2.5804200000000002</v>
      </c>
      <c r="P162">
        <v>5.4587910841485296</v>
      </c>
      <c r="Q162" t="s">
        <v>657</v>
      </c>
    </row>
    <row r="163" spans="1:17">
      <c r="A163" t="s">
        <v>417</v>
      </c>
      <c r="B163" t="s">
        <v>2142</v>
      </c>
      <c r="C163" t="s">
        <v>1874</v>
      </c>
      <c r="D163">
        <v>18924842</v>
      </c>
      <c r="E163">
        <v>18975030</v>
      </c>
      <c r="F163" t="s">
        <v>668</v>
      </c>
      <c r="G163">
        <v>18970001</v>
      </c>
      <c r="H163">
        <v>19020000</v>
      </c>
      <c r="I163">
        <v>0.32805899999999999</v>
      </c>
      <c r="J163">
        <v>5.9364231207464204</v>
      </c>
      <c r="K163">
        <v>-0.97186600000000001</v>
      </c>
      <c r="L163">
        <v>0.8085</v>
      </c>
      <c r="M163">
        <v>0.45751999999999998</v>
      </c>
      <c r="N163">
        <v>-0.69248799999999999</v>
      </c>
      <c r="O163">
        <v>2.4007999999999998</v>
      </c>
      <c r="P163">
        <v>5.9364231207464204</v>
      </c>
      <c r="Q163" t="s">
        <v>657</v>
      </c>
    </row>
    <row r="164" spans="1:17">
      <c r="A164" t="s">
        <v>418</v>
      </c>
      <c r="B164" t="s">
        <v>2141</v>
      </c>
      <c r="C164" t="s">
        <v>1872</v>
      </c>
      <c r="D164">
        <v>18979605</v>
      </c>
      <c r="E164">
        <v>18989175</v>
      </c>
      <c r="F164" t="s">
        <v>668</v>
      </c>
      <c r="G164">
        <v>18970001</v>
      </c>
      <c r="H164">
        <v>19020000</v>
      </c>
      <c r="I164">
        <v>0.32805899999999999</v>
      </c>
      <c r="J164">
        <v>5.9364231207464204</v>
      </c>
      <c r="K164">
        <v>-0.97186600000000001</v>
      </c>
      <c r="L164">
        <v>0.8085</v>
      </c>
      <c r="M164">
        <v>0.45751999999999998</v>
      </c>
      <c r="N164">
        <v>-0.69248799999999999</v>
      </c>
      <c r="O164">
        <v>2.4007999999999998</v>
      </c>
      <c r="P164">
        <v>5.9364231207464204</v>
      </c>
      <c r="Q164" t="s">
        <v>657</v>
      </c>
    </row>
    <row r="165" spans="1:17">
      <c r="A165" t="s">
        <v>419</v>
      </c>
      <c r="B165" t="s">
        <v>2140</v>
      </c>
      <c r="C165" t="s">
        <v>1840</v>
      </c>
      <c r="D165">
        <v>18990475</v>
      </c>
      <c r="E165">
        <v>18996000</v>
      </c>
      <c r="F165" t="s">
        <v>668</v>
      </c>
      <c r="G165">
        <v>18990001</v>
      </c>
      <c r="H165">
        <v>19040000</v>
      </c>
      <c r="I165">
        <v>0.43389299999999997</v>
      </c>
      <c r="J165">
        <v>7.1503286618136102</v>
      </c>
      <c r="K165">
        <v>-0.94560200000000005</v>
      </c>
      <c r="L165">
        <v>0.83575999999999995</v>
      </c>
      <c r="M165">
        <v>0.39678000000000002</v>
      </c>
      <c r="N165">
        <v>-0.99801799999999996</v>
      </c>
      <c r="O165">
        <v>1.3858200000000001</v>
      </c>
      <c r="P165">
        <v>7.1503286618136102</v>
      </c>
      <c r="Q165" t="s">
        <v>657</v>
      </c>
    </row>
    <row r="166" spans="1:17">
      <c r="A166" t="s">
        <v>420</v>
      </c>
      <c r="D166">
        <v>18996682</v>
      </c>
      <c r="E166">
        <v>18999008</v>
      </c>
      <c r="F166" t="s">
        <v>668</v>
      </c>
      <c r="G166">
        <v>18990001</v>
      </c>
      <c r="H166">
        <v>19040000</v>
      </c>
      <c r="I166">
        <v>0.43389299999999997</v>
      </c>
      <c r="J166">
        <v>7.1503286618136102</v>
      </c>
      <c r="K166">
        <v>-0.94560200000000005</v>
      </c>
      <c r="L166">
        <v>0.83575999999999995</v>
      </c>
      <c r="M166">
        <v>0.39678000000000002</v>
      </c>
      <c r="N166">
        <v>-0.99801799999999996</v>
      </c>
      <c r="O166">
        <v>1.3858200000000001</v>
      </c>
      <c r="P166">
        <v>7.1503286618136102</v>
      </c>
      <c r="Q166" t="s">
        <v>657</v>
      </c>
    </row>
    <row r="167" spans="1:17">
      <c r="A167" t="s">
        <v>724</v>
      </c>
      <c r="B167" t="s">
        <v>723</v>
      </c>
      <c r="C167" t="s">
        <v>722</v>
      </c>
      <c r="D167">
        <v>19002034</v>
      </c>
      <c r="E167">
        <v>19022191</v>
      </c>
      <c r="F167" t="s">
        <v>668</v>
      </c>
      <c r="G167">
        <v>19010001</v>
      </c>
      <c r="H167">
        <v>19060000</v>
      </c>
      <c r="I167">
        <v>0.59684599999999999</v>
      </c>
      <c r="J167">
        <v>7.45962756438532</v>
      </c>
      <c r="K167">
        <v>-0.65915100000000004</v>
      </c>
      <c r="L167">
        <v>0.91930000000000001</v>
      </c>
      <c r="M167">
        <v>0.21107999999999999</v>
      </c>
      <c r="N167">
        <v>-1.01627</v>
      </c>
      <c r="O167">
        <v>0.481819</v>
      </c>
      <c r="P167">
        <v>7.45962756438532</v>
      </c>
      <c r="Q167" t="s">
        <v>657</v>
      </c>
    </row>
    <row r="168" spans="1:17">
      <c r="A168" t="s">
        <v>421</v>
      </c>
      <c r="B168" t="s">
        <v>2139</v>
      </c>
      <c r="C168" t="s">
        <v>1817</v>
      </c>
      <c r="D168">
        <v>19023130</v>
      </c>
      <c r="E168">
        <v>19026801</v>
      </c>
      <c r="F168" t="s">
        <v>668</v>
      </c>
      <c r="G168">
        <v>19010001</v>
      </c>
      <c r="H168">
        <v>19060000</v>
      </c>
      <c r="I168">
        <v>0.59684599999999999</v>
      </c>
      <c r="J168">
        <v>7.45962756438532</v>
      </c>
      <c r="K168">
        <v>-0.65915100000000004</v>
      </c>
      <c r="L168">
        <v>0.91930000000000001</v>
      </c>
      <c r="M168">
        <v>0.21107999999999999</v>
      </c>
      <c r="N168">
        <v>-1.01627</v>
      </c>
      <c r="O168">
        <v>0.481819</v>
      </c>
      <c r="P168">
        <v>7.45962756438532</v>
      </c>
      <c r="Q168" t="s">
        <v>657</v>
      </c>
    </row>
    <row r="169" spans="1:17">
      <c r="A169" t="s">
        <v>422</v>
      </c>
      <c r="B169" t="s">
        <v>713</v>
      </c>
      <c r="C169" t="s">
        <v>712</v>
      </c>
      <c r="D169">
        <v>19029901</v>
      </c>
      <c r="E169">
        <v>19062171</v>
      </c>
      <c r="F169" t="s">
        <v>668</v>
      </c>
      <c r="G169">
        <v>19010001</v>
      </c>
      <c r="H169">
        <v>19060000</v>
      </c>
      <c r="I169">
        <v>0.59684599999999999</v>
      </c>
      <c r="J169">
        <v>7.45962756438532</v>
      </c>
      <c r="K169">
        <v>-0.65915100000000004</v>
      </c>
      <c r="L169">
        <v>0.91930000000000001</v>
      </c>
      <c r="M169">
        <v>0.21107999999999999</v>
      </c>
      <c r="N169">
        <v>-1.01627</v>
      </c>
      <c r="O169">
        <v>0.481819</v>
      </c>
      <c r="P169">
        <v>7.45962756438532</v>
      </c>
      <c r="Q169" t="s">
        <v>657</v>
      </c>
    </row>
    <row r="170" spans="1:17">
      <c r="A170" t="s">
        <v>423</v>
      </c>
      <c r="B170" t="s">
        <v>2138</v>
      </c>
      <c r="C170" t="s">
        <v>1839</v>
      </c>
      <c r="D170">
        <v>19062174</v>
      </c>
      <c r="E170">
        <v>19067448</v>
      </c>
      <c r="F170" t="s">
        <v>668</v>
      </c>
      <c r="G170">
        <v>19030001</v>
      </c>
      <c r="H170">
        <v>19080000</v>
      </c>
      <c r="I170">
        <v>0.65134499999999995</v>
      </c>
      <c r="J170">
        <v>6.6365609543975799</v>
      </c>
      <c r="K170">
        <v>-0.32780599999999999</v>
      </c>
      <c r="L170">
        <v>0.95565999999999995</v>
      </c>
      <c r="M170">
        <v>0.23119999999999999</v>
      </c>
      <c r="N170">
        <v>-0.664219</v>
      </c>
      <c r="O170">
        <v>9.1194300000000006E-2</v>
      </c>
      <c r="P170">
        <v>6.6365609543975799</v>
      </c>
      <c r="Q170" t="s">
        <v>657</v>
      </c>
    </row>
    <row r="171" spans="1:17">
      <c r="A171" t="s">
        <v>424</v>
      </c>
      <c r="B171" t="s">
        <v>2137</v>
      </c>
      <c r="C171" t="s">
        <v>2136</v>
      </c>
      <c r="D171">
        <v>19067954</v>
      </c>
      <c r="E171">
        <v>19075812</v>
      </c>
      <c r="F171" t="s">
        <v>668</v>
      </c>
      <c r="G171">
        <v>19030001</v>
      </c>
      <c r="H171">
        <v>19080000</v>
      </c>
      <c r="I171">
        <v>0.65134499999999995</v>
      </c>
      <c r="J171">
        <v>6.6365609543975799</v>
      </c>
      <c r="K171">
        <v>-0.32780599999999999</v>
      </c>
      <c r="L171">
        <v>0.95565999999999995</v>
      </c>
      <c r="M171">
        <v>0.23119999999999999</v>
      </c>
      <c r="N171">
        <v>-0.664219</v>
      </c>
      <c r="O171">
        <v>9.1194300000000006E-2</v>
      </c>
      <c r="P171">
        <v>6.6365609543975799</v>
      </c>
      <c r="Q171" t="s">
        <v>657</v>
      </c>
    </row>
    <row r="172" spans="1:17">
      <c r="A172" t="s">
        <v>425</v>
      </c>
      <c r="B172" t="s">
        <v>706</v>
      </c>
      <c r="C172" t="s">
        <v>705</v>
      </c>
      <c r="D172">
        <v>19077527</v>
      </c>
      <c r="E172">
        <v>19095645</v>
      </c>
      <c r="F172" t="s">
        <v>668</v>
      </c>
      <c r="G172">
        <v>19030001</v>
      </c>
      <c r="H172">
        <v>19080000</v>
      </c>
      <c r="I172">
        <v>0.65134499999999995</v>
      </c>
      <c r="J172">
        <v>6.6365609543975799</v>
      </c>
      <c r="K172">
        <v>-0.32780599999999999</v>
      </c>
      <c r="L172">
        <v>0.95565999999999995</v>
      </c>
      <c r="M172">
        <v>0.23119999999999999</v>
      </c>
      <c r="N172">
        <v>-0.664219</v>
      </c>
      <c r="O172">
        <v>9.1194300000000006E-2</v>
      </c>
      <c r="P172">
        <v>6.6365609543975799</v>
      </c>
      <c r="Q172" t="s">
        <v>657</v>
      </c>
    </row>
    <row r="173" spans="1:17">
      <c r="A173" t="s">
        <v>426</v>
      </c>
      <c r="B173" t="s">
        <v>2135</v>
      </c>
      <c r="C173" t="s">
        <v>2134</v>
      </c>
      <c r="D173">
        <v>19146751</v>
      </c>
      <c r="E173">
        <v>19151613</v>
      </c>
      <c r="F173" t="s">
        <v>668</v>
      </c>
      <c r="G173">
        <v>19150001</v>
      </c>
      <c r="H173">
        <v>19200000</v>
      </c>
      <c r="I173">
        <v>0.60217500000000002</v>
      </c>
      <c r="J173">
        <v>6.43482830733406</v>
      </c>
      <c r="K173">
        <v>-0.26332899999999998</v>
      </c>
      <c r="L173">
        <v>0.34626000000000001</v>
      </c>
      <c r="M173">
        <v>0.37047999999999998</v>
      </c>
      <c r="N173">
        <v>-0.42852800000000002</v>
      </c>
      <c r="O173">
        <v>9.6228099999999997E-2</v>
      </c>
      <c r="P173">
        <v>6.43482830733406</v>
      </c>
      <c r="Q173" t="s">
        <v>657</v>
      </c>
    </row>
    <row r="174" spans="1:17">
      <c r="A174" t="s">
        <v>427</v>
      </c>
      <c r="D174">
        <v>19151656</v>
      </c>
      <c r="E174">
        <v>19153686</v>
      </c>
      <c r="F174" t="s">
        <v>668</v>
      </c>
      <c r="G174">
        <v>19150001</v>
      </c>
      <c r="H174">
        <v>19200000</v>
      </c>
      <c r="I174">
        <v>0.60217500000000002</v>
      </c>
      <c r="J174">
        <v>6.43482830733406</v>
      </c>
      <c r="K174">
        <v>-0.26332899999999998</v>
      </c>
      <c r="L174">
        <v>0.34626000000000001</v>
      </c>
      <c r="M174">
        <v>0.37047999999999998</v>
      </c>
      <c r="N174">
        <v>-0.42852800000000002</v>
      </c>
      <c r="O174">
        <v>9.6228099999999997E-2</v>
      </c>
      <c r="P174">
        <v>6.43482830733406</v>
      </c>
      <c r="Q174" t="s">
        <v>657</v>
      </c>
    </row>
    <row r="175" spans="1:17">
      <c r="A175" t="s">
        <v>428</v>
      </c>
      <c r="B175" t="s">
        <v>2133</v>
      </c>
      <c r="C175" t="s">
        <v>2132</v>
      </c>
      <c r="D175">
        <v>19153698</v>
      </c>
      <c r="E175">
        <v>19158242</v>
      </c>
      <c r="F175" t="s">
        <v>668</v>
      </c>
      <c r="G175">
        <v>19150001</v>
      </c>
      <c r="H175">
        <v>19200000</v>
      </c>
      <c r="I175">
        <v>0.60217500000000002</v>
      </c>
      <c r="J175">
        <v>6.43482830733406</v>
      </c>
      <c r="K175">
        <v>-0.26332899999999998</v>
      </c>
      <c r="L175">
        <v>0.34626000000000001</v>
      </c>
      <c r="M175">
        <v>0.37047999999999998</v>
      </c>
      <c r="N175">
        <v>-0.42852800000000002</v>
      </c>
      <c r="O175">
        <v>9.6228099999999997E-2</v>
      </c>
      <c r="P175">
        <v>6.43482830733406</v>
      </c>
      <c r="Q175" t="s">
        <v>657</v>
      </c>
    </row>
    <row r="176" spans="1:17">
      <c r="A176" t="s">
        <v>429</v>
      </c>
      <c r="B176" t="s">
        <v>2131</v>
      </c>
      <c r="C176" t="s">
        <v>1831</v>
      </c>
      <c r="D176">
        <v>19158522</v>
      </c>
      <c r="E176">
        <v>19160175</v>
      </c>
      <c r="F176" t="s">
        <v>668</v>
      </c>
      <c r="G176">
        <v>19150001</v>
      </c>
      <c r="H176">
        <v>19200000</v>
      </c>
      <c r="I176">
        <v>0.60217500000000002</v>
      </c>
      <c r="J176">
        <v>6.43482830733406</v>
      </c>
      <c r="K176">
        <v>-0.26332899999999998</v>
      </c>
      <c r="L176">
        <v>0.34626000000000001</v>
      </c>
      <c r="M176">
        <v>0.37047999999999998</v>
      </c>
      <c r="N176">
        <v>-0.42852800000000002</v>
      </c>
      <c r="O176">
        <v>9.6228099999999997E-2</v>
      </c>
      <c r="P176">
        <v>6.43482830733406</v>
      </c>
      <c r="Q176" t="s">
        <v>657</v>
      </c>
    </row>
    <row r="177" spans="1:17">
      <c r="A177" t="s">
        <v>402</v>
      </c>
      <c r="B177" t="s">
        <v>2130</v>
      </c>
      <c r="C177" t="s">
        <v>1832</v>
      </c>
      <c r="D177">
        <v>19160688</v>
      </c>
      <c r="E177">
        <v>19162605</v>
      </c>
      <c r="F177" t="s">
        <v>668</v>
      </c>
      <c r="G177">
        <v>19150001</v>
      </c>
      <c r="H177">
        <v>19200000</v>
      </c>
      <c r="I177">
        <v>0.60217500000000002</v>
      </c>
      <c r="J177">
        <v>6.43482830733406</v>
      </c>
      <c r="K177">
        <v>-0.26332899999999998</v>
      </c>
      <c r="L177">
        <v>0.34626000000000001</v>
      </c>
      <c r="M177">
        <v>0.37047999999999998</v>
      </c>
      <c r="N177">
        <v>-0.42852800000000002</v>
      </c>
      <c r="O177">
        <v>9.6228099999999997E-2</v>
      </c>
      <c r="P177">
        <v>6.43482830733406</v>
      </c>
      <c r="Q177" t="s">
        <v>657</v>
      </c>
    </row>
    <row r="178" spans="1:17">
      <c r="A178" t="s">
        <v>403</v>
      </c>
      <c r="B178" t="s">
        <v>697</v>
      </c>
      <c r="C178" t="s">
        <v>696</v>
      </c>
      <c r="D178">
        <v>19188842</v>
      </c>
      <c r="E178">
        <v>19194059</v>
      </c>
      <c r="F178" t="s">
        <v>668</v>
      </c>
      <c r="G178">
        <v>19150001</v>
      </c>
      <c r="H178">
        <v>19200000</v>
      </c>
      <c r="I178">
        <v>0.60217500000000002</v>
      </c>
      <c r="J178">
        <v>6.43482830733406</v>
      </c>
      <c r="K178">
        <v>-0.26332899999999998</v>
      </c>
      <c r="L178">
        <v>0.34626000000000001</v>
      </c>
      <c r="M178">
        <v>0.37047999999999998</v>
      </c>
      <c r="N178">
        <v>-0.42852800000000002</v>
      </c>
      <c r="O178">
        <v>9.6228099999999997E-2</v>
      </c>
      <c r="P178">
        <v>6.43482830733406</v>
      </c>
      <c r="Q178" t="s">
        <v>657</v>
      </c>
    </row>
    <row r="179" spans="1:17">
      <c r="A179" t="s">
        <v>404</v>
      </c>
      <c r="B179" t="s">
        <v>690</v>
      </c>
      <c r="C179" t="s">
        <v>689</v>
      </c>
      <c r="D179">
        <v>19200089</v>
      </c>
      <c r="E179">
        <v>19214205</v>
      </c>
      <c r="F179" t="s">
        <v>668</v>
      </c>
      <c r="G179">
        <v>19170001</v>
      </c>
      <c r="H179">
        <v>19220000</v>
      </c>
      <c r="I179">
        <v>0.60098499999999999</v>
      </c>
      <c r="J179">
        <v>5.2623120804409496</v>
      </c>
      <c r="K179">
        <v>-0.26486399999999999</v>
      </c>
      <c r="L179">
        <v>0.38673999999999997</v>
      </c>
      <c r="M179">
        <v>0.38607999999999998</v>
      </c>
      <c r="N179">
        <v>-0.54581800000000003</v>
      </c>
      <c r="O179">
        <v>-4.8932799999999999E-2</v>
      </c>
      <c r="P179">
        <v>5.2623120804409496</v>
      </c>
      <c r="Q179" t="s">
        <v>657</v>
      </c>
    </row>
    <row r="180" spans="1:17">
      <c r="A180" t="s">
        <v>405</v>
      </c>
      <c r="B180" t="s">
        <v>2129</v>
      </c>
      <c r="C180" t="s">
        <v>1867</v>
      </c>
      <c r="D180">
        <v>19221308</v>
      </c>
      <c r="E180">
        <v>19227188</v>
      </c>
      <c r="F180" t="s">
        <v>668</v>
      </c>
      <c r="G180">
        <v>19190001</v>
      </c>
      <c r="H180">
        <v>19240000</v>
      </c>
      <c r="I180">
        <v>0.633633</v>
      </c>
      <c r="J180">
        <v>3.1072085821814102</v>
      </c>
      <c r="K180">
        <v>-0.29299399999999998</v>
      </c>
      <c r="L180">
        <v>0.69350000000000001</v>
      </c>
      <c r="M180">
        <v>0.37014000000000002</v>
      </c>
      <c r="N180">
        <v>-1.0020800000000001</v>
      </c>
      <c r="O180">
        <v>-0.29645199999999999</v>
      </c>
      <c r="P180">
        <v>3.1072085821814102</v>
      </c>
      <c r="Q180" t="s">
        <v>657</v>
      </c>
    </row>
    <row r="181" spans="1:17">
      <c r="A181" t="s">
        <v>411</v>
      </c>
      <c r="B181" t="s">
        <v>2128</v>
      </c>
      <c r="C181" t="s">
        <v>1766</v>
      </c>
      <c r="D181">
        <v>19229386</v>
      </c>
      <c r="E181">
        <v>19247235</v>
      </c>
      <c r="F181" t="s">
        <v>668</v>
      </c>
      <c r="G181">
        <v>19190001</v>
      </c>
      <c r="H181">
        <v>19240000</v>
      </c>
      <c r="I181">
        <v>0.633633</v>
      </c>
      <c r="J181">
        <v>3.1072085821814102</v>
      </c>
      <c r="K181">
        <v>-0.29299399999999998</v>
      </c>
      <c r="L181">
        <v>0.69350000000000001</v>
      </c>
      <c r="M181">
        <v>0.37014000000000002</v>
      </c>
      <c r="N181">
        <v>-1.0020800000000001</v>
      </c>
      <c r="O181">
        <v>-0.29645199999999999</v>
      </c>
      <c r="P181">
        <v>3.1072085821814102</v>
      </c>
      <c r="Q181" t="s">
        <v>657</v>
      </c>
    </row>
    <row r="182" spans="1:17">
      <c r="A182" t="s">
        <v>197</v>
      </c>
      <c r="B182" t="s">
        <v>2127</v>
      </c>
      <c r="C182" t="s">
        <v>1870</v>
      </c>
      <c r="D182">
        <v>3531127</v>
      </c>
      <c r="E182">
        <v>3579589</v>
      </c>
      <c r="F182" t="s">
        <v>667</v>
      </c>
      <c r="G182">
        <v>3560001</v>
      </c>
      <c r="H182">
        <v>3610000</v>
      </c>
      <c r="I182">
        <v>0.24129200000000001</v>
      </c>
      <c r="J182">
        <v>3.9610062044347001</v>
      </c>
      <c r="K182">
        <v>-0.197353</v>
      </c>
      <c r="L182">
        <v>0.39178000000000002</v>
      </c>
      <c r="M182">
        <v>0.24257999999999999</v>
      </c>
      <c r="N182">
        <v>-0.52207599999999998</v>
      </c>
      <c r="O182">
        <v>0.50299000000000005</v>
      </c>
      <c r="P182">
        <v>3.9610062044347001</v>
      </c>
      <c r="Q182" t="s">
        <v>657</v>
      </c>
    </row>
    <row r="183" spans="1:17">
      <c r="A183" t="s">
        <v>198</v>
      </c>
      <c r="B183" t="s">
        <v>1996</v>
      </c>
      <c r="C183" t="s">
        <v>1725</v>
      </c>
      <c r="D183">
        <v>3610574</v>
      </c>
      <c r="E183">
        <v>3620707</v>
      </c>
      <c r="F183" t="s">
        <v>667</v>
      </c>
      <c r="G183">
        <v>3620001</v>
      </c>
      <c r="H183">
        <v>3670000</v>
      </c>
      <c r="I183">
        <v>0.23993300000000001</v>
      </c>
      <c r="J183">
        <v>5.3820897279872799</v>
      </c>
      <c r="K183">
        <v>-0.56658699999999995</v>
      </c>
      <c r="L183">
        <v>0.40810000000000002</v>
      </c>
      <c r="M183">
        <v>0.25566</v>
      </c>
      <c r="N183">
        <v>-1.04741</v>
      </c>
      <c r="O183">
        <v>3.0178199999999999E-2</v>
      </c>
      <c r="P183">
        <v>5.3820897279872799</v>
      </c>
      <c r="Q183" t="s">
        <v>657</v>
      </c>
    </row>
    <row r="184" spans="1:17">
      <c r="A184" t="s">
        <v>199</v>
      </c>
      <c r="B184" t="s">
        <v>1303</v>
      </c>
      <c r="C184" t="s">
        <v>1302</v>
      </c>
      <c r="D184">
        <v>3650304</v>
      </c>
      <c r="E184">
        <v>3762225</v>
      </c>
      <c r="F184" t="s">
        <v>667</v>
      </c>
      <c r="G184">
        <v>3620001</v>
      </c>
      <c r="H184">
        <v>3670000</v>
      </c>
      <c r="I184">
        <v>0.23993300000000001</v>
      </c>
      <c r="J184">
        <v>5.3820897279872799</v>
      </c>
      <c r="K184">
        <v>-0.56658699999999995</v>
      </c>
      <c r="L184">
        <v>0.40810000000000002</v>
      </c>
      <c r="M184">
        <v>0.25566</v>
      </c>
      <c r="N184">
        <v>-1.04741</v>
      </c>
      <c r="O184">
        <v>3.0178199999999999E-2</v>
      </c>
      <c r="P184">
        <v>5.3820897279872799</v>
      </c>
      <c r="Q184" t="s">
        <v>657</v>
      </c>
    </row>
    <row r="185" spans="1:17">
      <c r="A185" t="s">
        <v>356</v>
      </c>
      <c r="B185" t="s">
        <v>2126</v>
      </c>
      <c r="C185" t="s">
        <v>1822</v>
      </c>
      <c r="D185">
        <v>1036513</v>
      </c>
      <c r="E185">
        <v>1073279</v>
      </c>
      <c r="F185" t="s">
        <v>666</v>
      </c>
      <c r="G185">
        <v>1000001</v>
      </c>
      <c r="H185">
        <v>1050000</v>
      </c>
      <c r="I185">
        <v>0.53576999999999997</v>
      </c>
      <c r="J185">
        <v>1.2574690220824001</v>
      </c>
      <c r="K185">
        <v>-0.39356999999999998</v>
      </c>
      <c r="L185">
        <v>0.26978000000000002</v>
      </c>
      <c r="M185">
        <v>0.33607999999999999</v>
      </c>
      <c r="N185">
        <v>-0.34214299999999997</v>
      </c>
      <c r="O185">
        <v>1.1731199999999999</v>
      </c>
      <c r="P185">
        <v>1.2574690220824001</v>
      </c>
      <c r="Q185" t="s">
        <v>657</v>
      </c>
    </row>
    <row r="186" spans="1:17">
      <c r="A186" t="s">
        <v>386</v>
      </c>
      <c r="B186" t="s">
        <v>2125</v>
      </c>
      <c r="C186" t="s">
        <v>1813</v>
      </c>
      <c r="D186">
        <v>218598</v>
      </c>
      <c r="E186">
        <v>240271</v>
      </c>
      <c r="F186" t="s">
        <v>666</v>
      </c>
      <c r="G186">
        <v>220001</v>
      </c>
      <c r="H186">
        <v>270000</v>
      </c>
      <c r="I186">
        <v>0.25182500000000002</v>
      </c>
      <c r="J186">
        <v>2.1967631852081499</v>
      </c>
      <c r="K186">
        <v>-0.84208899999999998</v>
      </c>
      <c r="L186">
        <v>0.74929999999999997</v>
      </c>
      <c r="M186">
        <v>0.45354</v>
      </c>
      <c r="N186">
        <v>-1.03956</v>
      </c>
      <c r="O186">
        <v>0.88972200000000001</v>
      </c>
      <c r="P186">
        <v>2.1967631852081602</v>
      </c>
      <c r="Q186" t="s">
        <v>657</v>
      </c>
    </row>
    <row r="187" spans="1:17">
      <c r="A187" t="s">
        <v>385</v>
      </c>
      <c r="B187" t="s">
        <v>2124</v>
      </c>
      <c r="C187" t="s">
        <v>1812</v>
      </c>
      <c r="D187">
        <v>248142</v>
      </c>
      <c r="E187">
        <v>249003</v>
      </c>
      <c r="F187" t="s">
        <v>666</v>
      </c>
      <c r="G187">
        <v>220001</v>
      </c>
      <c r="H187">
        <v>270000</v>
      </c>
      <c r="I187">
        <v>0.25182500000000002</v>
      </c>
      <c r="J187">
        <v>2.1967631852081499</v>
      </c>
      <c r="K187">
        <v>-0.84208899999999998</v>
      </c>
      <c r="L187">
        <v>0.74929999999999997</v>
      </c>
      <c r="M187">
        <v>0.45354</v>
      </c>
      <c r="N187">
        <v>-1.03956</v>
      </c>
      <c r="O187">
        <v>0.88972200000000001</v>
      </c>
      <c r="P187">
        <v>2.1967631852081602</v>
      </c>
      <c r="Q187" t="s">
        <v>657</v>
      </c>
    </row>
    <row r="188" spans="1:17">
      <c r="A188" t="s">
        <v>384</v>
      </c>
      <c r="D188">
        <v>249216</v>
      </c>
      <c r="E188">
        <v>249644</v>
      </c>
      <c r="F188" t="s">
        <v>666</v>
      </c>
      <c r="G188">
        <v>220001</v>
      </c>
      <c r="H188">
        <v>270000</v>
      </c>
      <c r="I188">
        <v>0.25182500000000002</v>
      </c>
      <c r="J188">
        <v>2.1967631852081499</v>
      </c>
      <c r="K188">
        <v>-0.84208899999999998</v>
      </c>
      <c r="L188">
        <v>0.74929999999999997</v>
      </c>
      <c r="M188">
        <v>0.45354</v>
      </c>
      <c r="N188">
        <v>-1.03956</v>
      </c>
      <c r="O188">
        <v>0.88972200000000001</v>
      </c>
      <c r="P188">
        <v>2.1967631852081602</v>
      </c>
      <c r="Q188" t="s">
        <v>657</v>
      </c>
    </row>
    <row r="189" spans="1:17">
      <c r="A189" t="s">
        <v>383</v>
      </c>
      <c r="B189" t="s">
        <v>2123</v>
      </c>
      <c r="C189" t="s">
        <v>1875</v>
      </c>
      <c r="D189">
        <v>252380</v>
      </c>
      <c r="E189">
        <v>259514</v>
      </c>
      <c r="F189" t="s">
        <v>666</v>
      </c>
      <c r="G189">
        <v>220001</v>
      </c>
      <c r="H189">
        <v>270000</v>
      </c>
      <c r="I189">
        <v>0.25182500000000002</v>
      </c>
      <c r="J189">
        <v>2.1967631852081499</v>
      </c>
      <c r="K189">
        <v>-0.84208899999999998</v>
      </c>
      <c r="L189">
        <v>0.74929999999999997</v>
      </c>
      <c r="M189">
        <v>0.45354</v>
      </c>
      <c r="N189">
        <v>-1.03956</v>
      </c>
      <c r="O189">
        <v>0.88972200000000001</v>
      </c>
      <c r="P189">
        <v>2.1967631852081602</v>
      </c>
      <c r="Q189" t="s">
        <v>657</v>
      </c>
    </row>
    <row r="190" spans="1:17">
      <c r="A190" t="s">
        <v>382</v>
      </c>
      <c r="D190">
        <v>260849</v>
      </c>
      <c r="E190">
        <v>262484</v>
      </c>
      <c r="F190" t="s">
        <v>666</v>
      </c>
      <c r="G190">
        <v>220001</v>
      </c>
      <c r="H190">
        <v>270000</v>
      </c>
      <c r="I190">
        <v>0.25182500000000002</v>
      </c>
      <c r="J190">
        <v>2.1967631852081499</v>
      </c>
      <c r="K190">
        <v>-0.84208899999999998</v>
      </c>
      <c r="L190">
        <v>0.74929999999999997</v>
      </c>
      <c r="M190">
        <v>0.45354</v>
      </c>
      <c r="N190">
        <v>-1.03956</v>
      </c>
      <c r="O190">
        <v>0.88972200000000001</v>
      </c>
      <c r="P190">
        <v>2.1967631852081602</v>
      </c>
      <c r="Q190" t="s">
        <v>657</v>
      </c>
    </row>
    <row r="191" spans="1:17">
      <c r="A191" t="s">
        <v>381</v>
      </c>
      <c r="B191" t="s">
        <v>2122</v>
      </c>
      <c r="C191" t="s">
        <v>1820</v>
      </c>
      <c r="D191">
        <v>262782</v>
      </c>
      <c r="E191">
        <v>266846</v>
      </c>
      <c r="F191" t="s">
        <v>666</v>
      </c>
      <c r="G191">
        <v>220001</v>
      </c>
      <c r="H191">
        <v>270000</v>
      </c>
      <c r="I191">
        <v>0.25182500000000002</v>
      </c>
      <c r="J191">
        <v>2.1967631852081499</v>
      </c>
      <c r="K191">
        <v>-0.84208899999999998</v>
      </c>
      <c r="L191">
        <v>0.74929999999999997</v>
      </c>
      <c r="M191">
        <v>0.45354</v>
      </c>
      <c r="N191">
        <v>-1.03956</v>
      </c>
      <c r="O191">
        <v>0.88972200000000001</v>
      </c>
      <c r="P191">
        <v>2.1967631852081602</v>
      </c>
      <c r="Q191" t="s">
        <v>657</v>
      </c>
    </row>
    <row r="192" spans="1:17">
      <c r="A192" t="s">
        <v>380</v>
      </c>
      <c r="B192" t="s">
        <v>933</v>
      </c>
      <c r="C192" t="s">
        <v>932</v>
      </c>
      <c r="D192">
        <v>267447</v>
      </c>
      <c r="E192">
        <v>285316</v>
      </c>
      <c r="F192" t="s">
        <v>666</v>
      </c>
      <c r="G192">
        <v>220001</v>
      </c>
      <c r="H192">
        <v>270000</v>
      </c>
      <c r="I192">
        <v>0.25182500000000002</v>
      </c>
      <c r="J192">
        <v>2.1967631852081499</v>
      </c>
      <c r="K192">
        <v>-0.84208899999999998</v>
      </c>
      <c r="L192">
        <v>0.74929999999999997</v>
      </c>
      <c r="M192">
        <v>0.45354</v>
      </c>
      <c r="N192">
        <v>-1.03956</v>
      </c>
      <c r="O192">
        <v>0.88972200000000001</v>
      </c>
      <c r="P192">
        <v>2.1967631852081602</v>
      </c>
      <c r="Q192" t="s">
        <v>657</v>
      </c>
    </row>
    <row r="193" spans="1:17">
      <c r="A193" t="s">
        <v>249</v>
      </c>
      <c r="B193" t="s">
        <v>2121</v>
      </c>
      <c r="C193" t="s">
        <v>1859</v>
      </c>
      <c r="D193">
        <v>25148196</v>
      </c>
      <c r="E193">
        <v>25150318</v>
      </c>
      <c r="F193" t="s">
        <v>665</v>
      </c>
      <c r="G193">
        <v>25140001</v>
      </c>
      <c r="H193">
        <v>25190000</v>
      </c>
      <c r="I193">
        <v>0.546427</v>
      </c>
      <c r="J193">
        <v>2.05873287382357</v>
      </c>
      <c r="K193">
        <v>-0.21553600000000001</v>
      </c>
      <c r="L193">
        <v>0.47793999999999998</v>
      </c>
      <c r="M193">
        <v>0.32551999999999998</v>
      </c>
      <c r="N193">
        <v>-0.57631900000000003</v>
      </c>
      <c r="O193">
        <v>4.8207800000000002E-3</v>
      </c>
      <c r="P193">
        <v>2.05873287382357</v>
      </c>
      <c r="Q193" t="s">
        <v>657</v>
      </c>
    </row>
    <row r="194" spans="1:17">
      <c r="A194" t="s">
        <v>248</v>
      </c>
      <c r="D194">
        <v>25150333</v>
      </c>
      <c r="E194">
        <v>25150632</v>
      </c>
      <c r="F194" t="s">
        <v>665</v>
      </c>
      <c r="G194">
        <v>25140001</v>
      </c>
      <c r="H194">
        <v>25190000</v>
      </c>
      <c r="I194">
        <v>0.546427</v>
      </c>
      <c r="J194">
        <v>2.05873287382357</v>
      </c>
      <c r="K194">
        <v>-0.21553600000000001</v>
      </c>
      <c r="L194">
        <v>0.47793999999999998</v>
      </c>
      <c r="M194">
        <v>0.32551999999999998</v>
      </c>
      <c r="N194">
        <v>-0.57631900000000003</v>
      </c>
      <c r="O194">
        <v>4.8207800000000002E-3</v>
      </c>
      <c r="P194">
        <v>2.05873287382357</v>
      </c>
      <c r="Q194" t="s">
        <v>657</v>
      </c>
    </row>
    <row r="195" spans="1:17">
      <c r="A195" t="s">
        <v>247</v>
      </c>
      <c r="B195" t="s">
        <v>2120</v>
      </c>
      <c r="C195" t="s">
        <v>1810</v>
      </c>
      <c r="D195">
        <v>25164259</v>
      </c>
      <c r="E195">
        <v>25166890</v>
      </c>
      <c r="F195" t="s">
        <v>665</v>
      </c>
      <c r="G195">
        <v>25140001</v>
      </c>
      <c r="H195">
        <v>25190000</v>
      </c>
      <c r="I195">
        <v>0.546427</v>
      </c>
      <c r="J195">
        <v>2.05873287382357</v>
      </c>
      <c r="K195">
        <v>-0.21553600000000001</v>
      </c>
      <c r="L195">
        <v>0.47793999999999998</v>
      </c>
      <c r="M195">
        <v>0.32551999999999998</v>
      </c>
      <c r="N195">
        <v>-0.57631900000000003</v>
      </c>
      <c r="O195">
        <v>4.8207800000000002E-3</v>
      </c>
      <c r="P195">
        <v>2.05873287382357</v>
      </c>
      <c r="Q195" t="s">
        <v>657</v>
      </c>
    </row>
    <row r="196" spans="1:17">
      <c r="A196" t="s">
        <v>246</v>
      </c>
      <c r="B196" t="s">
        <v>1362</v>
      </c>
      <c r="C196" t="s">
        <v>1361</v>
      </c>
      <c r="D196">
        <v>25167482</v>
      </c>
      <c r="E196">
        <v>25186306</v>
      </c>
      <c r="F196" t="s">
        <v>665</v>
      </c>
      <c r="G196">
        <v>25140001</v>
      </c>
      <c r="H196">
        <v>25190000</v>
      </c>
      <c r="I196">
        <v>0.546427</v>
      </c>
      <c r="J196">
        <v>2.05873287382357</v>
      </c>
      <c r="K196">
        <v>-0.21553600000000001</v>
      </c>
      <c r="L196">
        <v>0.47793999999999998</v>
      </c>
      <c r="M196">
        <v>0.32551999999999998</v>
      </c>
      <c r="N196">
        <v>-0.57631900000000003</v>
      </c>
      <c r="O196">
        <v>4.8207800000000002E-3</v>
      </c>
      <c r="P196">
        <v>2.05873287382357</v>
      </c>
      <c r="Q196" t="s">
        <v>657</v>
      </c>
    </row>
    <row r="197" spans="1:17">
      <c r="A197" t="s">
        <v>1359</v>
      </c>
      <c r="B197" t="s">
        <v>1358</v>
      </c>
      <c r="C197" t="s">
        <v>1357</v>
      </c>
      <c r="D197">
        <v>25401155</v>
      </c>
      <c r="E197">
        <v>25408900</v>
      </c>
      <c r="F197" t="s">
        <v>665</v>
      </c>
      <c r="G197">
        <v>25360001</v>
      </c>
      <c r="H197">
        <v>25410000</v>
      </c>
      <c r="I197">
        <v>0.23932</v>
      </c>
      <c r="J197">
        <v>1.78475632023536</v>
      </c>
      <c r="K197">
        <v>-0.54643299999999995</v>
      </c>
      <c r="L197">
        <v>0.15493999999999999</v>
      </c>
      <c r="M197">
        <v>0.30502000000000001</v>
      </c>
      <c r="N197">
        <v>-0.53183599999999998</v>
      </c>
      <c r="O197">
        <v>0.488431</v>
      </c>
      <c r="P197">
        <v>1.78475632023536</v>
      </c>
      <c r="Q197" t="s">
        <v>657</v>
      </c>
    </row>
    <row r="198" spans="1:17">
      <c r="A198" t="s">
        <v>125</v>
      </c>
      <c r="B198" t="s">
        <v>2119</v>
      </c>
      <c r="C198" t="s">
        <v>1791</v>
      </c>
      <c r="D198">
        <v>25846574</v>
      </c>
      <c r="E198">
        <v>25944312</v>
      </c>
      <c r="F198" t="s">
        <v>665</v>
      </c>
      <c r="G198">
        <v>25880001</v>
      </c>
      <c r="H198">
        <v>25930000</v>
      </c>
      <c r="I198">
        <v>0.55906299999999998</v>
      </c>
      <c r="J198">
        <v>1.2889127196699</v>
      </c>
      <c r="K198">
        <v>-0.32440999999999998</v>
      </c>
      <c r="L198">
        <v>1</v>
      </c>
      <c r="M198">
        <v>0.44496000000000002</v>
      </c>
      <c r="N198">
        <v>-0.42447499999999999</v>
      </c>
      <c r="O198">
        <v>-7.5936400000000001E-2</v>
      </c>
      <c r="P198">
        <v>1.2889127196699</v>
      </c>
      <c r="Q198" t="s">
        <v>657</v>
      </c>
    </row>
    <row r="199" spans="1:17">
      <c r="A199" t="s">
        <v>124</v>
      </c>
      <c r="D199">
        <v>26028401</v>
      </c>
      <c r="E199">
        <v>26036304</v>
      </c>
      <c r="F199" t="s">
        <v>665</v>
      </c>
      <c r="G199">
        <v>26010001</v>
      </c>
      <c r="H199">
        <v>26060000</v>
      </c>
      <c r="I199">
        <v>0.54974400000000001</v>
      </c>
      <c r="J199">
        <v>2.2746522337753898</v>
      </c>
      <c r="K199">
        <v>-0.48110900000000001</v>
      </c>
      <c r="L199">
        <v>0.15809999999999999</v>
      </c>
      <c r="M199">
        <v>0.28876000000000002</v>
      </c>
      <c r="N199">
        <v>-0.65461499999999995</v>
      </c>
      <c r="O199">
        <v>0.15565699999999999</v>
      </c>
      <c r="P199">
        <v>2.2746522337753898</v>
      </c>
      <c r="Q199" t="s">
        <v>657</v>
      </c>
    </row>
    <row r="200" spans="1:17">
      <c r="A200" t="s">
        <v>318</v>
      </c>
      <c r="D200">
        <v>4573454</v>
      </c>
      <c r="E200">
        <v>4631557</v>
      </c>
      <c r="F200" t="s">
        <v>665</v>
      </c>
      <c r="G200">
        <v>4570001</v>
      </c>
      <c r="H200">
        <v>4620000</v>
      </c>
      <c r="I200">
        <v>0.36781999999999998</v>
      </c>
      <c r="J200">
        <v>2.1239664522989998</v>
      </c>
      <c r="K200">
        <v>-0.25539299999999998</v>
      </c>
      <c r="L200">
        <v>0.93096000000000001</v>
      </c>
      <c r="M200">
        <v>0.15895999999999999</v>
      </c>
      <c r="N200">
        <v>-0.44977299999999998</v>
      </c>
      <c r="O200">
        <v>0.46535199999999999</v>
      </c>
      <c r="P200">
        <v>2.1239664522989998</v>
      </c>
      <c r="Q200" t="s">
        <v>657</v>
      </c>
    </row>
    <row r="201" spans="1:17">
      <c r="A201" t="s">
        <v>317</v>
      </c>
      <c r="B201" t="s">
        <v>1399</v>
      </c>
      <c r="C201" t="s">
        <v>1398</v>
      </c>
      <c r="D201">
        <v>4695427</v>
      </c>
      <c r="E201">
        <v>4705509</v>
      </c>
      <c r="F201" t="s">
        <v>665</v>
      </c>
      <c r="G201">
        <v>4690001</v>
      </c>
      <c r="H201">
        <v>4740000</v>
      </c>
      <c r="I201">
        <v>0.30445699999999998</v>
      </c>
      <c r="J201">
        <v>1.88990876158041</v>
      </c>
      <c r="K201">
        <v>-0.53437199999999996</v>
      </c>
      <c r="L201">
        <v>0.28855999999999998</v>
      </c>
      <c r="M201">
        <v>0.24823999999999999</v>
      </c>
      <c r="N201">
        <v>-0.62553800000000004</v>
      </c>
      <c r="O201">
        <v>0.71495600000000004</v>
      </c>
      <c r="P201">
        <v>1.88990876158041</v>
      </c>
      <c r="Q201" t="s">
        <v>657</v>
      </c>
    </row>
    <row r="202" spans="1:17">
      <c r="A202" t="s">
        <v>316</v>
      </c>
      <c r="B202" t="s">
        <v>2118</v>
      </c>
      <c r="C202" t="s">
        <v>1844</v>
      </c>
      <c r="D202">
        <v>4717277</v>
      </c>
      <c r="E202">
        <v>4721619</v>
      </c>
      <c r="F202" t="s">
        <v>665</v>
      </c>
      <c r="G202">
        <v>4690001</v>
      </c>
      <c r="H202">
        <v>4740000</v>
      </c>
      <c r="I202">
        <v>0.30445699999999998</v>
      </c>
      <c r="J202">
        <v>1.88990876158041</v>
      </c>
      <c r="K202">
        <v>-0.53437199999999996</v>
      </c>
      <c r="L202">
        <v>0.28855999999999998</v>
      </c>
      <c r="M202">
        <v>0.24823999999999999</v>
      </c>
      <c r="N202">
        <v>-0.62553800000000004</v>
      </c>
      <c r="O202">
        <v>0.71495600000000004</v>
      </c>
      <c r="P202">
        <v>1.88990876158041</v>
      </c>
      <c r="Q202" t="s">
        <v>657</v>
      </c>
    </row>
    <row r="203" spans="1:17">
      <c r="A203" t="s">
        <v>105</v>
      </c>
      <c r="B203" t="s">
        <v>1005</v>
      </c>
      <c r="C203" t="s">
        <v>1004</v>
      </c>
      <c r="D203">
        <v>22741608</v>
      </c>
      <c r="E203">
        <v>22840862</v>
      </c>
      <c r="F203" t="s">
        <v>664</v>
      </c>
      <c r="G203">
        <v>22830001</v>
      </c>
      <c r="H203">
        <v>22880000</v>
      </c>
      <c r="I203">
        <v>0.27753800000000001</v>
      </c>
      <c r="J203">
        <v>2.4087702148465602</v>
      </c>
      <c r="K203">
        <v>-0.559998</v>
      </c>
      <c r="L203">
        <v>0.73414000000000001</v>
      </c>
      <c r="M203">
        <v>0.40952</v>
      </c>
      <c r="N203">
        <v>-0.93770600000000004</v>
      </c>
      <c r="O203">
        <v>0.53381699999999999</v>
      </c>
      <c r="P203">
        <v>2.4087702148465602</v>
      </c>
      <c r="Q203" t="s">
        <v>657</v>
      </c>
    </row>
    <row r="204" spans="1:17">
      <c r="A204" t="s">
        <v>283</v>
      </c>
      <c r="B204" t="s">
        <v>2117</v>
      </c>
      <c r="C204" t="s">
        <v>1800</v>
      </c>
      <c r="D204">
        <v>22854157</v>
      </c>
      <c r="E204">
        <v>22927239</v>
      </c>
      <c r="F204" t="s">
        <v>664</v>
      </c>
      <c r="G204">
        <v>22850001</v>
      </c>
      <c r="H204">
        <v>22900000</v>
      </c>
      <c r="I204">
        <v>0.26398300000000002</v>
      </c>
      <c r="J204">
        <v>2.5391998340104802</v>
      </c>
      <c r="K204">
        <v>-0.53276000000000001</v>
      </c>
      <c r="L204">
        <v>0.91690000000000005</v>
      </c>
      <c r="M204">
        <v>0.42196</v>
      </c>
      <c r="N204">
        <v>-0.77346199999999998</v>
      </c>
      <c r="O204">
        <v>0.48371599999999998</v>
      </c>
      <c r="P204">
        <v>2.5391998340104802</v>
      </c>
      <c r="Q204" t="s">
        <v>657</v>
      </c>
    </row>
    <row r="205" spans="1:17">
      <c r="A205" t="s">
        <v>998</v>
      </c>
      <c r="B205" t="s">
        <v>997</v>
      </c>
      <c r="C205" t="s">
        <v>996</v>
      </c>
      <c r="D205">
        <v>22948436</v>
      </c>
      <c r="E205">
        <v>23056554</v>
      </c>
      <c r="F205" t="s">
        <v>664</v>
      </c>
      <c r="G205">
        <v>22960001</v>
      </c>
      <c r="H205">
        <v>23010000</v>
      </c>
      <c r="I205">
        <v>0.42504500000000001</v>
      </c>
      <c r="J205">
        <v>5.3426154334011198</v>
      </c>
      <c r="K205">
        <v>-1.38565</v>
      </c>
      <c r="L205">
        <v>1</v>
      </c>
      <c r="M205">
        <v>0.18694</v>
      </c>
      <c r="N205">
        <v>-1.3690199999999999</v>
      </c>
      <c r="O205">
        <v>1.9142399999999999</v>
      </c>
      <c r="P205">
        <v>5.3426154334011198</v>
      </c>
      <c r="Q205" t="s">
        <v>657</v>
      </c>
    </row>
    <row r="206" spans="1:17">
      <c r="A206" t="s">
        <v>2116</v>
      </c>
      <c r="B206" t="s">
        <v>1321</v>
      </c>
      <c r="C206" t="s">
        <v>1320</v>
      </c>
      <c r="D206">
        <v>23720906</v>
      </c>
      <c r="E206">
        <v>23839740</v>
      </c>
      <c r="F206" t="s">
        <v>664</v>
      </c>
      <c r="G206">
        <v>23790001</v>
      </c>
      <c r="H206">
        <v>23840000</v>
      </c>
      <c r="I206">
        <v>0.46522599999999997</v>
      </c>
      <c r="J206">
        <v>1.1513649724671799</v>
      </c>
      <c r="K206">
        <v>-0.29275499999999999</v>
      </c>
      <c r="L206">
        <v>0.99480000000000002</v>
      </c>
      <c r="M206">
        <v>0.17760000000000001</v>
      </c>
      <c r="N206">
        <v>-0.38902900000000001</v>
      </c>
      <c r="O206">
        <v>0.66968499999999997</v>
      </c>
      <c r="P206">
        <v>1.1513649724671799</v>
      </c>
      <c r="Q206" t="s">
        <v>657</v>
      </c>
    </row>
    <row r="207" spans="1:17">
      <c r="A207" t="s">
        <v>270</v>
      </c>
      <c r="B207" t="s">
        <v>827</v>
      </c>
      <c r="C207" t="s">
        <v>826</v>
      </c>
      <c r="D207">
        <v>1151690</v>
      </c>
      <c r="E207">
        <v>1184873</v>
      </c>
      <c r="F207" t="s">
        <v>662</v>
      </c>
      <c r="G207">
        <v>1120001</v>
      </c>
      <c r="H207">
        <v>1170000</v>
      </c>
      <c r="I207">
        <v>0.296852</v>
      </c>
      <c r="J207">
        <v>1.0826956544972199</v>
      </c>
      <c r="K207">
        <v>-0.66542100000000004</v>
      </c>
      <c r="L207">
        <v>0.36624000000000001</v>
      </c>
      <c r="M207">
        <v>0.49514000000000002</v>
      </c>
      <c r="N207">
        <v>-0.38905899999999999</v>
      </c>
      <c r="O207">
        <v>2.0060699999999998</v>
      </c>
      <c r="P207">
        <v>1.0826956544972199</v>
      </c>
      <c r="Q207" t="s">
        <v>657</v>
      </c>
    </row>
    <row r="208" spans="1:17">
      <c r="A208" t="s">
        <v>446</v>
      </c>
      <c r="B208" t="s">
        <v>1072</v>
      </c>
      <c r="C208" t="s">
        <v>1071</v>
      </c>
      <c r="D208">
        <v>1033071</v>
      </c>
      <c r="E208">
        <v>1040864</v>
      </c>
      <c r="F208" t="s">
        <v>661</v>
      </c>
      <c r="G208">
        <v>1030001</v>
      </c>
      <c r="H208">
        <v>1080000</v>
      </c>
      <c r="I208">
        <v>0.398727</v>
      </c>
      <c r="J208">
        <v>1.68538236449016</v>
      </c>
      <c r="K208">
        <v>-0.55467100000000003</v>
      </c>
      <c r="L208">
        <v>0.42796000000000001</v>
      </c>
      <c r="M208">
        <v>0.50482000000000005</v>
      </c>
      <c r="N208">
        <v>-0.51298999999999995</v>
      </c>
      <c r="O208">
        <v>0.85747099999999998</v>
      </c>
      <c r="P208">
        <v>1.68538236449016</v>
      </c>
      <c r="Q208" t="s">
        <v>657</v>
      </c>
    </row>
    <row r="209" spans="1:17">
      <c r="A209" t="s">
        <v>445</v>
      </c>
      <c r="B209" t="s">
        <v>1069</v>
      </c>
      <c r="C209" t="s">
        <v>1068</v>
      </c>
      <c r="D209">
        <v>1066399</v>
      </c>
      <c r="E209">
        <v>1087638</v>
      </c>
      <c r="F209" t="s">
        <v>661</v>
      </c>
      <c r="G209">
        <v>1030001</v>
      </c>
      <c r="H209">
        <v>1080000</v>
      </c>
      <c r="I209">
        <v>0.398727</v>
      </c>
      <c r="J209">
        <v>1.68538236449016</v>
      </c>
      <c r="K209">
        <v>-0.55467100000000003</v>
      </c>
      <c r="L209">
        <v>0.42796000000000001</v>
      </c>
      <c r="M209">
        <v>0.50482000000000005</v>
      </c>
      <c r="N209">
        <v>-0.51298999999999995</v>
      </c>
      <c r="O209">
        <v>0.85747099999999998</v>
      </c>
      <c r="P209">
        <v>1.68538236449016</v>
      </c>
      <c r="Q209" t="s">
        <v>657</v>
      </c>
    </row>
    <row r="210" spans="1:17">
      <c r="A210" t="s">
        <v>444</v>
      </c>
      <c r="B210" t="s">
        <v>1069</v>
      </c>
      <c r="C210" t="s">
        <v>1068</v>
      </c>
      <c r="D210">
        <v>1087645</v>
      </c>
      <c r="E210">
        <v>1096781</v>
      </c>
      <c r="F210" t="s">
        <v>661</v>
      </c>
      <c r="G210">
        <v>1090001</v>
      </c>
      <c r="H210">
        <v>1140000</v>
      </c>
      <c r="I210">
        <v>0.24621000000000001</v>
      </c>
      <c r="J210">
        <v>2.4533905686424999</v>
      </c>
      <c r="K210">
        <v>-0.82051300000000005</v>
      </c>
      <c r="L210">
        <v>0.64978000000000002</v>
      </c>
      <c r="M210">
        <v>0.58372000000000002</v>
      </c>
      <c r="N210">
        <v>-0.56558799999999998</v>
      </c>
      <c r="O210">
        <v>1.02759</v>
      </c>
      <c r="P210">
        <v>2.4533905686424999</v>
      </c>
      <c r="Q210" t="s">
        <v>657</v>
      </c>
    </row>
    <row r="211" spans="1:17">
      <c r="A211" t="s">
        <v>443</v>
      </c>
      <c r="B211" t="s">
        <v>1069</v>
      </c>
      <c r="C211" t="s">
        <v>1068</v>
      </c>
      <c r="D211">
        <v>1097739</v>
      </c>
      <c r="E211">
        <v>1101998</v>
      </c>
      <c r="F211" t="s">
        <v>661</v>
      </c>
      <c r="G211">
        <v>1090001</v>
      </c>
      <c r="H211">
        <v>1140000</v>
      </c>
      <c r="I211">
        <v>0.24621000000000001</v>
      </c>
      <c r="J211">
        <v>2.4533905686424999</v>
      </c>
      <c r="K211">
        <v>-0.82051300000000005</v>
      </c>
      <c r="L211">
        <v>0.64978000000000002</v>
      </c>
      <c r="M211">
        <v>0.58372000000000002</v>
      </c>
      <c r="N211">
        <v>-0.56558799999999998</v>
      </c>
      <c r="O211">
        <v>1.02759</v>
      </c>
      <c r="P211">
        <v>2.4533905686424999</v>
      </c>
      <c r="Q211" t="s">
        <v>657</v>
      </c>
    </row>
    <row r="212" spans="1:17">
      <c r="A212" t="s">
        <v>442</v>
      </c>
      <c r="B212" t="s">
        <v>2115</v>
      </c>
      <c r="C212" t="s">
        <v>2114</v>
      </c>
      <c r="D212">
        <v>1113130</v>
      </c>
      <c r="E212">
        <v>1133261</v>
      </c>
      <c r="F212" t="s">
        <v>661</v>
      </c>
      <c r="G212">
        <v>1090001</v>
      </c>
      <c r="H212">
        <v>1140000</v>
      </c>
      <c r="I212">
        <v>0.24621000000000001</v>
      </c>
      <c r="J212">
        <v>2.4533905686424999</v>
      </c>
      <c r="K212">
        <v>-0.82051300000000005</v>
      </c>
      <c r="L212">
        <v>0.64978000000000002</v>
      </c>
      <c r="M212">
        <v>0.58372000000000002</v>
      </c>
      <c r="N212">
        <v>-0.56558799999999998</v>
      </c>
      <c r="O212">
        <v>1.02759</v>
      </c>
      <c r="P212">
        <v>2.4533905686424999</v>
      </c>
      <c r="Q212" t="s">
        <v>657</v>
      </c>
    </row>
    <row r="213" spans="1:17">
      <c r="A213" t="s">
        <v>441</v>
      </c>
      <c r="B213" t="s">
        <v>1065</v>
      </c>
      <c r="C213" t="s">
        <v>1064</v>
      </c>
      <c r="D213">
        <v>1138688</v>
      </c>
      <c r="E213">
        <v>1154852</v>
      </c>
      <c r="F213" t="s">
        <v>661</v>
      </c>
      <c r="G213">
        <v>1090001</v>
      </c>
      <c r="H213">
        <v>1140000</v>
      </c>
      <c r="I213">
        <v>0.24621000000000001</v>
      </c>
      <c r="J213">
        <v>2.4533905686424999</v>
      </c>
      <c r="K213">
        <v>-0.82051300000000005</v>
      </c>
      <c r="L213">
        <v>0.64978000000000002</v>
      </c>
      <c r="M213">
        <v>0.58372000000000002</v>
      </c>
      <c r="N213">
        <v>-0.56558799999999998</v>
      </c>
      <c r="O213">
        <v>1.02759</v>
      </c>
      <c r="P213">
        <v>2.4533905686424999</v>
      </c>
      <c r="Q213" t="s">
        <v>657</v>
      </c>
    </row>
    <row r="214" spans="1:17">
      <c r="A214" t="s">
        <v>440</v>
      </c>
      <c r="B214" t="s">
        <v>1065</v>
      </c>
      <c r="C214" t="s">
        <v>1064</v>
      </c>
      <c r="D214">
        <v>1156067</v>
      </c>
      <c r="E214">
        <v>1162833</v>
      </c>
      <c r="F214" t="s">
        <v>661</v>
      </c>
      <c r="G214">
        <v>1110001</v>
      </c>
      <c r="H214">
        <v>1160000</v>
      </c>
      <c r="I214">
        <v>0.487064</v>
      </c>
      <c r="J214">
        <v>2.0124741961688999</v>
      </c>
      <c r="K214">
        <v>-0.24340800000000001</v>
      </c>
      <c r="L214">
        <v>0.80467999999999995</v>
      </c>
      <c r="M214">
        <v>0.55293999999999999</v>
      </c>
      <c r="N214">
        <v>-0.159942</v>
      </c>
      <c r="O214">
        <v>6.8300899999999998E-2</v>
      </c>
      <c r="P214">
        <v>2.0124741961688999</v>
      </c>
      <c r="Q214" t="s">
        <v>657</v>
      </c>
    </row>
    <row r="215" spans="1:17">
      <c r="A215" t="s">
        <v>272</v>
      </c>
      <c r="B215" t="s">
        <v>1062</v>
      </c>
      <c r="C215" t="s">
        <v>1061</v>
      </c>
      <c r="D215">
        <v>1573540</v>
      </c>
      <c r="E215">
        <v>1603827</v>
      </c>
      <c r="F215" t="s">
        <v>661</v>
      </c>
      <c r="G215">
        <v>1560001</v>
      </c>
      <c r="H215">
        <v>1610000</v>
      </c>
      <c r="I215">
        <v>0.26680500000000001</v>
      </c>
      <c r="J215">
        <v>1.59592532113271</v>
      </c>
      <c r="K215">
        <v>-0.40637099999999998</v>
      </c>
      <c r="L215">
        <v>0.60577999999999999</v>
      </c>
      <c r="M215">
        <v>0.42104000000000003</v>
      </c>
      <c r="N215">
        <v>0.11051999999999999</v>
      </c>
      <c r="O215">
        <v>0.626722</v>
      </c>
      <c r="P215">
        <v>1.59592532113271</v>
      </c>
      <c r="Q215" t="s">
        <v>657</v>
      </c>
    </row>
    <row r="216" spans="1:17">
      <c r="A216" t="s">
        <v>348</v>
      </c>
      <c r="B216" t="s">
        <v>2113</v>
      </c>
      <c r="C216" t="s">
        <v>1809</v>
      </c>
      <c r="D216">
        <v>18287953</v>
      </c>
      <c r="E216">
        <v>18289022</v>
      </c>
      <c r="F216" t="s">
        <v>661</v>
      </c>
      <c r="G216">
        <v>18280001</v>
      </c>
      <c r="H216">
        <v>18330000</v>
      </c>
      <c r="I216">
        <v>0.44831100000000002</v>
      </c>
      <c r="J216">
        <v>3.3948321843833198</v>
      </c>
      <c r="K216">
        <v>-0.27860400000000002</v>
      </c>
      <c r="L216">
        <v>0.72136</v>
      </c>
      <c r="M216">
        <v>0.16832</v>
      </c>
      <c r="N216">
        <v>4.7716399999999999E-2</v>
      </c>
      <c r="O216">
        <v>-0.17145099999999999</v>
      </c>
      <c r="P216">
        <v>3.3948321843833198</v>
      </c>
      <c r="Q216" t="s">
        <v>657</v>
      </c>
    </row>
    <row r="217" spans="1:17">
      <c r="A217" t="s">
        <v>349</v>
      </c>
      <c r="B217" t="s">
        <v>1057</v>
      </c>
      <c r="C217" t="s">
        <v>1056</v>
      </c>
      <c r="D217">
        <v>18293211</v>
      </c>
      <c r="E217">
        <v>18328206</v>
      </c>
      <c r="F217" t="s">
        <v>661</v>
      </c>
      <c r="G217">
        <v>18300001</v>
      </c>
      <c r="H217">
        <v>18350000</v>
      </c>
      <c r="I217">
        <v>0.57080200000000003</v>
      </c>
      <c r="J217">
        <v>4.3863234140739502</v>
      </c>
      <c r="K217">
        <v>-0.48267399999999999</v>
      </c>
      <c r="L217">
        <v>0.81091999999999997</v>
      </c>
      <c r="M217">
        <v>0.22176000000000001</v>
      </c>
      <c r="N217">
        <v>-0.32116699999999998</v>
      </c>
      <c r="O217">
        <v>-0.25434800000000002</v>
      </c>
      <c r="P217">
        <v>4.3863234140739502</v>
      </c>
      <c r="Q217" t="s">
        <v>657</v>
      </c>
    </row>
    <row r="218" spans="1:17">
      <c r="A218" t="s">
        <v>350</v>
      </c>
      <c r="B218" t="s">
        <v>1045</v>
      </c>
      <c r="C218" t="s">
        <v>1044</v>
      </c>
      <c r="D218">
        <v>18335086</v>
      </c>
      <c r="E218">
        <v>18347424</v>
      </c>
      <c r="F218" t="s">
        <v>661</v>
      </c>
      <c r="G218">
        <v>18300001</v>
      </c>
      <c r="H218">
        <v>18350000</v>
      </c>
      <c r="I218">
        <v>0.57080200000000003</v>
      </c>
      <c r="J218">
        <v>4.3863234140739502</v>
      </c>
      <c r="K218">
        <v>-0.48267399999999999</v>
      </c>
      <c r="L218">
        <v>0.81091999999999997</v>
      </c>
      <c r="M218">
        <v>0.22176000000000001</v>
      </c>
      <c r="N218">
        <v>-0.32116699999999998</v>
      </c>
      <c r="O218">
        <v>-0.25434800000000002</v>
      </c>
      <c r="P218">
        <v>4.3863234140739502</v>
      </c>
      <c r="Q218" t="s">
        <v>657</v>
      </c>
    </row>
    <row r="219" spans="1:17">
      <c r="A219" t="s">
        <v>351</v>
      </c>
      <c r="B219" t="s">
        <v>2112</v>
      </c>
      <c r="C219" t="s">
        <v>2111</v>
      </c>
      <c r="D219">
        <v>18356628</v>
      </c>
      <c r="E219">
        <v>18370126</v>
      </c>
      <c r="F219" t="s">
        <v>661</v>
      </c>
      <c r="G219">
        <v>18320001</v>
      </c>
      <c r="H219">
        <v>18370000</v>
      </c>
      <c r="I219">
        <v>0.48753099999999999</v>
      </c>
      <c r="J219">
        <v>3.2154462719877399</v>
      </c>
      <c r="K219">
        <v>-0.27538099999999999</v>
      </c>
      <c r="L219">
        <v>0.6784</v>
      </c>
      <c r="M219">
        <v>0.32734000000000002</v>
      </c>
      <c r="N219">
        <v>5.8157699999999996E-3</v>
      </c>
      <c r="O219">
        <v>-4.6744899999999999E-2</v>
      </c>
      <c r="P219">
        <v>3.2154462719877399</v>
      </c>
      <c r="Q219" t="s">
        <v>657</v>
      </c>
    </row>
    <row r="220" spans="1:17">
      <c r="A220" t="s">
        <v>461</v>
      </c>
      <c r="B220" t="s">
        <v>2110</v>
      </c>
      <c r="C220" t="s">
        <v>1764</v>
      </c>
      <c r="D220">
        <v>35271</v>
      </c>
      <c r="E220">
        <v>39119</v>
      </c>
      <c r="F220" t="s">
        <v>661</v>
      </c>
      <c r="G220">
        <v>20001</v>
      </c>
      <c r="H220">
        <v>70000</v>
      </c>
      <c r="I220">
        <v>0.32669900000000002</v>
      </c>
      <c r="J220">
        <v>1.21987709434598</v>
      </c>
      <c r="K220">
        <v>-0.25367600000000001</v>
      </c>
      <c r="L220">
        <v>0.51571999999999996</v>
      </c>
      <c r="M220">
        <v>0.62753999999999999</v>
      </c>
      <c r="N220">
        <v>0.11075599999999999</v>
      </c>
      <c r="O220">
        <v>1.65811</v>
      </c>
      <c r="P220">
        <v>1.21987709434598</v>
      </c>
      <c r="Q220" t="s">
        <v>657</v>
      </c>
    </row>
    <row r="221" spans="1:17">
      <c r="A221" t="s">
        <v>460</v>
      </c>
      <c r="B221" t="s">
        <v>2109</v>
      </c>
      <c r="C221" t="s">
        <v>2108</v>
      </c>
      <c r="D221">
        <v>43885</v>
      </c>
      <c r="E221">
        <v>56946</v>
      </c>
      <c r="F221" t="s">
        <v>661</v>
      </c>
      <c r="G221">
        <v>20001</v>
      </c>
      <c r="H221">
        <v>70000</v>
      </c>
      <c r="I221">
        <v>0.32669900000000002</v>
      </c>
      <c r="J221">
        <v>1.21987709434598</v>
      </c>
      <c r="K221">
        <v>-0.25367600000000001</v>
      </c>
      <c r="L221">
        <v>0.51571999999999996</v>
      </c>
      <c r="M221">
        <v>0.62753999999999999</v>
      </c>
      <c r="N221">
        <v>0.11075599999999999</v>
      </c>
      <c r="O221">
        <v>1.65811</v>
      </c>
      <c r="P221">
        <v>1.21987709434598</v>
      </c>
      <c r="Q221" t="s">
        <v>657</v>
      </c>
    </row>
    <row r="222" spans="1:17">
      <c r="A222" t="s">
        <v>459</v>
      </c>
      <c r="B222" t="s">
        <v>1087</v>
      </c>
      <c r="C222" t="s">
        <v>1086</v>
      </c>
      <c r="D222">
        <v>61129</v>
      </c>
      <c r="E222">
        <v>70600</v>
      </c>
      <c r="F222" t="s">
        <v>661</v>
      </c>
      <c r="G222">
        <v>20001</v>
      </c>
      <c r="H222">
        <v>70000</v>
      </c>
      <c r="I222">
        <v>0.32669900000000002</v>
      </c>
      <c r="J222">
        <v>1.21987709434598</v>
      </c>
      <c r="K222">
        <v>-0.25367600000000001</v>
      </c>
      <c r="L222">
        <v>0.51571999999999996</v>
      </c>
      <c r="M222">
        <v>0.62753999999999999</v>
      </c>
      <c r="N222">
        <v>0.11075599999999999</v>
      </c>
      <c r="O222">
        <v>1.65811</v>
      </c>
      <c r="P222">
        <v>1.21987709434598</v>
      </c>
      <c r="Q222" t="s">
        <v>657</v>
      </c>
    </row>
    <row r="223" spans="1:17">
      <c r="A223" t="s">
        <v>438</v>
      </c>
      <c r="B223" t="s">
        <v>2107</v>
      </c>
      <c r="C223" t="s">
        <v>2106</v>
      </c>
      <c r="D223">
        <v>2000910</v>
      </c>
      <c r="E223">
        <v>2084095</v>
      </c>
      <c r="F223" t="s">
        <v>661</v>
      </c>
      <c r="G223">
        <v>2030001</v>
      </c>
      <c r="H223">
        <v>2080000</v>
      </c>
      <c r="I223">
        <v>0.443019</v>
      </c>
      <c r="J223">
        <v>1.56491174784756</v>
      </c>
      <c r="K223">
        <v>-0.30507400000000001</v>
      </c>
      <c r="L223">
        <v>1</v>
      </c>
      <c r="M223">
        <v>0.45062000000000002</v>
      </c>
      <c r="N223">
        <v>0.15573899999999999</v>
      </c>
      <c r="O223">
        <v>0.205763</v>
      </c>
      <c r="P223">
        <v>1.56491174784756</v>
      </c>
      <c r="Q223" t="s">
        <v>657</v>
      </c>
    </row>
    <row r="224" spans="1:17">
      <c r="A224" t="s">
        <v>343</v>
      </c>
      <c r="B224" t="s">
        <v>1039</v>
      </c>
      <c r="C224" t="s">
        <v>1038</v>
      </c>
      <c r="D224">
        <v>22293493</v>
      </c>
      <c r="E224">
        <v>22346309</v>
      </c>
      <c r="F224" t="s">
        <v>661</v>
      </c>
      <c r="G224">
        <v>22330001</v>
      </c>
      <c r="H224">
        <v>22380000</v>
      </c>
      <c r="I224">
        <v>0.44039699999999998</v>
      </c>
      <c r="J224">
        <v>1.58360371327861</v>
      </c>
      <c r="K224">
        <v>-0.51419599999999999</v>
      </c>
      <c r="L224">
        <v>0.60163999999999995</v>
      </c>
      <c r="M224">
        <v>0.31064000000000003</v>
      </c>
      <c r="N224">
        <v>-0.36251100000000003</v>
      </c>
      <c r="O224">
        <v>0.46968799999999999</v>
      </c>
      <c r="P224">
        <v>1.58360371327861</v>
      </c>
      <c r="Q224" t="s">
        <v>657</v>
      </c>
    </row>
    <row r="225" spans="1:17">
      <c r="A225" t="s">
        <v>342</v>
      </c>
      <c r="B225" t="s">
        <v>2105</v>
      </c>
      <c r="C225" t="s">
        <v>1807</v>
      </c>
      <c r="D225">
        <v>22348717</v>
      </c>
      <c r="E225">
        <v>22350922</v>
      </c>
      <c r="F225" t="s">
        <v>661</v>
      </c>
      <c r="G225">
        <v>22330001</v>
      </c>
      <c r="H225">
        <v>22380000</v>
      </c>
      <c r="I225">
        <v>0.44039699999999998</v>
      </c>
      <c r="J225">
        <v>1.58360371327861</v>
      </c>
      <c r="K225">
        <v>-0.51419599999999999</v>
      </c>
      <c r="L225">
        <v>0.60163999999999995</v>
      </c>
      <c r="M225">
        <v>0.31064000000000003</v>
      </c>
      <c r="N225">
        <v>-0.36251100000000003</v>
      </c>
      <c r="O225">
        <v>0.46968799999999999</v>
      </c>
      <c r="P225">
        <v>1.58360371327861</v>
      </c>
      <c r="Q225" t="s">
        <v>657</v>
      </c>
    </row>
    <row r="226" spans="1:17">
      <c r="A226" t="s">
        <v>341</v>
      </c>
      <c r="B226" t="s">
        <v>2104</v>
      </c>
      <c r="C226" t="s">
        <v>1793</v>
      </c>
      <c r="D226">
        <v>22351285</v>
      </c>
      <c r="E226">
        <v>22357075</v>
      </c>
      <c r="F226" t="s">
        <v>661</v>
      </c>
      <c r="G226">
        <v>22330001</v>
      </c>
      <c r="H226">
        <v>22380000</v>
      </c>
      <c r="I226">
        <v>0.44039699999999998</v>
      </c>
      <c r="J226">
        <v>1.58360371327861</v>
      </c>
      <c r="K226">
        <v>-0.51419599999999999</v>
      </c>
      <c r="L226">
        <v>0.60163999999999995</v>
      </c>
      <c r="M226">
        <v>0.31064000000000003</v>
      </c>
      <c r="N226">
        <v>-0.36251100000000003</v>
      </c>
      <c r="O226">
        <v>0.46968799999999999</v>
      </c>
      <c r="P226">
        <v>1.58360371327861</v>
      </c>
      <c r="Q226" t="s">
        <v>657</v>
      </c>
    </row>
    <row r="227" spans="1:17">
      <c r="A227" t="s">
        <v>340</v>
      </c>
      <c r="B227" t="s">
        <v>1033</v>
      </c>
      <c r="C227" t="s">
        <v>1032</v>
      </c>
      <c r="D227">
        <v>22360018</v>
      </c>
      <c r="E227">
        <v>22365429</v>
      </c>
      <c r="F227" t="s">
        <v>661</v>
      </c>
      <c r="G227">
        <v>22330001</v>
      </c>
      <c r="H227">
        <v>22380000</v>
      </c>
      <c r="I227">
        <v>0.44039699999999998</v>
      </c>
      <c r="J227">
        <v>1.58360371327861</v>
      </c>
      <c r="K227">
        <v>-0.51419599999999999</v>
      </c>
      <c r="L227">
        <v>0.60163999999999995</v>
      </c>
      <c r="M227">
        <v>0.31064000000000003</v>
      </c>
      <c r="N227">
        <v>-0.36251100000000003</v>
      </c>
      <c r="O227">
        <v>0.46968799999999999</v>
      </c>
      <c r="P227">
        <v>1.58360371327861</v>
      </c>
      <c r="Q227" t="s">
        <v>657</v>
      </c>
    </row>
    <row r="228" spans="1:17">
      <c r="A228" t="s">
        <v>339</v>
      </c>
      <c r="B228" t="s">
        <v>2103</v>
      </c>
      <c r="C228" t="s">
        <v>1785</v>
      </c>
      <c r="D228">
        <v>22383348</v>
      </c>
      <c r="E228">
        <v>22389198</v>
      </c>
      <c r="F228" t="s">
        <v>661</v>
      </c>
      <c r="G228">
        <v>22350001</v>
      </c>
      <c r="H228">
        <v>22400000</v>
      </c>
      <c r="I228">
        <v>0.44500000000000001</v>
      </c>
      <c r="J228">
        <v>1.46778014569411</v>
      </c>
      <c r="K228">
        <v>-0.43043700000000001</v>
      </c>
      <c r="L228">
        <v>0.36680000000000001</v>
      </c>
      <c r="M228">
        <v>0.23672000000000001</v>
      </c>
      <c r="N228">
        <v>-0.270291</v>
      </c>
      <c r="O228">
        <v>0.74636499999999995</v>
      </c>
      <c r="P228">
        <v>1.46778014569411</v>
      </c>
      <c r="Q228" t="s">
        <v>657</v>
      </c>
    </row>
    <row r="229" spans="1:17">
      <c r="A229" t="s">
        <v>553</v>
      </c>
      <c r="B229" t="s">
        <v>2102</v>
      </c>
      <c r="C229" t="s">
        <v>1834</v>
      </c>
      <c r="D229">
        <v>23428784</v>
      </c>
      <c r="E229">
        <v>23470498</v>
      </c>
      <c r="F229" t="s">
        <v>661</v>
      </c>
      <c r="G229">
        <v>23430001</v>
      </c>
      <c r="H229">
        <v>23480000</v>
      </c>
      <c r="I229">
        <v>0.38514799999999999</v>
      </c>
      <c r="J229">
        <v>2.5822587321950401</v>
      </c>
      <c r="K229">
        <v>-0.56901299999999999</v>
      </c>
      <c r="L229">
        <v>0.80996000000000001</v>
      </c>
      <c r="M229">
        <v>0.38188</v>
      </c>
      <c r="N229">
        <v>-0.56918000000000002</v>
      </c>
      <c r="O229">
        <v>1.0170699999999999</v>
      </c>
      <c r="P229">
        <v>2.5822587321950401</v>
      </c>
      <c r="Q229" t="s">
        <v>657</v>
      </c>
    </row>
    <row r="230" spans="1:17">
      <c r="A230" t="s">
        <v>113</v>
      </c>
      <c r="B230" t="s">
        <v>2101</v>
      </c>
      <c r="C230" t="s">
        <v>1788</v>
      </c>
      <c r="D230">
        <v>441787</v>
      </c>
      <c r="E230">
        <v>489379</v>
      </c>
      <c r="F230" t="s">
        <v>661</v>
      </c>
      <c r="G230">
        <v>450001</v>
      </c>
      <c r="H230">
        <v>500000</v>
      </c>
      <c r="I230">
        <v>0.381741</v>
      </c>
      <c r="J230">
        <v>2.1227933004066202</v>
      </c>
      <c r="K230">
        <v>-0.66335100000000002</v>
      </c>
      <c r="L230">
        <v>0.82186000000000003</v>
      </c>
      <c r="M230">
        <v>0.46010000000000001</v>
      </c>
      <c r="N230">
        <v>-1.4825299999999999</v>
      </c>
      <c r="O230">
        <v>3.6694999999999998E-2</v>
      </c>
      <c r="P230">
        <v>2.1227933004066202</v>
      </c>
      <c r="Q230" t="s">
        <v>657</v>
      </c>
    </row>
    <row r="231" spans="1:17">
      <c r="A231" t="s">
        <v>458</v>
      </c>
      <c r="B231" t="s">
        <v>2100</v>
      </c>
      <c r="C231" t="s">
        <v>2099</v>
      </c>
      <c r="D231">
        <v>498288</v>
      </c>
      <c r="E231">
        <v>503532</v>
      </c>
      <c r="F231" t="s">
        <v>661</v>
      </c>
      <c r="G231">
        <v>450001</v>
      </c>
      <c r="H231">
        <v>500000</v>
      </c>
      <c r="I231">
        <v>0.381741</v>
      </c>
      <c r="J231">
        <v>2.1227933004066202</v>
      </c>
      <c r="K231">
        <v>-0.66335100000000002</v>
      </c>
      <c r="L231">
        <v>0.82186000000000003</v>
      </c>
      <c r="M231">
        <v>0.46010000000000001</v>
      </c>
      <c r="N231">
        <v>-1.4825299999999999</v>
      </c>
      <c r="O231">
        <v>3.6694999999999998E-2</v>
      </c>
      <c r="P231">
        <v>2.1227933004066202</v>
      </c>
      <c r="Q231" t="s">
        <v>657</v>
      </c>
    </row>
    <row r="232" spans="1:17">
      <c r="A232" t="s">
        <v>112</v>
      </c>
      <c r="B232" t="s">
        <v>2098</v>
      </c>
      <c r="C232" t="s">
        <v>1819</v>
      </c>
      <c r="D232">
        <v>504511</v>
      </c>
      <c r="E232">
        <v>508501</v>
      </c>
      <c r="F232" t="s">
        <v>661</v>
      </c>
      <c r="G232">
        <v>470001</v>
      </c>
      <c r="H232">
        <v>520000</v>
      </c>
      <c r="I232">
        <v>0.37699100000000002</v>
      </c>
      <c r="J232">
        <v>1.87941367575745</v>
      </c>
      <c r="K232">
        <v>-0.40031800000000001</v>
      </c>
      <c r="L232">
        <v>0.65686</v>
      </c>
      <c r="M232">
        <v>0.49208000000000002</v>
      </c>
      <c r="N232">
        <v>-1.32944</v>
      </c>
      <c r="O232">
        <v>-0.364591</v>
      </c>
      <c r="P232">
        <v>1.87941367575745</v>
      </c>
      <c r="Q232" t="s">
        <v>657</v>
      </c>
    </row>
    <row r="233" spans="1:17">
      <c r="A233" t="s">
        <v>457</v>
      </c>
      <c r="D233">
        <v>509713</v>
      </c>
      <c r="E233">
        <v>510345</v>
      </c>
      <c r="F233" t="s">
        <v>661</v>
      </c>
      <c r="G233">
        <v>470001</v>
      </c>
      <c r="H233">
        <v>520000</v>
      </c>
      <c r="I233">
        <v>0.37699100000000002</v>
      </c>
      <c r="J233">
        <v>1.87941367575745</v>
      </c>
      <c r="K233">
        <v>-0.40031800000000001</v>
      </c>
      <c r="L233">
        <v>0.65686</v>
      </c>
      <c r="M233">
        <v>0.49208000000000002</v>
      </c>
      <c r="N233">
        <v>-1.32944</v>
      </c>
      <c r="O233">
        <v>-0.364591</v>
      </c>
      <c r="P233">
        <v>1.87941367575745</v>
      </c>
      <c r="Q233" t="s">
        <v>657</v>
      </c>
    </row>
    <row r="234" spans="1:17">
      <c r="A234" t="s">
        <v>456</v>
      </c>
      <c r="B234" t="s">
        <v>2097</v>
      </c>
      <c r="C234" t="s">
        <v>1846</v>
      </c>
      <c r="D234">
        <v>510516</v>
      </c>
      <c r="E234">
        <v>513356</v>
      </c>
      <c r="F234" t="s">
        <v>661</v>
      </c>
      <c r="G234">
        <v>470001</v>
      </c>
      <c r="H234">
        <v>520000</v>
      </c>
      <c r="I234">
        <v>0.37699100000000002</v>
      </c>
      <c r="J234">
        <v>1.87941367575745</v>
      </c>
      <c r="K234">
        <v>-0.40031800000000001</v>
      </c>
      <c r="L234">
        <v>0.65686</v>
      </c>
      <c r="M234">
        <v>0.49208000000000002</v>
      </c>
      <c r="N234">
        <v>-1.32944</v>
      </c>
      <c r="O234">
        <v>-0.364591</v>
      </c>
      <c r="P234">
        <v>1.87941367575745</v>
      </c>
      <c r="Q234" t="s">
        <v>657</v>
      </c>
    </row>
    <row r="235" spans="1:17">
      <c r="A235" t="s">
        <v>2096</v>
      </c>
      <c r="B235" t="s">
        <v>2095</v>
      </c>
      <c r="C235" t="s">
        <v>2094</v>
      </c>
      <c r="D235">
        <v>519421</v>
      </c>
      <c r="E235">
        <v>530802</v>
      </c>
      <c r="F235" t="s">
        <v>661</v>
      </c>
      <c r="G235">
        <v>470001</v>
      </c>
      <c r="H235">
        <v>520000</v>
      </c>
      <c r="I235">
        <v>0.37699100000000002</v>
      </c>
      <c r="J235">
        <v>1.87941367575745</v>
      </c>
      <c r="K235">
        <v>-0.40031800000000001</v>
      </c>
      <c r="L235">
        <v>0.65686</v>
      </c>
      <c r="M235">
        <v>0.49208000000000002</v>
      </c>
      <c r="N235">
        <v>-1.32944</v>
      </c>
      <c r="O235">
        <v>-0.364591</v>
      </c>
      <c r="P235">
        <v>1.87941367575745</v>
      </c>
      <c r="Q235" t="s">
        <v>657</v>
      </c>
    </row>
    <row r="236" spans="1:17">
      <c r="A236" t="s">
        <v>449</v>
      </c>
      <c r="B236" t="s">
        <v>1080</v>
      </c>
      <c r="C236" t="s">
        <v>1079</v>
      </c>
      <c r="D236">
        <v>765025</v>
      </c>
      <c r="E236">
        <v>797015</v>
      </c>
      <c r="F236" t="s">
        <v>661</v>
      </c>
      <c r="G236">
        <v>790001</v>
      </c>
      <c r="H236">
        <v>840000</v>
      </c>
      <c r="I236">
        <v>0.51522699999999999</v>
      </c>
      <c r="J236">
        <v>3.9167400133174599</v>
      </c>
      <c r="K236">
        <v>-0.417827</v>
      </c>
      <c r="L236">
        <v>0.88244</v>
      </c>
      <c r="M236">
        <v>0.49315999999999999</v>
      </c>
      <c r="N236">
        <v>-0.63233600000000001</v>
      </c>
      <c r="O236">
        <v>1.19085</v>
      </c>
      <c r="P236">
        <v>3.9167400133174599</v>
      </c>
      <c r="Q236" t="s">
        <v>657</v>
      </c>
    </row>
    <row r="237" spans="1:17">
      <c r="A237" t="s">
        <v>1077</v>
      </c>
      <c r="B237" t="s">
        <v>1076</v>
      </c>
      <c r="C237" t="s">
        <v>1075</v>
      </c>
      <c r="D237">
        <v>799553</v>
      </c>
      <c r="E237">
        <v>836658</v>
      </c>
      <c r="F237" t="s">
        <v>661</v>
      </c>
      <c r="G237">
        <v>790001</v>
      </c>
      <c r="H237">
        <v>840000</v>
      </c>
      <c r="I237">
        <v>0.51522699999999999</v>
      </c>
      <c r="J237">
        <v>3.9167400133174599</v>
      </c>
      <c r="K237">
        <v>-0.417827</v>
      </c>
      <c r="L237">
        <v>0.88244</v>
      </c>
      <c r="M237">
        <v>0.49315999999999999</v>
      </c>
      <c r="N237">
        <v>-0.63233600000000001</v>
      </c>
      <c r="O237">
        <v>1.19085</v>
      </c>
      <c r="P237">
        <v>3.9167400133174599</v>
      </c>
      <c r="Q237" t="s">
        <v>657</v>
      </c>
    </row>
    <row r="238" spans="1:17">
      <c r="A238" t="s">
        <v>448</v>
      </c>
      <c r="B238" t="s">
        <v>2093</v>
      </c>
      <c r="C238" t="s">
        <v>1869</v>
      </c>
      <c r="D238">
        <v>872206</v>
      </c>
      <c r="E238">
        <v>914644</v>
      </c>
      <c r="F238" t="s">
        <v>661</v>
      </c>
      <c r="G238">
        <v>860001</v>
      </c>
      <c r="H238">
        <v>910000</v>
      </c>
      <c r="I238">
        <v>0.359072</v>
      </c>
      <c r="J238">
        <v>2.4739985588686801</v>
      </c>
      <c r="K238">
        <v>-0.25107800000000002</v>
      </c>
      <c r="L238">
        <v>0.75592000000000004</v>
      </c>
      <c r="M238">
        <v>0.40251999999999999</v>
      </c>
      <c r="N238">
        <v>4.6586700000000002E-2</v>
      </c>
      <c r="O238">
        <v>1.13059</v>
      </c>
      <c r="P238">
        <v>2.4739985588686801</v>
      </c>
      <c r="Q238" t="s">
        <v>657</v>
      </c>
    </row>
    <row r="239" spans="1:17">
      <c r="A239" t="s">
        <v>510</v>
      </c>
      <c r="B239" t="s">
        <v>2092</v>
      </c>
      <c r="C239" t="s">
        <v>1794</v>
      </c>
      <c r="D239">
        <v>28544794</v>
      </c>
      <c r="E239">
        <v>28555640</v>
      </c>
      <c r="F239" t="s">
        <v>660</v>
      </c>
      <c r="G239">
        <v>28510001</v>
      </c>
      <c r="H239">
        <v>28560000</v>
      </c>
      <c r="I239">
        <v>0.50079399999999996</v>
      </c>
      <c r="J239">
        <v>1.7543172819019399</v>
      </c>
      <c r="K239">
        <v>-0.26320199999999999</v>
      </c>
      <c r="L239">
        <v>0.21695999999999999</v>
      </c>
      <c r="M239">
        <v>0.53757999999999995</v>
      </c>
      <c r="N239">
        <v>-0.46443099999999998</v>
      </c>
      <c r="O239">
        <v>1.15123</v>
      </c>
      <c r="P239">
        <v>1.7543172819019399</v>
      </c>
      <c r="Q239" t="s">
        <v>657</v>
      </c>
    </row>
    <row r="240" spans="1:17">
      <c r="A240" t="s">
        <v>511</v>
      </c>
      <c r="D240">
        <v>28642935</v>
      </c>
      <c r="E240">
        <v>28728360</v>
      </c>
      <c r="F240" t="s">
        <v>660</v>
      </c>
      <c r="G240">
        <v>28700001</v>
      </c>
      <c r="H240">
        <v>28750000</v>
      </c>
      <c r="I240">
        <v>0.49418400000000001</v>
      </c>
      <c r="J240">
        <v>2.7493088133378301</v>
      </c>
      <c r="K240">
        <v>-0.206765</v>
      </c>
      <c r="L240">
        <v>0.83879999999999999</v>
      </c>
      <c r="M240">
        <v>0.28976000000000002</v>
      </c>
      <c r="N240">
        <v>-0.342698</v>
      </c>
      <c r="O240">
        <v>1.09362</v>
      </c>
      <c r="P240">
        <v>2.7493088133378301</v>
      </c>
      <c r="Q240" t="s">
        <v>657</v>
      </c>
    </row>
    <row r="241" spans="1:17">
      <c r="A241" t="s">
        <v>512</v>
      </c>
      <c r="B241" t="s">
        <v>2091</v>
      </c>
      <c r="C241" t="s">
        <v>1823</v>
      </c>
      <c r="D241">
        <v>28736422</v>
      </c>
      <c r="E241">
        <v>28761668</v>
      </c>
      <c r="F241" t="s">
        <v>660</v>
      </c>
      <c r="G241">
        <v>28700001</v>
      </c>
      <c r="H241">
        <v>28750000</v>
      </c>
      <c r="I241">
        <v>0.49418400000000001</v>
      </c>
      <c r="J241">
        <v>2.7493088133378301</v>
      </c>
      <c r="K241">
        <v>-0.206765</v>
      </c>
      <c r="L241">
        <v>0.83879999999999999</v>
      </c>
      <c r="M241">
        <v>0.28976000000000002</v>
      </c>
      <c r="N241">
        <v>-0.342698</v>
      </c>
      <c r="O241">
        <v>1.09362</v>
      </c>
      <c r="P241">
        <v>2.7493088133378301</v>
      </c>
      <c r="Q241" t="s">
        <v>657</v>
      </c>
    </row>
    <row r="242" spans="1:17">
      <c r="A242" t="s">
        <v>395</v>
      </c>
      <c r="B242" t="s">
        <v>1468</v>
      </c>
      <c r="C242" t="s">
        <v>1467</v>
      </c>
      <c r="D242">
        <v>1103709</v>
      </c>
      <c r="E242">
        <v>1130858</v>
      </c>
      <c r="F242" t="s">
        <v>658</v>
      </c>
      <c r="G242">
        <v>1130001</v>
      </c>
      <c r="H242">
        <v>1180000</v>
      </c>
      <c r="I242">
        <v>0.40945799999999999</v>
      </c>
      <c r="J242">
        <v>2.0467099140090599</v>
      </c>
      <c r="K242">
        <v>-1.9910600000000001</v>
      </c>
      <c r="L242">
        <v>0.89170000000000005</v>
      </c>
      <c r="M242">
        <v>0.28467999999999999</v>
      </c>
      <c r="N242">
        <v>-1.7069300000000001</v>
      </c>
      <c r="O242">
        <v>3.1908099999999999</v>
      </c>
      <c r="P242">
        <v>2.0467099140090599</v>
      </c>
      <c r="Q242" t="s">
        <v>657</v>
      </c>
    </row>
    <row r="243" spans="1:17">
      <c r="A243" t="s">
        <v>394</v>
      </c>
      <c r="B243" t="s">
        <v>1455</v>
      </c>
      <c r="C243" t="s">
        <v>1454</v>
      </c>
      <c r="D243">
        <v>1134176</v>
      </c>
      <c r="E243">
        <v>1164590</v>
      </c>
      <c r="F243" t="s">
        <v>658</v>
      </c>
      <c r="G243">
        <v>1130001</v>
      </c>
      <c r="H243">
        <v>1180000</v>
      </c>
      <c r="I243">
        <v>0.40945799999999999</v>
      </c>
      <c r="J243">
        <v>2.0467099140090599</v>
      </c>
      <c r="K243">
        <v>-1.9910600000000001</v>
      </c>
      <c r="L243">
        <v>0.89170000000000005</v>
      </c>
      <c r="M243">
        <v>0.28467999999999999</v>
      </c>
      <c r="N243">
        <v>-1.7069300000000001</v>
      </c>
      <c r="O243">
        <v>3.1908099999999999</v>
      </c>
      <c r="P243">
        <v>2.0467099140090599</v>
      </c>
      <c r="Q243" t="s">
        <v>657</v>
      </c>
    </row>
    <row r="244" spans="1:17">
      <c r="A244" t="s">
        <v>347</v>
      </c>
      <c r="B244" t="s">
        <v>1441</v>
      </c>
      <c r="C244" t="s">
        <v>1440</v>
      </c>
      <c r="D244">
        <v>1166691</v>
      </c>
      <c r="E244">
        <v>1182023</v>
      </c>
      <c r="F244" t="s">
        <v>658</v>
      </c>
      <c r="G244">
        <v>1130001</v>
      </c>
      <c r="H244">
        <v>1180000</v>
      </c>
      <c r="I244">
        <v>0.40945799999999999</v>
      </c>
      <c r="J244">
        <v>2.0467099140090599</v>
      </c>
      <c r="K244">
        <v>-1.9910600000000001</v>
      </c>
      <c r="L244">
        <v>0.89170000000000005</v>
      </c>
      <c r="M244">
        <v>0.28467999999999999</v>
      </c>
      <c r="N244">
        <v>-1.7069300000000001</v>
      </c>
      <c r="O244">
        <v>3.1908099999999999</v>
      </c>
      <c r="P244">
        <v>2.0467099140090599</v>
      </c>
      <c r="Q244" t="s">
        <v>657</v>
      </c>
    </row>
    <row r="245" spans="1:17">
      <c r="A245" t="s">
        <v>2090</v>
      </c>
      <c r="B245" t="s">
        <v>2089</v>
      </c>
      <c r="C245" t="s">
        <v>2088</v>
      </c>
      <c r="D245">
        <v>1181507</v>
      </c>
      <c r="E245">
        <v>1187008</v>
      </c>
      <c r="F245" t="s">
        <v>658</v>
      </c>
      <c r="G245">
        <v>1150001</v>
      </c>
      <c r="H245">
        <v>1200000</v>
      </c>
      <c r="I245">
        <v>0.37923400000000002</v>
      </c>
      <c r="J245">
        <v>1.8213452098312899</v>
      </c>
      <c r="K245">
        <v>-1.6156200000000001</v>
      </c>
      <c r="L245">
        <v>0.90315999999999996</v>
      </c>
      <c r="M245">
        <v>0.23841999999999999</v>
      </c>
      <c r="N245">
        <v>-1.39314</v>
      </c>
      <c r="O245">
        <v>2.8104100000000001</v>
      </c>
      <c r="P245">
        <v>1.8213452098312899</v>
      </c>
      <c r="Q245" t="s">
        <v>657</v>
      </c>
    </row>
    <row r="246" spans="1:17">
      <c r="A246" t="s">
        <v>344</v>
      </c>
      <c r="B246" t="s">
        <v>2087</v>
      </c>
      <c r="C246" t="s">
        <v>1824</v>
      </c>
      <c r="D246">
        <v>1189753</v>
      </c>
      <c r="E246">
        <v>1223572</v>
      </c>
      <c r="F246" t="s">
        <v>658</v>
      </c>
      <c r="G246">
        <v>1150001</v>
      </c>
      <c r="H246">
        <v>1200000</v>
      </c>
      <c r="I246">
        <v>0.37923400000000002</v>
      </c>
      <c r="J246">
        <v>1.8213452098312899</v>
      </c>
      <c r="K246">
        <v>-1.6156200000000001</v>
      </c>
      <c r="L246">
        <v>0.90315999999999996</v>
      </c>
      <c r="M246">
        <v>0.23841999999999999</v>
      </c>
      <c r="N246">
        <v>-1.39314</v>
      </c>
      <c r="O246">
        <v>2.8104100000000001</v>
      </c>
      <c r="P246">
        <v>1.8213452098312899</v>
      </c>
      <c r="Q246" t="s">
        <v>657</v>
      </c>
    </row>
    <row r="247" spans="1:17">
      <c r="A247" t="s">
        <v>2086</v>
      </c>
      <c r="B247" t="s">
        <v>2085</v>
      </c>
      <c r="C247" t="s">
        <v>2084</v>
      </c>
      <c r="D247">
        <v>29583143</v>
      </c>
      <c r="E247">
        <v>29625962</v>
      </c>
      <c r="F247" t="s">
        <v>658</v>
      </c>
      <c r="G247">
        <v>29620001</v>
      </c>
      <c r="H247">
        <v>29670000</v>
      </c>
      <c r="I247">
        <v>0.25102999999999998</v>
      </c>
      <c r="J247">
        <v>2.2228166309508501</v>
      </c>
      <c r="K247">
        <v>-0.27300799999999997</v>
      </c>
      <c r="L247">
        <v>0.11924</v>
      </c>
      <c r="M247">
        <v>0.36459999999999998</v>
      </c>
      <c r="N247">
        <v>-0.27105600000000002</v>
      </c>
      <c r="O247">
        <v>0.30746400000000002</v>
      </c>
      <c r="P247">
        <v>2.2228166309508501</v>
      </c>
      <c r="Q247" t="s">
        <v>657</v>
      </c>
    </row>
    <row r="248" spans="1:17">
      <c r="A248" t="s">
        <v>243</v>
      </c>
      <c r="B248" t="s">
        <v>1438</v>
      </c>
      <c r="C248" t="s">
        <v>1437</v>
      </c>
      <c r="D248">
        <v>29854467</v>
      </c>
      <c r="E248">
        <v>29916219</v>
      </c>
      <c r="F248" t="s">
        <v>658</v>
      </c>
      <c r="G248">
        <v>29890001</v>
      </c>
      <c r="H248">
        <v>29940000</v>
      </c>
      <c r="I248">
        <v>0.40490599999999999</v>
      </c>
      <c r="J248">
        <v>3.5712945084586099</v>
      </c>
      <c r="K248">
        <v>-0.51286399999999999</v>
      </c>
      <c r="L248">
        <v>0.52437999999999996</v>
      </c>
      <c r="M248">
        <v>0.30690000000000001</v>
      </c>
      <c r="N248">
        <v>-0.701129</v>
      </c>
      <c r="O248">
        <v>0.52553099999999997</v>
      </c>
      <c r="P248">
        <v>3.5712945084586099</v>
      </c>
      <c r="Q248" t="s">
        <v>657</v>
      </c>
    </row>
    <row r="249" spans="1:17">
      <c r="A249" t="s">
        <v>241</v>
      </c>
      <c r="B249" t="s">
        <v>2083</v>
      </c>
      <c r="C249" t="s">
        <v>1845</v>
      </c>
      <c r="D249">
        <v>30119328</v>
      </c>
      <c r="E249">
        <v>30191911</v>
      </c>
      <c r="F249" t="s">
        <v>658</v>
      </c>
      <c r="G249">
        <v>30160001</v>
      </c>
      <c r="H249">
        <v>30210000</v>
      </c>
      <c r="I249">
        <v>0.34375800000000001</v>
      </c>
      <c r="J249">
        <v>2.0406850207393199</v>
      </c>
      <c r="K249">
        <v>-0.34212900000000002</v>
      </c>
      <c r="L249">
        <v>0.63822000000000001</v>
      </c>
      <c r="M249">
        <v>0.28721999999999998</v>
      </c>
      <c r="N249">
        <v>-0.47115699999999999</v>
      </c>
      <c r="O249">
        <v>0.69511500000000004</v>
      </c>
      <c r="P249">
        <v>2.0406850207393199</v>
      </c>
      <c r="Q249" t="s">
        <v>657</v>
      </c>
    </row>
    <row r="250" spans="1:17">
      <c r="A250" t="s">
        <v>240</v>
      </c>
      <c r="B250" t="s">
        <v>2082</v>
      </c>
      <c r="C250" t="s">
        <v>1868</v>
      </c>
      <c r="D250">
        <v>30298435</v>
      </c>
      <c r="E250">
        <v>30320944</v>
      </c>
      <c r="F250" t="s">
        <v>658</v>
      </c>
      <c r="G250">
        <v>30250001</v>
      </c>
      <c r="H250">
        <v>30300000</v>
      </c>
      <c r="I250">
        <v>0.45983600000000002</v>
      </c>
      <c r="J250">
        <v>1.4090535074455</v>
      </c>
      <c r="K250">
        <v>-0.43915900000000002</v>
      </c>
      <c r="L250">
        <v>3.134E-2</v>
      </c>
      <c r="M250">
        <v>0.36146</v>
      </c>
      <c r="N250">
        <v>-0.82388099999999997</v>
      </c>
      <c r="O250">
        <v>0.71603000000000006</v>
      </c>
      <c r="P250">
        <v>1.4090535074455</v>
      </c>
      <c r="Q250" t="s">
        <v>657</v>
      </c>
    </row>
    <row r="251" spans="1:17">
      <c r="A251" t="s">
        <v>237</v>
      </c>
      <c r="B251" t="s">
        <v>2081</v>
      </c>
      <c r="C251" t="s">
        <v>1885</v>
      </c>
      <c r="D251">
        <v>30442785</v>
      </c>
      <c r="E251">
        <v>30452587</v>
      </c>
      <c r="F251" t="s">
        <v>658</v>
      </c>
      <c r="G251">
        <v>30440001</v>
      </c>
      <c r="H251">
        <v>30490000</v>
      </c>
      <c r="I251">
        <v>0.55806699999999998</v>
      </c>
      <c r="J251">
        <v>1.7867852562356299</v>
      </c>
      <c r="K251">
        <v>-0.44719199999999998</v>
      </c>
      <c r="L251">
        <v>0.29120000000000001</v>
      </c>
      <c r="M251">
        <v>0.44235999999999998</v>
      </c>
      <c r="N251">
        <v>-1.0101899999999999</v>
      </c>
      <c r="O251">
        <v>8.4443900000000002E-2</v>
      </c>
      <c r="P251">
        <v>1.7867852562356299</v>
      </c>
      <c r="Q251" t="s">
        <v>657</v>
      </c>
    </row>
    <row r="252" spans="1:17">
      <c r="A252" t="s">
        <v>236</v>
      </c>
      <c r="B252" t="s">
        <v>2080</v>
      </c>
      <c r="C252" t="s">
        <v>1828</v>
      </c>
      <c r="D252">
        <v>30453210</v>
      </c>
      <c r="E252">
        <v>30456571</v>
      </c>
      <c r="F252" t="s">
        <v>658</v>
      </c>
      <c r="G252">
        <v>30440001</v>
      </c>
      <c r="H252">
        <v>30490000</v>
      </c>
      <c r="I252">
        <v>0.55806699999999998</v>
      </c>
      <c r="J252">
        <v>1.7867852562356299</v>
      </c>
      <c r="K252">
        <v>-0.44719199999999998</v>
      </c>
      <c r="L252">
        <v>0.29120000000000001</v>
      </c>
      <c r="M252">
        <v>0.44235999999999998</v>
      </c>
      <c r="N252">
        <v>-1.0101899999999999</v>
      </c>
      <c r="O252">
        <v>8.4443900000000002E-2</v>
      </c>
      <c r="P252">
        <v>1.7867852562356299</v>
      </c>
      <c r="Q252" t="s">
        <v>657</v>
      </c>
    </row>
    <row r="253" spans="1:17">
      <c r="A253" t="s">
        <v>235</v>
      </c>
      <c r="B253" t="s">
        <v>2079</v>
      </c>
      <c r="C253" t="s">
        <v>1826</v>
      </c>
      <c r="D253">
        <v>30483438</v>
      </c>
      <c r="E253">
        <v>30484829</v>
      </c>
      <c r="F253" t="s">
        <v>658</v>
      </c>
      <c r="G253">
        <v>30460001</v>
      </c>
      <c r="H253">
        <v>30510000</v>
      </c>
      <c r="I253">
        <v>0.45152700000000001</v>
      </c>
      <c r="J253">
        <v>2.1395129300850302</v>
      </c>
      <c r="K253">
        <v>-0.48228500000000002</v>
      </c>
      <c r="L253">
        <v>2.7859999999999999E-2</v>
      </c>
      <c r="M253">
        <v>0.35883999999999999</v>
      </c>
      <c r="N253">
        <v>-0.62731700000000001</v>
      </c>
      <c r="O253">
        <v>0.81326399999999999</v>
      </c>
      <c r="P253">
        <v>2.1395129300850302</v>
      </c>
      <c r="Q253" t="s">
        <v>657</v>
      </c>
    </row>
    <row r="254" spans="1:17">
      <c r="A254" t="s">
        <v>234</v>
      </c>
      <c r="B254" t="s">
        <v>1435</v>
      </c>
      <c r="C254" t="s">
        <v>1434</v>
      </c>
      <c r="D254">
        <v>30555518</v>
      </c>
      <c r="E254">
        <v>30564091</v>
      </c>
      <c r="F254" t="s">
        <v>658</v>
      </c>
      <c r="G254">
        <v>30510001</v>
      </c>
      <c r="H254">
        <v>30560000</v>
      </c>
      <c r="I254">
        <v>0.33666099999999999</v>
      </c>
      <c r="J254">
        <v>1.1209097121401801</v>
      </c>
      <c r="K254">
        <v>-0.42744300000000002</v>
      </c>
      <c r="L254">
        <v>8.9679999999999996E-2</v>
      </c>
      <c r="M254">
        <v>0.52</v>
      </c>
      <c r="N254">
        <v>-0.95716800000000002</v>
      </c>
      <c r="O254">
        <v>-0.30166900000000002</v>
      </c>
      <c r="P254">
        <v>1.1209097121401801</v>
      </c>
      <c r="Q254" t="s">
        <v>657</v>
      </c>
    </row>
    <row r="255" spans="1:17">
      <c r="A255" t="s">
        <v>233</v>
      </c>
      <c r="B255" t="s">
        <v>2078</v>
      </c>
      <c r="C255" t="s">
        <v>1833</v>
      </c>
      <c r="D255">
        <v>30665464</v>
      </c>
      <c r="E255">
        <v>30679212</v>
      </c>
      <c r="F255" t="s">
        <v>658</v>
      </c>
      <c r="G255">
        <v>30670001</v>
      </c>
      <c r="H255">
        <v>30720000</v>
      </c>
      <c r="I255">
        <v>0.26939400000000002</v>
      </c>
      <c r="J255">
        <v>1.1068662552131701</v>
      </c>
      <c r="K255">
        <v>-0.19223000000000001</v>
      </c>
      <c r="L255">
        <v>0.54749999999999999</v>
      </c>
      <c r="M255">
        <v>0.31178</v>
      </c>
      <c r="N255">
        <v>-0.79998899999999995</v>
      </c>
      <c r="O255">
        <v>-0.13035099999999999</v>
      </c>
      <c r="P255">
        <v>1.1068662552131701</v>
      </c>
      <c r="Q255" t="s">
        <v>657</v>
      </c>
    </row>
    <row r="256" spans="1:17">
      <c r="A256" t="s">
        <v>232</v>
      </c>
      <c r="B256" t="s">
        <v>2077</v>
      </c>
      <c r="C256" t="s">
        <v>1827</v>
      </c>
      <c r="D256">
        <v>30678145</v>
      </c>
      <c r="E256">
        <v>30697375</v>
      </c>
      <c r="F256" t="s">
        <v>658</v>
      </c>
      <c r="G256">
        <v>30670001</v>
      </c>
      <c r="H256">
        <v>30720000</v>
      </c>
      <c r="I256">
        <v>0.26939400000000002</v>
      </c>
      <c r="J256">
        <v>1.1068662552131701</v>
      </c>
      <c r="K256">
        <v>-0.19223000000000001</v>
      </c>
      <c r="L256">
        <v>0.54749999999999999</v>
      </c>
      <c r="M256">
        <v>0.31178</v>
      </c>
      <c r="N256">
        <v>-0.79998899999999995</v>
      </c>
      <c r="O256">
        <v>-0.13035099999999999</v>
      </c>
      <c r="P256">
        <v>1.1068662552131701</v>
      </c>
      <c r="Q256" t="s">
        <v>657</v>
      </c>
    </row>
    <row r="257" spans="1:17">
      <c r="A257" t="s">
        <v>231</v>
      </c>
      <c r="D257">
        <v>30829670</v>
      </c>
      <c r="E257">
        <v>30862922</v>
      </c>
      <c r="F257" t="s">
        <v>658</v>
      </c>
      <c r="G257">
        <v>30840001</v>
      </c>
      <c r="H257">
        <v>30890000</v>
      </c>
      <c r="I257">
        <v>0.57332300000000003</v>
      </c>
      <c r="J257">
        <v>1.1901014810602599</v>
      </c>
      <c r="K257">
        <v>-0.207814</v>
      </c>
      <c r="L257">
        <v>0.86885999999999997</v>
      </c>
      <c r="M257">
        <v>0.36348000000000003</v>
      </c>
      <c r="N257">
        <v>-1.0032799999999999</v>
      </c>
      <c r="O257">
        <v>-0.268953</v>
      </c>
      <c r="P257">
        <v>1.1901014810602599</v>
      </c>
      <c r="Q257" t="s">
        <v>657</v>
      </c>
    </row>
    <row r="258" spans="1:17">
      <c r="A258" t="s">
        <v>230</v>
      </c>
      <c r="B258" t="s">
        <v>2076</v>
      </c>
      <c r="C258" t="s">
        <v>2075</v>
      </c>
      <c r="D258">
        <v>30862959</v>
      </c>
      <c r="E258">
        <v>30875510</v>
      </c>
      <c r="F258" t="s">
        <v>658</v>
      </c>
      <c r="G258">
        <v>30840001</v>
      </c>
      <c r="H258">
        <v>30890000</v>
      </c>
      <c r="I258">
        <v>0.57332300000000003</v>
      </c>
      <c r="J258">
        <v>1.1901014810602599</v>
      </c>
      <c r="K258">
        <v>-0.207814</v>
      </c>
      <c r="L258">
        <v>0.86885999999999997</v>
      </c>
      <c r="M258">
        <v>0.36348000000000003</v>
      </c>
      <c r="N258">
        <v>-1.0032799999999999</v>
      </c>
      <c r="O258">
        <v>-0.268953</v>
      </c>
      <c r="P258">
        <v>1.1901014810602599</v>
      </c>
      <c r="Q258" t="s">
        <v>657</v>
      </c>
    </row>
    <row r="259" spans="1:17">
      <c r="A259" t="s">
        <v>229</v>
      </c>
      <c r="B259" t="s">
        <v>2074</v>
      </c>
      <c r="C259" t="s">
        <v>1881</v>
      </c>
      <c r="D259">
        <v>30877528</v>
      </c>
      <c r="E259">
        <v>30884513</v>
      </c>
      <c r="F259" t="s">
        <v>658</v>
      </c>
      <c r="G259">
        <v>30840001</v>
      </c>
      <c r="H259">
        <v>30890000</v>
      </c>
      <c r="I259">
        <v>0.57332300000000003</v>
      </c>
      <c r="J259">
        <v>1.1901014810602599</v>
      </c>
      <c r="K259">
        <v>-0.207814</v>
      </c>
      <c r="L259">
        <v>0.86885999999999997</v>
      </c>
      <c r="M259">
        <v>0.36348000000000003</v>
      </c>
      <c r="N259">
        <v>-1.0032799999999999</v>
      </c>
      <c r="O259">
        <v>-0.268953</v>
      </c>
      <c r="P259">
        <v>1.1901014810602599</v>
      </c>
      <c r="Q259" t="s">
        <v>657</v>
      </c>
    </row>
    <row r="260" spans="1:17">
      <c r="A260" t="s">
        <v>228</v>
      </c>
      <c r="D260">
        <v>30889056</v>
      </c>
      <c r="E260">
        <v>30891207</v>
      </c>
      <c r="F260" t="s">
        <v>658</v>
      </c>
      <c r="G260">
        <v>30840001</v>
      </c>
      <c r="H260">
        <v>30890000</v>
      </c>
      <c r="I260">
        <v>0.57332300000000003</v>
      </c>
      <c r="J260">
        <v>1.1901014810602599</v>
      </c>
      <c r="K260">
        <v>-0.207814</v>
      </c>
      <c r="L260">
        <v>0.86885999999999997</v>
      </c>
      <c r="M260">
        <v>0.36348000000000003</v>
      </c>
      <c r="N260">
        <v>-1.0032799999999999</v>
      </c>
      <c r="O260">
        <v>-0.268953</v>
      </c>
      <c r="P260">
        <v>1.1901014810602599</v>
      </c>
      <c r="Q260" t="s">
        <v>657</v>
      </c>
    </row>
    <row r="261" spans="1:17">
      <c r="A261" t="s">
        <v>227</v>
      </c>
      <c r="B261" t="s">
        <v>2074</v>
      </c>
      <c r="C261" t="s">
        <v>1881</v>
      </c>
      <c r="D261">
        <v>30891634</v>
      </c>
      <c r="E261">
        <v>30898610</v>
      </c>
      <c r="F261" t="s">
        <v>658</v>
      </c>
      <c r="G261">
        <v>30860001</v>
      </c>
      <c r="H261">
        <v>30910000</v>
      </c>
      <c r="I261">
        <v>0.52770799999999995</v>
      </c>
      <c r="J261">
        <v>1.1550747038490099</v>
      </c>
      <c r="K261">
        <v>-0.23196</v>
      </c>
      <c r="L261">
        <v>0.83972000000000002</v>
      </c>
      <c r="M261">
        <v>0.41868</v>
      </c>
      <c r="N261">
        <v>-1.00312</v>
      </c>
      <c r="O261">
        <v>-0.40664400000000001</v>
      </c>
      <c r="P261">
        <v>1.1550747038490099</v>
      </c>
      <c r="Q261" t="s">
        <v>657</v>
      </c>
    </row>
    <row r="262" spans="1:17">
      <c r="A262" t="s">
        <v>226</v>
      </c>
      <c r="B262" t="s">
        <v>2073</v>
      </c>
      <c r="C262" t="s">
        <v>1854</v>
      </c>
      <c r="D262">
        <v>30900069</v>
      </c>
      <c r="E262">
        <v>30911219</v>
      </c>
      <c r="F262" t="s">
        <v>658</v>
      </c>
      <c r="G262">
        <v>30860001</v>
      </c>
      <c r="H262">
        <v>30910000</v>
      </c>
      <c r="I262">
        <v>0.52770799999999995</v>
      </c>
      <c r="J262">
        <v>1.1550747038490099</v>
      </c>
      <c r="K262">
        <v>-0.23196</v>
      </c>
      <c r="L262">
        <v>0.83972000000000002</v>
      </c>
      <c r="M262">
        <v>0.41868</v>
      </c>
      <c r="N262">
        <v>-1.00312</v>
      </c>
      <c r="O262">
        <v>-0.40664400000000001</v>
      </c>
      <c r="P262">
        <v>1.1550747038490099</v>
      </c>
      <c r="Q262" t="s">
        <v>657</v>
      </c>
    </row>
    <row r="263" spans="1:17">
      <c r="A263" t="s">
        <v>277</v>
      </c>
      <c r="B263" t="s">
        <v>2072</v>
      </c>
      <c r="C263" t="s">
        <v>1883</v>
      </c>
      <c r="D263">
        <v>30940614</v>
      </c>
      <c r="E263">
        <v>30963526</v>
      </c>
      <c r="F263" t="s">
        <v>658</v>
      </c>
      <c r="G263">
        <v>30930001</v>
      </c>
      <c r="H263">
        <v>30980000</v>
      </c>
      <c r="I263">
        <v>0.35907299999999998</v>
      </c>
      <c r="J263">
        <v>1.3844064666148901</v>
      </c>
      <c r="K263">
        <v>-0.31617000000000001</v>
      </c>
      <c r="L263">
        <v>0.60360000000000003</v>
      </c>
      <c r="M263">
        <v>0.48975999999999997</v>
      </c>
      <c r="N263">
        <v>-0.45589099999999999</v>
      </c>
      <c r="O263">
        <v>-0.21618499999999999</v>
      </c>
      <c r="P263">
        <v>1.3844064666148901</v>
      </c>
      <c r="Q263" t="s">
        <v>657</v>
      </c>
    </row>
    <row r="264" spans="1:17">
      <c r="A264" t="s">
        <v>278</v>
      </c>
      <c r="B264" t="s">
        <v>2071</v>
      </c>
      <c r="C264" t="s">
        <v>1799</v>
      </c>
      <c r="D264">
        <v>30972736</v>
      </c>
      <c r="E264">
        <v>30980099</v>
      </c>
      <c r="F264" t="s">
        <v>658</v>
      </c>
      <c r="G264">
        <v>30930001</v>
      </c>
      <c r="H264">
        <v>30980000</v>
      </c>
      <c r="I264">
        <v>0.35907299999999998</v>
      </c>
      <c r="J264">
        <v>1.3844064666148901</v>
      </c>
      <c r="K264">
        <v>-0.31617000000000001</v>
      </c>
      <c r="L264">
        <v>0.60360000000000003</v>
      </c>
      <c r="M264">
        <v>0.48975999999999997</v>
      </c>
      <c r="N264">
        <v>-0.45589099999999999</v>
      </c>
      <c r="O264">
        <v>-0.21618499999999999</v>
      </c>
      <c r="P264">
        <v>1.3844064666148901</v>
      </c>
      <c r="Q264" t="s">
        <v>657</v>
      </c>
    </row>
    <row r="265" spans="1:17">
      <c r="A265" t="s">
        <v>275</v>
      </c>
      <c r="B265" t="s">
        <v>1432</v>
      </c>
      <c r="C265" t="s">
        <v>1431</v>
      </c>
      <c r="D265">
        <v>31222864</v>
      </c>
      <c r="E265">
        <v>31238251</v>
      </c>
      <c r="F265" t="s">
        <v>658</v>
      </c>
      <c r="G265">
        <v>31180001</v>
      </c>
      <c r="H265">
        <v>31230000</v>
      </c>
      <c r="I265">
        <v>0.56781300000000001</v>
      </c>
      <c r="J265">
        <v>2.59063099925089</v>
      </c>
      <c r="K265">
        <v>-0.37109300000000001</v>
      </c>
      <c r="L265">
        <v>0.14276</v>
      </c>
      <c r="M265">
        <v>0.38272</v>
      </c>
      <c r="N265">
        <v>-0.75767200000000001</v>
      </c>
      <c r="O265">
        <v>-0.28012900000000002</v>
      </c>
      <c r="P265">
        <v>2.59063099925089</v>
      </c>
      <c r="Q265" t="s">
        <v>65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205"/>
  <sheetViews>
    <sheetView workbookViewId="0">
      <selection activeCell="H15" sqref="H15"/>
    </sheetView>
  </sheetViews>
  <sheetFormatPr defaultRowHeight="14.4"/>
  <cols>
    <col min="2" max="2" width="21.77734375" customWidth="1"/>
    <col min="4" max="4" width="14.33203125" bestFit="1" customWidth="1"/>
  </cols>
  <sheetData>
    <row r="1" spans="1:16" ht="15.6">
      <c r="A1" s="12" t="s">
        <v>302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s="1" customFormat="1">
      <c r="A2" s="48" t="s">
        <v>1471</v>
      </c>
      <c r="B2" s="48" t="s">
        <v>1479</v>
      </c>
      <c r="C2" s="48" t="s">
        <v>2059</v>
      </c>
      <c r="D2" s="48" t="s">
        <v>2060</v>
      </c>
      <c r="E2" s="48" t="s">
        <v>2061</v>
      </c>
      <c r="F2" s="48" t="s">
        <v>2062</v>
      </c>
      <c r="G2" s="48" t="s">
        <v>2063</v>
      </c>
      <c r="H2" s="48" t="s">
        <v>2064</v>
      </c>
      <c r="I2" s="51" t="s">
        <v>2065</v>
      </c>
      <c r="J2" s="51" t="s">
        <v>2066</v>
      </c>
      <c r="K2" s="51" t="s">
        <v>2067</v>
      </c>
      <c r="L2" s="48" t="s">
        <v>2068</v>
      </c>
      <c r="M2" s="48" t="s">
        <v>2069</v>
      </c>
      <c r="N2" s="48" t="s">
        <v>680</v>
      </c>
      <c r="O2" s="48" t="s">
        <v>2070</v>
      </c>
      <c r="P2" s="48" t="s">
        <v>679</v>
      </c>
    </row>
    <row r="3" spans="1:16">
      <c r="A3" s="47" t="s">
        <v>605</v>
      </c>
      <c r="B3" s="47"/>
      <c r="C3" s="47"/>
      <c r="D3" s="47" t="s">
        <v>675</v>
      </c>
      <c r="E3" s="47">
        <v>1016627</v>
      </c>
      <c r="F3" s="47">
        <v>1017489</v>
      </c>
      <c r="G3" s="47">
        <v>1000001</v>
      </c>
      <c r="H3" s="47">
        <v>1050000</v>
      </c>
      <c r="I3" s="47">
        <v>0.295381</v>
      </c>
      <c r="J3" s="47">
        <v>-2.55379589294167</v>
      </c>
      <c r="K3" s="47">
        <v>1.18563</v>
      </c>
      <c r="L3" s="47">
        <v>0.66749999999999998</v>
      </c>
      <c r="M3" s="47">
        <v>0.33434000000000003</v>
      </c>
      <c r="N3" s="47">
        <v>-0.530694</v>
      </c>
      <c r="O3" s="47">
        <v>3.2406999999999998E-2</v>
      </c>
      <c r="P3" s="47">
        <v>2.55379589294167</v>
      </c>
    </row>
    <row r="4" spans="1:16">
      <c r="A4" s="47" t="s">
        <v>606</v>
      </c>
      <c r="B4" s="47" t="s">
        <v>831</v>
      </c>
      <c r="C4" s="47" t="s">
        <v>830</v>
      </c>
      <c r="D4" s="47" t="s">
        <v>675</v>
      </c>
      <c r="E4" s="47">
        <v>1017168</v>
      </c>
      <c r="F4" s="47">
        <v>1085834</v>
      </c>
      <c r="G4" s="47">
        <v>1000001</v>
      </c>
      <c r="H4" s="47">
        <v>1050000</v>
      </c>
      <c r="I4" s="47">
        <v>0.295381</v>
      </c>
      <c r="J4" s="47">
        <v>-2.55379589294167</v>
      </c>
      <c r="K4" s="47">
        <v>1.18563</v>
      </c>
      <c r="L4" s="47">
        <v>0.66749999999999998</v>
      </c>
      <c r="M4" s="47">
        <v>0.33434000000000003</v>
      </c>
      <c r="N4" s="47">
        <v>-0.530694</v>
      </c>
      <c r="O4" s="47">
        <v>3.2406999999999998E-2</v>
      </c>
      <c r="P4" s="47">
        <v>2.55379589294167</v>
      </c>
    </row>
    <row r="5" spans="1:16">
      <c r="A5" s="47" t="s">
        <v>891</v>
      </c>
      <c r="B5" s="47" t="s">
        <v>890</v>
      </c>
      <c r="C5" s="47" t="s">
        <v>889</v>
      </c>
      <c r="D5" s="47" t="s">
        <v>675</v>
      </c>
      <c r="E5" s="47">
        <v>123037</v>
      </c>
      <c r="F5" s="47">
        <v>160097</v>
      </c>
      <c r="G5" s="47">
        <v>130001</v>
      </c>
      <c r="H5" s="47">
        <v>180000</v>
      </c>
      <c r="I5" s="47">
        <v>0.56559700000000002</v>
      </c>
      <c r="J5" s="47">
        <v>-1.75947257055812</v>
      </c>
      <c r="K5" s="47">
        <v>0.71394199999999997</v>
      </c>
      <c r="L5" s="47">
        <v>0.90237999999999996</v>
      </c>
      <c r="M5" s="47">
        <v>0.3362</v>
      </c>
      <c r="N5" s="47">
        <v>0.30732500000000001</v>
      </c>
      <c r="O5" s="47">
        <v>0.360508</v>
      </c>
      <c r="P5" s="47">
        <v>1.75947257055812</v>
      </c>
    </row>
    <row r="6" spans="1:16">
      <c r="A6" s="47" t="s">
        <v>574</v>
      </c>
      <c r="B6" s="47" t="s">
        <v>2058</v>
      </c>
      <c r="C6" s="47" t="s">
        <v>1780</v>
      </c>
      <c r="D6" s="47" t="s">
        <v>675</v>
      </c>
      <c r="E6" s="47">
        <v>160239</v>
      </c>
      <c r="F6" s="47">
        <v>165074</v>
      </c>
      <c r="G6" s="47">
        <v>130001</v>
      </c>
      <c r="H6" s="47">
        <v>180000</v>
      </c>
      <c r="I6" s="47">
        <v>0.56559700000000002</v>
      </c>
      <c r="J6" s="47">
        <v>-1.75947257055812</v>
      </c>
      <c r="K6" s="47">
        <v>0.71394199999999997</v>
      </c>
      <c r="L6" s="47">
        <v>0.90237999999999996</v>
      </c>
      <c r="M6" s="47">
        <v>0.3362</v>
      </c>
      <c r="N6" s="47">
        <v>0.30732500000000001</v>
      </c>
      <c r="O6" s="47">
        <v>0.360508</v>
      </c>
      <c r="P6" s="47">
        <v>1.75947257055812</v>
      </c>
    </row>
    <row r="7" spans="1:16">
      <c r="A7" s="47" t="s">
        <v>575</v>
      </c>
      <c r="B7" s="47" t="s">
        <v>2057</v>
      </c>
      <c r="C7" s="47" t="s">
        <v>1769</v>
      </c>
      <c r="D7" s="47" t="s">
        <v>675</v>
      </c>
      <c r="E7" s="47">
        <v>166405</v>
      </c>
      <c r="F7" s="47">
        <v>172063</v>
      </c>
      <c r="G7" s="47">
        <v>130001</v>
      </c>
      <c r="H7" s="47">
        <v>180000</v>
      </c>
      <c r="I7" s="47">
        <v>0.56559700000000002</v>
      </c>
      <c r="J7" s="47">
        <v>-1.75947257055812</v>
      </c>
      <c r="K7" s="47">
        <v>0.71394199999999997</v>
      </c>
      <c r="L7" s="47">
        <v>0.90237999999999996</v>
      </c>
      <c r="M7" s="47">
        <v>0.3362</v>
      </c>
      <c r="N7" s="47">
        <v>0.30732500000000001</v>
      </c>
      <c r="O7" s="47">
        <v>0.360508</v>
      </c>
      <c r="P7" s="47">
        <v>1.75947257055812</v>
      </c>
    </row>
    <row r="8" spans="1:16">
      <c r="A8" s="47" t="s">
        <v>576</v>
      </c>
      <c r="B8" s="47" t="s">
        <v>887</v>
      </c>
      <c r="C8" s="47" t="s">
        <v>886</v>
      </c>
      <c r="D8" s="47" t="s">
        <v>675</v>
      </c>
      <c r="E8" s="47">
        <v>172221</v>
      </c>
      <c r="F8" s="47">
        <v>176448</v>
      </c>
      <c r="G8" s="47">
        <v>130001</v>
      </c>
      <c r="H8" s="47">
        <v>180000</v>
      </c>
      <c r="I8" s="47">
        <v>0.56559700000000002</v>
      </c>
      <c r="J8" s="47">
        <v>-1.75947257055812</v>
      </c>
      <c r="K8" s="47">
        <v>0.71394199999999997</v>
      </c>
      <c r="L8" s="47">
        <v>0.90237999999999996</v>
      </c>
      <c r="M8" s="47">
        <v>0.3362</v>
      </c>
      <c r="N8" s="47">
        <v>0.30732500000000001</v>
      </c>
      <c r="O8" s="47">
        <v>0.360508</v>
      </c>
      <c r="P8" s="47">
        <v>1.75947257055812</v>
      </c>
    </row>
    <row r="9" spans="1:16">
      <c r="A9" s="47" t="s">
        <v>592</v>
      </c>
      <c r="B9" s="47"/>
      <c r="C9" s="47"/>
      <c r="D9" s="47" t="s">
        <v>675</v>
      </c>
      <c r="E9" s="47">
        <v>630808</v>
      </c>
      <c r="F9" s="47">
        <v>632981</v>
      </c>
      <c r="G9" s="47">
        <v>620001</v>
      </c>
      <c r="H9" s="47">
        <v>670000</v>
      </c>
      <c r="I9" s="47">
        <v>0.61322200000000004</v>
      </c>
      <c r="J9" s="47">
        <v>-1.6248575603908699</v>
      </c>
      <c r="K9" s="47">
        <v>0.98915600000000004</v>
      </c>
      <c r="L9" s="47">
        <v>7.0260000000000003E-2</v>
      </c>
      <c r="M9" s="47">
        <v>0.33348</v>
      </c>
      <c r="N9" s="47">
        <v>0.13899500000000001</v>
      </c>
      <c r="O9" s="47">
        <v>-0.77697400000000005</v>
      </c>
      <c r="P9" s="47">
        <v>1.6248575603908699</v>
      </c>
    </row>
    <row r="10" spans="1:16">
      <c r="A10" s="47" t="s">
        <v>593</v>
      </c>
      <c r="B10" s="47" t="s">
        <v>848</v>
      </c>
      <c r="C10" s="47" t="s">
        <v>847</v>
      </c>
      <c r="D10" s="47" t="s">
        <v>675</v>
      </c>
      <c r="E10" s="47">
        <v>632994</v>
      </c>
      <c r="F10" s="47">
        <v>634319</v>
      </c>
      <c r="G10" s="47">
        <v>620001</v>
      </c>
      <c r="H10" s="47">
        <v>670000</v>
      </c>
      <c r="I10" s="47">
        <v>0.61322200000000004</v>
      </c>
      <c r="J10" s="47">
        <v>-1.6248575603908699</v>
      </c>
      <c r="K10" s="47">
        <v>0.98915600000000004</v>
      </c>
      <c r="L10" s="47">
        <v>7.0260000000000003E-2</v>
      </c>
      <c r="M10" s="47">
        <v>0.33348</v>
      </c>
      <c r="N10" s="47">
        <v>0.13899500000000001</v>
      </c>
      <c r="O10" s="47">
        <v>-0.77697400000000005</v>
      </c>
      <c r="P10" s="47">
        <v>1.6248575603908699</v>
      </c>
    </row>
    <row r="11" spans="1:16">
      <c r="A11" s="47" t="s">
        <v>594</v>
      </c>
      <c r="B11" s="47" t="s">
        <v>844</v>
      </c>
      <c r="C11" s="47" t="s">
        <v>843</v>
      </c>
      <c r="D11" s="47" t="s">
        <v>675</v>
      </c>
      <c r="E11" s="47">
        <v>682393</v>
      </c>
      <c r="F11" s="47">
        <v>690927</v>
      </c>
      <c r="G11" s="47">
        <v>640001</v>
      </c>
      <c r="H11" s="47">
        <v>690000</v>
      </c>
      <c r="I11" s="47">
        <v>0.56383399999999995</v>
      </c>
      <c r="J11" s="47">
        <v>-2.6763278271199802</v>
      </c>
      <c r="K11" s="47">
        <v>0.80704699999999996</v>
      </c>
      <c r="L11" s="47">
        <v>0.15218000000000001</v>
      </c>
      <c r="M11" s="47">
        <v>0.37496000000000002</v>
      </c>
      <c r="N11" s="47">
        <v>-0.29892099999999999</v>
      </c>
      <c r="O11" s="47">
        <v>-1.21035</v>
      </c>
      <c r="P11" s="47">
        <v>2.6763278271199802</v>
      </c>
    </row>
    <row r="12" spans="1:16">
      <c r="A12" s="47" t="s">
        <v>595</v>
      </c>
      <c r="B12" s="47" t="s">
        <v>841</v>
      </c>
      <c r="C12" s="47" t="s">
        <v>840</v>
      </c>
      <c r="D12" s="47" t="s">
        <v>675</v>
      </c>
      <c r="E12" s="47">
        <v>741230</v>
      </c>
      <c r="F12" s="47">
        <v>761263</v>
      </c>
      <c r="G12" s="47">
        <v>760001</v>
      </c>
      <c r="H12" s="47">
        <v>810000</v>
      </c>
      <c r="I12" s="47">
        <v>0.40382699999999999</v>
      </c>
      <c r="J12" s="47">
        <v>-2.1382374191132101</v>
      </c>
      <c r="K12" s="47">
        <v>1.3220400000000001</v>
      </c>
      <c r="L12" s="47">
        <v>0.72550000000000003</v>
      </c>
      <c r="M12" s="47">
        <v>0.33935999999999999</v>
      </c>
      <c r="N12" s="47">
        <v>0.85842600000000002</v>
      </c>
      <c r="O12" s="47">
        <v>-1.0022</v>
      </c>
      <c r="P12" s="47">
        <v>2.1382374191132101</v>
      </c>
    </row>
    <row r="13" spans="1:16">
      <c r="A13" s="47" t="s">
        <v>596</v>
      </c>
      <c r="B13" s="47" t="s">
        <v>2056</v>
      </c>
      <c r="C13" s="47" t="s">
        <v>1741</v>
      </c>
      <c r="D13" s="47" t="s">
        <v>675</v>
      </c>
      <c r="E13" s="47">
        <v>762233</v>
      </c>
      <c r="F13" s="47">
        <v>772184</v>
      </c>
      <c r="G13" s="47">
        <v>760001</v>
      </c>
      <c r="H13" s="47">
        <v>810000</v>
      </c>
      <c r="I13" s="47">
        <v>0.40382699999999999</v>
      </c>
      <c r="J13" s="47">
        <v>-2.1382374191132101</v>
      </c>
      <c r="K13" s="47">
        <v>1.3220400000000001</v>
      </c>
      <c r="L13" s="47">
        <v>0.72550000000000003</v>
      </c>
      <c r="M13" s="47">
        <v>0.33935999999999999</v>
      </c>
      <c r="N13" s="47">
        <v>0.85842600000000002</v>
      </c>
      <c r="O13" s="47">
        <v>-1.0022</v>
      </c>
      <c r="P13" s="47">
        <v>2.1382374191132101</v>
      </c>
    </row>
    <row r="14" spans="1:16">
      <c r="A14" s="47" t="s">
        <v>597</v>
      </c>
      <c r="B14" s="47" t="s">
        <v>2055</v>
      </c>
      <c r="C14" s="47" t="s">
        <v>1736</v>
      </c>
      <c r="D14" s="47" t="s">
        <v>675</v>
      </c>
      <c r="E14" s="47">
        <v>771642</v>
      </c>
      <c r="F14" s="47">
        <v>782349</v>
      </c>
      <c r="G14" s="47">
        <v>780001</v>
      </c>
      <c r="H14" s="47">
        <v>830000</v>
      </c>
      <c r="I14" s="47">
        <v>0.34472999999999998</v>
      </c>
      <c r="J14" s="47">
        <v>-2.2991700885623301</v>
      </c>
      <c r="K14" s="47">
        <v>1.09684</v>
      </c>
      <c r="L14" s="47">
        <v>0.68128</v>
      </c>
      <c r="M14" s="47">
        <v>0.32773999999999998</v>
      </c>
      <c r="N14" s="47">
        <v>0.66520400000000002</v>
      </c>
      <c r="O14" s="47">
        <v>-0.78560300000000005</v>
      </c>
      <c r="P14" s="47">
        <v>2.2991700885623301</v>
      </c>
    </row>
    <row r="15" spans="1:16">
      <c r="A15" s="47" t="s">
        <v>598</v>
      </c>
      <c r="B15" s="47" t="s">
        <v>2054</v>
      </c>
      <c r="C15" s="47" t="s">
        <v>1759</v>
      </c>
      <c r="D15" s="47" t="s">
        <v>675</v>
      </c>
      <c r="E15" s="47">
        <v>784675</v>
      </c>
      <c r="F15" s="47">
        <v>792546</v>
      </c>
      <c r="G15" s="47">
        <v>780001</v>
      </c>
      <c r="H15" s="47">
        <v>830000</v>
      </c>
      <c r="I15" s="47">
        <v>0.34472999999999998</v>
      </c>
      <c r="J15" s="47">
        <v>-2.2991700885623301</v>
      </c>
      <c r="K15" s="47">
        <v>1.09684</v>
      </c>
      <c r="L15" s="47">
        <v>0.68128</v>
      </c>
      <c r="M15" s="47">
        <v>0.32773999999999998</v>
      </c>
      <c r="N15" s="47">
        <v>0.66520400000000002</v>
      </c>
      <c r="O15" s="47">
        <v>-0.78560300000000005</v>
      </c>
      <c r="P15" s="47">
        <v>2.2991700885623301</v>
      </c>
    </row>
    <row r="16" spans="1:16">
      <c r="A16" s="47" t="s">
        <v>599</v>
      </c>
      <c r="B16" s="47" t="s">
        <v>838</v>
      </c>
      <c r="C16" s="47" t="s">
        <v>837</v>
      </c>
      <c r="D16" s="47" t="s">
        <v>675</v>
      </c>
      <c r="E16" s="47">
        <v>801786</v>
      </c>
      <c r="F16" s="47">
        <v>808805</v>
      </c>
      <c r="G16" s="47">
        <v>780001</v>
      </c>
      <c r="H16" s="47">
        <v>830000</v>
      </c>
      <c r="I16" s="47">
        <v>0.34472999999999998</v>
      </c>
      <c r="J16" s="47">
        <v>-2.2991700885623301</v>
      </c>
      <c r="K16" s="47">
        <v>1.09684</v>
      </c>
      <c r="L16" s="47">
        <v>0.68128</v>
      </c>
      <c r="M16" s="47">
        <v>0.32773999999999998</v>
      </c>
      <c r="N16" s="47">
        <v>0.66520400000000002</v>
      </c>
      <c r="O16" s="47">
        <v>-0.78560300000000005</v>
      </c>
      <c r="P16" s="47">
        <v>2.2991700885623301</v>
      </c>
    </row>
    <row r="17" spans="1:16">
      <c r="A17" s="47" t="s">
        <v>600</v>
      </c>
      <c r="B17" s="47" t="s">
        <v>2052</v>
      </c>
      <c r="C17" s="47" t="s">
        <v>1748</v>
      </c>
      <c r="D17" s="47" t="s">
        <v>675</v>
      </c>
      <c r="E17" s="47">
        <v>810914</v>
      </c>
      <c r="F17" s="47">
        <v>814555</v>
      </c>
      <c r="G17" s="47">
        <v>780001</v>
      </c>
      <c r="H17" s="47">
        <v>830000</v>
      </c>
      <c r="I17" s="47">
        <v>0.34472999999999998</v>
      </c>
      <c r="J17" s="47">
        <v>-2.2991700885623301</v>
      </c>
      <c r="K17" s="47">
        <v>1.09684</v>
      </c>
      <c r="L17" s="47">
        <v>0.68128</v>
      </c>
      <c r="M17" s="47">
        <v>0.32773999999999998</v>
      </c>
      <c r="N17" s="47">
        <v>0.66520400000000002</v>
      </c>
      <c r="O17" s="47">
        <v>-0.78560300000000005</v>
      </c>
      <c r="P17" s="47">
        <v>2.2991700885623301</v>
      </c>
    </row>
    <row r="18" spans="1:16">
      <c r="A18" s="47" t="s">
        <v>601</v>
      </c>
      <c r="B18" s="47" t="s">
        <v>2053</v>
      </c>
      <c r="C18" s="47" t="s">
        <v>1728</v>
      </c>
      <c r="D18" s="47" t="s">
        <v>675</v>
      </c>
      <c r="E18" s="47">
        <v>815718</v>
      </c>
      <c r="F18" s="47">
        <v>819681</v>
      </c>
      <c r="G18" s="47">
        <v>780001</v>
      </c>
      <c r="H18" s="47">
        <v>830000</v>
      </c>
      <c r="I18" s="47">
        <v>0.34472999999999998</v>
      </c>
      <c r="J18" s="47">
        <v>-2.2991700885623301</v>
      </c>
      <c r="K18" s="47">
        <v>1.09684</v>
      </c>
      <c r="L18" s="47">
        <v>0.68128</v>
      </c>
      <c r="M18" s="47">
        <v>0.32773999999999998</v>
      </c>
      <c r="N18" s="47">
        <v>0.66520400000000002</v>
      </c>
      <c r="O18" s="47">
        <v>-0.78560300000000005</v>
      </c>
      <c r="P18" s="47">
        <v>2.2991700885623301</v>
      </c>
    </row>
    <row r="19" spans="1:16">
      <c r="A19" s="47" t="s">
        <v>602</v>
      </c>
      <c r="B19" s="47" t="s">
        <v>2052</v>
      </c>
      <c r="C19" s="47" t="s">
        <v>1748</v>
      </c>
      <c r="D19" s="47" t="s">
        <v>675</v>
      </c>
      <c r="E19" s="47">
        <v>820789</v>
      </c>
      <c r="F19" s="47">
        <v>824883</v>
      </c>
      <c r="G19" s="47">
        <v>780001</v>
      </c>
      <c r="H19" s="47">
        <v>830000</v>
      </c>
      <c r="I19" s="47">
        <v>0.34472999999999998</v>
      </c>
      <c r="J19" s="47">
        <v>-2.2991700885623301</v>
      </c>
      <c r="K19" s="47">
        <v>1.09684</v>
      </c>
      <c r="L19" s="47">
        <v>0.68128</v>
      </c>
      <c r="M19" s="47">
        <v>0.32773999999999998</v>
      </c>
      <c r="N19" s="47">
        <v>0.66520400000000002</v>
      </c>
      <c r="O19" s="47">
        <v>-0.78560300000000005</v>
      </c>
      <c r="P19" s="47">
        <v>2.2991700885623301</v>
      </c>
    </row>
    <row r="20" spans="1:16">
      <c r="A20" s="47" t="s">
        <v>603</v>
      </c>
      <c r="B20" s="47" t="s">
        <v>2051</v>
      </c>
      <c r="C20" s="47" t="s">
        <v>1732</v>
      </c>
      <c r="D20" s="47" t="s">
        <v>675</v>
      </c>
      <c r="E20" s="47">
        <v>825053</v>
      </c>
      <c r="F20" s="47">
        <v>840744</v>
      </c>
      <c r="G20" s="47">
        <v>780001</v>
      </c>
      <c r="H20" s="47">
        <v>830000</v>
      </c>
      <c r="I20" s="47">
        <v>0.34472999999999998</v>
      </c>
      <c r="J20" s="47">
        <v>-2.2991700885623301</v>
      </c>
      <c r="K20" s="47">
        <v>1.09684</v>
      </c>
      <c r="L20" s="47">
        <v>0.68128</v>
      </c>
      <c r="M20" s="47">
        <v>0.32773999999999998</v>
      </c>
      <c r="N20" s="47">
        <v>0.66520400000000002</v>
      </c>
      <c r="O20" s="47">
        <v>-0.78560300000000005</v>
      </c>
      <c r="P20" s="47">
        <v>2.2991700885623301</v>
      </c>
    </row>
    <row r="21" spans="1:16">
      <c r="A21" s="47" t="s">
        <v>2050</v>
      </c>
      <c r="B21" s="47" t="s">
        <v>2049</v>
      </c>
      <c r="C21" s="47" t="s">
        <v>2048</v>
      </c>
      <c r="D21" s="47" t="s">
        <v>675</v>
      </c>
      <c r="E21" s="47">
        <v>841563</v>
      </c>
      <c r="F21" s="47">
        <v>844663</v>
      </c>
      <c r="G21" s="47">
        <v>800001</v>
      </c>
      <c r="H21" s="47">
        <v>850000</v>
      </c>
      <c r="I21" s="47">
        <v>0.29948900000000001</v>
      </c>
      <c r="J21" s="47">
        <v>-2.29633980842552</v>
      </c>
      <c r="K21" s="47">
        <v>0.92073700000000003</v>
      </c>
      <c r="L21" s="47">
        <v>0.86050000000000004</v>
      </c>
      <c r="M21" s="47">
        <v>0.32500000000000001</v>
      </c>
      <c r="N21" s="47">
        <v>-0.19730800000000001</v>
      </c>
      <c r="O21" s="47">
        <v>-1.61435</v>
      </c>
      <c r="P21" s="47">
        <v>2.29633980842552</v>
      </c>
    </row>
    <row r="22" spans="1:16">
      <c r="A22" s="47" t="s">
        <v>604</v>
      </c>
      <c r="B22" s="47" t="s">
        <v>835</v>
      </c>
      <c r="C22" s="47" t="s">
        <v>834</v>
      </c>
      <c r="D22" s="47" t="s">
        <v>675</v>
      </c>
      <c r="E22" s="47">
        <v>844658</v>
      </c>
      <c r="F22" s="47">
        <v>874814</v>
      </c>
      <c r="G22" s="47">
        <v>800001</v>
      </c>
      <c r="H22" s="47">
        <v>850000</v>
      </c>
      <c r="I22" s="47">
        <v>0.29948900000000001</v>
      </c>
      <c r="J22" s="47">
        <v>-2.29633980842552</v>
      </c>
      <c r="K22" s="47">
        <v>0.92073700000000003</v>
      </c>
      <c r="L22" s="47">
        <v>0.86050000000000004</v>
      </c>
      <c r="M22" s="47">
        <v>0.32500000000000001</v>
      </c>
      <c r="N22" s="47">
        <v>-0.19730800000000001</v>
      </c>
      <c r="O22" s="47">
        <v>-1.61435</v>
      </c>
      <c r="P22" s="47">
        <v>2.29633980842552</v>
      </c>
    </row>
    <row r="23" spans="1:16">
      <c r="A23" s="47" t="s">
        <v>2047</v>
      </c>
      <c r="B23" s="47" t="s">
        <v>2046</v>
      </c>
      <c r="C23" s="47" t="s">
        <v>2045</v>
      </c>
      <c r="D23" s="47" t="s">
        <v>674</v>
      </c>
      <c r="E23" s="47">
        <v>6121525</v>
      </c>
      <c r="F23" s="47">
        <v>6133066</v>
      </c>
      <c r="G23" s="47">
        <v>6120001</v>
      </c>
      <c r="H23" s="47">
        <v>6170000</v>
      </c>
      <c r="I23" s="47">
        <v>0.238593</v>
      </c>
      <c r="J23" s="47">
        <v>-2.1283893583494802</v>
      </c>
      <c r="K23" s="47">
        <v>0.73978500000000003</v>
      </c>
      <c r="L23" s="47">
        <v>0.81342000000000003</v>
      </c>
      <c r="M23" s="47">
        <v>0.16672000000000001</v>
      </c>
      <c r="N23" s="47">
        <v>0.70966600000000002</v>
      </c>
      <c r="O23" s="47">
        <v>-0.53378999999999999</v>
      </c>
      <c r="P23" s="47">
        <v>2.1283893583494802</v>
      </c>
    </row>
    <row r="24" spans="1:16">
      <c r="A24" s="47" t="s">
        <v>435</v>
      </c>
      <c r="B24" s="47" t="s">
        <v>2044</v>
      </c>
      <c r="C24" s="47" t="s">
        <v>1756</v>
      </c>
      <c r="D24" s="47" t="s">
        <v>674</v>
      </c>
      <c r="E24" s="47">
        <v>6137983</v>
      </c>
      <c r="F24" s="47">
        <v>6167109</v>
      </c>
      <c r="G24" s="47">
        <v>6120001</v>
      </c>
      <c r="H24" s="47">
        <v>6170000</v>
      </c>
      <c r="I24" s="47">
        <v>0.238593</v>
      </c>
      <c r="J24" s="47">
        <v>-2.1283893583494802</v>
      </c>
      <c r="K24" s="47">
        <v>0.73978500000000003</v>
      </c>
      <c r="L24" s="47">
        <v>0.81342000000000003</v>
      </c>
      <c r="M24" s="47">
        <v>0.16672000000000001</v>
      </c>
      <c r="N24" s="47">
        <v>0.70966600000000002</v>
      </c>
      <c r="O24" s="47">
        <v>-0.53378999999999999</v>
      </c>
      <c r="P24" s="47">
        <v>2.1283893583494802</v>
      </c>
    </row>
    <row r="25" spans="1:16">
      <c r="A25" s="47" t="s">
        <v>569</v>
      </c>
      <c r="B25" s="47"/>
      <c r="C25" s="47"/>
      <c r="D25" s="47" t="s">
        <v>673</v>
      </c>
      <c r="E25" s="47">
        <v>8234</v>
      </c>
      <c r="F25" s="47">
        <v>8665</v>
      </c>
      <c r="G25" s="47">
        <v>1</v>
      </c>
      <c r="H25" s="47">
        <v>50000</v>
      </c>
      <c r="I25" s="47">
        <v>0.61360999999999999</v>
      </c>
      <c r="J25" s="47">
        <v>-2.6816037482345201</v>
      </c>
      <c r="K25" s="47">
        <v>1.08823</v>
      </c>
      <c r="L25" s="47">
        <v>2.2960000000000001E-2</v>
      </c>
      <c r="M25" s="47">
        <v>0.31412000000000001</v>
      </c>
      <c r="N25" s="47">
        <v>-0.17702000000000001</v>
      </c>
      <c r="O25" s="47">
        <v>-0.87256</v>
      </c>
      <c r="P25" s="47">
        <v>2.6816037482345201</v>
      </c>
    </row>
    <row r="26" spans="1:16">
      <c r="A26" s="47" t="s">
        <v>567</v>
      </c>
      <c r="B26" s="47"/>
      <c r="C26" s="47"/>
      <c r="D26" s="47" t="s">
        <v>673</v>
      </c>
      <c r="E26" s="47">
        <v>20765</v>
      </c>
      <c r="F26" s="47">
        <v>21478</v>
      </c>
      <c r="G26" s="47">
        <v>1</v>
      </c>
      <c r="H26" s="47">
        <v>50000</v>
      </c>
      <c r="I26" s="47">
        <v>0.61360999999999999</v>
      </c>
      <c r="J26" s="47">
        <v>-2.6816037482345201</v>
      </c>
      <c r="K26" s="47">
        <v>1.08823</v>
      </c>
      <c r="L26" s="47">
        <v>2.2960000000000001E-2</v>
      </c>
      <c r="M26" s="47">
        <v>0.31412000000000001</v>
      </c>
      <c r="N26" s="47">
        <v>-0.17702000000000001</v>
      </c>
      <c r="O26" s="47">
        <v>-0.87256</v>
      </c>
      <c r="P26" s="47">
        <v>2.6816037482345201</v>
      </c>
    </row>
    <row r="27" spans="1:16">
      <c r="A27" s="47" t="s">
        <v>565</v>
      </c>
      <c r="B27" s="47" t="s">
        <v>1109</v>
      </c>
      <c r="C27" s="47" t="s">
        <v>1108</v>
      </c>
      <c r="D27" s="47" t="s">
        <v>673</v>
      </c>
      <c r="E27" s="47">
        <v>80258</v>
      </c>
      <c r="F27" s="47">
        <v>138832</v>
      </c>
      <c r="G27" s="47">
        <v>130001</v>
      </c>
      <c r="H27" s="47">
        <v>180000</v>
      </c>
      <c r="I27" s="47">
        <v>0.47585499999999997</v>
      </c>
      <c r="J27" s="47">
        <v>-4.0223613368881903</v>
      </c>
      <c r="K27" s="47">
        <v>0.59416199999999997</v>
      </c>
      <c r="L27" s="47">
        <v>0.46098</v>
      </c>
      <c r="M27" s="47">
        <v>0.44972000000000001</v>
      </c>
      <c r="N27" s="47">
        <v>3.0887899999999999E-2</v>
      </c>
      <c r="O27" s="47">
        <v>-0.812226</v>
      </c>
      <c r="P27" s="47">
        <v>4.0223613368881903</v>
      </c>
    </row>
    <row r="28" spans="1:16">
      <c r="A28" s="47" t="s">
        <v>558</v>
      </c>
      <c r="B28" s="47" t="s">
        <v>1106</v>
      </c>
      <c r="C28" s="47" t="s">
        <v>1105</v>
      </c>
      <c r="D28" s="47" t="s">
        <v>673</v>
      </c>
      <c r="E28" s="47">
        <v>158400</v>
      </c>
      <c r="F28" s="47">
        <v>172615</v>
      </c>
      <c r="G28" s="47">
        <v>150001</v>
      </c>
      <c r="H28" s="47">
        <v>200000</v>
      </c>
      <c r="I28" s="47">
        <v>0.54557100000000003</v>
      </c>
      <c r="J28" s="47">
        <v>-4.0943144809669603</v>
      </c>
      <c r="K28" s="47">
        <v>1.10971</v>
      </c>
      <c r="L28" s="47">
        <v>0.45950000000000002</v>
      </c>
      <c r="M28" s="47">
        <v>0.44918000000000002</v>
      </c>
      <c r="N28" s="47">
        <v>0.24372099999999999</v>
      </c>
      <c r="O28" s="47">
        <v>-1.3733</v>
      </c>
      <c r="P28" s="47">
        <v>4.0943144809669603</v>
      </c>
    </row>
    <row r="29" spans="1:16">
      <c r="A29" s="47" t="s">
        <v>556</v>
      </c>
      <c r="B29" s="47" t="s">
        <v>2043</v>
      </c>
      <c r="C29" s="47" t="s">
        <v>1829</v>
      </c>
      <c r="D29" s="47" t="s">
        <v>673</v>
      </c>
      <c r="E29" s="47">
        <v>191244</v>
      </c>
      <c r="F29" s="47">
        <v>219335</v>
      </c>
      <c r="G29" s="47">
        <v>150001</v>
      </c>
      <c r="H29" s="47">
        <v>200000</v>
      </c>
      <c r="I29" s="47">
        <v>0.54557100000000003</v>
      </c>
      <c r="J29" s="47">
        <v>-4.0943144809669603</v>
      </c>
      <c r="K29" s="47">
        <v>1.10971</v>
      </c>
      <c r="L29" s="47">
        <v>0.45950000000000002</v>
      </c>
      <c r="M29" s="47">
        <v>0.44918000000000002</v>
      </c>
      <c r="N29" s="47">
        <v>0.24372099999999999</v>
      </c>
      <c r="O29" s="47">
        <v>-1.3733</v>
      </c>
      <c r="P29" s="47">
        <v>4.0943144809669603</v>
      </c>
    </row>
    <row r="30" spans="1:16">
      <c r="A30" s="47" t="s">
        <v>573</v>
      </c>
      <c r="B30" s="47" t="s">
        <v>2042</v>
      </c>
      <c r="C30" s="47" t="s">
        <v>2041</v>
      </c>
      <c r="D30" s="47" t="s">
        <v>673</v>
      </c>
      <c r="E30" s="47">
        <v>219996</v>
      </c>
      <c r="F30" s="47">
        <v>222888</v>
      </c>
      <c r="G30" s="47">
        <v>190001</v>
      </c>
      <c r="H30" s="47">
        <v>240000</v>
      </c>
      <c r="I30" s="47">
        <v>0.454544</v>
      </c>
      <c r="J30" s="47">
        <v>-3.2563573486640398</v>
      </c>
      <c r="K30" s="47">
        <v>0.65184600000000004</v>
      </c>
      <c r="L30" s="47">
        <v>0.76807999999999998</v>
      </c>
      <c r="M30" s="47">
        <v>0.32572000000000001</v>
      </c>
      <c r="N30" s="47">
        <v>-0.34089700000000001</v>
      </c>
      <c r="O30" s="47">
        <v>-0.90368599999999999</v>
      </c>
      <c r="P30" s="47">
        <v>3.2563573486640398</v>
      </c>
    </row>
    <row r="31" spans="1:16">
      <c r="A31" s="47" t="s">
        <v>1103</v>
      </c>
      <c r="B31" s="47" t="s">
        <v>1102</v>
      </c>
      <c r="C31" s="47" t="s">
        <v>1101</v>
      </c>
      <c r="D31" s="47" t="s">
        <v>673</v>
      </c>
      <c r="E31" s="47">
        <v>232585</v>
      </c>
      <c r="F31" s="47">
        <v>247510</v>
      </c>
      <c r="G31" s="47">
        <v>190001</v>
      </c>
      <c r="H31" s="47">
        <v>240000</v>
      </c>
      <c r="I31" s="47">
        <v>0.454544</v>
      </c>
      <c r="J31" s="47">
        <v>-3.2563573486640398</v>
      </c>
      <c r="K31" s="47">
        <v>0.65184600000000004</v>
      </c>
      <c r="L31" s="47">
        <v>0.76807999999999998</v>
      </c>
      <c r="M31" s="47">
        <v>0.32572000000000001</v>
      </c>
      <c r="N31" s="47">
        <v>-0.34089700000000001</v>
      </c>
      <c r="O31" s="47">
        <v>-0.90368599999999999</v>
      </c>
      <c r="P31" s="47">
        <v>3.2563573486640398</v>
      </c>
    </row>
    <row r="32" spans="1:16">
      <c r="A32" s="47" t="s">
        <v>566</v>
      </c>
      <c r="B32" s="47" t="s">
        <v>1109</v>
      </c>
      <c r="C32" s="47" t="s">
        <v>1108</v>
      </c>
      <c r="D32" s="47" t="s">
        <v>673</v>
      </c>
      <c r="E32" s="47">
        <v>53776</v>
      </c>
      <c r="F32" s="47">
        <v>80179</v>
      </c>
      <c r="G32" s="47">
        <v>20001</v>
      </c>
      <c r="H32" s="47">
        <v>70000</v>
      </c>
      <c r="I32" s="47">
        <v>0.58162700000000001</v>
      </c>
      <c r="J32" s="47">
        <v>-2.5977494675770898</v>
      </c>
      <c r="K32" s="47">
        <v>1.0819300000000001</v>
      </c>
      <c r="L32" s="47">
        <v>0.33882000000000001</v>
      </c>
      <c r="M32" s="47">
        <v>0.24671999999999999</v>
      </c>
      <c r="N32" s="47">
        <v>-1.0082300000000001E-2</v>
      </c>
      <c r="O32" s="47">
        <v>-0.84819800000000001</v>
      </c>
      <c r="P32" s="47">
        <v>2.5977494675770898</v>
      </c>
    </row>
    <row r="33" spans="1:16">
      <c r="A33" s="47" t="s">
        <v>572</v>
      </c>
      <c r="B33" s="47" t="s">
        <v>1099</v>
      </c>
      <c r="C33" s="47" t="s">
        <v>1098</v>
      </c>
      <c r="D33" s="47" t="s">
        <v>673</v>
      </c>
      <c r="E33" s="47">
        <v>248867</v>
      </c>
      <c r="F33" s="47">
        <v>257002</v>
      </c>
      <c r="G33" s="47">
        <v>210001</v>
      </c>
      <c r="H33" s="47">
        <v>260000</v>
      </c>
      <c r="I33" s="47">
        <v>0.43656299999999998</v>
      </c>
      <c r="J33" s="47">
        <v>-3.0608116463491499</v>
      </c>
      <c r="K33" s="47">
        <v>0.69902200000000003</v>
      </c>
      <c r="L33" s="47">
        <v>0.70586000000000004</v>
      </c>
      <c r="M33" s="47">
        <v>0.28095999999999999</v>
      </c>
      <c r="N33" s="47">
        <v>-0.34253600000000001</v>
      </c>
      <c r="O33" s="47">
        <v>-1.0637000000000001</v>
      </c>
      <c r="P33" s="47">
        <v>3.0608116463491499</v>
      </c>
    </row>
    <row r="34" spans="1:16">
      <c r="A34" s="47" t="s">
        <v>571</v>
      </c>
      <c r="B34" s="47" t="s">
        <v>2040</v>
      </c>
      <c r="C34" s="47" t="s">
        <v>2039</v>
      </c>
      <c r="D34" s="47" t="s">
        <v>673</v>
      </c>
      <c r="E34" s="47">
        <v>265266</v>
      </c>
      <c r="F34" s="47">
        <v>288963</v>
      </c>
      <c r="G34" s="47">
        <v>270001</v>
      </c>
      <c r="H34" s="47">
        <v>320000</v>
      </c>
      <c r="I34" s="47">
        <v>0.570577</v>
      </c>
      <c r="J34" s="47">
        <v>-3.1929664023928201</v>
      </c>
      <c r="K34" s="47">
        <v>0.88564799999999999</v>
      </c>
      <c r="L34" s="47">
        <v>0.90620000000000001</v>
      </c>
      <c r="M34" s="47">
        <v>0.46595999999999999</v>
      </c>
      <c r="N34" s="47">
        <v>-0.30209200000000003</v>
      </c>
      <c r="O34" s="47">
        <v>-1.3886400000000001</v>
      </c>
      <c r="P34" s="47">
        <v>3.1929664023928201</v>
      </c>
    </row>
    <row r="35" spans="1:16">
      <c r="A35" s="47" t="s">
        <v>570</v>
      </c>
      <c r="B35" s="47" t="s">
        <v>2040</v>
      </c>
      <c r="C35" s="47" t="s">
        <v>2039</v>
      </c>
      <c r="D35" s="47" t="s">
        <v>673</v>
      </c>
      <c r="E35" s="47">
        <v>293655</v>
      </c>
      <c r="F35" s="47">
        <v>331271</v>
      </c>
      <c r="G35" s="47">
        <v>270001</v>
      </c>
      <c r="H35" s="47">
        <v>320000</v>
      </c>
      <c r="I35" s="47">
        <v>0.570577</v>
      </c>
      <c r="J35" s="47">
        <v>-3.1929664023928201</v>
      </c>
      <c r="K35" s="47">
        <v>0.88564799999999999</v>
      </c>
      <c r="L35" s="47">
        <v>0.90620000000000001</v>
      </c>
      <c r="M35" s="47">
        <v>0.46595999999999999</v>
      </c>
      <c r="N35" s="47">
        <v>-0.30209200000000003</v>
      </c>
      <c r="O35" s="47">
        <v>-1.3886400000000001</v>
      </c>
      <c r="P35" s="47">
        <v>3.1929664023928201</v>
      </c>
    </row>
    <row r="36" spans="1:16">
      <c r="A36" s="47" t="s">
        <v>564</v>
      </c>
      <c r="B36" s="47"/>
      <c r="C36" s="47"/>
      <c r="D36" s="47" t="s">
        <v>673</v>
      </c>
      <c r="E36" s="47">
        <v>944171</v>
      </c>
      <c r="F36" s="47">
        <v>945416</v>
      </c>
      <c r="G36" s="47">
        <v>940001</v>
      </c>
      <c r="H36" s="47">
        <v>990000</v>
      </c>
      <c r="I36" s="47">
        <v>0.36113099999999998</v>
      </c>
      <c r="J36" s="47">
        <v>-2.2479962424521802</v>
      </c>
      <c r="K36" s="47">
        <v>1.1916500000000001</v>
      </c>
      <c r="L36" s="47">
        <v>0.71818000000000004</v>
      </c>
      <c r="M36" s="47">
        <v>0.31368000000000001</v>
      </c>
      <c r="N36" s="47">
        <v>0.57942400000000005</v>
      </c>
      <c r="O36" s="47">
        <v>-9.9813299999999994E-2</v>
      </c>
      <c r="P36" s="47">
        <v>2.2479962424521802</v>
      </c>
    </row>
    <row r="37" spans="1:16">
      <c r="A37" s="47" t="s">
        <v>121</v>
      </c>
      <c r="B37" s="47" t="s">
        <v>1096</v>
      </c>
      <c r="C37" s="47" t="s">
        <v>1095</v>
      </c>
      <c r="D37" s="47" t="s">
        <v>673</v>
      </c>
      <c r="E37" s="47">
        <v>955340</v>
      </c>
      <c r="F37" s="47">
        <v>1113216</v>
      </c>
      <c r="G37" s="47">
        <v>940001</v>
      </c>
      <c r="H37" s="47">
        <v>990000</v>
      </c>
      <c r="I37" s="47">
        <v>0.36113099999999998</v>
      </c>
      <c r="J37" s="47">
        <v>-2.2479962424521802</v>
      </c>
      <c r="K37" s="47">
        <v>1.1916500000000001</v>
      </c>
      <c r="L37" s="47">
        <v>0.71818000000000004</v>
      </c>
      <c r="M37" s="47">
        <v>0.31368000000000001</v>
      </c>
      <c r="N37" s="47">
        <v>0.57942400000000005</v>
      </c>
      <c r="O37" s="47">
        <v>-9.9813299999999994E-2</v>
      </c>
      <c r="P37" s="47">
        <v>2.2479962424521802</v>
      </c>
    </row>
    <row r="38" spans="1:16">
      <c r="A38" s="47" t="s">
        <v>434</v>
      </c>
      <c r="B38" s="47" t="s">
        <v>2038</v>
      </c>
      <c r="C38" s="47" t="s">
        <v>2037</v>
      </c>
      <c r="D38" s="47" t="s">
        <v>672</v>
      </c>
      <c r="E38" s="47">
        <v>23823167</v>
      </c>
      <c r="F38" s="47">
        <v>23823694</v>
      </c>
      <c r="G38" s="47">
        <v>23790001</v>
      </c>
      <c r="H38" s="47">
        <v>23840000</v>
      </c>
      <c r="I38" s="47">
        <v>0.32233499999999998</v>
      </c>
      <c r="J38" s="47">
        <v>-3.2743060200101302</v>
      </c>
      <c r="K38" s="47">
        <v>0.64768599999999998</v>
      </c>
      <c r="L38" s="47">
        <v>1.0580000000000001E-2</v>
      </c>
      <c r="M38" s="47">
        <v>0.45954</v>
      </c>
      <c r="N38" s="47">
        <v>2.4680599999999999</v>
      </c>
      <c r="O38" s="47">
        <v>0.29362700000000003</v>
      </c>
      <c r="P38" s="47">
        <v>3.2743060200101302</v>
      </c>
    </row>
    <row r="39" spans="1:16">
      <c r="A39" s="47" t="s">
        <v>313</v>
      </c>
      <c r="B39" s="47" t="s">
        <v>963</v>
      </c>
      <c r="C39" s="47" t="s">
        <v>962</v>
      </c>
      <c r="D39" s="47" t="s">
        <v>672</v>
      </c>
      <c r="E39" s="47">
        <v>900652</v>
      </c>
      <c r="F39" s="47">
        <v>920141</v>
      </c>
      <c r="G39" s="47">
        <v>920001</v>
      </c>
      <c r="H39" s="47">
        <v>970000</v>
      </c>
      <c r="I39" s="47">
        <v>0.28023999999999999</v>
      </c>
      <c r="J39" s="47">
        <v>-2.1098678226427001</v>
      </c>
      <c r="K39" s="47">
        <v>1.3455699999999999</v>
      </c>
      <c r="L39" s="47">
        <v>3.0759999999999999E-2</v>
      </c>
      <c r="M39" s="47">
        <v>0.51678000000000002</v>
      </c>
      <c r="N39" s="47">
        <v>1.7406900000000001</v>
      </c>
      <c r="O39" s="47">
        <v>-1.1442000000000001</v>
      </c>
      <c r="P39" s="47">
        <v>2.1098678226427001</v>
      </c>
    </row>
    <row r="40" spans="1:16">
      <c r="A40" s="47" t="s">
        <v>314</v>
      </c>
      <c r="B40" s="47"/>
      <c r="C40" s="47"/>
      <c r="D40" s="47" t="s">
        <v>672</v>
      </c>
      <c r="E40" s="47">
        <v>955493</v>
      </c>
      <c r="F40" s="47">
        <v>956888</v>
      </c>
      <c r="G40" s="47">
        <v>920001</v>
      </c>
      <c r="H40" s="47">
        <v>970000</v>
      </c>
      <c r="I40" s="47">
        <v>0.28023999999999999</v>
      </c>
      <c r="J40" s="47">
        <v>-2.1098678226427001</v>
      </c>
      <c r="K40" s="47">
        <v>1.3455699999999999</v>
      </c>
      <c r="L40" s="47">
        <v>3.0759999999999999E-2</v>
      </c>
      <c r="M40" s="47">
        <v>0.51678000000000002</v>
      </c>
      <c r="N40" s="47">
        <v>1.7406900000000001</v>
      </c>
      <c r="O40" s="47">
        <v>-1.1442000000000001</v>
      </c>
      <c r="P40" s="47">
        <v>2.1098678226427001</v>
      </c>
    </row>
    <row r="41" spans="1:16">
      <c r="A41" s="47" t="s">
        <v>2036</v>
      </c>
      <c r="B41" s="47" t="s">
        <v>2035</v>
      </c>
      <c r="C41" s="47" t="s">
        <v>2034</v>
      </c>
      <c r="D41" s="47" t="s">
        <v>672</v>
      </c>
      <c r="E41" s="47">
        <v>978762</v>
      </c>
      <c r="F41" s="47">
        <v>982428</v>
      </c>
      <c r="G41" s="47">
        <v>940001</v>
      </c>
      <c r="H41" s="47">
        <v>990000</v>
      </c>
      <c r="I41" s="47">
        <v>0.26017099999999999</v>
      </c>
      <c r="J41" s="47">
        <v>-2.0684149686861701</v>
      </c>
      <c r="K41" s="47">
        <v>1.3753200000000001</v>
      </c>
      <c r="L41" s="47">
        <v>0.17962</v>
      </c>
      <c r="M41" s="47">
        <v>0.47270000000000001</v>
      </c>
      <c r="N41" s="47">
        <v>1.54745</v>
      </c>
      <c r="O41" s="47">
        <v>-1.15601</v>
      </c>
      <c r="P41" s="47">
        <v>2.0684149686861701</v>
      </c>
    </row>
    <row r="42" spans="1:16">
      <c r="A42" s="47" t="s">
        <v>312</v>
      </c>
      <c r="B42" s="47" t="s">
        <v>2033</v>
      </c>
      <c r="C42" s="47" t="s">
        <v>2032</v>
      </c>
      <c r="D42" s="47" t="s">
        <v>672</v>
      </c>
      <c r="E42" s="47">
        <v>986086</v>
      </c>
      <c r="F42" s="47">
        <v>994514</v>
      </c>
      <c r="G42" s="47">
        <v>940001</v>
      </c>
      <c r="H42" s="47">
        <v>990000</v>
      </c>
      <c r="I42" s="47">
        <v>0.26017099999999999</v>
      </c>
      <c r="J42" s="47">
        <v>-2.0684149686861701</v>
      </c>
      <c r="K42" s="47">
        <v>1.3753200000000001</v>
      </c>
      <c r="L42" s="47">
        <v>0.17962</v>
      </c>
      <c r="M42" s="47">
        <v>0.47270000000000001</v>
      </c>
      <c r="N42" s="47">
        <v>1.54745</v>
      </c>
      <c r="O42" s="47">
        <v>-1.15601</v>
      </c>
      <c r="P42" s="47">
        <v>2.0684149686861701</v>
      </c>
    </row>
    <row r="43" spans="1:16">
      <c r="A43" s="47" t="s">
        <v>201</v>
      </c>
      <c r="B43" s="47" t="s">
        <v>2031</v>
      </c>
      <c r="C43" s="47" t="s">
        <v>1782</v>
      </c>
      <c r="D43" s="47" t="s">
        <v>670</v>
      </c>
      <c r="E43" s="47">
        <v>297229</v>
      </c>
      <c r="F43" s="47">
        <v>330215</v>
      </c>
      <c r="G43" s="47">
        <v>320001</v>
      </c>
      <c r="H43" s="47">
        <v>370000</v>
      </c>
      <c r="I43" s="47">
        <v>0.24868100000000001</v>
      </c>
      <c r="J43" s="47">
        <v>-4.90544045841916</v>
      </c>
      <c r="K43" s="47">
        <v>1.43259</v>
      </c>
      <c r="L43" s="47">
        <v>0.63666</v>
      </c>
      <c r="M43" s="47">
        <v>0.37480000000000002</v>
      </c>
      <c r="N43" s="47">
        <v>1.27407</v>
      </c>
      <c r="O43" s="47">
        <v>-1.7454799999999999</v>
      </c>
      <c r="P43" s="47">
        <v>4.90544045841916</v>
      </c>
    </row>
    <row r="44" spans="1:16">
      <c r="A44" s="47" t="s">
        <v>202</v>
      </c>
      <c r="B44" s="47" t="s">
        <v>2030</v>
      </c>
      <c r="C44" s="47" t="s">
        <v>1784</v>
      </c>
      <c r="D44" s="47" t="s">
        <v>670</v>
      </c>
      <c r="E44" s="47">
        <v>331548</v>
      </c>
      <c r="F44" s="47">
        <v>353164</v>
      </c>
      <c r="G44" s="47">
        <v>320001</v>
      </c>
      <c r="H44" s="47">
        <v>370000</v>
      </c>
      <c r="I44" s="47">
        <v>0.24868100000000001</v>
      </c>
      <c r="J44" s="47">
        <v>-4.90544045841916</v>
      </c>
      <c r="K44" s="47">
        <v>1.43259</v>
      </c>
      <c r="L44" s="47">
        <v>0.63666</v>
      </c>
      <c r="M44" s="47">
        <v>0.37480000000000002</v>
      </c>
      <c r="N44" s="47">
        <v>1.27407</v>
      </c>
      <c r="O44" s="47">
        <v>-1.7454799999999999</v>
      </c>
      <c r="P44" s="47">
        <v>4.90544045841916</v>
      </c>
    </row>
    <row r="45" spans="1:16">
      <c r="A45" s="47" t="s">
        <v>2029</v>
      </c>
      <c r="B45" s="47" t="s">
        <v>804</v>
      </c>
      <c r="C45" s="47" t="s">
        <v>803</v>
      </c>
      <c r="D45" s="47" t="s">
        <v>670</v>
      </c>
      <c r="E45" s="47">
        <v>374638</v>
      </c>
      <c r="F45" s="47">
        <v>480328</v>
      </c>
      <c r="G45" s="47">
        <v>340001</v>
      </c>
      <c r="H45" s="47">
        <v>390000</v>
      </c>
      <c r="I45" s="47">
        <v>0.24713599999999999</v>
      </c>
      <c r="J45" s="47">
        <v>-4.2981779951346502</v>
      </c>
      <c r="K45" s="47">
        <v>1.3465199999999999</v>
      </c>
      <c r="L45" s="47">
        <v>0.57055999999999996</v>
      </c>
      <c r="M45" s="47">
        <v>0.36774000000000001</v>
      </c>
      <c r="N45" s="47">
        <v>1.0280400000000001</v>
      </c>
      <c r="O45" s="47">
        <v>-1.6443099999999999</v>
      </c>
      <c r="P45" s="47">
        <v>4.2981779951346502</v>
      </c>
    </row>
    <row r="46" spans="1:16">
      <c r="A46" s="47" t="s">
        <v>203</v>
      </c>
      <c r="B46" s="47" t="s">
        <v>2028</v>
      </c>
      <c r="C46" s="47" t="s">
        <v>1755</v>
      </c>
      <c r="D46" s="47" t="s">
        <v>670</v>
      </c>
      <c r="E46" s="47">
        <v>478732</v>
      </c>
      <c r="F46" s="47">
        <v>493144</v>
      </c>
      <c r="G46" s="47">
        <v>470001</v>
      </c>
      <c r="H46" s="47">
        <v>520000</v>
      </c>
      <c r="I46" s="47">
        <v>0.25493700000000002</v>
      </c>
      <c r="J46" s="47">
        <v>-2.9908136729063002</v>
      </c>
      <c r="K46" s="47">
        <v>1.07104</v>
      </c>
      <c r="L46" s="47">
        <v>0.89414000000000005</v>
      </c>
      <c r="M46" s="47">
        <v>0.23430000000000001</v>
      </c>
      <c r="N46" s="47">
        <v>1.2489399999999999</v>
      </c>
      <c r="O46" s="47">
        <v>-0.47615200000000002</v>
      </c>
      <c r="P46" s="47">
        <v>2.9908136729063002</v>
      </c>
    </row>
    <row r="47" spans="1:16">
      <c r="A47" s="47" t="s">
        <v>204</v>
      </c>
      <c r="B47" s="47" t="s">
        <v>2027</v>
      </c>
      <c r="C47" s="47" t="s">
        <v>2026</v>
      </c>
      <c r="D47" s="47" t="s">
        <v>670</v>
      </c>
      <c r="E47" s="47">
        <v>496415</v>
      </c>
      <c r="F47" s="47">
        <v>501862</v>
      </c>
      <c r="G47" s="47">
        <v>470001</v>
      </c>
      <c r="H47" s="47">
        <v>520000</v>
      </c>
      <c r="I47" s="47">
        <v>0.25493700000000002</v>
      </c>
      <c r="J47" s="47">
        <v>-2.9908136729063002</v>
      </c>
      <c r="K47" s="47">
        <v>1.07104</v>
      </c>
      <c r="L47" s="47">
        <v>0.89414000000000005</v>
      </c>
      <c r="M47" s="47">
        <v>0.23430000000000001</v>
      </c>
      <c r="N47" s="47">
        <v>1.2489399999999999</v>
      </c>
      <c r="O47" s="47">
        <v>-0.47615200000000002</v>
      </c>
      <c r="P47" s="47">
        <v>2.9908136729063002</v>
      </c>
    </row>
    <row r="48" spans="1:16">
      <c r="A48" s="47" t="s">
        <v>2025</v>
      </c>
      <c r="B48" s="47" t="s">
        <v>2024</v>
      </c>
      <c r="C48" s="47" t="s">
        <v>1825</v>
      </c>
      <c r="D48" s="47" t="s">
        <v>670</v>
      </c>
      <c r="E48" s="47">
        <v>503888</v>
      </c>
      <c r="F48" s="47">
        <v>519947</v>
      </c>
      <c r="G48" s="47">
        <v>470001</v>
      </c>
      <c r="H48" s="47">
        <v>520000</v>
      </c>
      <c r="I48" s="47">
        <v>0.25493700000000002</v>
      </c>
      <c r="J48" s="47">
        <v>-2.9908136729063002</v>
      </c>
      <c r="K48" s="47">
        <v>1.07104</v>
      </c>
      <c r="L48" s="47">
        <v>0.89414000000000005</v>
      </c>
      <c r="M48" s="47">
        <v>0.23430000000000001</v>
      </c>
      <c r="N48" s="47">
        <v>1.2489399999999999</v>
      </c>
      <c r="O48" s="47">
        <v>-0.47615200000000002</v>
      </c>
      <c r="P48" s="47">
        <v>2.9908136729063002</v>
      </c>
    </row>
    <row r="49" spans="1:16">
      <c r="A49" s="47" t="s">
        <v>498</v>
      </c>
      <c r="B49" s="47" t="s">
        <v>2023</v>
      </c>
      <c r="C49" s="47" t="s">
        <v>1882</v>
      </c>
      <c r="D49" s="47" t="s">
        <v>669</v>
      </c>
      <c r="E49" s="47">
        <v>20721205</v>
      </c>
      <c r="F49" s="47">
        <v>20726383</v>
      </c>
      <c r="G49" s="47">
        <v>20710001</v>
      </c>
      <c r="H49" s="47">
        <v>20760000</v>
      </c>
      <c r="I49" s="47">
        <v>0.33626499999999998</v>
      </c>
      <c r="J49" s="47">
        <v>-2.1619009801083999</v>
      </c>
      <c r="K49" s="47">
        <v>0.77605900000000005</v>
      </c>
      <c r="L49" s="47">
        <v>0.34583999999999998</v>
      </c>
      <c r="M49" s="47">
        <v>0.63107999999999997</v>
      </c>
      <c r="N49" s="47">
        <v>0.79801699999999998</v>
      </c>
      <c r="O49" s="47">
        <v>0.14327899999999999</v>
      </c>
      <c r="P49" s="47">
        <v>2.1619009801083999</v>
      </c>
    </row>
    <row r="50" spans="1:16">
      <c r="A50" s="47" t="s">
        <v>499</v>
      </c>
      <c r="B50" s="47" t="s">
        <v>2022</v>
      </c>
      <c r="C50" s="47" t="s">
        <v>2021</v>
      </c>
      <c r="D50" s="47" t="s">
        <v>669</v>
      </c>
      <c r="E50" s="47">
        <v>20737791</v>
      </c>
      <c r="F50" s="47">
        <v>20745275</v>
      </c>
      <c r="G50" s="47">
        <v>20710001</v>
      </c>
      <c r="H50" s="47">
        <v>20760000</v>
      </c>
      <c r="I50" s="47">
        <v>0.33626499999999998</v>
      </c>
      <c r="J50" s="47">
        <v>-2.1619009801083999</v>
      </c>
      <c r="K50" s="47">
        <v>0.77605900000000005</v>
      </c>
      <c r="L50" s="47">
        <v>0.34583999999999998</v>
      </c>
      <c r="M50" s="47">
        <v>0.63107999999999997</v>
      </c>
      <c r="N50" s="47">
        <v>0.79801699999999998</v>
      </c>
      <c r="O50" s="47">
        <v>0.14327899999999999</v>
      </c>
      <c r="P50" s="47">
        <v>2.1619009801083999</v>
      </c>
    </row>
    <row r="51" spans="1:16">
      <c r="A51" s="47" t="s">
        <v>469</v>
      </c>
      <c r="B51" s="47" t="s">
        <v>756</v>
      </c>
      <c r="C51" s="47" t="s">
        <v>755</v>
      </c>
      <c r="D51" s="47" t="s">
        <v>669</v>
      </c>
      <c r="E51" s="47">
        <v>20755376</v>
      </c>
      <c r="F51" s="47">
        <v>20774808</v>
      </c>
      <c r="G51" s="47">
        <v>20710001</v>
      </c>
      <c r="H51" s="47">
        <v>20760000</v>
      </c>
      <c r="I51" s="47">
        <v>0.33626499999999998</v>
      </c>
      <c r="J51" s="47">
        <v>-2.1619009801083999</v>
      </c>
      <c r="K51" s="47">
        <v>0.77605900000000005</v>
      </c>
      <c r="L51" s="47">
        <v>0.34583999999999998</v>
      </c>
      <c r="M51" s="47">
        <v>0.63107999999999997</v>
      </c>
      <c r="N51" s="47">
        <v>0.79801699999999998</v>
      </c>
      <c r="O51" s="47">
        <v>0.14327899999999999</v>
      </c>
      <c r="P51" s="47">
        <v>2.1619009801083999</v>
      </c>
    </row>
    <row r="52" spans="1:16">
      <c r="A52" s="47" t="s">
        <v>475</v>
      </c>
      <c r="B52" s="47" t="s">
        <v>753</v>
      </c>
      <c r="C52" s="47" t="s">
        <v>752</v>
      </c>
      <c r="D52" s="47" t="s">
        <v>669</v>
      </c>
      <c r="E52" s="47">
        <v>20776924</v>
      </c>
      <c r="F52" s="47">
        <v>20782146</v>
      </c>
      <c r="G52" s="47">
        <v>20730001</v>
      </c>
      <c r="H52" s="47">
        <v>20780000</v>
      </c>
      <c r="I52" s="47">
        <v>0.33893499999999999</v>
      </c>
      <c r="J52" s="47">
        <v>-1.7437141387452899</v>
      </c>
      <c r="K52" s="47">
        <v>0.70904299999999998</v>
      </c>
      <c r="L52" s="47">
        <v>0.59996000000000005</v>
      </c>
      <c r="M52" s="47">
        <v>0.43586000000000003</v>
      </c>
      <c r="N52" s="47">
        <v>0.734537</v>
      </c>
      <c r="O52" s="47">
        <v>0.34781899999999999</v>
      </c>
      <c r="P52" s="47">
        <v>1.7437141387452899</v>
      </c>
    </row>
    <row r="53" spans="1:16">
      <c r="A53" s="47" t="s">
        <v>480</v>
      </c>
      <c r="B53" s="47" t="s">
        <v>2020</v>
      </c>
      <c r="C53" s="47" t="s">
        <v>1735</v>
      </c>
      <c r="D53" s="47" t="s">
        <v>669</v>
      </c>
      <c r="E53" s="47">
        <v>20786780</v>
      </c>
      <c r="F53" s="47">
        <v>20790358</v>
      </c>
      <c r="G53" s="47">
        <v>20790001</v>
      </c>
      <c r="H53" s="47">
        <v>20840000</v>
      </c>
      <c r="I53" s="47">
        <v>0.34358300000000003</v>
      </c>
      <c r="J53" s="47">
        <v>-1.68672596424285</v>
      </c>
      <c r="K53" s="47">
        <v>0.71687000000000001</v>
      </c>
      <c r="L53" s="47">
        <v>0.73699999999999999</v>
      </c>
      <c r="M53" s="47">
        <v>0.55693999999999999</v>
      </c>
      <c r="N53" s="47">
        <v>0.59653</v>
      </c>
      <c r="O53" s="47">
        <v>0.30819600000000003</v>
      </c>
      <c r="P53" s="47">
        <v>1.68672596424285</v>
      </c>
    </row>
    <row r="54" spans="1:16">
      <c r="A54" s="47" t="s">
        <v>487</v>
      </c>
      <c r="B54" s="47" t="s">
        <v>750</v>
      </c>
      <c r="C54" s="47" t="s">
        <v>749</v>
      </c>
      <c r="D54" s="47" t="s">
        <v>669</v>
      </c>
      <c r="E54" s="47">
        <v>20792874</v>
      </c>
      <c r="F54" s="47">
        <v>20814830</v>
      </c>
      <c r="G54" s="47">
        <v>20810001</v>
      </c>
      <c r="H54" s="47">
        <v>20860000</v>
      </c>
      <c r="I54" s="47">
        <v>0.35002499999999998</v>
      </c>
      <c r="J54" s="47">
        <v>-2.5316767396088902</v>
      </c>
      <c r="K54" s="47">
        <v>0.73188900000000001</v>
      </c>
      <c r="L54" s="47">
        <v>0.78727999999999998</v>
      </c>
      <c r="M54" s="47">
        <v>0.55528</v>
      </c>
      <c r="N54" s="47">
        <v>0.75313099999999999</v>
      </c>
      <c r="O54" s="47">
        <v>0.69011500000000003</v>
      </c>
      <c r="P54" s="47">
        <v>2.5316767396088902</v>
      </c>
    </row>
    <row r="55" spans="1:16">
      <c r="A55" s="47" t="s">
        <v>488</v>
      </c>
      <c r="B55" s="47" t="s">
        <v>747</v>
      </c>
      <c r="C55" s="47" t="s">
        <v>746</v>
      </c>
      <c r="D55" s="47" t="s">
        <v>669</v>
      </c>
      <c r="E55" s="47">
        <v>20819796</v>
      </c>
      <c r="F55" s="47">
        <v>20829683</v>
      </c>
      <c r="G55" s="47">
        <v>20810001</v>
      </c>
      <c r="H55" s="47">
        <v>20860000</v>
      </c>
      <c r="I55" s="47">
        <v>0.35002499999999998</v>
      </c>
      <c r="J55" s="47">
        <v>-2.5316767396088902</v>
      </c>
      <c r="K55" s="47">
        <v>0.73188900000000001</v>
      </c>
      <c r="L55" s="47">
        <v>0.78727999999999998</v>
      </c>
      <c r="M55" s="47">
        <v>0.55528</v>
      </c>
      <c r="N55" s="47">
        <v>0.75313099999999999</v>
      </c>
      <c r="O55" s="47">
        <v>0.69011500000000003</v>
      </c>
      <c r="P55" s="47">
        <v>2.5316767396088902</v>
      </c>
    </row>
    <row r="56" spans="1:16">
      <c r="A56" s="47" t="s">
        <v>489</v>
      </c>
      <c r="B56" s="47"/>
      <c r="C56" s="47"/>
      <c r="D56" s="47" t="s">
        <v>669</v>
      </c>
      <c r="E56" s="47">
        <v>20830780</v>
      </c>
      <c r="F56" s="47">
        <v>20831088</v>
      </c>
      <c r="G56" s="47">
        <v>20810001</v>
      </c>
      <c r="H56" s="47">
        <v>20860000</v>
      </c>
      <c r="I56" s="47">
        <v>0.35002499999999998</v>
      </c>
      <c r="J56" s="47">
        <v>-2.5316767396088902</v>
      </c>
      <c r="K56" s="47">
        <v>0.73188900000000001</v>
      </c>
      <c r="L56" s="47">
        <v>0.78727999999999998</v>
      </c>
      <c r="M56" s="47">
        <v>0.55528</v>
      </c>
      <c r="N56" s="47">
        <v>0.75313099999999999</v>
      </c>
      <c r="O56" s="47">
        <v>0.69011500000000003</v>
      </c>
      <c r="P56" s="47">
        <v>2.5316767396088902</v>
      </c>
    </row>
    <row r="57" spans="1:16">
      <c r="A57" s="47" t="s">
        <v>497</v>
      </c>
      <c r="B57" s="47" t="s">
        <v>2019</v>
      </c>
      <c r="C57" s="47" t="s">
        <v>1798</v>
      </c>
      <c r="D57" s="47" t="s">
        <v>669</v>
      </c>
      <c r="E57" s="47">
        <v>20835667</v>
      </c>
      <c r="F57" s="47">
        <v>20870156</v>
      </c>
      <c r="G57" s="47">
        <v>20810001</v>
      </c>
      <c r="H57" s="47">
        <v>20860000</v>
      </c>
      <c r="I57" s="47">
        <v>0.35002499999999998</v>
      </c>
      <c r="J57" s="47">
        <v>-2.5316767396088902</v>
      </c>
      <c r="K57" s="47">
        <v>0.73188900000000001</v>
      </c>
      <c r="L57" s="47">
        <v>0.78727999999999998</v>
      </c>
      <c r="M57" s="47">
        <v>0.55528</v>
      </c>
      <c r="N57" s="47">
        <v>0.75313099999999999</v>
      </c>
      <c r="O57" s="47">
        <v>0.69011500000000003</v>
      </c>
      <c r="P57" s="47">
        <v>2.5316767396088902</v>
      </c>
    </row>
    <row r="58" spans="1:16">
      <c r="A58" s="47" t="s">
        <v>500</v>
      </c>
      <c r="B58" s="47" t="s">
        <v>2018</v>
      </c>
      <c r="C58" s="47" t="s">
        <v>2017</v>
      </c>
      <c r="D58" s="47" t="s">
        <v>669</v>
      </c>
      <c r="E58" s="47">
        <v>20886131</v>
      </c>
      <c r="F58" s="47">
        <v>20920934</v>
      </c>
      <c r="G58" s="47">
        <v>20870001</v>
      </c>
      <c r="H58" s="47">
        <v>20920000</v>
      </c>
      <c r="I58" s="47">
        <v>0.278729</v>
      </c>
      <c r="J58" s="47">
        <v>-1.8833522782874199</v>
      </c>
      <c r="K58" s="47">
        <v>0.53877600000000003</v>
      </c>
      <c r="L58" s="47">
        <v>0.68054000000000003</v>
      </c>
      <c r="M58" s="47">
        <v>0.69338</v>
      </c>
      <c r="N58" s="47">
        <v>0.84979800000000005</v>
      </c>
      <c r="O58" s="47">
        <v>0.40184300000000001</v>
      </c>
      <c r="P58" s="47">
        <v>1.8833522782874199</v>
      </c>
    </row>
    <row r="59" spans="1:16">
      <c r="A59" s="47" t="s">
        <v>623</v>
      </c>
      <c r="B59" s="47" t="s">
        <v>2016</v>
      </c>
      <c r="C59" s="47" t="s">
        <v>1734</v>
      </c>
      <c r="D59" s="47" t="s">
        <v>676</v>
      </c>
      <c r="E59" s="47">
        <v>998664</v>
      </c>
      <c r="F59" s="47">
        <v>1002037</v>
      </c>
      <c r="G59" s="47">
        <v>1000001</v>
      </c>
      <c r="H59" s="47">
        <v>1050000</v>
      </c>
      <c r="I59" s="47">
        <v>0.43803700000000001</v>
      </c>
      <c r="J59" s="47">
        <v>-4.6268750416089004</v>
      </c>
      <c r="K59" s="47">
        <v>1.6711100000000001</v>
      </c>
      <c r="L59" s="47">
        <v>0.81059999999999999</v>
      </c>
      <c r="M59" s="47">
        <v>0.32745999999999997</v>
      </c>
      <c r="N59" s="47">
        <v>1.31758</v>
      </c>
      <c r="O59" s="47">
        <v>-1.72078</v>
      </c>
      <c r="P59" s="47">
        <v>4.6268750416089004</v>
      </c>
    </row>
    <row r="60" spans="1:16">
      <c r="A60" s="47" t="s">
        <v>624</v>
      </c>
      <c r="B60" s="47" t="s">
        <v>2015</v>
      </c>
      <c r="C60" s="47" t="s">
        <v>1805</v>
      </c>
      <c r="D60" s="47" t="s">
        <v>676</v>
      </c>
      <c r="E60" s="47">
        <v>1011509</v>
      </c>
      <c r="F60" s="47">
        <v>1013701</v>
      </c>
      <c r="G60" s="47">
        <v>1000001</v>
      </c>
      <c r="H60" s="47">
        <v>1050000</v>
      </c>
      <c r="I60" s="47">
        <v>0.43803700000000001</v>
      </c>
      <c r="J60" s="47">
        <v>-4.6268750416089004</v>
      </c>
      <c r="K60" s="47">
        <v>1.6711100000000001</v>
      </c>
      <c r="L60" s="47">
        <v>0.81059999999999999</v>
      </c>
      <c r="M60" s="47">
        <v>0.32745999999999997</v>
      </c>
      <c r="N60" s="47">
        <v>1.31758</v>
      </c>
      <c r="O60" s="47">
        <v>-1.72078</v>
      </c>
      <c r="P60" s="47">
        <v>4.6268750416089004</v>
      </c>
    </row>
    <row r="61" spans="1:16">
      <c r="A61" s="47" t="s">
        <v>625</v>
      </c>
      <c r="B61" s="47" t="s">
        <v>1325</v>
      </c>
      <c r="C61" s="47" t="s">
        <v>1324</v>
      </c>
      <c r="D61" s="47" t="s">
        <v>676</v>
      </c>
      <c r="E61" s="47">
        <v>1013851</v>
      </c>
      <c r="F61" s="47">
        <v>1029936</v>
      </c>
      <c r="G61" s="47">
        <v>1000001</v>
      </c>
      <c r="H61" s="47">
        <v>1050000</v>
      </c>
      <c r="I61" s="47">
        <v>0.43803700000000001</v>
      </c>
      <c r="J61" s="47">
        <v>-4.6268750416089004</v>
      </c>
      <c r="K61" s="47">
        <v>1.6711100000000001</v>
      </c>
      <c r="L61" s="47">
        <v>0.81059999999999999</v>
      </c>
      <c r="M61" s="47">
        <v>0.32745999999999997</v>
      </c>
      <c r="N61" s="47">
        <v>1.31758</v>
      </c>
      <c r="O61" s="47">
        <v>-1.72078</v>
      </c>
      <c r="P61" s="47">
        <v>4.6268750416089004</v>
      </c>
    </row>
    <row r="62" spans="1:16">
      <c r="A62" s="47" t="s">
        <v>626</v>
      </c>
      <c r="B62" s="47" t="s">
        <v>1321</v>
      </c>
      <c r="C62" s="47" t="s">
        <v>1320</v>
      </c>
      <c r="D62" s="47" t="s">
        <v>676</v>
      </c>
      <c r="E62" s="47">
        <v>1030028</v>
      </c>
      <c r="F62" s="47">
        <v>1052815</v>
      </c>
      <c r="G62" s="47">
        <v>1000001</v>
      </c>
      <c r="H62" s="47">
        <v>1050000</v>
      </c>
      <c r="I62" s="47">
        <v>0.43803700000000001</v>
      </c>
      <c r="J62" s="47">
        <v>-4.6268750416089004</v>
      </c>
      <c r="K62" s="47">
        <v>1.6711100000000001</v>
      </c>
      <c r="L62" s="47">
        <v>0.81059999999999999</v>
      </c>
      <c r="M62" s="47">
        <v>0.32745999999999997</v>
      </c>
      <c r="N62" s="47">
        <v>1.31758</v>
      </c>
      <c r="O62" s="47">
        <v>-1.72078</v>
      </c>
      <c r="P62" s="47">
        <v>4.6268750416089004</v>
      </c>
    </row>
    <row r="63" spans="1:16">
      <c r="A63" s="47" t="s">
        <v>122</v>
      </c>
      <c r="B63" s="47" t="s">
        <v>1318</v>
      </c>
      <c r="C63" s="47" t="s">
        <v>1317</v>
      </c>
      <c r="D63" s="47" t="s">
        <v>676</v>
      </c>
      <c r="E63" s="47">
        <v>1056946</v>
      </c>
      <c r="F63" s="47">
        <v>1094731</v>
      </c>
      <c r="G63" s="47">
        <v>1020001</v>
      </c>
      <c r="H63" s="47">
        <v>1070000</v>
      </c>
      <c r="I63" s="47">
        <v>0.401034</v>
      </c>
      <c r="J63" s="47">
        <v>-3.16088278196727</v>
      </c>
      <c r="K63" s="47">
        <v>1.41713</v>
      </c>
      <c r="L63" s="47">
        <v>0.91742000000000001</v>
      </c>
      <c r="M63" s="47">
        <v>0.42208000000000001</v>
      </c>
      <c r="N63" s="47">
        <v>0.96819999999999995</v>
      </c>
      <c r="O63" s="47">
        <v>-1.68754</v>
      </c>
      <c r="P63" s="47">
        <v>3.16088278196727</v>
      </c>
    </row>
    <row r="64" spans="1:16">
      <c r="A64" s="47" t="s">
        <v>397</v>
      </c>
      <c r="B64" s="47" t="s">
        <v>2014</v>
      </c>
      <c r="C64" s="47" t="s">
        <v>1737</v>
      </c>
      <c r="D64" s="47" t="s">
        <v>676</v>
      </c>
      <c r="E64" s="47">
        <v>2375533</v>
      </c>
      <c r="F64" s="47">
        <v>2378761</v>
      </c>
      <c r="G64" s="47">
        <v>2350001</v>
      </c>
      <c r="H64" s="47">
        <v>2400000</v>
      </c>
      <c r="I64" s="47">
        <v>0.38805699999999999</v>
      </c>
      <c r="J64" s="47">
        <v>-2.3685402408591401</v>
      </c>
      <c r="K64" s="47">
        <v>0.95618400000000003</v>
      </c>
      <c r="L64" s="47">
        <v>6.4600000000000005E-2</v>
      </c>
      <c r="M64" s="47">
        <v>0.36964000000000002</v>
      </c>
      <c r="N64" s="47">
        <v>1.27013</v>
      </c>
      <c r="O64" s="47">
        <v>-0.80961499999999997</v>
      </c>
      <c r="P64" s="47">
        <v>2.3685402408591401</v>
      </c>
    </row>
    <row r="65" spans="1:16">
      <c r="A65" s="47" t="s">
        <v>396</v>
      </c>
      <c r="B65" s="47" t="s">
        <v>1315</v>
      </c>
      <c r="C65" s="47" t="s">
        <v>1314</v>
      </c>
      <c r="D65" s="47" t="s">
        <v>676</v>
      </c>
      <c r="E65" s="47">
        <v>2402275</v>
      </c>
      <c r="F65" s="47">
        <v>2405791</v>
      </c>
      <c r="G65" s="47">
        <v>2370001</v>
      </c>
      <c r="H65" s="47">
        <v>2420000</v>
      </c>
      <c r="I65" s="47">
        <v>0.31012200000000001</v>
      </c>
      <c r="J65" s="47">
        <v>-1.60167468754178</v>
      </c>
      <c r="K65" s="47">
        <v>0.551817</v>
      </c>
      <c r="L65" s="47">
        <v>0.14598</v>
      </c>
      <c r="M65" s="47">
        <v>0.32263999999999998</v>
      </c>
      <c r="N65" s="47">
        <v>0.79048300000000005</v>
      </c>
      <c r="O65" s="47">
        <v>-0.28108100000000003</v>
      </c>
      <c r="P65" s="47">
        <v>1.60167468754178</v>
      </c>
    </row>
    <row r="66" spans="1:16">
      <c r="A66" s="47" t="s">
        <v>1312</v>
      </c>
      <c r="B66" s="47" t="s">
        <v>1311</v>
      </c>
      <c r="C66" s="47" t="s">
        <v>1310</v>
      </c>
      <c r="D66" s="47" t="s">
        <v>676</v>
      </c>
      <c r="E66" s="47">
        <v>2419451</v>
      </c>
      <c r="F66" s="47">
        <v>2428417</v>
      </c>
      <c r="G66" s="47">
        <v>2370001</v>
      </c>
      <c r="H66" s="47">
        <v>2420000</v>
      </c>
      <c r="I66" s="47">
        <v>0.31012200000000001</v>
      </c>
      <c r="J66" s="47">
        <v>-1.60167468754178</v>
      </c>
      <c r="K66" s="47">
        <v>0.551817</v>
      </c>
      <c r="L66" s="47">
        <v>0.14598</v>
      </c>
      <c r="M66" s="47">
        <v>0.32263999999999998</v>
      </c>
      <c r="N66" s="47">
        <v>0.79048300000000005</v>
      </c>
      <c r="O66" s="47">
        <v>-0.28108100000000003</v>
      </c>
      <c r="P66" s="47">
        <v>1.60167468754178</v>
      </c>
    </row>
    <row r="67" spans="1:16">
      <c r="A67" s="47" t="s">
        <v>206</v>
      </c>
      <c r="B67" s="47"/>
      <c r="C67" s="47"/>
      <c r="D67" s="47" t="s">
        <v>676</v>
      </c>
      <c r="E67" s="47">
        <v>24518817</v>
      </c>
      <c r="F67" s="47">
        <v>24519725</v>
      </c>
      <c r="G67" s="47">
        <v>24490001</v>
      </c>
      <c r="H67" s="47">
        <v>24540000</v>
      </c>
      <c r="I67" s="47">
        <v>0.24943000000000001</v>
      </c>
      <c r="J67" s="47">
        <v>-1.9415531304493101</v>
      </c>
      <c r="K67" s="47">
        <v>0.60850300000000002</v>
      </c>
      <c r="L67" s="47">
        <v>0.15134</v>
      </c>
      <c r="M67" s="47">
        <v>0.22417999999999999</v>
      </c>
      <c r="N67" s="47">
        <v>0.54929700000000004</v>
      </c>
      <c r="O67" s="47">
        <v>-0.451714</v>
      </c>
      <c r="P67" s="47">
        <v>1.9415531304493101</v>
      </c>
    </row>
    <row r="68" spans="1:16">
      <c r="A68" s="47" t="s">
        <v>205</v>
      </c>
      <c r="B68" s="47"/>
      <c r="C68" s="47"/>
      <c r="D68" s="47" t="s">
        <v>676</v>
      </c>
      <c r="E68" s="47">
        <v>24533345</v>
      </c>
      <c r="F68" s="47">
        <v>24600455</v>
      </c>
      <c r="G68" s="47">
        <v>24490001</v>
      </c>
      <c r="H68" s="47">
        <v>24540000</v>
      </c>
      <c r="I68" s="47">
        <v>0.24943000000000001</v>
      </c>
      <c r="J68" s="47">
        <v>-1.9415531304493101</v>
      </c>
      <c r="K68" s="47">
        <v>0.60850300000000002</v>
      </c>
      <c r="L68" s="47">
        <v>0.15134</v>
      </c>
      <c r="M68" s="47">
        <v>0.22417999999999999</v>
      </c>
      <c r="N68" s="47">
        <v>0.54929700000000004</v>
      </c>
      <c r="O68" s="47">
        <v>-0.451714</v>
      </c>
      <c r="P68" s="47">
        <v>1.9415531304493101</v>
      </c>
    </row>
    <row r="69" spans="1:16">
      <c r="A69" s="47" t="s">
        <v>103</v>
      </c>
      <c r="B69" s="47" t="s">
        <v>2013</v>
      </c>
      <c r="C69" s="47" t="s">
        <v>1731</v>
      </c>
      <c r="D69" s="47" t="s">
        <v>676</v>
      </c>
      <c r="E69" s="47">
        <v>25116780</v>
      </c>
      <c r="F69" s="47">
        <v>25429851</v>
      </c>
      <c r="G69" s="47">
        <v>25120001</v>
      </c>
      <c r="H69" s="47">
        <v>25170000</v>
      </c>
      <c r="I69" s="47">
        <v>0.24487100000000001</v>
      </c>
      <c r="J69" s="47">
        <v>-3.9747839307936501</v>
      </c>
      <c r="K69" s="47">
        <v>0.792134</v>
      </c>
      <c r="L69" s="47">
        <v>1</v>
      </c>
      <c r="M69" s="47">
        <v>0.4425</v>
      </c>
      <c r="N69" s="47">
        <v>0.49076199999999998</v>
      </c>
      <c r="O69" s="47">
        <v>-0.33135300000000001</v>
      </c>
      <c r="P69" s="47">
        <v>3.9747839307936501</v>
      </c>
    </row>
    <row r="70" spans="1:16">
      <c r="A70" s="47" t="s">
        <v>2012</v>
      </c>
      <c r="B70" s="47" t="s">
        <v>2011</v>
      </c>
      <c r="C70" s="47" t="s">
        <v>2010</v>
      </c>
      <c r="D70" s="47" t="s">
        <v>676</v>
      </c>
      <c r="E70" s="47">
        <v>263185</v>
      </c>
      <c r="F70" s="47">
        <v>277826</v>
      </c>
      <c r="G70" s="47">
        <v>270001</v>
      </c>
      <c r="H70" s="47">
        <v>320000</v>
      </c>
      <c r="I70" s="47">
        <v>0.28292099999999998</v>
      </c>
      <c r="J70" s="47">
        <v>-2.4502490079974999</v>
      </c>
      <c r="K70" s="47">
        <v>0.90978099999999995</v>
      </c>
      <c r="L70" s="47">
        <v>0.77615999999999996</v>
      </c>
      <c r="M70" s="47">
        <v>0.27467999999999998</v>
      </c>
      <c r="N70" s="47">
        <v>3.4704599999999999E-3</v>
      </c>
      <c r="O70" s="47">
        <v>-1.36181</v>
      </c>
      <c r="P70" s="47">
        <v>2.4502490079974999</v>
      </c>
    </row>
    <row r="71" spans="1:16">
      <c r="A71" s="47" t="s">
        <v>628</v>
      </c>
      <c r="B71" s="47" t="s">
        <v>1354</v>
      </c>
      <c r="C71" s="47" t="s">
        <v>1353</v>
      </c>
      <c r="D71" s="47" t="s">
        <v>676</v>
      </c>
      <c r="E71" s="47">
        <v>282254</v>
      </c>
      <c r="F71" s="47">
        <v>301480</v>
      </c>
      <c r="G71" s="47">
        <v>290001</v>
      </c>
      <c r="H71" s="47">
        <v>340000</v>
      </c>
      <c r="I71" s="47">
        <v>0.34491100000000002</v>
      </c>
      <c r="J71" s="47">
        <v>-2.56118052378473</v>
      </c>
      <c r="K71" s="47">
        <v>1.0893699999999999</v>
      </c>
      <c r="L71" s="47">
        <v>0.7248</v>
      </c>
      <c r="M71" s="47">
        <v>0.26479999999999998</v>
      </c>
      <c r="N71" s="47">
        <v>0.21104800000000001</v>
      </c>
      <c r="O71" s="47">
        <v>-1.4037200000000001</v>
      </c>
      <c r="P71" s="47">
        <v>2.56118052378473</v>
      </c>
    </row>
    <row r="72" spans="1:16">
      <c r="A72" s="47" t="s">
        <v>629</v>
      </c>
      <c r="B72" s="47" t="s">
        <v>2009</v>
      </c>
      <c r="C72" s="47" t="s">
        <v>1722</v>
      </c>
      <c r="D72" s="47" t="s">
        <v>676</v>
      </c>
      <c r="E72" s="47">
        <v>305639</v>
      </c>
      <c r="F72" s="47">
        <v>312863</v>
      </c>
      <c r="G72" s="47">
        <v>290001</v>
      </c>
      <c r="H72" s="47">
        <v>340000</v>
      </c>
      <c r="I72" s="47">
        <v>0.34491100000000002</v>
      </c>
      <c r="J72" s="47">
        <v>-2.56118052378473</v>
      </c>
      <c r="K72" s="47">
        <v>1.0893699999999999</v>
      </c>
      <c r="L72" s="47">
        <v>0.7248</v>
      </c>
      <c r="M72" s="47">
        <v>0.26479999999999998</v>
      </c>
      <c r="N72" s="47">
        <v>0.21104800000000001</v>
      </c>
      <c r="O72" s="47">
        <v>-1.4037200000000001</v>
      </c>
      <c r="P72" s="47">
        <v>2.56118052378473</v>
      </c>
    </row>
    <row r="73" spans="1:16">
      <c r="A73" s="47" t="s">
        <v>1349</v>
      </c>
      <c r="B73" s="47" t="s">
        <v>1348</v>
      </c>
      <c r="C73" s="47" t="s">
        <v>1347</v>
      </c>
      <c r="D73" s="47" t="s">
        <v>676</v>
      </c>
      <c r="E73" s="47">
        <v>315474</v>
      </c>
      <c r="F73" s="47">
        <v>333006</v>
      </c>
      <c r="G73" s="47">
        <v>290001</v>
      </c>
      <c r="H73" s="47">
        <v>340000</v>
      </c>
      <c r="I73" s="47">
        <v>0.34491100000000002</v>
      </c>
      <c r="J73" s="47">
        <v>-2.56118052378473</v>
      </c>
      <c r="K73" s="47">
        <v>1.0893699999999999</v>
      </c>
      <c r="L73" s="47">
        <v>0.7248</v>
      </c>
      <c r="M73" s="47">
        <v>0.26479999999999998</v>
      </c>
      <c r="N73" s="47">
        <v>0.21104800000000001</v>
      </c>
      <c r="O73" s="47">
        <v>-1.4037200000000001</v>
      </c>
      <c r="P73" s="47">
        <v>2.56118052378473</v>
      </c>
    </row>
    <row r="74" spans="1:16">
      <c r="A74" s="47" t="s">
        <v>630</v>
      </c>
      <c r="B74" s="47" t="s">
        <v>2008</v>
      </c>
      <c r="C74" s="47" t="s">
        <v>1771</v>
      </c>
      <c r="D74" s="47" t="s">
        <v>676</v>
      </c>
      <c r="E74" s="47">
        <v>345125</v>
      </c>
      <c r="F74" s="47">
        <v>347668</v>
      </c>
      <c r="G74" s="47">
        <v>310001</v>
      </c>
      <c r="H74" s="47">
        <v>360000</v>
      </c>
      <c r="I74" s="47">
        <v>0.38631399999999999</v>
      </c>
      <c r="J74" s="47">
        <v>-2.3253745526673102</v>
      </c>
      <c r="K74" s="47">
        <v>1.0846800000000001</v>
      </c>
      <c r="L74" s="47">
        <v>0.46450000000000002</v>
      </c>
      <c r="M74" s="47">
        <v>0.26879999999999998</v>
      </c>
      <c r="N74" s="47">
        <v>0.36323299999999997</v>
      </c>
      <c r="O74" s="47">
        <v>-1.3819300000000001</v>
      </c>
      <c r="P74" s="47">
        <v>2.3253745526673102</v>
      </c>
    </row>
    <row r="75" spans="1:16">
      <c r="A75" s="47" t="s">
        <v>2007</v>
      </c>
      <c r="B75" s="47" t="s">
        <v>2006</v>
      </c>
      <c r="C75" s="47" t="s">
        <v>1811</v>
      </c>
      <c r="D75" s="47" t="s">
        <v>676</v>
      </c>
      <c r="E75" s="47">
        <v>359719</v>
      </c>
      <c r="F75" s="47">
        <v>377955</v>
      </c>
      <c r="G75" s="47">
        <v>310001</v>
      </c>
      <c r="H75" s="47">
        <v>360000</v>
      </c>
      <c r="I75" s="47">
        <v>0.38631399999999999</v>
      </c>
      <c r="J75" s="47">
        <v>-2.3253745526673102</v>
      </c>
      <c r="K75" s="47">
        <v>1.0846800000000001</v>
      </c>
      <c r="L75" s="47">
        <v>0.46450000000000002</v>
      </c>
      <c r="M75" s="47">
        <v>0.26879999999999998</v>
      </c>
      <c r="N75" s="47">
        <v>0.36323299999999997</v>
      </c>
      <c r="O75" s="47">
        <v>-1.3819300000000001</v>
      </c>
      <c r="P75" s="47">
        <v>2.3253745526673102</v>
      </c>
    </row>
    <row r="76" spans="1:16">
      <c r="A76" s="47" t="s">
        <v>631</v>
      </c>
      <c r="B76" s="47" t="s">
        <v>2005</v>
      </c>
      <c r="C76" s="47" t="s">
        <v>1750</v>
      </c>
      <c r="D76" s="47" t="s">
        <v>676</v>
      </c>
      <c r="E76" s="47">
        <v>379005</v>
      </c>
      <c r="F76" s="47">
        <v>397817</v>
      </c>
      <c r="G76" s="47">
        <v>340001</v>
      </c>
      <c r="H76" s="47">
        <v>390000</v>
      </c>
      <c r="I76" s="47">
        <v>0.35864499999999999</v>
      </c>
      <c r="J76" s="47">
        <v>-1.5098882019786399</v>
      </c>
      <c r="K76" s="47">
        <v>0.93107399999999996</v>
      </c>
      <c r="L76" s="47">
        <v>0.63560000000000005</v>
      </c>
      <c r="M76" s="47">
        <v>0.42692000000000002</v>
      </c>
      <c r="N76" s="47">
        <v>-4.01053E-3</v>
      </c>
      <c r="O76" s="47">
        <v>-1.30708</v>
      </c>
      <c r="P76" s="47">
        <v>1.5098882019786399</v>
      </c>
    </row>
    <row r="77" spans="1:16">
      <c r="A77" s="47" t="s">
        <v>612</v>
      </c>
      <c r="B77" s="47" t="s">
        <v>2004</v>
      </c>
      <c r="C77" s="47" t="s">
        <v>1796</v>
      </c>
      <c r="D77" s="47" t="s">
        <v>676</v>
      </c>
      <c r="E77" s="47">
        <v>694657</v>
      </c>
      <c r="F77" s="47">
        <v>703990</v>
      </c>
      <c r="G77" s="47">
        <v>700001</v>
      </c>
      <c r="H77" s="47">
        <v>750000</v>
      </c>
      <c r="I77" s="47">
        <v>0.25031599999999998</v>
      </c>
      <c r="J77" s="47">
        <v>-1.5393431012394601</v>
      </c>
      <c r="K77" s="47">
        <v>1.07968</v>
      </c>
      <c r="L77" s="47">
        <v>0.24396000000000001</v>
      </c>
      <c r="M77" s="47">
        <v>0.48949999999999999</v>
      </c>
      <c r="N77" s="47">
        <v>-0.71297999999999995</v>
      </c>
      <c r="O77" s="47">
        <v>-0.66249100000000005</v>
      </c>
      <c r="P77" s="47">
        <v>1.5393431012394601</v>
      </c>
    </row>
    <row r="78" spans="1:16">
      <c r="A78" s="47" t="s">
        <v>613</v>
      </c>
      <c r="B78" s="47" t="s">
        <v>1344</v>
      </c>
      <c r="C78" s="47" t="s">
        <v>1343</v>
      </c>
      <c r="D78" s="47" t="s">
        <v>676</v>
      </c>
      <c r="E78" s="47">
        <v>705539</v>
      </c>
      <c r="F78" s="47">
        <v>707575</v>
      </c>
      <c r="G78" s="47">
        <v>700001</v>
      </c>
      <c r="H78" s="47">
        <v>750000</v>
      </c>
      <c r="I78" s="47">
        <v>0.25031599999999998</v>
      </c>
      <c r="J78" s="47">
        <v>-1.5393431012394601</v>
      </c>
      <c r="K78" s="47">
        <v>1.07968</v>
      </c>
      <c r="L78" s="47">
        <v>0.24396000000000001</v>
      </c>
      <c r="M78" s="47">
        <v>0.48949999999999999</v>
      </c>
      <c r="N78" s="47">
        <v>-0.71297999999999995</v>
      </c>
      <c r="O78" s="47">
        <v>-0.66249100000000005</v>
      </c>
      <c r="P78" s="47">
        <v>1.5393431012394601</v>
      </c>
    </row>
    <row r="79" spans="1:16">
      <c r="A79" s="47" t="s">
        <v>614</v>
      </c>
      <c r="B79" s="47" t="s">
        <v>2003</v>
      </c>
      <c r="C79" s="47" t="s">
        <v>2002</v>
      </c>
      <c r="D79" s="47" t="s">
        <v>676</v>
      </c>
      <c r="E79" s="47">
        <v>731940</v>
      </c>
      <c r="F79" s="47">
        <v>736079</v>
      </c>
      <c r="G79" s="47">
        <v>720001</v>
      </c>
      <c r="H79" s="47">
        <v>770000</v>
      </c>
      <c r="I79" s="47">
        <v>0.313222</v>
      </c>
      <c r="J79" s="47">
        <v>-2.2471105569145702</v>
      </c>
      <c r="K79" s="47">
        <v>1.2448999999999999</v>
      </c>
      <c r="L79" s="47">
        <v>0.51981999999999995</v>
      </c>
      <c r="M79" s="47">
        <v>0.43456</v>
      </c>
      <c r="N79" s="47">
        <v>-0.81460100000000002</v>
      </c>
      <c r="O79" s="47">
        <v>-0.55798700000000001</v>
      </c>
      <c r="P79" s="47">
        <v>2.2471105569145702</v>
      </c>
    </row>
    <row r="80" spans="1:16">
      <c r="A80" s="47" t="s">
        <v>615</v>
      </c>
      <c r="B80" s="47" t="s">
        <v>1338</v>
      </c>
      <c r="C80" s="47" t="s">
        <v>1337</v>
      </c>
      <c r="D80" s="47" t="s">
        <v>676</v>
      </c>
      <c r="E80" s="47">
        <v>747617</v>
      </c>
      <c r="F80" s="47">
        <v>749644</v>
      </c>
      <c r="G80" s="47">
        <v>740001</v>
      </c>
      <c r="H80" s="47">
        <v>790000</v>
      </c>
      <c r="I80" s="47">
        <v>0.37395899999999999</v>
      </c>
      <c r="J80" s="47">
        <v>-2.94719660953109</v>
      </c>
      <c r="K80" s="47">
        <v>1.2375799999999999</v>
      </c>
      <c r="L80" s="47">
        <v>0.65808</v>
      </c>
      <c r="M80" s="47">
        <v>0.38884000000000002</v>
      </c>
      <c r="N80" s="47">
        <v>-9.4017100000000006E-2</v>
      </c>
      <c r="O80" s="47">
        <v>-0.63370499999999996</v>
      </c>
      <c r="P80" s="47">
        <v>2.94719660953109</v>
      </c>
    </row>
    <row r="81" spans="1:16">
      <c r="A81" s="47" t="s">
        <v>616</v>
      </c>
      <c r="B81" s="47" t="s">
        <v>1338</v>
      </c>
      <c r="C81" s="47" t="s">
        <v>1337</v>
      </c>
      <c r="D81" s="47" t="s">
        <v>676</v>
      </c>
      <c r="E81" s="47">
        <v>750181</v>
      </c>
      <c r="F81" s="47">
        <v>774068</v>
      </c>
      <c r="G81" s="47">
        <v>740001</v>
      </c>
      <c r="H81" s="47">
        <v>790000</v>
      </c>
      <c r="I81" s="47">
        <v>0.37395899999999999</v>
      </c>
      <c r="J81" s="47">
        <v>-2.94719660953109</v>
      </c>
      <c r="K81" s="47">
        <v>1.2375799999999999</v>
      </c>
      <c r="L81" s="47">
        <v>0.65808</v>
      </c>
      <c r="M81" s="47">
        <v>0.38884000000000002</v>
      </c>
      <c r="N81" s="47">
        <v>-9.4017100000000006E-2</v>
      </c>
      <c r="O81" s="47">
        <v>-0.63370499999999996</v>
      </c>
      <c r="P81" s="47">
        <v>2.94719660953109</v>
      </c>
    </row>
    <row r="82" spans="1:16">
      <c r="A82" s="47" t="s">
        <v>617</v>
      </c>
      <c r="B82" s="47" t="s">
        <v>2001</v>
      </c>
      <c r="C82" s="47" t="s">
        <v>1757</v>
      </c>
      <c r="D82" s="47" t="s">
        <v>676</v>
      </c>
      <c r="E82" s="47">
        <v>783016</v>
      </c>
      <c r="F82" s="47">
        <v>791780</v>
      </c>
      <c r="G82" s="47">
        <v>740001</v>
      </c>
      <c r="H82" s="47">
        <v>790000</v>
      </c>
      <c r="I82" s="47">
        <v>0.37395899999999999</v>
      </c>
      <c r="J82" s="47">
        <v>-2.94719660953109</v>
      </c>
      <c r="K82" s="47">
        <v>1.2375799999999999</v>
      </c>
      <c r="L82" s="47">
        <v>0.65808</v>
      </c>
      <c r="M82" s="47">
        <v>0.38884000000000002</v>
      </c>
      <c r="N82" s="47">
        <v>-9.4017100000000006E-2</v>
      </c>
      <c r="O82" s="47">
        <v>-0.63370499999999996</v>
      </c>
      <c r="P82" s="47">
        <v>2.94719660953109</v>
      </c>
    </row>
    <row r="83" spans="1:16">
      <c r="A83" s="47" t="s">
        <v>622</v>
      </c>
      <c r="B83" s="47" t="s">
        <v>2000</v>
      </c>
      <c r="C83" s="47" t="s">
        <v>1773</v>
      </c>
      <c r="D83" s="47" t="s">
        <v>676</v>
      </c>
      <c r="E83" s="47">
        <v>962165</v>
      </c>
      <c r="F83" s="47">
        <v>989332</v>
      </c>
      <c r="G83" s="47">
        <v>980001</v>
      </c>
      <c r="H83" s="47">
        <v>1030000</v>
      </c>
      <c r="I83" s="47">
        <v>0.39873999999999998</v>
      </c>
      <c r="J83" s="47">
        <v>-4.4960397709425903</v>
      </c>
      <c r="K83" s="47">
        <v>1.80027</v>
      </c>
      <c r="L83" s="47">
        <v>0.624</v>
      </c>
      <c r="M83" s="47">
        <v>0.43087999999999999</v>
      </c>
      <c r="N83" s="47">
        <v>1.1786700000000001</v>
      </c>
      <c r="O83" s="47">
        <v>-1.74638</v>
      </c>
      <c r="P83" s="47">
        <v>4.4960397709425903</v>
      </c>
    </row>
    <row r="84" spans="1:16">
      <c r="A84" s="47" t="s">
        <v>406</v>
      </c>
      <c r="B84" s="47" t="s">
        <v>1999</v>
      </c>
      <c r="C84" s="47" t="s">
        <v>1776</v>
      </c>
      <c r="D84" s="47" t="s">
        <v>668</v>
      </c>
      <c r="E84" s="47">
        <v>18665533</v>
      </c>
      <c r="F84" s="47">
        <v>18672579</v>
      </c>
      <c r="G84" s="47">
        <v>18660001</v>
      </c>
      <c r="H84" s="47">
        <v>18710000</v>
      </c>
      <c r="I84" s="47">
        <v>0.32455400000000001</v>
      </c>
      <c r="J84" s="47">
        <v>-2.64097752137641</v>
      </c>
      <c r="K84" s="47">
        <v>0.66168000000000005</v>
      </c>
      <c r="L84" s="47">
        <v>0.80615999999999999</v>
      </c>
      <c r="M84" s="47">
        <v>0.25366</v>
      </c>
      <c r="N84" s="47">
        <v>1.0049699999999999</v>
      </c>
      <c r="O84" s="47">
        <v>-0.43408799999999997</v>
      </c>
      <c r="P84" s="47">
        <v>2.64097752137641</v>
      </c>
    </row>
    <row r="85" spans="1:16">
      <c r="A85" s="47" t="s">
        <v>407</v>
      </c>
      <c r="B85" s="47" t="s">
        <v>1998</v>
      </c>
      <c r="C85" s="47" t="s">
        <v>1997</v>
      </c>
      <c r="D85" s="47" t="s">
        <v>668</v>
      </c>
      <c r="E85" s="47">
        <v>18672557</v>
      </c>
      <c r="F85" s="47">
        <v>18680800</v>
      </c>
      <c r="G85" s="47">
        <v>18680001</v>
      </c>
      <c r="H85" s="47">
        <v>18730000</v>
      </c>
      <c r="I85" s="47">
        <v>0.37073400000000001</v>
      </c>
      <c r="J85" s="47">
        <v>-3.1859874243942898</v>
      </c>
      <c r="K85" s="47">
        <v>0.89915299999999998</v>
      </c>
      <c r="L85" s="47">
        <v>0.91678000000000004</v>
      </c>
      <c r="M85" s="47">
        <v>0.19176000000000001</v>
      </c>
      <c r="N85" s="47">
        <v>0.82934600000000003</v>
      </c>
      <c r="O85" s="47">
        <v>-0.87706600000000001</v>
      </c>
      <c r="P85" s="47">
        <v>3.1859874243942898</v>
      </c>
    </row>
    <row r="86" spans="1:16">
      <c r="A86" s="47" t="s">
        <v>742</v>
      </c>
      <c r="B86" s="47" t="s">
        <v>741</v>
      </c>
      <c r="C86" s="47" t="s">
        <v>740</v>
      </c>
      <c r="D86" s="47" t="s">
        <v>668</v>
      </c>
      <c r="E86" s="47">
        <v>18675465</v>
      </c>
      <c r="F86" s="47">
        <v>18703661</v>
      </c>
      <c r="G86" s="47">
        <v>18680001</v>
      </c>
      <c r="H86" s="47">
        <v>18730000</v>
      </c>
      <c r="I86" s="47">
        <v>0.37073400000000001</v>
      </c>
      <c r="J86" s="47">
        <v>-3.1859874243942898</v>
      </c>
      <c r="K86" s="47">
        <v>0.89915299999999998</v>
      </c>
      <c r="L86" s="47">
        <v>0.91678000000000004</v>
      </c>
      <c r="M86" s="47">
        <v>0.19176000000000001</v>
      </c>
      <c r="N86" s="47">
        <v>0.82934600000000003</v>
      </c>
      <c r="O86" s="47">
        <v>-0.87706600000000001</v>
      </c>
      <c r="P86" s="47">
        <v>3.1859874243942898</v>
      </c>
    </row>
    <row r="87" spans="1:16">
      <c r="A87" s="47" t="s">
        <v>632</v>
      </c>
      <c r="B87" s="47" t="s">
        <v>1996</v>
      </c>
      <c r="C87" s="47" t="s">
        <v>1725</v>
      </c>
      <c r="D87" s="47" t="s">
        <v>667</v>
      </c>
      <c r="E87" s="47">
        <v>23112295</v>
      </c>
      <c r="F87" s="47">
        <v>23119048</v>
      </c>
      <c r="G87" s="47">
        <v>23100001</v>
      </c>
      <c r="H87" s="47">
        <v>23150000</v>
      </c>
      <c r="I87" s="47">
        <v>0.24831800000000001</v>
      </c>
      <c r="J87" s="47">
        <v>-2.9989553049730202</v>
      </c>
      <c r="K87" s="47">
        <v>1.2857099999999999</v>
      </c>
      <c r="L87" s="47">
        <v>0.62694000000000005</v>
      </c>
      <c r="M87" s="47">
        <v>0.23219999999999999</v>
      </c>
      <c r="N87" s="47">
        <v>1.72072</v>
      </c>
      <c r="O87" s="47">
        <v>-1.13469</v>
      </c>
      <c r="P87" s="47">
        <v>2.9989553049730202</v>
      </c>
    </row>
    <row r="88" spans="1:16">
      <c r="A88" s="47" t="s">
        <v>633</v>
      </c>
      <c r="B88" s="47" t="s">
        <v>1300</v>
      </c>
      <c r="C88" s="47" t="s">
        <v>1299</v>
      </c>
      <c r="D88" s="47" t="s">
        <v>667</v>
      </c>
      <c r="E88" s="47">
        <v>23125410</v>
      </c>
      <c r="F88" s="47">
        <v>23150598</v>
      </c>
      <c r="G88" s="47">
        <v>23100001</v>
      </c>
      <c r="H88" s="47">
        <v>23150000</v>
      </c>
      <c r="I88" s="47">
        <v>0.24831800000000001</v>
      </c>
      <c r="J88" s="47">
        <v>-2.9989553049730202</v>
      </c>
      <c r="K88" s="47">
        <v>1.2857099999999999</v>
      </c>
      <c r="L88" s="47">
        <v>0.62694000000000005</v>
      </c>
      <c r="M88" s="47">
        <v>0.23219999999999999</v>
      </c>
      <c r="N88" s="47">
        <v>1.72072</v>
      </c>
      <c r="O88" s="47">
        <v>-1.13469</v>
      </c>
      <c r="P88" s="47">
        <v>2.9989553049730202</v>
      </c>
    </row>
    <row r="89" spans="1:16">
      <c r="A89" s="47" t="s">
        <v>634</v>
      </c>
      <c r="B89" s="47" t="s">
        <v>1296</v>
      </c>
      <c r="C89" s="47" t="s">
        <v>1295</v>
      </c>
      <c r="D89" s="47" t="s">
        <v>667</v>
      </c>
      <c r="E89" s="47">
        <v>24767200</v>
      </c>
      <c r="F89" s="47">
        <v>24780679</v>
      </c>
      <c r="G89" s="47">
        <v>24720001</v>
      </c>
      <c r="H89" s="47">
        <v>24770000</v>
      </c>
      <c r="I89" s="47">
        <v>0.36315799999999998</v>
      </c>
      <c r="J89" s="47">
        <v>-2.9397990133785301</v>
      </c>
      <c r="K89" s="47">
        <v>1.15483</v>
      </c>
      <c r="L89" s="47">
        <v>5.604E-2</v>
      </c>
      <c r="M89" s="47">
        <v>0.29058</v>
      </c>
      <c r="N89" s="47">
        <v>0.42235200000000001</v>
      </c>
      <c r="O89" s="47">
        <v>-0.36910500000000002</v>
      </c>
      <c r="P89" s="47">
        <v>2.9397990133785301</v>
      </c>
    </row>
    <row r="90" spans="1:16">
      <c r="A90" s="47" t="s">
        <v>195</v>
      </c>
      <c r="B90" s="47" t="s">
        <v>1995</v>
      </c>
      <c r="C90" s="47" t="s">
        <v>1830</v>
      </c>
      <c r="D90" s="47" t="s">
        <v>667</v>
      </c>
      <c r="E90" s="47">
        <v>3210464</v>
      </c>
      <c r="F90" s="47">
        <v>3252204</v>
      </c>
      <c r="G90" s="47">
        <v>3230001</v>
      </c>
      <c r="H90" s="47">
        <v>3280000</v>
      </c>
      <c r="I90" s="47">
        <v>0.27116699999999999</v>
      </c>
      <c r="J90" s="47">
        <v>-3.0597535558309099</v>
      </c>
      <c r="K90" s="47">
        <v>0.66880899999999999</v>
      </c>
      <c r="L90" s="47">
        <v>0.4874</v>
      </c>
      <c r="M90" s="47">
        <v>0.15134</v>
      </c>
      <c r="N90" s="47">
        <v>0.73365999999999998</v>
      </c>
      <c r="O90" s="47">
        <v>-0.28245799999999999</v>
      </c>
      <c r="P90" s="47">
        <v>3.0597535558309099</v>
      </c>
    </row>
    <row r="91" spans="1:16">
      <c r="A91" s="47" t="s">
        <v>196</v>
      </c>
      <c r="B91" s="47" t="s">
        <v>1306</v>
      </c>
      <c r="C91" s="47" t="s">
        <v>1305</v>
      </c>
      <c r="D91" s="47" t="s">
        <v>667</v>
      </c>
      <c r="E91" s="47">
        <v>3277836</v>
      </c>
      <c r="F91" s="47">
        <v>3332948</v>
      </c>
      <c r="G91" s="47">
        <v>3230001</v>
      </c>
      <c r="H91" s="47">
        <v>3280000</v>
      </c>
      <c r="I91" s="47">
        <v>0.27116699999999999</v>
      </c>
      <c r="J91" s="47">
        <v>-3.0597535558309099</v>
      </c>
      <c r="K91" s="47">
        <v>0.66880899999999999</v>
      </c>
      <c r="L91" s="47">
        <v>0.4874</v>
      </c>
      <c r="M91" s="47">
        <v>0.15134</v>
      </c>
      <c r="N91" s="47">
        <v>0.73365999999999998</v>
      </c>
      <c r="O91" s="47">
        <v>-0.28245799999999999</v>
      </c>
      <c r="P91" s="47">
        <v>3.0597535558309099</v>
      </c>
    </row>
    <row r="92" spans="1:16">
      <c r="A92" s="47" t="s">
        <v>373</v>
      </c>
      <c r="B92" s="47" t="s">
        <v>936</v>
      </c>
      <c r="C92" s="47" t="s">
        <v>935</v>
      </c>
      <c r="D92" s="47" t="s">
        <v>666</v>
      </c>
      <c r="E92" s="47">
        <v>84933</v>
      </c>
      <c r="F92" s="47">
        <v>132019</v>
      </c>
      <c r="G92" s="47">
        <v>130001</v>
      </c>
      <c r="H92" s="47">
        <v>180000</v>
      </c>
      <c r="I92" s="47">
        <v>0.35438199999999997</v>
      </c>
      <c r="J92" s="47">
        <v>-1.7962637354528399</v>
      </c>
      <c r="K92" s="47">
        <v>0.66538399999999998</v>
      </c>
      <c r="L92" s="47">
        <v>0.29071999999999998</v>
      </c>
      <c r="M92" s="47">
        <v>0.52363999999999999</v>
      </c>
      <c r="N92" s="47">
        <v>-0.25271900000000003</v>
      </c>
      <c r="O92" s="47">
        <v>-0.85937699999999995</v>
      </c>
      <c r="P92" s="47">
        <v>1.7962637354528399</v>
      </c>
    </row>
    <row r="93" spans="1:16">
      <c r="A93" s="47" t="s">
        <v>362</v>
      </c>
      <c r="B93" s="47" t="s">
        <v>1994</v>
      </c>
      <c r="C93" s="47" t="s">
        <v>1740</v>
      </c>
      <c r="D93" s="47" t="s">
        <v>666</v>
      </c>
      <c r="E93" s="47">
        <v>145284</v>
      </c>
      <c r="F93" s="47">
        <v>146438</v>
      </c>
      <c r="G93" s="47">
        <v>130001</v>
      </c>
      <c r="H93" s="47">
        <v>180000</v>
      </c>
      <c r="I93" s="47">
        <v>0.35438199999999997</v>
      </c>
      <c r="J93" s="47">
        <v>-1.7962637354528399</v>
      </c>
      <c r="K93" s="47">
        <v>0.66538399999999998</v>
      </c>
      <c r="L93" s="47">
        <v>0.29071999999999998</v>
      </c>
      <c r="M93" s="47">
        <v>0.52363999999999999</v>
      </c>
      <c r="N93" s="47">
        <v>-0.25271900000000003</v>
      </c>
      <c r="O93" s="47">
        <v>-0.85937699999999995</v>
      </c>
      <c r="P93" s="47">
        <v>1.7962637354528399</v>
      </c>
    </row>
    <row r="94" spans="1:16">
      <c r="A94" s="47" t="s">
        <v>355</v>
      </c>
      <c r="B94" s="47" t="s">
        <v>1993</v>
      </c>
      <c r="C94" s="47" t="s">
        <v>1724</v>
      </c>
      <c r="D94" s="47" t="s">
        <v>666</v>
      </c>
      <c r="E94" s="47">
        <v>163005</v>
      </c>
      <c r="F94" s="47">
        <v>164895</v>
      </c>
      <c r="G94" s="47">
        <v>130001</v>
      </c>
      <c r="H94" s="47">
        <v>180000</v>
      </c>
      <c r="I94" s="47">
        <v>0.35438199999999997</v>
      </c>
      <c r="J94" s="47">
        <v>-1.7962637354528399</v>
      </c>
      <c r="K94" s="47">
        <v>0.66538399999999998</v>
      </c>
      <c r="L94" s="47">
        <v>0.29071999999999998</v>
      </c>
      <c r="M94" s="47">
        <v>0.52363999999999999</v>
      </c>
      <c r="N94" s="47">
        <v>-0.25271900000000003</v>
      </c>
      <c r="O94" s="47">
        <v>-0.85937699999999995</v>
      </c>
      <c r="P94" s="47">
        <v>1.7962637354528399</v>
      </c>
    </row>
    <row r="95" spans="1:16">
      <c r="A95" s="47" t="s">
        <v>354</v>
      </c>
      <c r="B95" s="47" t="s">
        <v>1992</v>
      </c>
      <c r="C95" s="47" t="s">
        <v>1991</v>
      </c>
      <c r="D95" s="47" t="s">
        <v>666</v>
      </c>
      <c r="E95" s="47">
        <v>167230</v>
      </c>
      <c r="F95" s="47">
        <v>171613</v>
      </c>
      <c r="G95" s="47">
        <v>130001</v>
      </c>
      <c r="H95" s="47">
        <v>180000</v>
      </c>
      <c r="I95" s="47">
        <v>0.35438199999999997</v>
      </c>
      <c r="J95" s="47">
        <v>-1.7962637354528399</v>
      </c>
      <c r="K95" s="47">
        <v>0.66538399999999998</v>
      </c>
      <c r="L95" s="47">
        <v>0.29071999999999998</v>
      </c>
      <c r="M95" s="47">
        <v>0.52363999999999999</v>
      </c>
      <c r="N95" s="47">
        <v>-0.25271900000000003</v>
      </c>
      <c r="O95" s="47">
        <v>-0.85937699999999995</v>
      </c>
      <c r="P95" s="47">
        <v>1.7962637354528399</v>
      </c>
    </row>
    <row r="96" spans="1:16">
      <c r="A96" s="47" t="s">
        <v>109</v>
      </c>
      <c r="B96" s="47" t="s">
        <v>1990</v>
      </c>
      <c r="C96" s="47" t="s">
        <v>1768</v>
      </c>
      <c r="D96" s="47" t="s">
        <v>666</v>
      </c>
      <c r="E96" s="47">
        <v>174918</v>
      </c>
      <c r="F96" s="47">
        <v>191293</v>
      </c>
      <c r="G96" s="47">
        <v>130001</v>
      </c>
      <c r="H96" s="47">
        <v>180000</v>
      </c>
      <c r="I96" s="47">
        <v>0.35438199999999997</v>
      </c>
      <c r="J96" s="47">
        <v>-1.7962637354528399</v>
      </c>
      <c r="K96" s="47">
        <v>0.66538399999999998</v>
      </c>
      <c r="L96" s="47">
        <v>0.29071999999999998</v>
      </c>
      <c r="M96" s="47">
        <v>0.52363999999999999</v>
      </c>
      <c r="N96" s="47">
        <v>-0.25271900000000003</v>
      </c>
      <c r="O96" s="47">
        <v>-0.85937699999999995</v>
      </c>
      <c r="P96" s="47">
        <v>1.7962637354528399</v>
      </c>
    </row>
    <row r="97" spans="1:16">
      <c r="A97" s="47" t="s">
        <v>464</v>
      </c>
      <c r="B97" s="47" t="s">
        <v>1989</v>
      </c>
      <c r="C97" s="47" t="s">
        <v>1767</v>
      </c>
      <c r="D97" s="47" t="s">
        <v>666</v>
      </c>
      <c r="E97" s="47">
        <v>2248810</v>
      </c>
      <c r="F97" s="47">
        <v>2299254</v>
      </c>
      <c r="G97" s="47">
        <v>2200001</v>
      </c>
      <c r="H97" s="47">
        <v>2250000</v>
      </c>
      <c r="I97" s="47">
        <v>0.48828100000000002</v>
      </c>
      <c r="J97" s="47">
        <v>-1.86067682664143</v>
      </c>
      <c r="K97" s="47">
        <v>1.4571400000000001</v>
      </c>
      <c r="L97" s="47">
        <v>2.384E-2</v>
      </c>
      <c r="M97" s="47">
        <v>0.32697999999999999</v>
      </c>
      <c r="N97" s="47">
        <v>0.23379</v>
      </c>
      <c r="O97" s="47">
        <v>-1.4152100000000001</v>
      </c>
      <c r="P97" s="47">
        <v>1.86067682664143</v>
      </c>
    </row>
    <row r="98" spans="1:16">
      <c r="A98" s="47" t="s">
        <v>379</v>
      </c>
      <c r="B98" s="47" t="s">
        <v>928</v>
      </c>
      <c r="C98" s="47" t="s">
        <v>927</v>
      </c>
      <c r="D98" s="47" t="s">
        <v>666</v>
      </c>
      <c r="E98" s="47">
        <v>298357</v>
      </c>
      <c r="F98" s="47">
        <v>324375</v>
      </c>
      <c r="G98" s="47">
        <v>310001</v>
      </c>
      <c r="H98" s="47">
        <v>360000</v>
      </c>
      <c r="I98" s="47">
        <v>0.26209399999999999</v>
      </c>
      <c r="J98" s="47">
        <v>-3.6538506126329802</v>
      </c>
      <c r="K98" s="47">
        <v>1.34083</v>
      </c>
      <c r="L98" s="47">
        <v>0.61582000000000003</v>
      </c>
      <c r="M98" s="47">
        <v>0.55001999999999995</v>
      </c>
      <c r="N98" s="47">
        <v>1.1156900000000001</v>
      </c>
      <c r="O98" s="47">
        <v>-1.1668099999999999</v>
      </c>
      <c r="P98" s="47">
        <v>3.6538506126329802</v>
      </c>
    </row>
    <row r="99" spans="1:16">
      <c r="A99" s="47" t="s">
        <v>378</v>
      </c>
      <c r="B99" s="47" t="s">
        <v>925</v>
      </c>
      <c r="C99" s="47" t="s">
        <v>924</v>
      </c>
      <c r="D99" s="47" t="s">
        <v>666</v>
      </c>
      <c r="E99" s="47">
        <v>325781</v>
      </c>
      <c r="F99" s="47">
        <v>327757</v>
      </c>
      <c r="G99" s="47">
        <v>310001</v>
      </c>
      <c r="H99" s="47">
        <v>360000</v>
      </c>
      <c r="I99" s="47">
        <v>0.26209399999999999</v>
      </c>
      <c r="J99" s="47">
        <v>-3.6538506126329802</v>
      </c>
      <c r="K99" s="47">
        <v>1.34083</v>
      </c>
      <c r="L99" s="47">
        <v>0.61582000000000003</v>
      </c>
      <c r="M99" s="47">
        <v>0.55001999999999995</v>
      </c>
      <c r="N99" s="47">
        <v>1.1156900000000001</v>
      </c>
      <c r="O99" s="47">
        <v>-1.1668099999999999</v>
      </c>
      <c r="P99" s="47">
        <v>3.6538506126329802</v>
      </c>
    </row>
    <row r="100" spans="1:16">
      <c r="A100" s="47" t="s">
        <v>377</v>
      </c>
      <c r="B100" s="47" t="s">
        <v>922</v>
      </c>
      <c r="C100" s="47" t="s">
        <v>921</v>
      </c>
      <c r="D100" s="47" t="s">
        <v>666</v>
      </c>
      <c r="E100" s="47">
        <v>339321</v>
      </c>
      <c r="F100" s="47">
        <v>353757</v>
      </c>
      <c r="G100" s="47">
        <v>330001</v>
      </c>
      <c r="H100" s="47">
        <v>380000</v>
      </c>
      <c r="I100" s="47">
        <v>0.28936899999999999</v>
      </c>
      <c r="J100" s="47">
        <v>-4.1545484658825202</v>
      </c>
      <c r="K100" s="47">
        <v>1.0715300000000001</v>
      </c>
      <c r="L100" s="47">
        <v>0.37462000000000001</v>
      </c>
      <c r="M100" s="47">
        <v>0.57189999999999996</v>
      </c>
      <c r="N100" s="47">
        <v>1.2685299999999999</v>
      </c>
      <c r="O100" s="47">
        <v>-0.735402</v>
      </c>
      <c r="P100" s="47">
        <v>4.1545484658825202</v>
      </c>
    </row>
    <row r="101" spans="1:16">
      <c r="A101" s="47" t="s">
        <v>376</v>
      </c>
      <c r="B101" s="47" t="s">
        <v>916</v>
      </c>
      <c r="C101" s="47" t="s">
        <v>915</v>
      </c>
      <c r="D101" s="47" t="s">
        <v>666</v>
      </c>
      <c r="E101" s="47">
        <v>375709</v>
      </c>
      <c r="F101" s="47">
        <v>380529</v>
      </c>
      <c r="G101" s="47">
        <v>330001</v>
      </c>
      <c r="H101" s="47">
        <v>380000</v>
      </c>
      <c r="I101" s="47">
        <v>0.28936899999999999</v>
      </c>
      <c r="J101" s="47">
        <v>-4.1545484658825202</v>
      </c>
      <c r="K101" s="47">
        <v>1.0715300000000001</v>
      </c>
      <c r="L101" s="47">
        <v>0.37462000000000001</v>
      </c>
      <c r="M101" s="47">
        <v>0.57189999999999996</v>
      </c>
      <c r="N101" s="47">
        <v>1.2685299999999999</v>
      </c>
      <c r="O101" s="47">
        <v>-0.735402</v>
      </c>
      <c r="P101" s="47">
        <v>4.1545484658825202</v>
      </c>
    </row>
    <row r="102" spans="1:16">
      <c r="A102" s="47" t="s">
        <v>375</v>
      </c>
      <c r="B102" s="47" t="s">
        <v>913</v>
      </c>
      <c r="C102" s="47" t="s">
        <v>912</v>
      </c>
      <c r="D102" s="47" t="s">
        <v>666</v>
      </c>
      <c r="E102" s="47">
        <v>382684</v>
      </c>
      <c r="F102" s="47">
        <v>393479</v>
      </c>
      <c r="G102" s="47">
        <v>350001</v>
      </c>
      <c r="H102" s="47">
        <v>400000</v>
      </c>
      <c r="I102" s="47">
        <v>0.37263800000000002</v>
      </c>
      <c r="J102" s="47">
        <v>-3.75931429939047</v>
      </c>
      <c r="K102" s="47">
        <v>1.11178</v>
      </c>
      <c r="L102" s="47">
        <v>0.51793999999999996</v>
      </c>
      <c r="M102" s="47">
        <v>0.53866000000000003</v>
      </c>
      <c r="N102" s="47">
        <v>1.4710099999999999</v>
      </c>
      <c r="O102" s="47">
        <v>-0.37240899999999999</v>
      </c>
      <c r="P102" s="47">
        <v>3.75931429939047</v>
      </c>
    </row>
    <row r="103" spans="1:16">
      <c r="A103" s="47" t="s">
        <v>374</v>
      </c>
      <c r="B103" s="47" t="s">
        <v>1988</v>
      </c>
      <c r="C103" s="47" t="s">
        <v>1777</v>
      </c>
      <c r="D103" s="47" t="s">
        <v>666</v>
      </c>
      <c r="E103" s="47">
        <v>393522</v>
      </c>
      <c r="F103" s="47">
        <v>406886</v>
      </c>
      <c r="G103" s="47">
        <v>350001</v>
      </c>
      <c r="H103" s="47">
        <v>400000</v>
      </c>
      <c r="I103" s="47">
        <v>0.37263800000000002</v>
      </c>
      <c r="J103" s="47">
        <v>-3.75931429939047</v>
      </c>
      <c r="K103" s="47">
        <v>1.11178</v>
      </c>
      <c r="L103" s="47">
        <v>0.51793999999999996</v>
      </c>
      <c r="M103" s="47">
        <v>0.53866000000000003</v>
      </c>
      <c r="N103" s="47">
        <v>1.4710099999999999</v>
      </c>
      <c r="O103" s="47">
        <v>-0.37240899999999999</v>
      </c>
      <c r="P103" s="47">
        <v>3.75931429939047</v>
      </c>
    </row>
    <row r="104" spans="1:16">
      <c r="A104" s="47" t="s">
        <v>108</v>
      </c>
      <c r="B104" s="47" t="s">
        <v>1987</v>
      </c>
      <c r="C104" s="47" t="s">
        <v>1726</v>
      </c>
      <c r="D104" s="47" t="s">
        <v>666</v>
      </c>
      <c r="E104" s="47">
        <v>407291</v>
      </c>
      <c r="F104" s="47">
        <v>419347</v>
      </c>
      <c r="G104" s="47">
        <v>370001</v>
      </c>
      <c r="H104" s="47">
        <v>420000</v>
      </c>
      <c r="I104" s="47">
        <v>0.34604400000000002</v>
      </c>
      <c r="J104" s="47">
        <v>-3.0305621383960402</v>
      </c>
      <c r="K104" s="47">
        <v>0.790049</v>
      </c>
      <c r="L104" s="47">
        <v>0.82974000000000003</v>
      </c>
      <c r="M104" s="47">
        <v>0.45856000000000002</v>
      </c>
      <c r="N104" s="47">
        <v>1.32091</v>
      </c>
      <c r="O104" s="47">
        <v>0.84670999999999996</v>
      </c>
      <c r="P104" s="47">
        <v>3.0305621383960402</v>
      </c>
    </row>
    <row r="105" spans="1:16">
      <c r="A105" s="47" t="s">
        <v>1986</v>
      </c>
      <c r="B105" s="47" t="s">
        <v>1985</v>
      </c>
      <c r="C105" s="47" t="s">
        <v>1984</v>
      </c>
      <c r="D105" s="47" t="s">
        <v>666</v>
      </c>
      <c r="E105" s="47">
        <v>407624</v>
      </c>
      <c r="F105" s="47">
        <v>411873</v>
      </c>
      <c r="G105" s="47">
        <v>370001</v>
      </c>
      <c r="H105" s="47">
        <v>420000</v>
      </c>
      <c r="I105" s="47">
        <v>0.34604400000000002</v>
      </c>
      <c r="J105" s="47">
        <v>-3.0305621383960402</v>
      </c>
      <c r="K105" s="47">
        <v>0.790049</v>
      </c>
      <c r="L105" s="47">
        <v>0.82974000000000003</v>
      </c>
      <c r="M105" s="47">
        <v>0.45856000000000002</v>
      </c>
      <c r="N105" s="47">
        <v>1.32091</v>
      </c>
      <c r="O105" s="47">
        <v>0.84670999999999996</v>
      </c>
      <c r="P105" s="47">
        <v>3.0305621383960402</v>
      </c>
    </row>
    <row r="106" spans="1:16">
      <c r="A106" s="47" t="s">
        <v>372</v>
      </c>
      <c r="B106" s="47" t="s">
        <v>910</v>
      </c>
      <c r="C106" s="47" t="s">
        <v>909</v>
      </c>
      <c r="D106" s="47" t="s">
        <v>666</v>
      </c>
      <c r="E106" s="47">
        <v>422653</v>
      </c>
      <c r="F106" s="47">
        <v>432795</v>
      </c>
      <c r="G106" s="47">
        <v>390001</v>
      </c>
      <c r="H106" s="47">
        <v>440000</v>
      </c>
      <c r="I106" s="47">
        <v>0.28880499999999998</v>
      </c>
      <c r="J106" s="47">
        <v>-2.99149533480804</v>
      </c>
      <c r="K106" s="47">
        <v>0.62521000000000004</v>
      </c>
      <c r="L106" s="47">
        <v>0.93391999999999997</v>
      </c>
      <c r="M106" s="47">
        <v>0.35224</v>
      </c>
      <c r="N106" s="47">
        <v>0.94689199999999996</v>
      </c>
      <c r="O106" s="47">
        <v>1.36452</v>
      </c>
      <c r="P106" s="47">
        <v>2.99149533480804</v>
      </c>
    </row>
    <row r="107" spans="1:16">
      <c r="A107" s="47" t="s">
        <v>371</v>
      </c>
      <c r="B107" s="47" t="s">
        <v>907</v>
      </c>
      <c r="C107" s="47" t="s">
        <v>906</v>
      </c>
      <c r="D107" s="47" t="s">
        <v>666</v>
      </c>
      <c r="E107" s="47">
        <v>432871</v>
      </c>
      <c r="F107" s="47">
        <v>459692</v>
      </c>
      <c r="G107" s="47">
        <v>450001</v>
      </c>
      <c r="H107" s="47">
        <v>500000</v>
      </c>
      <c r="I107" s="47">
        <v>0.45167499999999999</v>
      </c>
      <c r="J107" s="47">
        <v>-3.26043337805352</v>
      </c>
      <c r="K107" s="47">
        <v>1.3571200000000001</v>
      </c>
      <c r="L107" s="47">
        <v>0.91544000000000003</v>
      </c>
      <c r="M107" s="47">
        <v>0.40516000000000002</v>
      </c>
      <c r="N107" s="47">
        <v>1.8953100000000001</v>
      </c>
      <c r="O107" s="47">
        <v>0.15154899999999999</v>
      </c>
      <c r="P107" s="47">
        <v>3.26043337805352</v>
      </c>
    </row>
    <row r="108" spans="1:16">
      <c r="A108" s="47" t="s">
        <v>902</v>
      </c>
      <c r="B108" s="47" t="s">
        <v>901</v>
      </c>
      <c r="C108" s="47" t="s">
        <v>900</v>
      </c>
      <c r="D108" s="47" t="s">
        <v>666</v>
      </c>
      <c r="E108" s="47">
        <v>460650</v>
      </c>
      <c r="F108" s="47">
        <v>483284</v>
      </c>
      <c r="G108" s="47">
        <v>450001</v>
      </c>
      <c r="H108" s="47">
        <v>500000</v>
      </c>
      <c r="I108" s="47">
        <v>0.45167499999999999</v>
      </c>
      <c r="J108" s="47">
        <v>-3.26043337805352</v>
      </c>
      <c r="K108" s="47">
        <v>1.3571200000000001</v>
      </c>
      <c r="L108" s="47">
        <v>0.91544000000000003</v>
      </c>
      <c r="M108" s="47">
        <v>0.40516000000000002</v>
      </c>
      <c r="N108" s="47">
        <v>1.8953100000000001</v>
      </c>
      <c r="O108" s="47">
        <v>0.15154899999999999</v>
      </c>
      <c r="P108" s="47">
        <v>3.26043337805352</v>
      </c>
    </row>
    <row r="109" spans="1:16">
      <c r="A109" s="47" t="s">
        <v>370</v>
      </c>
      <c r="B109" s="47"/>
      <c r="C109" s="47"/>
      <c r="D109" s="47" t="s">
        <v>666</v>
      </c>
      <c r="E109" s="47">
        <v>486558</v>
      </c>
      <c r="F109" s="47">
        <v>487749</v>
      </c>
      <c r="G109" s="47">
        <v>450001</v>
      </c>
      <c r="H109" s="47">
        <v>500000</v>
      </c>
      <c r="I109" s="47">
        <v>0.45167499999999999</v>
      </c>
      <c r="J109" s="47">
        <v>-3.26043337805352</v>
      </c>
      <c r="K109" s="47">
        <v>1.3571200000000001</v>
      </c>
      <c r="L109" s="47">
        <v>0.91544000000000003</v>
      </c>
      <c r="M109" s="47">
        <v>0.40516000000000002</v>
      </c>
      <c r="N109" s="47">
        <v>1.8953100000000001</v>
      </c>
      <c r="O109" s="47">
        <v>0.15154899999999999</v>
      </c>
      <c r="P109" s="47">
        <v>3.26043337805352</v>
      </c>
    </row>
    <row r="110" spans="1:16">
      <c r="A110" s="47" t="s">
        <v>369</v>
      </c>
      <c r="B110" s="47" t="s">
        <v>1983</v>
      </c>
      <c r="C110" s="47" t="s">
        <v>1729</v>
      </c>
      <c r="D110" s="47" t="s">
        <v>666</v>
      </c>
      <c r="E110" s="47">
        <v>487499</v>
      </c>
      <c r="F110" s="47">
        <v>513503</v>
      </c>
      <c r="G110" s="47">
        <v>450001</v>
      </c>
      <c r="H110" s="47">
        <v>500000</v>
      </c>
      <c r="I110" s="47">
        <v>0.45167499999999999</v>
      </c>
      <c r="J110" s="47">
        <v>-3.26043337805352</v>
      </c>
      <c r="K110" s="47">
        <v>1.3571200000000001</v>
      </c>
      <c r="L110" s="47">
        <v>0.91544000000000003</v>
      </c>
      <c r="M110" s="47">
        <v>0.40516000000000002</v>
      </c>
      <c r="N110" s="47">
        <v>1.8953100000000001</v>
      </c>
      <c r="O110" s="47">
        <v>0.15154899999999999</v>
      </c>
      <c r="P110" s="47">
        <v>3.26043337805352</v>
      </c>
    </row>
    <row r="111" spans="1:16">
      <c r="A111" s="47" t="s">
        <v>1982</v>
      </c>
      <c r="B111" s="47" t="s">
        <v>1981</v>
      </c>
      <c r="C111" s="47" t="s">
        <v>1980</v>
      </c>
      <c r="D111" s="47" t="s">
        <v>666</v>
      </c>
      <c r="E111" s="47">
        <v>514844</v>
      </c>
      <c r="F111" s="47">
        <v>523112</v>
      </c>
      <c r="G111" s="47">
        <v>470001</v>
      </c>
      <c r="H111" s="47">
        <v>520000</v>
      </c>
      <c r="I111" s="47">
        <v>0.32446799999999998</v>
      </c>
      <c r="J111" s="47">
        <v>-2.72947595442165</v>
      </c>
      <c r="K111" s="47">
        <v>0.93942899999999996</v>
      </c>
      <c r="L111" s="47">
        <v>0.90778000000000003</v>
      </c>
      <c r="M111" s="47">
        <v>0.42902000000000001</v>
      </c>
      <c r="N111" s="47">
        <v>1.5342899999999999</v>
      </c>
      <c r="O111" s="47">
        <v>0.31205100000000002</v>
      </c>
      <c r="P111" s="47">
        <v>2.72947595442165</v>
      </c>
    </row>
    <row r="112" spans="1:16">
      <c r="A112" s="47" t="s">
        <v>368</v>
      </c>
      <c r="B112" s="47"/>
      <c r="C112" s="47"/>
      <c r="D112" s="47" t="s">
        <v>666</v>
      </c>
      <c r="E112" s="47">
        <v>555254</v>
      </c>
      <c r="F112" s="47">
        <v>555502</v>
      </c>
      <c r="G112" s="47">
        <v>550001</v>
      </c>
      <c r="H112" s="47">
        <v>600000</v>
      </c>
      <c r="I112" s="47">
        <v>0.24422099999999999</v>
      </c>
      <c r="J112" s="47">
        <v>-3.4902993793068302</v>
      </c>
      <c r="K112" s="47">
        <v>0.90676400000000001</v>
      </c>
      <c r="L112" s="47">
        <v>0.88324000000000003</v>
      </c>
      <c r="M112" s="47">
        <v>0.41171999999999997</v>
      </c>
      <c r="N112" s="47">
        <v>8.7214000000000007E-3</v>
      </c>
      <c r="O112" s="47">
        <v>8.9325100000000004E-2</v>
      </c>
      <c r="P112" s="47">
        <v>3.4902993793068302</v>
      </c>
    </row>
    <row r="113" spans="1:16">
      <c r="A113" s="47" t="s">
        <v>367</v>
      </c>
      <c r="B113" s="47" t="s">
        <v>1979</v>
      </c>
      <c r="C113" s="47" t="s">
        <v>1978</v>
      </c>
      <c r="D113" s="47" t="s">
        <v>666</v>
      </c>
      <c r="E113" s="47">
        <v>556090</v>
      </c>
      <c r="F113" s="47">
        <v>601299</v>
      </c>
      <c r="G113" s="47">
        <v>550001</v>
      </c>
      <c r="H113" s="47">
        <v>600000</v>
      </c>
      <c r="I113" s="47">
        <v>0.24422099999999999</v>
      </c>
      <c r="J113" s="47">
        <v>-3.4902993793068302</v>
      </c>
      <c r="K113" s="47">
        <v>0.90676400000000001</v>
      </c>
      <c r="L113" s="47">
        <v>0.88324000000000003</v>
      </c>
      <c r="M113" s="47">
        <v>0.41171999999999997</v>
      </c>
      <c r="N113" s="47">
        <v>8.7214000000000007E-3</v>
      </c>
      <c r="O113" s="47">
        <v>8.9325100000000004E-2</v>
      </c>
      <c r="P113" s="47">
        <v>3.4902993793068302</v>
      </c>
    </row>
    <row r="114" spans="1:16">
      <c r="A114" s="47" t="s">
        <v>363</v>
      </c>
      <c r="B114" s="47"/>
      <c r="C114" s="47"/>
      <c r="D114" s="47" t="s">
        <v>666</v>
      </c>
      <c r="E114" s="47">
        <v>679320</v>
      </c>
      <c r="F114" s="47">
        <v>682718</v>
      </c>
      <c r="G114" s="47">
        <v>680001</v>
      </c>
      <c r="H114" s="47">
        <v>730000</v>
      </c>
      <c r="I114" s="47">
        <v>0.29427500000000001</v>
      </c>
      <c r="J114" s="47">
        <v>-1.61374984523869</v>
      </c>
      <c r="K114" s="47">
        <v>0.57633400000000001</v>
      </c>
      <c r="L114" s="47">
        <v>0.39544000000000001</v>
      </c>
      <c r="M114" s="47">
        <v>0.29892000000000002</v>
      </c>
      <c r="N114" s="47">
        <v>0.35285</v>
      </c>
      <c r="O114" s="47">
        <v>5.6001500000000003E-2</v>
      </c>
      <c r="P114" s="47">
        <v>1.61374984523869</v>
      </c>
    </row>
    <row r="115" spans="1:16">
      <c r="A115" s="47" t="s">
        <v>361</v>
      </c>
      <c r="B115" s="47" t="s">
        <v>1977</v>
      </c>
      <c r="C115" s="47" t="s">
        <v>1742</v>
      </c>
      <c r="D115" s="47" t="s">
        <v>666</v>
      </c>
      <c r="E115" s="47">
        <v>689802</v>
      </c>
      <c r="F115" s="47">
        <v>699480</v>
      </c>
      <c r="G115" s="47">
        <v>680001</v>
      </c>
      <c r="H115" s="47">
        <v>730000</v>
      </c>
      <c r="I115" s="47">
        <v>0.29427500000000001</v>
      </c>
      <c r="J115" s="47">
        <v>-1.61374984523869</v>
      </c>
      <c r="K115" s="47">
        <v>0.57633400000000001</v>
      </c>
      <c r="L115" s="47">
        <v>0.39544000000000001</v>
      </c>
      <c r="M115" s="47">
        <v>0.29892000000000002</v>
      </c>
      <c r="N115" s="47">
        <v>0.35285</v>
      </c>
      <c r="O115" s="47">
        <v>5.6001500000000003E-2</v>
      </c>
      <c r="P115" s="47">
        <v>1.61374984523869</v>
      </c>
    </row>
    <row r="116" spans="1:16">
      <c r="A116" s="47" t="s">
        <v>360</v>
      </c>
      <c r="B116" s="47" t="s">
        <v>1976</v>
      </c>
      <c r="C116" s="47" t="s">
        <v>1738</v>
      </c>
      <c r="D116" s="47" t="s">
        <v>666</v>
      </c>
      <c r="E116" s="47">
        <v>711895</v>
      </c>
      <c r="F116" s="47">
        <v>715186</v>
      </c>
      <c r="G116" s="47">
        <v>700001</v>
      </c>
      <c r="H116" s="47">
        <v>750000</v>
      </c>
      <c r="I116" s="47">
        <v>0.29799300000000001</v>
      </c>
      <c r="J116" s="47">
        <v>-1.98431432012306</v>
      </c>
      <c r="K116" s="47">
        <v>0.64975700000000003</v>
      </c>
      <c r="L116" s="47">
        <v>0.36281999999999998</v>
      </c>
      <c r="M116" s="47">
        <v>0.35417999999999999</v>
      </c>
      <c r="N116" s="47">
        <v>0.71213000000000004</v>
      </c>
      <c r="O116" s="47">
        <v>-7.0908100000000002E-2</v>
      </c>
      <c r="P116" s="47">
        <v>1.98431432012306</v>
      </c>
    </row>
    <row r="117" spans="1:16">
      <c r="A117" s="47" t="s">
        <v>359</v>
      </c>
      <c r="B117" s="47" t="s">
        <v>1975</v>
      </c>
      <c r="C117" s="47" t="s">
        <v>1974</v>
      </c>
      <c r="D117" s="47" t="s">
        <v>666</v>
      </c>
      <c r="E117" s="47">
        <v>723597</v>
      </c>
      <c r="F117" s="47">
        <v>727676</v>
      </c>
      <c r="G117" s="47">
        <v>700001</v>
      </c>
      <c r="H117" s="47">
        <v>750000</v>
      </c>
      <c r="I117" s="47">
        <v>0.29799300000000001</v>
      </c>
      <c r="J117" s="47">
        <v>-1.98431432012306</v>
      </c>
      <c r="K117" s="47">
        <v>0.64975700000000003</v>
      </c>
      <c r="L117" s="47">
        <v>0.36281999999999998</v>
      </c>
      <c r="M117" s="47">
        <v>0.35417999999999999</v>
      </c>
      <c r="N117" s="47">
        <v>0.71213000000000004</v>
      </c>
      <c r="O117" s="47">
        <v>-7.0908100000000002E-2</v>
      </c>
      <c r="P117" s="47">
        <v>1.98431432012306</v>
      </c>
    </row>
    <row r="118" spans="1:16">
      <c r="A118" s="47" t="s">
        <v>358</v>
      </c>
      <c r="B118" s="47" t="s">
        <v>1973</v>
      </c>
      <c r="C118" s="47" t="s">
        <v>1770</v>
      </c>
      <c r="D118" s="47" t="s">
        <v>666</v>
      </c>
      <c r="E118" s="47">
        <v>735072</v>
      </c>
      <c r="F118" s="47">
        <v>739213</v>
      </c>
      <c r="G118" s="47">
        <v>700001</v>
      </c>
      <c r="H118" s="47">
        <v>750000</v>
      </c>
      <c r="I118" s="47">
        <v>0.29799300000000001</v>
      </c>
      <c r="J118" s="47">
        <v>-1.98431432012306</v>
      </c>
      <c r="K118" s="47">
        <v>0.64975700000000003</v>
      </c>
      <c r="L118" s="47">
        <v>0.36281999999999998</v>
      </c>
      <c r="M118" s="47">
        <v>0.35417999999999999</v>
      </c>
      <c r="N118" s="47">
        <v>0.71213000000000004</v>
      </c>
      <c r="O118" s="47">
        <v>-7.0908100000000002E-2</v>
      </c>
      <c r="P118" s="47">
        <v>1.98431432012306</v>
      </c>
    </row>
    <row r="119" spans="1:16">
      <c r="A119" s="47" t="s">
        <v>357</v>
      </c>
      <c r="B119" s="47" t="s">
        <v>1972</v>
      </c>
      <c r="C119" s="47" t="s">
        <v>1723</v>
      </c>
      <c r="D119" s="47" t="s">
        <v>666</v>
      </c>
      <c r="E119" s="47">
        <v>743378</v>
      </c>
      <c r="F119" s="47">
        <v>785384</v>
      </c>
      <c r="G119" s="47">
        <v>700001</v>
      </c>
      <c r="H119" s="47">
        <v>750000</v>
      </c>
      <c r="I119" s="47">
        <v>0.29799300000000001</v>
      </c>
      <c r="J119" s="47">
        <v>-1.98431432012306</v>
      </c>
      <c r="K119" s="47">
        <v>0.64975700000000003</v>
      </c>
      <c r="L119" s="47">
        <v>0.36281999999999998</v>
      </c>
      <c r="M119" s="47">
        <v>0.35417999999999999</v>
      </c>
      <c r="N119" s="47">
        <v>0.71213000000000004</v>
      </c>
      <c r="O119" s="47">
        <v>-7.0908100000000002E-2</v>
      </c>
      <c r="P119" s="47">
        <v>1.98431432012306</v>
      </c>
    </row>
    <row r="120" spans="1:16">
      <c r="A120" s="47" t="s">
        <v>519</v>
      </c>
      <c r="B120" s="47" t="s">
        <v>1971</v>
      </c>
      <c r="C120" s="47" t="s">
        <v>1779</v>
      </c>
      <c r="D120" s="47" t="s">
        <v>665</v>
      </c>
      <c r="E120" s="47">
        <v>952969</v>
      </c>
      <c r="F120" s="47">
        <v>1003487</v>
      </c>
      <c r="G120" s="47">
        <v>1000001</v>
      </c>
      <c r="H120" s="47">
        <v>1050000</v>
      </c>
      <c r="I120" s="47">
        <v>0.27792299999999998</v>
      </c>
      <c r="J120" s="47">
        <v>-1.9198613394224899</v>
      </c>
      <c r="K120" s="47">
        <v>0.54133100000000001</v>
      </c>
      <c r="L120" s="47">
        <v>6.9739999999999996E-2</v>
      </c>
      <c r="M120" s="47">
        <v>0.62817999999999996</v>
      </c>
      <c r="N120" s="47">
        <v>0.37653500000000001</v>
      </c>
      <c r="O120" s="47">
        <v>-0.62252200000000002</v>
      </c>
      <c r="P120" s="47">
        <v>1.9198613394224899</v>
      </c>
    </row>
    <row r="121" spans="1:16">
      <c r="A121" s="47" t="s">
        <v>523</v>
      </c>
      <c r="B121" s="47" t="s">
        <v>1970</v>
      </c>
      <c r="C121" s="47" t="s">
        <v>1727</v>
      </c>
      <c r="D121" s="47" t="s">
        <v>665</v>
      </c>
      <c r="E121" s="47">
        <v>1852039</v>
      </c>
      <c r="F121" s="47">
        <v>1855106</v>
      </c>
      <c r="G121" s="47">
        <v>1840001</v>
      </c>
      <c r="H121" s="47">
        <v>1890000</v>
      </c>
      <c r="I121" s="47">
        <v>0.447241</v>
      </c>
      <c r="J121" s="47">
        <v>-2.9093313539625898</v>
      </c>
      <c r="K121" s="47">
        <v>1.0680700000000001</v>
      </c>
      <c r="L121" s="47">
        <v>0.57589999999999997</v>
      </c>
      <c r="M121" s="47">
        <v>0.24113999999999999</v>
      </c>
      <c r="N121" s="47">
        <v>0.46415099999999998</v>
      </c>
      <c r="O121" s="47">
        <v>-1.1475299999999999</v>
      </c>
      <c r="P121" s="47">
        <v>2.9093313539625898</v>
      </c>
    </row>
    <row r="122" spans="1:16">
      <c r="A122" s="47" t="s">
        <v>1969</v>
      </c>
      <c r="B122" s="47" t="s">
        <v>1968</v>
      </c>
      <c r="C122" s="47" t="s">
        <v>1967</v>
      </c>
      <c r="D122" s="47" t="s">
        <v>665</v>
      </c>
      <c r="E122" s="47">
        <v>1864276</v>
      </c>
      <c r="F122" s="47">
        <v>1913090</v>
      </c>
      <c r="G122" s="47">
        <v>1860001</v>
      </c>
      <c r="H122" s="47">
        <v>1910000</v>
      </c>
      <c r="I122" s="47">
        <v>0.49593100000000001</v>
      </c>
      <c r="J122" s="47">
        <v>-3.64065374169272</v>
      </c>
      <c r="K122" s="47">
        <v>1.8715900000000001</v>
      </c>
      <c r="L122" s="47">
        <v>0.91452</v>
      </c>
      <c r="M122" s="47">
        <v>0.27451999999999999</v>
      </c>
      <c r="N122" s="47">
        <v>0.64510800000000001</v>
      </c>
      <c r="O122" s="47">
        <v>-1.9669099999999999</v>
      </c>
      <c r="P122" s="47">
        <v>3.64065374169272</v>
      </c>
    </row>
    <row r="123" spans="1:16">
      <c r="A123" s="47" t="s">
        <v>522</v>
      </c>
      <c r="B123" s="47" t="s">
        <v>1966</v>
      </c>
      <c r="C123" s="47" t="s">
        <v>1745</v>
      </c>
      <c r="D123" s="47" t="s">
        <v>665</v>
      </c>
      <c r="E123" s="47">
        <v>1913542</v>
      </c>
      <c r="F123" s="47">
        <v>1923107</v>
      </c>
      <c r="G123" s="47">
        <v>1880001</v>
      </c>
      <c r="H123" s="47">
        <v>1930000</v>
      </c>
      <c r="I123" s="47">
        <v>0.33716099999999999</v>
      </c>
      <c r="J123" s="47">
        <v>-2.7860099710750501</v>
      </c>
      <c r="K123" s="47">
        <v>1.13859</v>
      </c>
      <c r="L123" s="47">
        <v>0.98140000000000005</v>
      </c>
      <c r="M123" s="47">
        <v>0.28548000000000001</v>
      </c>
      <c r="N123" s="47">
        <v>0.31550400000000001</v>
      </c>
      <c r="O123" s="47">
        <v>-1.3378699999999999</v>
      </c>
      <c r="P123" s="47">
        <v>2.7860099710750501</v>
      </c>
    </row>
    <row r="124" spans="1:16">
      <c r="A124" s="47" t="s">
        <v>521</v>
      </c>
      <c r="B124" s="47" t="s">
        <v>1965</v>
      </c>
      <c r="C124" s="47" t="s">
        <v>1752</v>
      </c>
      <c r="D124" s="47" t="s">
        <v>665</v>
      </c>
      <c r="E124" s="47">
        <v>1924039</v>
      </c>
      <c r="F124" s="47">
        <v>1931612</v>
      </c>
      <c r="G124" s="47">
        <v>1880001</v>
      </c>
      <c r="H124" s="47">
        <v>1930000</v>
      </c>
      <c r="I124" s="47">
        <v>0.33716099999999999</v>
      </c>
      <c r="J124" s="47">
        <v>-2.7860099710750501</v>
      </c>
      <c r="K124" s="47">
        <v>1.13859</v>
      </c>
      <c r="L124" s="47">
        <v>0.98140000000000005</v>
      </c>
      <c r="M124" s="47">
        <v>0.28548000000000001</v>
      </c>
      <c r="N124" s="47">
        <v>0.31550400000000001</v>
      </c>
      <c r="O124" s="47">
        <v>-1.3378699999999999</v>
      </c>
      <c r="P124" s="47">
        <v>2.7860099710750501</v>
      </c>
    </row>
    <row r="125" spans="1:16">
      <c r="A125" s="47" t="s">
        <v>520</v>
      </c>
      <c r="B125" s="47" t="s">
        <v>1964</v>
      </c>
      <c r="C125" s="47" t="s">
        <v>1963</v>
      </c>
      <c r="D125" s="47" t="s">
        <v>665</v>
      </c>
      <c r="E125" s="47">
        <v>2300368</v>
      </c>
      <c r="F125" s="47">
        <v>2350511</v>
      </c>
      <c r="G125" s="47">
        <v>2330001</v>
      </c>
      <c r="H125" s="47">
        <v>2380000</v>
      </c>
      <c r="I125" s="47">
        <v>0.39362399999999997</v>
      </c>
      <c r="J125" s="47">
        <v>-3.9285518044762102</v>
      </c>
      <c r="K125" s="47">
        <v>1.6009899999999999</v>
      </c>
      <c r="L125" s="47">
        <v>0.41021999999999997</v>
      </c>
      <c r="M125" s="47">
        <v>0.36680000000000001</v>
      </c>
      <c r="N125" s="47">
        <v>1.56732</v>
      </c>
      <c r="O125" s="47">
        <v>-1.54704</v>
      </c>
      <c r="P125" s="47">
        <v>3.9285518044762102</v>
      </c>
    </row>
    <row r="126" spans="1:16">
      <c r="A126" s="47" t="s">
        <v>225</v>
      </c>
      <c r="B126" s="47"/>
      <c r="C126" s="47"/>
      <c r="D126" s="47" t="s">
        <v>665</v>
      </c>
      <c r="E126" s="47">
        <v>2390607</v>
      </c>
      <c r="F126" s="47">
        <v>2390903</v>
      </c>
      <c r="G126" s="47">
        <v>2350001</v>
      </c>
      <c r="H126" s="47">
        <v>2400000</v>
      </c>
      <c r="I126" s="47">
        <v>0.395563</v>
      </c>
      <c r="J126" s="47">
        <v>-3.6468534839370799</v>
      </c>
      <c r="K126" s="47">
        <v>1.5859700000000001</v>
      </c>
      <c r="L126" s="47">
        <v>1.618E-2</v>
      </c>
      <c r="M126" s="47">
        <v>0.45373999999999998</v>
      </c>
      <c r="N126" s="47">
        <v>1.7759499999999999</v>
      </c>
      <c r="O126" s="47">
        <v>-1.42456</v>
      </c>
      <c r="P126" s="47">
        <v>3.6468534839370799</v>
      </c>
    </row>
    <row r="127" spans="1:16">
      <c r="A127" s="47" t="s">
        <v>319</v>
      </c>
      <c r="B127" s="47" t="s">
        <v>1962</v>
      </c>
      <c r="C127" s="47" t="s">
        <v>1744</v>
      </c>
      <c r="D127" s="47" t="s">
        <v>665</v>
      </c>
      <c r="E127" s="47">
        <v>2950869</v>
      </c>
      <c r="F127" s="47">
        <v>2961748</v>
      </c>
      <c r="G127" s="47">
        <v>2920001</v>
      </c>
      <c r="H127" s="47">
        <v>2970000</v>
      </c>
      <c r="I127" s="47">
        <v>0.36592400000000003</v>
      </c>
      <c r="J127" s="47">
        <v>-2.74902457003027</v>
      </c>
      <c r="K127" s="47">
        <v>0.93539300000000003</v>
      </c>
      <c r="L127" s="47">
        <v>0.21762000000000001</v>
      </c>
      <c r="M127" s="47">
        <v>0.23047999999999999</v>
      </c>
      <c r="N127" s="47">
        <v>0.48675800000000002</v>
      </c>
      <c r="O127" s="47">
        <v>-0.91939099999999996</v>
      </c>
      <c r="P127" s="47">
        <v>2.74902457003027</v>
      </c>
    </row>
    <row r="128" spans="1:16">
      <c r="A128" s="47" t="s">
        <v>315</v>
      </c>
      <c r="B128" s="47" t="s">
        <v>1404</v>
      </c>
      <c r="C128" s="47" t="s">
        <v>1403</v>
      </c>
      <c r="D128" s="47" t="s">
        <v>665</v>
      </c>
      <c r="E128" s="47">
        <v>3164270</v>
      </c>
      <c r="F128" s="47">
        <v>3324988</v>
      </c>
      <c r="G128" s="47">
        <v>3270001</v>
      </c>
      <c r="H128" s="47">
        <v>3320000</v>
      </c>
      <c r="I128" s="47">
        <v>0.37946600000000003</v>
      </c>
      <c r="J128" s="47">
        <v>-2.2181470870346098</v>
      </c>
      <c r="K128" s="47">
        <v>0.70880399999999999</v>
      </c>
      <c r="L128" s="47">
        <v>1</v>
      </c>
      <c r="M128" s="47">
        <v>0.34604000000000001</v>
      </c>
      <c r="N128" s="47">
        <v>0.36862</v>
      </c>
      <c r="O128" s="47">
        <v>-0.44074600000000003</v>
      </c>
      <c r="P128" s="47">
        <v>2.2181470870346098</v>
      </c>
    </row>
    <row r="129" spans="1:16">
      <c r="A129" s="47" t="s">
        <v>106</v>
      </c>
      <c r="B129" s="47" t="s">
        <v>1961</v>
      </c>
      <c r="C129" s="47" t="s">
        <v>1774</v>
      </c>
      <c r="D129" s="47" t="s">
        <v>665</v>
      </c>
      <c r="E129" s="47">
        <v>5359622</v>
      </c>
      <c r="F129" s="47">
        <v>5490956</v>
      </c>
      <c r="G129" s="47">
        <v>5400001</v>
      </c>
      <c r="H129" s="47">
        <v>5450000</v>
      </c>
      <c r="I129" s="47">
        <v>0.25538699999999998</v>
      </c>
      <c r="J129" s="47">
        <v>-1.6254622885285701</v>
      </c>
      <c r="K129" s="47">
        <v>0.63939999999999997</v>
      </c>
      <c r="L129" s="47">
        <v>1</v>
      </c>
      <c r="M129" s="47">
        <v>0.23433999999999999</v>
      </c>
      <c r="N129" s="47">
        <v>0.31717000000000001</v>
      </c>
      <c r="O129" s="47">
        <v>0.298398</v>
      </c>
      <c r="P129" s="47">
        <v>1.6254622885285701</v>
      </c>
    </row>
    <row r="130" spans="1:16">
      <c r="A130" s="47" t="s">
        <v>291</v>
      </c>
      <c r="B130" s="47" t="s">
        <v>1409</v>
      </c>
      <c r="C130" s="47" t="s">
        <v>1408</v>
      </c>
      <c r="D130" s="47" t="s">
        <v>665</v>
      </c>
      <c r="E130" s="47">
        <v>392275</v>
      </c>
      <c r="F130" s="47">
        <v>686529</v>
      </c>
      <c r="G130" s="47">
        <v>670001</v>
      </c>
      <c r="H130" s="47">
        <v>720000</v>
      </c>
      <c r="I130" s="47">
        <v>0.26938000000000001</v>
      </c>
      <c r="J130" s="47">
        <v>-2.21417329970423</v>
      </c>
      <c r="K130" s="47">
        <v>0.91331399999999996</v>
      </c>
      <c r="L130" s="47">
        <v>0.90192000000000005</v>
      </c>
      <c r="M130" s="47">
        <v>0.42199999999999999</v>
      </c>
      <c r="N130" s="47">
        <v>1.85663</v>
      </c>
      <c r="O130" s="47">
        <v>-0.65251599999999998</v>
      </c>
      <c r="P130" s="47">
        <v>2.21417329970423</v>
      </c>
    </row>
    <row r="131" spans="1:16">
      <c r="A131" s="47" t="s">
        <v>1960</v>
      </c>
      <c r="B131" s="47" t="s">
        <v>1959</v>
      </c>
      <c r="C131" s="47" t="s">
        <v>1958</v>
      </c>
      <c r="D131" s="47" t="s">
        <v>665</v>
      </c>
      <c r="E131" s="47">
        <v>691153</v>
      </c>
      <c r="F131" s="47">
        <v>719718</v>
      </c>
      <c r="G131" s="47">
        <v>670001</v>
      </c>
      <c r="H131" s="47">
        <v>720000</v>
      </c>
      <c r="I131" s="47">
        <v>0.26938000000000001</v>
      </c>
      <c r="J131" s="47">
        <v>-2.21417329970423</v>
      </c>
      <c r="K131" s="47">
        <v>0.91331399999999996</v>
      </c>
      <c r="L131" s="47">
        <v>0.90192000000000005</v>
      </c>
      <c r="M131" s="47">
        <v>0.42199999999999999</v>
      </c>
      <c r="N131" s="47">
        <v>1.85663</v>
      </c>
      <c r="O131" s="47">
        <v>-0.65251599999999998</v>
      </c>
      <c r="P131" s="47">
        <v>2.21417329970423</v>
      </c>
    </row>
    <row r="132" spans="1:16">
      <c r="A132" s="47" t="s">
        <v>255</v>
      </c>
      <c r="B132" s="47" t="s">
        <v>1957</v>
      </c>
      <c r="C132" s="47" t="s">
        <v>1751</v>
      </c>
      <c r="D132" s="47" t="s">
        <v>665</v>
      </c>
      <c r="E132" s="47">
        <v>751700</v>
      </c>
      <c r="F132" s="47">
        <v>802028</v>
      </c>
      <c r="G132" s="47">
        <v>750001</v>
      </c>
      <c r="H132" s="47">
        <v>800000</v>
      </c>
      <c r="I132" s="47">
        <v>0.32603599999999999</v>
      </c>
      <c r="J132" s="47">
        <v>-2.2483453979988099</v>
      </c>
      <c r="K132" s="47">
        <v>0.98486399999999996</v>
      </c>
      <c r="L132" s="47">
        <v>0.96604000000000001</v>
      </c>
      <c r="M132" s="47">
        <v>0.48270000000000002</v>
      </c>
      <c r="N132" s="47">
        <v>2.2861899999999999</v>
      </c>
      <c r="O132" s="47">
        <v>-0.41044700000000001</v>
      </c>
      <c r="P132" s="47">
        <v>2.2483453979988099</v>
      </c>
    </row>
    <row r="133" spans="1:16">
      <c r="A133" s="47" t="s">
        <v>182</v>
      </c>
      <c r="B133" s="47"/>
      <c r="C133" s="47"/>
      <c r="D133" s="47" t="s">
        <v>665</v>
      </c>
      <c r="E133" s="47">
        <v>8469769</v>
      </c>
      <c r="F133" s="47">
        <v>8478826</v>
      </c>
      <c r="G133" s="47">
        <v>8470001</v>
      </c>
      <c r="H133" s="47">
        <v>8520000</v>
      </c>
      <c r="I133" s="47">
        <v>0.39076100000000002</v>
      </c>
      <c r="J133" s="47">
        <v>-7.0447444510837602</v>
      </c>
      <c r="K133" s="47">
        <v>0.91578300000000001</v>
      </c>
      <c r="L133" s="47">
        <v>0.90532000000000001</v>
      </c>
      <c r="M133" s="47">
        <v>0.127</v>
      </c>
      <c r="N133" s="47">
        <v>-1.4298099999999999E-3</v>
      </c>
      <c r="O133" s="47">
        <v>-1.09267</v>
      </c>
      <c r="P133" s="47">
        <v>7.0447444510837602</v>
      </c>
    </row>
    <row r="134" spans="1:16">
      <c r="A134" s="47" t="s">
        <v>183</v>
      </c>
      <c r="B134" s="47" t="s">
        <v>1956</v>
      </c>
      <c r="C134" s="47" t="s">
        <v>1762</v>
      </c>
      <c r="D134" s="47" t="s">
        <v>665</v>
      </c>
      <c r="E134" s="47">
        <v>8480847</v>
      </c>
      <c r="F134" s="47">
        <v>8503426</v>
      </c>
      <c r="G134" s="47">
        <v>8490001</v>
      </c>
      <c r="H134" s="47">
        <v>8540000</v>
      </c>
      <c r="I134" s="47">
        <v>0.42613600000000001</v>
      </c>
      <c r="J134" s="47">
        <v>-8.1696139473330796</v>
      </c>
      <c r="K134" s="47">
        <v>1.47428</v>
      </c>
      <c r="L134" s="47">
        <v>0.86912</v>
      </c>
      <c r="M134" s="47">
        <v>0.107</v>
      </c>
      <c r="N134" s="47">
        <v>0.215504</v>
      </c>
      <c r="O134" s="47">
        <v>-1.58165</v>
      </c>
      <c r="P134" s="47">
        <v>8.1696139473330796</v>
      </c>
    </row>
    <row r="135" spans="1:16">
      <c r="A135" s="47" t="s">
        <v>184</v>
      </c>
      <c r="B135" s="47" t="s">
        <v>1393</v>
      </c>
      <c r="C135" s="47" t="s">
        <v>1392</v>
      </c>
      <c r="D135" s="47" t="s">
        <v>665</v>
      </c>
      <c r="E135" s="47">
        <v>8506143</v>
      </c>
      <c r="F135" s="47">
        <v>8517351</v>
      </c>
      <c r="G135" s="47">
        <v>8490001</v>
      </c>
      <c r="H135" s="47">
        <v>8540000</v>
      </c>
      <c r="I135" s="47">
        <v>0.42613600000000001</v>
      </c>
      <c r="J135" s="47">
        <v>-8.1696139473330796</v>
      </c>
      <c r="K135" s="47">
        <v>1.47428</v>
      </c>
      <c r="L135" s="47">
        <v>0.86912</v>
      </c>
      <c r="M135" s="47">
        <v>0.107</v>
      </c>
      <c r="N135" s="47">
        <v>0.215504</v>
      </c>
      <c r="O135" s="47">
        <v>-1.58165</v>
      </c>
      <c r="P135" s="47">
        <v>8.1696139473330796</v>
      </c>
    </row>
    <row r="136" spans="1:16">
      <c r="A136" s="47" t="s">
        <v>1955</v>
      </c>
      <c r="B136" s="47" t="s">
        <v>1954</v>
      </c>
      <c r="C136" s="47" t="s">
        <v>1953</v>
      </c>
      <c r="D136" s="47" t="s">
        <v>665</v>
      </c>
      <c r="E136" s="47">
        <v>8517385</v>
      </c>
      <c r="F136" s="47">
        <v>8521638</v>
      </c>
      <c r="G136" s="47">
        <v>8490001</v>
      </c>
      <c r="H136" s="47">
        <v>8540000</v>
      </c>
      <c r="I136" s="47">
        <v>0.42613600000000001</v>
      </c>
      <c r="J136" s="47">
        <v>-8.1696139473330796</v>
      </c>
      <c r="K136" s="47">
        <v>1.47428</v>
      </c>
      <c r="L136" s="47">
        <v>0.86912</v>
      </c>
      <c r="M136" s="47">
        <v>0.107</v>
      </c>
      <c r="N136" s="47">
        <v>0.215504</v>
      </c>
      <c r="O136" s="47">
        <v>-1.58165</v>
      </c>
      <c r="P136" s="47">
        <v>8.1696139473330796</v>
      </c>
    </row>
    <row r="137" spans="1:16">
      <c r="A137" s="47" t="s">
        <v>185</v>
      </c>
      <c r="B137" s="47" t="s">
        <v>1952</v>
      </c>
      <c r="C137" s="47" t="s">
        <v>1783</v>
      </c>
      <c r="D137" s="47" t="s">
        <v>665</v>
      </c>
      <c r="E137" s="47">
        <v>8523436</v>
      </c>
      <c r="F137" s="47">
        <v>8535445</v>
      </c>
      <c r="G137" s="47">
        <v>8490001</v>
      </c>
      <c r="H137" s="47">
        <v>8540000</v>
      </c>
      <c r="I137" s="47">
        <v>0.42613600000000001</v>
      </c>
      <c r="J137" s="47">
        <v>-8.1696139473330796</v>
      </c>
      <c r="K137" s="47">
        <v>1.47428</v>
      </c>
      <c r="L137" s="47">
        <v>0.86912</v>
      </c>
      <c r="M137" s="47">
        <v>0.107</v>
      </c>
      <c r="N137" s="47">
        <v>0.215504</v>
      </c>
      <c r="O137" s="47">
        <v>-1.58165</v>
      </c>
      <c r="P137" s="47">
        <v>8.1696139473330796</v>
      </c>
    </row>
    <row r="138" spans="1:16">
      <c r="A138" s="47" t="s">
        <v>186</v>
      </c>
      <c r="B138" s="47" t="s">
        <v>1389</v>
      </c>
      <c r="C138" s="47" t="s">
        <v>1388</v>
      </c>
      <c r="D138" s="47" t="s">
        <v>665</v>
      </c>
      <c r="E138" s="47">
        <v>8536119</v>
      </c>
      <c r="F138" s="47">
        <v>8538639</v>
      </c>
      <c r="G138" s="47">
        <v>8490001</v>
      </c>
      <c r="H138" s="47">
        <v>8540000</v>
      </c>
      <c r="I138" s="47">
        <v>0.42613600000000001</v>
      </c>
      <c r="J138" s="47">
        <v>-8.1696139473330796</v>
      </c>
      <c r="K138" s="47">
        <v>1.47428</v>
      </c>
      <c r="L138" s="47">
        <v>0.86912</v>
      </c>
      <c r="M138" s="47">
        <v>0.107</v>
      </c>
      <c r="N138" s="47">
        <v>0.215504</v>
      </c>
      <c r="O138" s="47">
        <v>-1.58165</v>
      </c>
      <c r="P138" s="47">
        <v>8.1696139473330796</v>
      </c>
    </row>
    <row r="139" spans="1:16">
      <c r="A139" s="47" t="s">
        <v>187</v>
      </c>
      <c r="B139" s="47" t="s">
        <v>1378</v>
      </c>
      <c r="C139" s="47" t="s">
        <v>1377</v>
      </c>
      <c r="D139" s="47" t="s">
        <v>665</v>
      </c>
      <c r="E139" s="47">
        <v>8540195</v>
      </c>
      <c r="F139" s="47">
        <v>8544163</v>
      </c>
      <c r="G139" s="47">
        <v>8510001</v>
      </c>
      <c r="H139" s="47">
        <v>8560000</v>
      </c>
      <c r="I139" s="47">
        <v>0.35785099999999997</v>
      </c>
      <c r="J139" s="47">
        <v>-7.4933731294594104</v>
      </c>
      <c r="K139" s="47">
        <v>1.5591699999999999</v>
      </c>
      <c r="L139" s="47">
        <v>0.83528000000000002</v>
      </c>
      <c r="M139" s="47">
        <v>0.23971999999999999</v>
      </c>
      <c r="N139" s="47">
        <v>0.75417000000000001</v>
      </c>
      <c r="O139" s="47">
        <v>-1.2421599999999999</v>
      </c>
      <c r="P139" s="47">
        <v>7.4933731294594104</v>
      </c>
    </row>
    <row r="140" spans="1:16">
      <c r="A140" s="47" t="s">
        <v>188</v>
      </c>
      <c r="B140" s="47" t="s">
        <v>1373</v>
      </c>
      <c r="C140" s="47" t="s">
        <v>1372</v>
      </c>
      <c r="D140" s="47" t="s">
        <v>665</v>
      </c>
      <c r="E140" s="47">
        <v>8544505</v>
      </c>
      <c r="F140" s="47">
        <v>8549906</v>
      </c>
      <c r="G140" s="47">
        <v>8510001</v>
      </c>
      <c r="H140" s="47">
        <v>8560000</v>
      </c>
      <c r="I140" s="47">
        <v>0.35785099999999997</v>
      </c>
      <c r="J140" s="47">
        <v>-7.4933731294594104</v>
      </c>
      <c r="K140" s="47">
        <v>1.5591699999999999</v>
      </c>
      <c r="L140" s="47">
        <v>0.83528000000000002</v>
      </c>
      <c r="M140" s="47">
        <v>0.23971999999999999</v>
      </c>
      <c r="N140" s="47">
        <v>0.75417000000000001</v>
      </c>
      <c r="O140" s="47">
        <v>-1.2421599999999999</v>
      </c>
      <c r="P140" s="47">
        <v>7.4933731294594104</v>
      </c>
    </row>
    <row r="141" spans="1:16">
      <c r="A141" s="47" t="s">
        <v>189</v>
      </c>
      <c r="B141" s="47" t="s">
        <v>1378</v>
      </c>
      <c r="C141" s="47" t="s">
        <v>1377</v>
      </c>
      <c r="D141" s="47" t="s">
        <v>665</v>
      </c>
      <c r="E141" s="47">
        <v>8551280</v>
      </c>
      <c r="F141" s="47">
        <v>8554728</v>
      </c>
      <c r="G141" s="47">
        <v>8510001</v>
      </c>
      <c r="H141" s="47">
        <v>8560000</v>
      </c>
      <c r="I141" s="47">
        <v>0.35785099999999997</v>
      </c>
      <c r="J141" s="47">
        <v>-7.4933731294594104</v>
      </c>
      <c r="K141" s="47">
        <v>1.5591699999999999</v>
      </c>
      <c r="L141" s="47">
        <v>0.83528000000000002</v>
      </c>
      <c r="M141" s="47">
        <v>0.23971999999999999</v>
      </c>
      <c r="N141" s="47">
        <v>0.75417000000000001</v>
      </c>
      <c r="O141" s="47">
        <v>-1.2421599999999999</v>
      </c>
      <c r="P141" s="47">
        <v>7.4933731294594104</v>
      </c>
    </row>
    <row r="142" spans="1:16">
      <c r="A142" s="47" t="s">
        <v>190</v>
      </c>
      <c r="B142" s="47" t="s">
        <v>1373</v>
      </c>
      <c r="C142" s="47" t="s">
        <v>1372</v>
      </c>
      <c r="D142" s="47" t="s">
        <v>665</v>
      </c>
      <c r="E142" s="47">
        <v>8557572</v>
      </c>
      <c r="F142" s="47">
        <v>8576547</v>
      </c>
      <c r="G142" s="47">
        <v>8510001</v>
      </c>
      <c r="H142" s="47">
        <v>8560000</v>
      </c>
      <c r="I142" s="47">
        <v>0.35785099999999997</v>
      </c>
      <c r="J142" s="47">
        <v>-7.4933731294594104</v>
      </c>
      <c r="K142" s="47">
        <v>1.5591699999999999</v>
      </c>
      <c r="L142" s="47">
        <v>0.83528000000000002</v>
      </c>
      <c r="M142" s="47">
        <v>0.23971999999999999</v>
      </c>
      <c r="N142" s="47">
        <v>0.75417000000000001</v>
      </c>
      <c r="O142" s="47">
        <v>-1.2421599999999999</v>
      </c>
      <c r="P142" s="47">
        <v>7.4933731294594104</v>
      </c>
    </row>
    <row r="143" spans="1:16">
      <c r="A143" s="47" t="s">
        <v>191</v>
      </c>
      <c r="B143" s="47" t="s">
        <v>1368</v>
      </c>
      <c r="C143" s="47" t="s">
        <v>1367</v>
      </c>
      <c r="D143" s="47" t="s">
        <v>665</v>
      </c>
      <c r="E143" s="47">
        <v>8576992</v>
      </c>
      <c r="F143" s="47">
        <v>8584789</v>
      </c>
      <c r="G143" s="47">
        <v>8550001</v>
      </c>
      <c r="H143" s="47">
        <v>8600000</v>
      </c>
      <c r="I143" s="47">
        <v>0.26159500000000002</v>
      </c>
      <c r="J143" s="47">
        <v>-6.6522043015939403</v>
      </c>
      <c r="K143" s="47">
        <v>1.36948</v>
      </c>
      <c r="L143" s="47">
        <v>0.83799999999999997</v>
      </c>
      <c r="M143" s="47">
        <v>0.23712</v>
      </c>
      <c r="N143" s="47">
        <v>0.86989899999999998</v>
      </c>
      <c r="O143" s="47">
        <v>-0.79122899999999996</v>
      </c>
      <c r="P143" s="47">
        <v>6.6522043015939403</v>
      </c>
    </row>
    <row r="144" spans="1:16">
      <c r="A144" s="47" t="s">
        <v>192</v>
      </c>
      <c r="B144" s="47" t="s">
        <v>1951</v>
      </c>
      <c r="C144" s="47" t="s">
        <v>1758</v>
      </c>
      <c r="D144" s="47" t="s">
        <v>665</v>
      </c>
      <c r="E144" s="47">
        <v>8586557</v>
      </c>
      <c r="F144" s="47">
        <v>8593749</v>
      </c>
      <c r="G144" s="47">
        <v>8550001</v>
      </c>
      <c r="H144" s="47">
        <v>8600000</v>
      </c>
      <c r="I144" s="47">
        <v>0.26159500000000002</v>
      </c>
      <c r="J144" s="47">
        <v>-6.6522043015939403</v>
      </c>
      <c r="K144" s="47">
        <v>1.36948</v>
      </c>
      <c r="L144" s="47">
        <v>0.83799999999999997</v>
      </c>
      <c r="M144" s="47">
        <v>0.23712</v>
      </c>
      <c r="N144" s="47">
        <v>0.86989899999999998</v>
      </c>
      <c r="O144" s="47">
        <v>-0.79122899999999996</v>
      </c>
      <c r="P144" s="47">
        <v>6.6522043015939403</v>
      </c>
    </row>
    <row r="145" spans="1:16">
      <c r="A145" s="47" t="s">
        <v>193</v>
      </c>
      <c r="B145" s="47" t="s">
        <v>1365</v>
      </c>
      <c r="C145" s="47" t="s">
        <v>1364</v>
      </c>
      <c r="D145" s="47" t="s">
        <v>665</v>
      </c>
      <c r="E145" s="47">
        <v>8595965</v>
      </c>
      <c r="F145" s="47">
        <v>8600186</v>
      </c>
      <c r="G145" s="47">
        <v>8550001</v>
      </c>
      <c r="H145" s="47">
        <v>8600000</v>
      </c>
      <c r="I145" s="47">
        <v>0.26159500000000002</v>
      </c>
      <c r="J145" s="47">
        <v>-6.6522043015939403</v>
      </c>
      <c r="K145" s="47">
        <v>1.36948</v>
      </c>
      <c r="L145" s="47">
        <v>0.83799999999999997</v>
      </c>
      <c r="M145" s="47">
        <v>0.23712</v>
      </c>
      <c r="N145" s="47">
        <v>0.86989899999999998</v>
      </c>
      <c r="O145" s="47">
        <v>-0.79122899999999996</v>
      </c>
      <c r="P145" s="47">
        <v>6.6522043015939403</v>
      </c>
    </row>
    <row r="146" spans="1:16">
      <c r="A146" s="47" t="s">
        <v>194</v>
      </c>
      <c r="B146" s="47" t="s">
        <v>1950</v>
      </c>
      <c r="C146" s="47" t="s">
        <v>1949</v>
      </c>
      <c r="D146" s="47" t="s">
        <v>665</v>
      </c>
      <c r="E146" s="47">
        <v>8602210</v>
      </c>
      <c r="F146" s="47">
        <v>8608816</v>
      </c>
      <c r="G146" s="47">
        <v>8570001</v>
      </c>
      <c r="H146" s="47">
        <v>8620000</v>
      </c>
      <c r="I146" s="47">
        <v>0.27334799999999998</v>
      </c>
      <c r="J146" s="47">
        <v>-5.6241369464137296</v>
      </c>
      <c r="K146" s="47">
        <v>1.0120800000000001</v>
      </c>
      <c r="L146" s="47">
        <v>0.65627999999999997</v>
      </c>
      <c r="M146" s="47">
        <v>0.1603</v>
      </c>
      <c r="N146" s="47">
        <v>0.25832100000000002</v>
      </c>
      <c r="O146" s="47">
        <v>-0.74941100000000005</v>
      </c>
      <c r="P146" s="47">
        <v>5.6241369464137296</v>
      </c>
    </row>
    <row r="147" spans="1:16">
      <c r="A147" s="47" t="s">
        <v>401</v>
      </c>
      <c r="B147" s="47" t="s">
        <v>1948</v>
      </c>
      <c r="C147" s="47" t="s">
        <v>1749</v>
      </c>
      <c r="D147" s="47" t="s">
        <v>664</v>
      </c>
      <c r="E147" s="47">
        <v>1225831</v>
      </c>
      <c r="F147" s="47">
        <v>1227532</v>
      </c>
      <c r="G147" s="47">
        <v>1210001</v>
      </c>
      <c r="H147" s="47">
        <v>1260000</v>
      </c>
      <c r="I147" s="47">
        <v>0.25561699999999998</v>
      </c>
      <c r="J147" s="47">
        <v>-2.51524837225791</v>
      </c>
      <c r="K147" s="47">
        <v>0.84158900000000003</v>
      </c>
      <c r="L147" s="47">
        <v>3.406E-2</v>
      </c>
      <c r="M147" s="47">
        <v>0.42631999999999998</v>
      </c>
      <c r="N147" s="47">
        <v>1.1481399999999999</v>
      </c>
      <c r="O147" s="47">
        <v>0.34403800000000001</v>
      </c>
      <c r="P147" s="47">
        <v>2.51524837225791</v>
      </c>
    </row>
    <row r="148" spans="1:16">
      <c r="A148" s="47" t="s">
        <v>111</v>
      </c>
      <c r="B148" s="47" t="s">
        <v>1030</v>
      </c>
      <c r="C148" s="47" t="s">
        <v>1029</v>
      </c>
      <c r="D148" s="47" t="s">
        <v>664</v>
      </c>
      <c r="E148" s="47">
        <v>1284697</v>
      </c>
      <c r="F148" s="47">
        <v>1337254</v>
      </c>
      <c r="G148" s="47">
        <v>1330001</v>
      </c>
      <c r="H148" s="47">
        <v>1380000</v>
      </c>
      <c r="I148" s="47">
        <v>0.23916799999999999</v>
      </c>
      <c r="J148" s="47">
        <v>-1.7808931244175601</v>
      </c>
      <c r="K148" s="47">
        <v>0.60257400000000005</v>
      </c>
      <c r="L148" s="47">
        <v>0.66812000000000005</v>
      </c>
      <c r="M148" s="47">
        <v>0.38738</v>
      </c>
      <c r="N148" s="47">
        <v>1.1436299999999999</v>
      </c>
      <c r="O148" s="47">
        <v>0.33305400000000002</v>
      </c>
      <c r="P148" s="47">
        <v>1.7808931244175601</v>
      </c>
    </row>
    <row r="149" spans="1:16">
      <c r="A149" s="47" t="s">
        <v>110</v>
      </c>
      <c r="B149" s="47" t="s">
        <v>1027</v>
      </c>
      <c r="C149" s="47" t="s">
        <v>1026</v>
      </c>
      <c r="D149" s="47" t="s">
        <v>664</v>
      </c>
      <c r="E149" s="47">
        <v>1342548</v>
      </c>
      <c r="F149" s="47">
        <v>1355063</v>
      </c>
      <c r="G149" s="47">
        <v>1330001</v>
      </c>
      <c r="H149" s="47">
        <v>1380000</v>
      </c>
      <c r="I149" s="47">
        <v>0.23916799999999999</v>
      </c>
      <c r="J149" s="47">
        <v>-1.7808931244175601</v>
      </c>
      <c r="K149" s="47">
        <v>0.60257400000000005</v>
      </c>
      <c r="L149" s="47">
        <v>0.66812000000000005</v>
      </c>
      <c r="M149" s="47">
        <v>0.38738</v>
      </c>
      <c r="N149" s="47">
        <v>1.1436299999999999</v>
      </c>
      <c r="O149" s="47">
        <v>0.33305400000000002</v>
      </c>
      <c r="P149" s="47">
        <v>1.7808931244175601</v>
      </c>
    </row>
    <row r="150" spans="1:16">
      <c r="A150" s="47" t="s">
        <v>400</v>
      </c>
      <c r="B150" s="47" t="s">
        <v>1024</v>
      </c>
      <c r="C150" s="47" t="s">
        <v>1023</v>
      </c>
      <c r="D150" s="47" t="s">
        <v>664</v>
      </c>
      <c r="E150" s="47">
        <v>1356966</v>
      </c>
      <c r="F150" s="47">
        <v>1366919</v>
      </c>
      <c r="G150" s="47">
        <v>1330001</v>
      </c>
      <c r="H150" s="47">
        <v>1380000</v>
      </c>
      <c r="I150" s="47">
        <v>0.23916799999999999</v>
      </c>
      <c r="J150" s="47">
        <v>-1.7808931244175601</v>
      </c>
      <c r="K150" s="47">
        <v>0.60257400000000005</v>
      </c>
      <c r="L150" s="47">
        <v>0.66812000000000005</v>
      </c>
      <c r="M150" s="47">
        <v>0.38738</v>
      </c>
      <c r="N150" s="47">
        <v>1.1436299999999999</v>
      </c>
      <c r="O150" s="47">
        <v>0.33305400000000002</v>
      </c>
      <c r="P150" s="47">
        <v>1.7808931244175601</v>
      </c>
    </row>
    <row r="151" spans="1:16">
      <c r="A151" s="47" t="s">
        <v>399</v>
      </c>
      <c r="B151" s="47" t="s">
        <v>1947</v>
      </c>
      <c r="C151" s="47" t="s">
        <v>1795</v>
      </c>
      <c r="D151" s="47" t="s">
        <v>664</v>
      </c>
      <c r="E151" s="47">
        <v>1376322</v>
      </c>
      <c r="F151" s="47">
        <v>1380263</v>
      </c>
      <c r="G151" s="47">
        <v>1330001</v>
      </c>
      <c r="H151" s="47">
        <v>1380000</v>
      </c>
      <c r="I151" s="47">
        <v>0.23916799999999999</v>
      </c>
      <c r="J151" s="47">
        <v>-1.7808931244175601</v>
      </c>
      <c r="K151" s="47">
        <v>0.60257400000000005</v>
      </c>
      <c r="L151" s="47">
        <v>0.66812000000000005</v>
      </c>
      <c r="M151" s="47">
        <v>0.38738</v>
      </c>
      <c r="N151" s="47">
        <v>1.1436299999999999</v>
      </c>
      <c r="O151" s="47">
        <v>0.33305400000000002</v>
      </c>
      <c r="P151" s="47">
        <v>1.7808931244175601</v>
      </c>
    </row>
    <row r="152" spans="1:16">
      <c r="A152" s="47" t="s">
        <v>287</v>
      </c>
      <c r="B152" s="47" t="s">
        <v>1011</v>
      </c>
      <c r="C152" s="47" t="s">
        <v>1010</v>
      </c>
      <c r="D152" s="47" t="s">
        <v>664</v>
      </c>
      <c r="E152" s="47">
        <v>22670630</v>
      </c>
      <c r="F152" s="47">
        <v>22686664</v>
      </c>
      <c r="G152" s="47">
        <v>22680001</v>
      </c>
      <c r="H152" s="47">
        <v>22730000</v>
      </c>
      <c r="I152" s="47">
        <v>0.29073900000000003</v>
      </c>
      <c r="J152" s="47">
        <v>-2.0706227039447498</v>
      </c>
      <c r="K152" s="47">
        <v>0.81722099999999998</v>
      </c>
      <c r="L152" s="47">
        <v>0.96963999999999995</v>
      </c>
      <c r="M152" s="47">
        <v>0.37512000000000001</v>
      </c>
      <c r="N152" s="47">
        <v>0.37872099999999997</v>
      </c>
      <c r="O152" s="47">
        <v>-1.14453</v>
      </c>
      <c r="P152" s="47">
        <v>2.0706227039447498</v>
      </c>
    </row>
    <row r="153" spans="1:16">
      <c r="A153" s="47" t="s">
        <v>286</v>
      </c>
      <c r="B153" s="47" t="s">
        <v>1008</v>
      </c>
      <c r="C153" s="47" t="s">
        <v>1007</v>
      </c>
      <c r="D153" s="47" t="s">
        <v>664</v>
      </c>
      <c r="E153" s="47">
        <v>22688184</v>
      </c>
      <c r="F153" s="47">
        <v>22731379</v>
      </c>
      <c r="G153" s="47">
        <v>22680001</v>
      </c>
      <c r="H153" s="47">
        <v>22730000</v>
      </c>
      <c r="I153" s="47">
        <v>0.29073900000000003</v>
      </c>
      <c r="J153" s="47">
        <v>-2.0706227039447498</v>
      </c>
      <c r="K153" s="47">
        <v>0.81722099999999998</v>
      </c>
      <c r="L153" s="47">
        <v>0.96963999999999995</v>
      </c>
      <c r="M153" s="47">
        <v>0.37512000000000001</v>
      </c>
      <c r="N153" s="47">
        <v>0.37872099999999997</v>
      </c>
      <c r="O153" s="47">
        <v>-1.14453</v>
      </c>
      <c r="P153" s="47">
        <v>2.0706227039447498</v>
      </c>
    </row>
    <row r="154" spans="1:16">
      <c r="A154" s="47" t="s">
        <v>285</v>
      </c>
      <c r="B154" s="47" t="s">
        <v>1005</v>
      </c>
      <c r="C154" s="47" t="s">
        <v>1004</v>
      </c>
      <c r="D154" s="47" t="s">
        <v>664</v>
      </c>
      <c r="E154" s="47">
        <v>22736819</v>
      </c>
      <c r="F154" s="47">
        <v>22737370</v>
      </c>
      <c r="G154" s="47">
        <v>22700001</v>
      </c>
      <c r="H154" s="47">
        <v>22750000</v>
      </c>
      <c r="I154" s="47">
        <v>0.28359099999999998</v>
      </c>
      <c r="J154" s="47">
        <v>-1.8345816632574401</v>
      </c>
      <c r="K154" s="47">
        <v>1.1283099999999999</v>
      </c>
      <c r="L154" s="47">
        <v>0.82986000000000004</v>
      </c>
      <c r="M154" s="47">
        <v>0.35908000000000001</v>
      </c>
      <c r="N154" s="47">
        <v>0.97727399999999998</v>
      </c>
      <c r="O154" s="47">
        <v>-1.11114</v>
      </c>
      <c r="P154" s="47">
        <v>1.8345816632574401</v>
      </c>
    </row>
    <row r="155" spans="1:16">
      <c r="A155" s="47" t="s">
        <v>284</v>
      </c>
      <c r="B155" s="47" t="s">
        <v>1005</v>
      </c>
      <c r="C155" s="47" t="s">
        <v>1004</v>
      </c>
      <c r="D155" s="47" t="s">
        <v>664</v>
      </c>
      <c r="E155" s="47">
        <v>22739143</v>
      </c>
      <c r="F155" s="47">
        <v>22740308</v>
      </c>
      <c r="G155" s="47">
        <v>22700001</v>
      </c>
      <c r="H155" s="47">
        <v>22750000</v>
      </c>
      <c r="I155" s="47">
        <v>0.28359099999999998</v>
      </c>
      <c r="J155" s="47">
        <v>-1.8345816632574401</v>
      </c>
      <c r="K155" s="47">
        <v>1.1283099999999999</v>
      </c>
      <c r="L155" s="47">
        <v>0.82986000000000004</v>
      </c>
      <c r="M155" s="47">
        <v>0.35908000000000001</v>
      </c>
      <c r="N155" s="47">
        <v>0.97727399999999998</v>
      </c>
      <c r="O155" s="47">
        <v>-1.11114</v>
      </c>
      <c r="P155" s="47">
        <v>1.8345816632574401</v>
      </c>
    </row>
    <row r="156" spans="1:16">
      <c r="A156" s="47" t="s">
        <v>288</v>
      </c>
      <c r="B156" s="47" t="s">
        <v>1946</v>
      </c>
      <c r="C156" s="47" t="s">
        <v>1802</v>
      </c>
      <c r="D156" s="47" t="s">
        <v>664</v>
      </c>
      <c r="E156" s="47">
        <v>23101415</v>
      </c>
      <c r="F156" s="47">
        <v>23115552</v>
      </c>
      <c r="G156" s="47">
        <v>23100001</v>
      </c>
      <c r="H156" s="47">
        <v>23150000</v>
      </c>
      <c r="I156" s="47">
        <v>0.56959800000000005</v>
      </c>
      <c r="J156" s="47">
        <v>-2.3841607096679902</v>
      </c>
      <c r="K156" s="47">
        <v>0.88773599999999997</v>
      </c>
      <c r="L156" s="47">
        <v>0.78022000000000002</v>
      </c>
      <c r="M156" s="47">
        <v>0.34489999999999998</v>
      </c>
      <c r="N156" s="47">
        <v>7.8136700000000003E-2</v>
      </c>
      <c r="O156" s="47">
        <v>8.1495499999999998E-2</v>
      </c>
      <c r="P156" s="47">
        <v>2.3841607096679902</v>
      </c>
    </row>
    <row r="157" spans="1:16">
      <c r="A157" s="47" t="s">
        <v>527</v>
      </c>
      <c r="B157" s="47" t="s">
        <v>994</v>
      </c>
      <c r="C157" s="47" t="s">
        <v>993</v>
      </c>
      <c r="D157" s="47" t="s">
        <v>664</v>
      </c>
      <c r="E157" s="47">
        <v>23125130</v>
      </c>
      <c r="F157" s="47">
        <v>23165444</v>
      </c>
      <c r="G157" s="47">
        <v>23160001</v>
      </c>
      <c r="H157" s="47">
        <v>23210000</v>
      </c>
      <c r="I157" s="47">
        <v>0.52630299999999997</v>
      </c>
      <c r="J157" s="47">
        <v>-3.6797541210425702</v>
      </c>
      <c r="K157" s="47">
        <v>1.7846299999999999</v>
      </c>
      <c r="L157" s="47">
        <v>0.53886000000000001</v>
      </c>
      <c r="M157" s="47">
        <v>0.37465999999999999</v>
      </c>
      <c r="N157" s="47">
        <v>3.9675299999999997E-2</v>
      </c>
      <c r="O157" s="47">
        <v>-0.99334</v>
      </c>
      <c r="P157" s="47">
        <v>3.6797541210425702</v>
      </c>
    </row>
    <row r="158" spans="1:16">
      <c r="A158" s="47" t="s">
        <v>528</v>
      </c>
      <c r="B158" s="47" t="s">
        <v>1945</v>
      </c>
      <c r="C158" s="47" t="s">
        <v>1739</v>
      </c>
      <c r="D158" s="47" t="s">
        <v>664</v>
      </c>
      <c r="E158" s="47">
        <v>23172529</v>
      </c>
      <c r="F158" s="47">
        <v>23194026</v>
      </c>
      <c r="G158" s="47">
        <v>23160001</v>
      </c>
      <c r="H158" s="47">
        <v>23210000</v>
      </c>
      <c r="I158" s="47">
        <v>0.52630299999999997</v>
      </c>
      <c r="J158" s="47">
        <v>-3.6797541210425702</v>
      </c>
      <c r="K158" s="47">
        <v>1.7846299999999999</v>
      </c>
      <c r="L158" s="47">
        <v>0.53886000000000001</v>
      </c>
      <c r="M158" s="47">
        <v>0.37465999999999999</v>
      </c>
      <c r="N158" s="47">
        <v>3.9675299999999997E-2</v>
      </c>
      <c r="O158" s="47">
        <v>-0.99334</v>
      </c>
      <c r="P158" s="47">
        <v>3.6797541210425702</v>
      </c>
    </row>
    <row r="159" spans="1:16">
      <c r="A159" s="47" t="s">
        <v>529</v>
      </c>
      <c r="B159" s="47" t="s">
        <v>990</v>
      </c>
      <c r="C159" s="47" t="s">
        <v>989</v>
      </c>
      <c r="D159" s="47" t="s">
        <v>664</v>
      </c>
      <c r="E159" s="47">
        <v>23213594</v>
      </c>
      <c r="F159" s="47">
        <v>23273093</v>
      </c>
      <c r="G159" s="47">
        <v>23270001</v>
      </c>
      <c r="H159" s="47">
        <v>23320000</v>
      </c>
      <c r="I159" s="47">
        <v>0.46261200000000002</v>
      </c>
      <c r="J159" s="47">
        <v>-4.1655233342653499</v>
      </c>
      <c r="K159" s="47">
        <v>1.3017300000000001</v>
      </c>
      <c r="L159" s="47">
        <v>0.46617999999999998</v>
      </c>
      <c r="M159" s="47">
        <v>0.22550000000000001</v>
      </c>
      <c r="N159" s="47">
        <v>0.60456600000000005</v>
      </c>
      <c r="O159" s="47">
        <v>-1.54287</v>
      </c>
      <c r="P159" s="47">
        <v>4.1655233342653499</v>
      </c>
    </row>
    <row r="160" spans="1:16">
      <c r="A160" s="47" t="s">
        <v>530</v>
      </c>
      <c r="B160" s="47" t="s">
        <v>1944</v>
      </c>
      <c r="C160" s="47" t="s">
        <v>1797</v>
      </c>
      <c r="D160" s="47" t="s">
        <v>664</v>
      </c>
      <c r="E160" s="47">
        <v>23289898</v>
      </c>
      <c r="F160" s="47">
        <v>23295758</v>
      </c>
      <c r="G160" s="47">
        <v>23270001</v>
      </c>
      <c r="H160" s="47">
        <v>23320000</v>
      </c>
      <c r="I160" s="47">
        <v>0.46261200000000002</v>
      </c>
      <c r="J160" s="47">
        <v>-4.1655233342653499</v>
      </c>
      <c r="K160" s="47">
        <v>1.3017300000000001</v>
      </c>
      <c r="L160" s="47">
        <v>0.46617999999999998</v>
      </c>
      <c r="M160" s="47">
        <v>0.22550000000000001</v>
      </c>
      <c r="N160" s="47">
        <v>0.60456600000000005</v>
      </c>
      <c r="O160" s="47">
        <v>-1.54287</v>
      </c>
      <c r="P160" s="47">
        <v>4.1655233342653499</v>
      </c>
    </row>
    <row r="161" spans="1:16">
      <c r="A161" s="47" t="s">
        <v>531</v>
      </c>
      <c r="B161" s="47" t="s">
        <v>1943</v>
      </c>
      <c r="C161" s="47" t="s">
        <v>1786</v>
      </c>
      <c r="D161" s="47" t="s">
        <v>664</v>
      </c>
      <c r="E161" s="47">
        <v>23305648</v>
      </c>
      <c r="F161" s="47">
        <v>23339281</v>
      </c>
      <c r="G161" s="47">
        <v>23270001</v>
      </c>
      <c r="H161" s="47">
        <v>23320000</v>
      </c>
      <c r="I161" s="47">
        <v>0.46261200000000002</v>
      </c>
      <c r="J161" s="47">
        <v>-4.1655233342653499</v>
      </c>
      <c r="K161" s="47">
        <v>1.3017300000000001</v>
      </c>
      <c r="L161" s="47">
        <v>0.46617999999999998</v>
      </c>
      <c r="M161" s="47">
        <v>0.22550000000000001</v>
      </c>
      <c r="N161" s="47">
        <v>0.60456600000000005</v>
      </c>
      <c r="O161" s="47">
        <v>-1.54287</v>
      </c>
      <c r="P161" s="47">
        <v>4.1655233342653499</v>
      </c>
    </row>
    <row r="162" spans="1:16">
      <c r="A162" s="47" t="s">
        <v>532</v>
      </c>
      <c r="B162" s="47" t="s">
        <v>1942</v>
      </c>
      <c r="C162" s="47" t="s">
        <v>1803</v>
      </c>
      <c r="D162" s="47" t="s">
        <v>664</v>
      </c>
      <c r="E162" s="47">
        <v>23340887</v>
      </c>
      <c r="F162" s="47">
        <v>23363140</v>
      </c>
      <c r="G162" s="47">
        <v>23310001</v>
      </c>
      <c r="H162" s="47">
        <v>23360000</v>
      </c>
      <c r="I162" s="47">
        <v>0.46130300000000002</v>
      </c>
      <c r="J162" s="47">
        <v>-3.2700095004912102</v>
      </c>
      <c r="K162" s="47">
        <v>0.84362300000000001</v>
      </c>
      <c r="L162" s="47">
        <v>0.96792</v>
      </c>
      <c r="M162" s="47">
        <v>0.26694000000000001</v>
      </c>
      <c r="N162" s="47">
        <v>0.60148299999999999</v>
      </c>
      <c r="O162" s="47">
        <v>-0.99809400000000004</v>
      </c>
      <c r="P162" s="47">
        <v>3.2700095004912102</v>
      </c>
    </row>
    <row r="163" spans="1:16">
      <c r="A163" s="47" t="s">
        <v>533</v>
      </c>
      <c r="B163" s="47" t="s">
        <v>987</v>
      </c>
      <c r="C163" s="47" t="s">
        <v>986</v>
      </c>
      <c r="D163" s="47" t="s">
        <v>664</v>
      </c>
      <c r="E163" s="47">
        <v>23371958</v>
      </c>
      <c r="F163" s="47">
        <v>23387916</v>
      </c>
      <c r="G163" s="47">
        <v>23330001</v>
      </c>
      <c r="H163" s="47">
        <v>23380000</v>
      </c>
      <c r="I163" s="47">
        <v>0.486933</v>
      </c>
      <c r="J163" s="47">
        <v>-2.8330246481303201</v>
      </c>
      <c r="K163" s="47">
        <v>1.10005</v>
      </c>
      <c r="L163" s="47">
        <v>0.79159999999999997</v>
      </c>
      <c r="M163" s="47">
        <v>0.22422</v>
      </c>
      <c r="N163" s="47">
        <v>0.45795000000000002</v>
      </c>
      <c r="O163" s="47">
        <v>-1.33707</v>
      </c>
      <c r="P163" s="47">
        <v>2.8330246481303201</v>
      </c>
    </row>
    <row r="164" spans="1:16">
      <c r="A164" s="47" t="s">
        <v>534</v>
      </c>
      <c r="B164" s="47" t="s">
        <v>1941</v>
      </c>
      <c r="C164" s="47" t="s">
        <v>1761</v>
      </c>
      <c r="D164" s="47" t="s">
        <v>664</v>
      </c>
      <c r="E164" s="47">
        <v>23482018</v>
      </c>
      <c r="F164" s="47">
        <v>23500507</v>
      </c>
      <c r="G164" s="47">
        <v>23470001</v>
      </c>
      <c r="H164" s="47">
        <v>23520000</v>
      </c>
      <c r="I164" s="47">
        <v>0.45959100000000003</v>
      </c>
      <c r="J164" s="47">
        <v>-2.4163795293043902</v>
      </c>
      <c r="K164" s="47">
        <v>0.56624600000000003</v>
      </c>
      <c r="L164" s="47">
        <v>0.54674</v>
      </c>
      <c r="M164" s="47">
        <v>0.26332</v>
      </c>
      <c r="N164" s="47">
        <v>0.65385400000000005</v>
      </c>
      <c r="O164" s="47">
        <v>-0.37496699999999999</v>
      </c>
      <c r="P164" s="47">
        <v>2.4163795293043902</v>
      </c>
    </row>
    <row r="165" spans="1:16">
      <c r="A165" s="47" t="s">
        <v>119</v>
      </c>
      <c r="B165" s="47" t="s">
        <v>984</v>
      </c>
      <c r="C165" s="47" t="s">
        <v>983</v>
      </c>
      <c r="D165" s="47" t="s">
        <v>664</v>
      </c>
      <c r="E165" s="47">
        <v>23511156</v>
      </c>
      <c r="F165" s="47">
        <v>23602727</v>
      </c>
      <c r="G165" s="47">
        <v>23470001</v>
      </c>
      <c r="H165" s="47">
        <v>23520000</v>
      </c>
      <c r="I165" s="47">
        <v>0.45959100000000003</v>
      </c>
      <c r="J165" s="47">
        <v>-2.4163795293043902</v>
      </c>
      <c r="K165" s="47">
        <v>0.56624600000000003</v>
      </c>
      <c r="L165" s="47">
        <v>0.54674</v>
      </c>
      <c r="M165" s="47">
        <v>0.26332</v>
      </c>
      <c r="N165" s="47">
        <v>0.65385400000000005</v>
      </c>
      <c r="O165" s="47">
        <v>-0.37496699999999999</v>
      </c>
      <c r="P165" s="47">
        <v>2.4163795293043902</v>
      </c>
    </row>
    <row r="166" spans="1:16">
      <c r="A166" s="47" t="s">
        <v>120</v>
      </c>
      <c r="B166" s="47" t="s">
        <v>981</v>
      </c>
      <c r="C166" s="47" t="s">
        <v>980</v>
      </c>
      <c r="D166" s="47" t="s">
        <v>664</v>
      </c>
      <c r="E166" s="47">
        <v>24015394</v>
      </c>
      <c r="F166" s="47">
        <v>24062931</v>
      </c>
      <c r="G166" s="47">
        <v>24060001</v>
      </c>
      <c r="H166" s="47">
        <v>24110000</v>
      </c>
      <c r="I166" s="47">
        <v>0.36161500000000002</v>
      </c>
      <c r="J166" s="47">
        <v>-2.8198294826046801</v>
      </c>
      <c r="K166" s="47">
        <v>1.161</v>
      </c>
      <c r="L166" s="47">
        <v>0.94513999999999998</v>
      </c>
      <c r="M166" s="47">
        <v>0.29514000000000001</v>
      </c>
      <c r="N166" s="47">
        <v>1.0295000000000001</v>
      </c>
      <c r="O166" s="47">
        <v>-0.69940199999999997</v>
      </c>
      <c r="P166" s="47">
        <v>2.8198294826046801</v>
      </c>
    </row>
    <row r="167" spans="1:16">
      <c r="A167" s="47" t="s">
        <v>536</v>
      </c>
      <c r="B167" s="47" t="s">
        <v>977</v>
      </c>
      <c r="C167" s="47" t="s">
        <v>976</v>
      </c>
      <c r="D167" s="47" t="s">
        <v>664</v>
      </c>
      <c r="E167" s="47">
        <v>24064678</v>
      </c>
      <c r="F167" s="47">
        <v>24109002</v>
      </c>
      <c r="G167" s="47">
        <v>24080001</v>
      </c>
      <c r="H167" s="47">
        <v>24130000</v>
      </c>
      <c r="I167" s="47">
        <v>0.314224</v>
      </c>
      <c r="J167" s="47">
        <v>-2.8570738836508598</v>
      </c>
      <c r="K167" s="47">
        <v>0.75774699999999995</v>
      </c>
      <c r="L167" s="47">
        <v>0.95852000000000004</v>
      </c>
      <c r="M167" s="47">
        <v>0.50012000000000001</v>
      </c>
      <c r="N167" s="47">
        <v>0.87173599999999996</v>
      </c>
      <c r="O167" s="47">
        <v>6.9411400000000002E-3</v>
      </c>
      <c r="P167" s="47">
        <v>2.8570738836508598</v>
      </c>
    </row>
    <row r="168" spans="1:16">
      <c r="A168" s="47" t="s">
        <v>537</v>
      </c>
      <c r="B168" s="47" t="s">
        <v>977</v>
      </c>
      <c r="C168" s="47" t="s">
        <v>976</v>
      </c>
      <c r="D168" s="47" t="s">
        <v>664</v>
      </c>
      <c r="E168" s="47">
        <v>24111078</v>
      </c>
      <c r="F168" s="47">
        <v>24151577</v>
      </c>
      <c r="G168" s="47">
        <v>24080001</v>
      </c>
      <c r="H168" s="47">
        <v>24130000</v>
      </c>
      <c r="I168" s="47">
        <v>0.314224</v>
      </c>
      <c r="J168" s="47">
        <v>-2.8570738836508598</v>
      </c>
      <c r="K168" s="47">
        <v>0.75774699999999995</v>
      </c>
      <c r="L168" s="47">
        <v>0.95852000000000004</v>
      </c>
      <c r="M168" s="47">
        <v>0.50012000000000001</v>
      </c>
      <c r="N168" s="47">
        <v>0.87173599999999996</v>
      </c>
      <c r="O168" s="47">
        <v>6.9411400000000002E-3</v>
      </c>
      <c r="P168" s="47">
        <v>2.8570738836508598</v>
      </c>
    </row>
    <row r="169" spans="1:16">
      <c r="A169" s="47" t="s">
        <v>538</v>
      </c>
      <c r="B169" s="47" t="s">
        <v>974</v>
      </c>
      <c r="C169" s="47" t="s">
        <v>973</v>
      </c>
      <c r="D169" s="47" t="s">
        <v>664</v>
      </c>
      <c r="E169" s="47">
        <v>24164639</v>
      </c>
      <c r="F169" s="47">
        <v>24176782</v>
      </c>
      <c r="G169" s="47">
        <v>24160001</v>
      </c>
      <c r="H169" s="47">
        <v>24210000</v>
      </c>
      <c r="I169" s="47">
        <v>0.37109700000000001</v>
      </c>
      <c r="J169" s="47">
        <v>-4.3908360426730404</v>
      </c>
      <c r="K169" s="47">
        <v>0.96785500000000002</v>
      </c>
      <c r="L169" s="47">
        <v>0.67310000000000003</v>
      </c>
      <c r="M169" s="47">
        <v>0.42248000000000002</v>
      </c>
      <c r="N169" s="47">
        <v>0.40809200000000001</v>
      </c>
      <c r="O169" s="47">
        <v>-1.21255</v>
      </c>
      <c r="P169" s="47">
        <v>4.3908360426730404</v>
      </c>
    </row>
    <row r="170" spans="1:16">
      <c r="A170" s="47" t="s">
        <v>540</v>
      </c>
      <c r="B170" s="47" t="s">
        <v>1940</v>
      </c>
      <c r="C170" s="47" t="s">
        <v>1746</v>
      </c>
      <c r="D170" s="47" t="s">
        <v>664</v>
      </c>
      <c r="E170" s="47">
        <v>24179336</v>
      </c>
      <c r="F170" s="47">
        <v>24183681</v>
      </c>
      <c r="G170" s="47">
        <v>24180001</v>
      </c>
      <c r="H170" s="47">
        <v>24230000</v>
      </c>
      <c r="I170" s="47">
        <v>0.412692</v>
      </c>
      <c r="J170" s="47">
        <v>-5.4450514489701503</v>
      </c>
      <c r="K170" s="47">
        <v>1.44529</v>
      </c>
      <c r="L170" s="47">
        <v>0.80203999999999998</v>
      </c>
      <c r="M170" s="47">
        <v>0.40626000000000001</v>
      </c>
      <c r="N170" s="47">
        <v>0.44427100000000003</v>
      </c>
      <c r="O170" s="47">
        <v>-1.62324</v>
      </c>
      <c r="P170" s="47">
        <v>5.4450514489701503</v>
      </c>
    </row>
    <row r="171" spans="1:16">
      <c r="A171" s="47" t="s">
        <v>541</v>
      </c>
      <c r="B171" s="47" t="s">
        <v>971</v>
      </c>
      <c r="C171" s="47" t="s">
        <v>970</v>
      </c>
      <c r="D171" s="47" t="s">
        <v>664</v>
      </c>
      <c r="E171" s="47">
        <v>24192273</v>
      </c>
      <c r="F171" s="47">
        <v>24203701</v>
      </c>
      <c r="G171" s="47">
        <v>24180001</v>
      </c>
      <c r="H171" s="47">
        <v>24230000</v>
      </c>
      <c r="I171" s="47">
        <v>0.412692</v>
      </c>
      <c r="J171" s="47">
        <v>-5.4450514489701503</v>
      </c>
      <c r="K171" s="47">
        <v>1.44529</v>
      </c>
      <c r="L171" s="47">
        <v>0.80203999999999998</v>
      </c>
      <c r="M171" s="47">
        <v>0.40626000000000001</v>
      </c>
      <c r="N171" s="47">
        <v>0.44427100000000003</v>
      </c>
      <c r="O171" s="47">
        <v>-1.62324</v>
      </c>
      <c r="P171" s="47">
        <v>5.4450514489701503</v>
      </c>
    </row>
    <row r="172" spans="1:16">
      <c r="A172" s="47" t="s">
        <v>542</v>
      </c>
      <c r="B172" s="47" t="s">
        <v>1939</v>
      </c>
      <c r="C172" s="47" t="s">
        <v>1754</v>
      </c>
      <c r="D172" s="47" t="s">
        <v>664</v>
      </c>
      <c r="E172" s="47">
        <v>24204269</v>
      </c>
      <c r="F172" s="47">
        <v>24227871</v>
      </c>
      <c r="G172" s="47">
        <v>24180001</v>
      </c>
      <c r="H172" s="47">
        <v>24230000</v>
      </c>
      <c r="I172" s="47">
        <v>0.412692</v>
      </c>
      <c r="J172" s="47">
        <v>-5.4450514489701503</v>
      </c>
      <c r="K172" s="47">
        <v>1.44529</v>
      </c>
      <c r="L172" s="47">
        <v>0.80203999999999998</v>
      </c>
      <c r="M172" s="47">
        <v>0.40626000000000001</v>
      </c>
      <c r="N172" s="47">
        <v>0.44427100000000003</v>
      </c>
      <c r="O172" s="47">
        <v>-1.62324</v>
      </c>
      <c r="P172" s="47">
        <v>5.4450514489701503</v>
      </c>
    </row>
    <row r="173" spans="1:16">
      <c r="A173" s="47" t="s">
        <v>543</v>
      </c>
      <c r="B173" s="47" t="s">
        <v>1938</v>
      </c>
      <c r="C173" s="47" t="s">
        <v>1730</v>
      </c>
      <c r="D173" s="47" t="s">
        <v>664</v>
      </c>
      <c r="E173" s="47">
        <v>24228615</v>
      </c>
      <c r="F173" s="47">
        <v>24238627</v>
      </c>
      <c r="G173" s="47">
        <v>24180001</v>
      </c>
      <c r="H173" s="47">
        <v>24230000</v>
      </c>
      <c r="I173" s="47">
        <v>0.412692</v>
      </c>
      <c r="J173" s="47">
        <v>-5.4450514489701503</v>
      </c>
      <c r="K173" s="47">
        <v>1.44529</v>
      </c>
      <c r="L173" s="47">
        <v>0.80203999999999998</v>
      </c>
      <c r="M173" s="47">
        <v>0.40626000000000001</v>
      </c>
      <c r="N173" s="47">
        <v>0.44427100000000003</v>
      </c>
      <c r="O173" s="47">
        <v>-1.62324</v>
      </c>
      <c r="P173" s="47">
        <v>5.4450514489701503</v>
      </c>
    </row>
    <row r="174" spans="1:16">
      <c r="A174" s="47" t="s">
        <v>544</v>
      </c>
      <c r="B174" s="47" t="s">
        <v>1937</v>
      </c>
      <c r="C174" s="47" t="s">
        <v>1781</v>
      </c>
      <c r="D174" s="47" t="s">
        <v>664</v>
      </c>
      <c r="E174" s="47">
        <v>24241610</v>
      </c>
      <c r="F174" s="47">
        <v>24250638</v>
      </c>
      <c r="G174" s="47">
        <v>24200001</v>
      </c>
      <c r="H174" s="47">
        <v>24250000</v>
      </c>
      <c r="I174" s="47">
        <v>0.346358</v>
      </c>
      <c r="J174" s="47">
        <v>-3.7925385979183801</v>
      </c>
      <c r="K174" s="47">
        <v>0.90719899999999998</v>
      </c>
      <c r="L174" s="47">
        <v>0.91422000000000003</v>
      </c>
      <c r="M174" s="47">
        <v>0.29926000000000003</v>
      </c>
      <c r="N174" s="47">
        <v>0.46339200000000003</v>
      </c>
      <c r="O174" s="47">
        <v>-0.74219599999999997</v>
      </c>
      <c r="P174" s="47">
        <v>3.7925385979183801</v>
      </c>
    </row>
    <row r="175" spans="1:16">
      <c r="A175" s="47" t="s">
        <v>548</v>
      </c>
      <c r="B175" s="47"/>
      <c r="C175" s="47"/>
      <c r="D175" s="47" t="s">
        <v>664</v>
      </c>
      <c r="E175" s="47">
        <v>24579726</v>
      </c>
      <c r="F175" s="47">
        <v>24581211</v>
      </c>
      <c r="G175" s="47">
        <v>24580001</v>
      </c>
      <c r="H175" s="47">
        <v>24630000</v>
      </c>
      <c r="I175" s="47">
        <v>0.42479499999999998</v>
      </c>
      <c r="J175" s="47">
        <v>-2.8807507406083102</v>
      </c>
      <c r="K175" s="47">
        <v>0.61458699999999999</v>
      </c>
      <c r="L175" s="47">
        <v>0.51415999999999995</v>
      </c>
      <c r="M175" s="47">
        <v>0.35737999999999998</v>
      </c>
      <c r="N175" s="47">
        <v>0.57943100000000003</v>
      </c>
      <c r="O175" s="47">
        <v>-0.70713800000000004</v>
      </c>
      <c r="P175" s="47">
        <v>2.8807507406083102</v>
      </c>
    </row>
    <row r="176" spans="1:16">
      <c r="A176" s="47" t="s">
        <v>549</v>
      </c>
      <c r="B176" s="47" t="s">
        <v>1936</v>
      </c>
      <c r="C176" s="47" t="s">
        <v>1935</v>
      </c>
      <c r="D176" s="47" t="s">
        <v>664</v>
      </c>
      <c r="E176" s="47">
        <v>24581786</v>
      </c>
      <c r="F176" s="47">
        <v>24591737</v>
      </c>
      <c r="G176" s="47">
        <v>24580001</v>
      </c>
      <c r="H176" s="47">
        <v>24630000</v>
      </c>
      <c r="I176" s="47">
        <v>0.42479499999999998</v>
      </c>
      <c r="J176" s="47">
        <v>-2.8807507406083102</v>
      </c>
      <c r="K176" s="47">
        <v>0.61458699999999999</v>
      </c>
      <c r="L176" s="47">
        <v>0.51415999999999995</v>
      </c>
      <c r="M176" s="47">
        <v>0.35737999999999998</v>
      </c>
      <c r="N176" s="47">
        <v>0.57943100000000003</v>
      </c>
      <c r="O176" s="47">
        <v>-0.70713800000000004</v>
      </c>
      <c r="P176" s="47">
        <v>2.8807507406083102</v>
      </c>
    </row>
    <row r="177" spans="1:16">
      <c r="A177" s="47" t="s">
        <v>524</v>
      </c>
      <c r="B177" s="47" t="s">
        <v>966</v>
      </c>
      <c r="C177" s="47" t="s">
        <v>965</v>
      </c>
      <c r="D177" s="47" t="s">
        <v>664</v>
      </c>
      <c r="E177" s="47">
        <v>24604690</v>
      </c>
      <c r="F177" s="47">
        <v>24616432</v>
      </c>
      <c r="G177" s="47">
        <v>24580001</v>
      </c>
      <c r="H177" s="47">
        <v>24630000</v>
      </c>
      <c r="I177" s="47">
        <v>0.42479499999999998</v>
      </c>
      <c r="J177" s="47">
        <v>-2.8807507406083102</v>
      </c>
      <c r="K177" s="47">
        <v>0.61458699999999999</v>
      </c>
      <c r="L177" s="47">
        <v>0.51415999999999995</v>
      </c>
      <c r="M177" s="47">
        <v>0.35737999999999998</v>
      </c>
      <c r="N177" s="47">
        <v>0.57943100000000003</v>
      </c>
      <c r="O177" s="47">
        <v>-0.70713800000000004</v>
      </c>
      <c r="P177" s="47">
        <v>2.8807507406083102</v>
      </c>
    </row>
    <row r="178" spans="1:16">
      <c r="A178" s="47" t="s">
        <v>525</v>
      </c>
      <c r="B178" s="47" t="s">
        <v>1934</v>
      </c>
      <c r="C178" s="47" t="s">
        <v>1933</v>
      </c>
      <c r="D178" s="47" t="s">
        <v>664</v>
      </c>
      <c r="E178" s="47">
        <v>24616978</v>
      </c>
      <c r="F178" s="47">
        <v>24619112</v>
      </c>
      <c r="G178" s="47">
        <v>24580001</v>
      </c>
      <c r="H178" s="47">
        <v>24630000</v>
      </c>
      <c r="I178" s="47">
        <v>0.42479499999999998</v>
      </c>
      <c r="J178" s="47">
        <v>-2.8807507406083102</v>
      </c>
      <c r="K178" s="47">
        <v>0.61458699999999999</v>
      </c>
      <c r="L178" s="47">
        <v>0.51415999999999995</v>
      </c>
      <c r="M178" s="47">
        <v>0.35737999999999998</v>
      </c>
      <c r="N178" s="47">
        <v>0.57943100000000003</v>
      </c>
      <c r="O178" s="47">
        <v>-0.70713800000000004</v>
      </c>
      <c r="P178" s="47">
        <v>2.8807507406083102</v>
      </c>
    </row>
    <row r="179" spans="1:16">
      <c r="A179" s="47" t="s">
        <v>526</v>
      </c>
      <c r="B179" s="47" t="s">
        <v>1932</v>
      </c>
      <c r="C179" s="47" t="s">
        <v>1787</v>
      </c>
      <c r="D179" s="47" t="s">
        <v>664</v>
      </c>
      <c r="E179" s="47">
        <v>24629338</v>
      </c>
      <c r="F179" s="47">
        <v>24643003</v>
      </c>
      <c r="G179" s="47">
        <v>24580001</v>
      </c>
      <c r="H179" s="47">
        <v>24630000</v>
      </c>
      <c r="I179" s="47">
        <v>0.42479499999999998</v>
      </c>
      <c r="J179" s="47">
        <v>-2.8807507406083102</v>
      </c>
      <c r="K179" s="47">
        <v>0.61458699999999999</v>
      </c>
      <c r="L179" s="47">
        <v>0.51415999999999995</v>
      </c>
      <c r="M179" s="47">
        <v>0.35737999999999998</v>
      </c>
      <c r="N179" s="47">
        <v>0.57943100000000003</v>
      </c>
      <c r="O179" s="47">
        <v>-0.70713800000000004</v>
      </c>
      <c r="P179" s="47">
        <v>2.8807507406083102</v>
      </c>
    </row>
    <row r="180" spans="1:16">
      <c r="A180" s="47" t="s">
        <v>539</v>
      </c>
      <c r="B180" s="47" t="s">
        <v>1931</v>
      </c>
      <c r="C180" s="47" t="s">
        <v>1753</v>
      </c>
      <c r="D180" s="47" t="s">
        <v>664</v>
      </c>
      <c r="E180" s="47">
        <v>24674648</v>
      </c>
      <c r="F180" s="47">
        <v>24708449</v>
      </c>
      <c r="G180" s="47">
        <v>24680001</v>
      </c>
      <c r="H180" s="47">
        <v>24730000</v>
      </c>
      <c r="I180" s="47">
        <v>0.49074600000000002</v>
      </c>
      <c r="J180" s="47">
        <v>-3.1684552140936502</v>
      </c>
      <c r="K180" s="47">
        <v>0.80265500000000001</v>
      </c>
      <c r="L180" s="47">
        <v>0.70276000000000005</v>
      </c>
      <c r="M180" s="47">
        <v>0.32378000000000001</v>
      </c>
      <c r="N180" s="47">
        <v>-0.36913000000000001</v>
      </c>
      <c r="O180" s="47">
        <v>-1.1148400000000001</v>
      </c>
      <c r="P180" s="47">
        <v>3.1684552140936502</v>
      </c>
    </row>
    <row r="181" spans="1:16">
      <c r="A181" s="47" t="s">
        <v>545</v>
      </c>
      <c r="B181" s="47" t="s">
        <v>1930</v>
      </c>
      <c r="C181" s="47" t="s">
        <v>1733</v>
      </c>
      <c r="D181" s="47" t="s">
        <v>664</v>
      </c>
      <c r="E181" s="47">
        <v>24722994</v>
      </c>
      <c r="F181" s="47">
        <v>24729681</v>
      </c>
      <c r="G181" s="47">
        <v>24680001</v>
      </c>
      <c r="H181" s="47">
        <v>24730000</v>
      </c>
      <c r="I181" s="47">
        <v>0.49074600000000002</v>
      </c>
      <c r="J181" s="47">
        <v>-3.1684552140936502</v>
      </c>
      <c r="K181" s="47">
        <v>0.80265500000000001</v>
      </c>
      <c r="L181" s="47">
        <v>0.70276000000000005</v>
      </c>
      <c r="M181" s="47">
        <v>0.32378000000000001</v>
      </c>
      <c r="N181" s="47">
        <v>-0.36913000000000001</v>
      </c>
      <c r="O181" s="47">
        <v>-1.1148400000000001</v>
      </c>
      <c r="P181" s="47">
        <v>3.1684552140936502</v>
      </c>
    </row>
    <row r="182" spans="1:16">
      <c r="A182" s="47" t="s">
        <v>389</v>
      </c>
      <c r="B182" s="47" t="s">
        <v>1021</v>
      </c>
      <c r="C182" s="47" t="s">
        <v>1020</v>
      </c>
      <c r="D182" s="47" t="s">
        <v>664</v>
      </c>
      <c r="E182" s="47">
        <v>2662941</v>
      </c>
      <c r="F182" s="47">
        <v>2663634</v>
      </c>
      <c r="G182" s="47">
        <v>2660001</v>
      </c>
      <c r="H182" s="47">
        <v>2710000</v>
      </c>
      <c r="I182" s="47">
        <v>0.31783800000000001</v>
      </c>
      <c r="J182" s="47">
        <v>-1.6322576278371299</v>
      </c>
      <c r="K182" s="47">
        <v>0.67121299999999995</v>
      </c>
      <c r="L182" s="47">
        <v>0.94121999999999995</v>
      </c>
      <c r="M182" s="47">
        <v>0.20118</v>
      </c>
      <c r="N182" s="47">
        <v>1.0714300000000001</v>
      </c>
      <c r="O182" s="47">
        <v>-0.19075700000000001</v>
      </c>
      <c r="P182" s="47">
        <v>1.6322576278371299</v>
      </c>
    </row>
    <row r="183" spans="1:16">
      <c r="A183" s="47" t="s">
        <v>388</v>
      </c>
      <c r="B183" s="47" t="s">
        <v>1021</v>
      </c>
      <c r="C183" s="47" t="s">
        <v>1020</v>
      </c>
      <c r="D183" s="47" t="s">
        <v>664</v>
      </c>
      <c r="E183" s="47">
        <v>2662951</v>
      </c>
      <c r="F183" s="47">
        <v>2975501</v>
      </c>
      <c r="G183" s="47">
        <v>2660001</v>
      </c>
      <c r="H183" s="47">
        <v>2710000</v>
      </c>
      <c r="I183" s="47">
        <v>0.31783800000000001</v>
      </c>
      <c r="J183" s="47">
        <v>-1.6322576278371299</v>
      </c>
      <c r="K183" s="47">
        <v>0.67121299999999995</v>
      </c>
      <c r="L183" s="47">
        <v>0.94121999999999995</v>
      </c>
      <c r="M183" s="47">
        <v>0.20118</v>
      </c>
      <c r="N183" s="47">
        <v>1.0714300000000001</v>
      </c>
      <c r="O183" s="47">
        <v>-0.19075700000000001</v>
      </c>
      <c r="P183" s="47">
        <v>1.6322576278371299</v>
      </c>
    </row>
    <row r="184" spans="1:16">
      <c r="A184" s="47" t="s">
        <v>320</v>
      </c>
      <c r="B184" s="47" t="s">
        <v>1929</v>
      </c>
      <c r="C184" s="47" t="s">
        <v>1928</v>
      </c>
      <c r="D184" s="47" t="s">
        <v>663</v>
      </c>
      <c r="E184" s="47">
        <v>1174980</v>
      </c>
      <c r="F184" s="47">
        <v>1179778</v>
      </c>
      <c r="G184" s="47">
        <v>1170001</v>
      </c>
      <c r="H184" s="47">
        <v>1220000</v>
      </c>
      <c r="I184" s="47">
        <v>0.35938300000000001</v>
      </c>
      <c r="J184" s="47">
        <v>-1.6079328613974999</v>
      </c>
      <c r="K184" s="47">
        <v>0.57939399999999996</v>
      </c>
      <c r="L184" s="47">
        <v>9.6000000000000002E-2</v>
      </c>
      <c r="M184" s="47">
        <v>0.77602000000000004</v>
      </c>
      <c r="N184" s="47">
        <v>8.5964000000000006E-3</v>
      </c>
      <c r="O184" s="47">
        <v>-0.67527599999999999</v>
      </c>
      <c r="P184" s="47">
        <v>1.6079328613974999</v>
      </c>
    </row>
    <row r="185" spans="1:16">
      <c r="A185" s="47" t="s">
        <v>392</v>
      </c>
      <c r="B185" s="47" t="s">
        <v>1927</v>
      </c>
      <c r="C185" s="47" t="s">
        <v>1778</v>
      </c>
      <c r="D185" s="47" t="s">
        <v>661</v>
      </c>
      <c r="E185" s="47">
        <v>24850219</v>
      </c>
      <c r="F185" s="47">
        <v>24852582</v>
      </c>
      <c r="G185" s="47">
        <v>24810001</v>
      </c>
      <c r="H185" s="47">
        <v>24860000</v>
      </c>
      <c r="I185" s="47">
        <v>0.39005800000000002</v>
      </c>
      <c r="J185" s="47">
        <v>-2.0481197864305201</v>
      </c>
      <c r="K185" s="47">
        <v>0.78117599999999998</v>
      </c>
      <c r="L185" s="47">
        <v>4.7300000000000002E-2</v>
      </c>
      <c r="M185" s="47">
        <v>0.17141999999999999</v>
      </c>
      <c r="N185" s="47">
        <v>0.39306099999999999</v>
      </c>
      <c r="O185" s="47">
        <v>-0.71681799999999996</v>
      </c>
      <c r="P185" s="47">
        <v>2.0481197864305201</v>
      </c>
    </row>
    <row r="186" spans="1:16">
      <c r="A186" s="47" t="s">
        <v>454</v>
      </c>
      <c r="B186" s="47" t="s">
        <v>1926</v>
      </c>
      <c r="C186" s="47" t="s">
        <v>1790</v>
      </c>
      <c r="D186" s="47" t="s">
        <v>661</v>
      </c>
      <c r="E186" s="47">
        <v>574157</v>
      </c>
      <c r="F186" s="47">
        <v>575462</v>
      </c>
      <c r="G186" s="47">
        <v>570001</v>
      </c>
      <c r="H186" s="47">
        <v>620000</v>
      </c>
      <c r="I186" s="47">
        <v>0.32544800000000002</v>
      </c>
      <c r="J186" s="47">
        <v>-2.6078456499229801</v>
      </c>
      <c r="K186" s="47">
        <v>1.3422000000000001</v>
      </c>
      <c r="L186" s="47">
        <v>0.31556000000000001</v>
      </c>
      <c r="M186" s="47">
        <v>0.66747999999999996</v>
      </c>
      <c r="N186" s="47">
        <v>0.48813200000000001</v>
      </c>
      <c r="O186" s="47">
        <v>-0.53124700000000002</v>
      </c>
      <c r="P186" s="47">
        <v>2.6078456499229801</v>
      </c>
    </row>
    <row r="187" spans="1:16">
      <c r="A187" s="47" t="s">
        <v>1925</v>
      </c>
      <c r="B187" s="47" t="s">
        <v>1924</v>
      </c>
      <c r="C187" s="47" t="s">
        <v>1923</v>
      </c>
      <c r="D187" s="47" t="s">
        <v>661</v>
      </c>
      <c r="E187" s="47">
        <v>599696</v>
      </c>
      <c r="F187" s="47">
        <v>609339</v>
      </c>
      <c r="G187" s="47">
        <v>590001</v>
      </c>
      <c r="H187" s="47">
        <v>640000</v>
      </c>
      <c r="I187" s="47">
        <v>0.34513100000000002</v>
      </c>
      <c r="J187" s="47">
        <v>-3.28043496841532</v>
      </c>
      <c r="K187" s="47">
        <v>1.85619</v>
      </c>
      <c r="L187" s="47">
        <v>0.68942000000000003</v>
      </c>
      <c r="M187" s="47">
        <v>0.53935999999999995</v>
      </c>
      <c r="N187" s="47">
        <v>0.69399</v>
      </c>
      <c r="O187" s="47">
        <v>-0.71102900000000002</v>
      </c>
      <c r="P187" s="47">
        <v>3.28043496841532</v>
      </c>
    </row>
    <row r="188" spans="1:16">
      <c r="A188" s="47" t="s">
        <v>453</v>
      </c>
      <c r="B188" s="47" t="s">
        <v>1922</v>
      </c>
      <c r="C188" s="47" t="s">
        <v>1792</v>
      </c>
      <c r="D188" s="47" t="s">
        <v>661</v>
      </c>
      <c r="E188" s="47">
        <v>615176</v>
      </c>
      <c r="F188" s="47">
        <v>641272</v>
      </c>
      <c r="G188" s="47">
        <v>610001</v>
      </c>
      <c r="H188" s="47">
        <v>660000</v>
      </c>
      <c r="I188" s="47">
        <v>0.36876700000000001</v>
      </c>
      <c r="J188" s="47">
        <v>-3.29651879278775</v>
      </c>
      <c r="K188" s="47">
        <v>1.93763</v>
      </c>
      <c r="L188" s="47">
        <v>0.65129999999999999</v>
      </c>
      <c r="M188" s="47">
        <v>0.38134000000000001</v>
      </c>
      <c r="N188" s="47">
        <v>0.679539</v>
      </c>
      <c r="O188" s="47">
        <v>-0.53958700000000004</v>
      </c>
      <c r="P188" s="47">
        <v>3.29651879278775</v>
      </c>
    </row>
    <row r="189" spans="1:16">
      <c r="A189" s="47" t="s">
        <v>452</v>
      </c>
      <c r="B189" s="47" t="s">
        <v>1084</v>
      </c>
      <c r="C189" s="47" t="s">
        <v>1083</v>
      </c>
      <c r="D189" s="47" t="s">
        <v>661</v>
      </c>
      <c r="E189" s="47">
        <v>653535</v>
      </c>
      <c r="F189" s="47">
        <v>659429</v>
      </c>
      <c r="G189" s="47">
        <v>610001</v>
      </c>
      <c r="H189" s="47">
        <v>660000</v>
      </c>
      <c r="I189" s="47">
        <v>0.36876700000000001</v>
      </c>
      <c r="J189" s="47">
        <v>-3.29651879278775</v>
      </c>
      <c r="K189" s="47">
        <v>1.93763</v>
      </c>
      <c r="L189" s="47">
        <v>0.65129999999999999</v>
      </c>
      <c r="M189" s="47">
        <v>0.38134000000000001</v>
      </c>
      <c r="N189" s="47">
        <v>0.679539</v>
      </c>
      <c r="O189" s="47">
        <v>-0.53958700000000004</v>
      </c>
      <c r="P189" s="47">
        <v>3.29651879278775</v>
      </c>
    </row>
    <row r="190" spans="1:16">
      <c r="A190" s="47" t="s">
        <v>451</v>
      </c>
      <c r="B190" s="47" t="s">
        <v>1084</v>
      </c>
      <c r="C190" s="47" t="s">
        <v>1083</v>
      </c>
      <c r="D190" s="47" t="s">
        <v>661</v>
      </c>
      <c r="E190" s="47">
        <v>659586</v>
      </c>
      <c r="F190" s="47">
        <v>662621</v>
      </c>
      <c r="G190" s="47">
        <v>610001</v>
      </c>
      <c r="H190" s="47">
        <v>660000</v>
      </c>
      <c r="I190" s="47">
        <v>0.36876700000000001</v>
      </c>
      <c r="J190" s="47">
        <v>-3.29651879278775</v>
      </c>
      <c r="K190" s="47">
        <v>1.93763</v>
      </c>
      <c r="L190" s="47">
        <v>0.65129999999999999</v>
      </c>
      <c r="M190" s="47">
        <v>0.38134000000000001</v>
      </c>
      <c r="N190" s="47">
        <v>0.679539</v>
      </c>
      <c r="O190" s="47">
        <v>-0.53958700000000004</v>
      </c>
      <c r="P190" s="47">
        <v>3.29651879278775</v>
      </c>
    </row>
    <row r="191" spans="1:16">
      <c r="A191" s="47" t="s">
        <v>118</v>
      </c>
      <c r="B191" s="47" t="s">
        <v>1429</v>
      </c>
      <c r="C191" s="47" t="s">
        <v>1428</v>
      </c>
      <c r="D191" s="47" t="s">
        <v>660</v>
      </c>
      <c r="E191" s="47">
        <v>27970755</v>
      </c>
      <c r="F191" s="47">
        <v>28039544</v>
      </c>
      <c r="G191" s="47">
        <v>27990001</v>
      </c>
      <c r="H191" s="47">
        <v>28040000</v>
      </c>
      <c r="I191" s="47">
        <v>0.239204</v>
      </c>
      <c r="J191" s="47">
        <v>-2.0780409538282001</v>
      </c>
      <c r="K191" s="47">
        <v>0.58479499999999995</v>
      </c>
      <c r="L191" s="47">
        <v>0.99087999999999998</v>
      </c>
      <c r="M191" s="47">
        <v>0.19661999999999999</v>
      </c>
      <c r="N191" s="47">
        <v>0.25337999999999999</v>
      </c>
      <c r="O191" s="47">
        <v>0.32477299999999998</v>
      </c>
      <c r="P191" s="47">
        <v>2.0780409538282001</v>
      </c>
    </row>
    <row r="192" spans="1:16">
      <c r="A192" s="47" t="s">
        <v>506</v>
      </c>
      <c r="B192" s="47" t="s">
        <v>1425</v>
      </c>
      <c r="C192" s="47" t="s">
        <v>1424</v>
      </c>
      <c r="D192" s="47" t="s">
        <v>660</v>
      </c>
      <c r="E192" s="47">
        <v>28063961</v>
      </c>
      <c r="F192" s="47">
        <v>28068142</v>
      </c>
      <c r="G192" s="47">
        <v>28040001</v>
      </c>
      <c r="H192" s="47">
        <v>28090000</v>
      </c>
      <c r="I192" s="47">
        <v>0.27509</v>
      </c>
      <c r="J192" s="47">
        <v>-2.42076917211475</v>
      </c>
      <c r="K192" s="47">
        <v>0.698681</v>
      </c>
      <c r="L192" s="47">
        <v>8.3659999999999998E-2</v>
      </c>
      <c r="M192" s="47">
        <v>0.28617999999999999</v>
      </c>
      <c r="N192" s="47">
        <v>0.68498099999999995</v>
      </c>
      <c r="O192" s="47">
        <v>0.51097099999999995</v>
      </c>
      <c r="P192" s="47">
        <v>2.42076917211475</v>
      </c>
    </row>
    <row r="193" spans="1:16">
      <c r="A193" s="47" t="s">
        <v>507</v>
      </c>
      <c r="B193" s="47" t="s">
        <v>1422</v>
      </c>
      <c r="C193" s="47" t="s">
        <v>1421</v>
      </c>
      <c r="D193" s="47" t="s">
        <v>660</v>
      </c>
      <c r="E193" s="47">
        <v>28175666</v>
      </c>
      <c r="F193" s="47">
        <v>28177713</v>
      </c>
      <c r="G193" s="47">
        <v>28140001</v>
      </c>
      <c r="H193" s="47">
        <v>28190000</v>
      </c>
      <c r="I193" s="47">
        <v>0.37284299999999998</v>
      </c>
      <c r="J193" s="47">
        <v>-1.80309642274297</v>
      </c>
      <c r="K193" s="47">
        <v>0.56696100000000005</v>
      </c>
      <c r="L193" s="47">
        <v>4.0980000000000003E-2</v>
      </c>
      <c r="M193" s="47">
        <v>0.35732000000000003</v>
      </c>
      <c r="N193" s="47">
        <v>0.69789299999999999</v>
      </c>
      <c r="O193" s="47">
        <v>0.41120099999999998</v>
      </c>
      <c r="P193" s="47">
        <v>1.80309642274297</v>
      </c>
    </row>
    <row r="194" spans="1:16">
      <c r="A194" s="47" t="s">
        <v>508</v>
      </c>
      <c r="B194" s="47" t="s">
        <v>1422</v>
      </c>
      <c r="C194" s="47" t="s">
        <v>1421</v>
      </c>
      <c r="D194" s="47" t="s">
        <v>660</v>
      </c>
      <c r="E194" s="47">
        <v>28203545</v>
      </c>
      <c r="F194" s="47">
        <v>28309650</v>
      </c>
      <c r="G194" s="47">
        <v>28210001</v>
      </c>
      <c r="H194" s="47">
        <v>28260000</v>
      </c>
      <c r="I194" s="47">
        <v>0.49340400000000001</v>
      </c>
      <c r="J194" s="47">
        <v>-2.5058444282408998</v>
      </c>
      <c r="K194" s="47">
        <v>0.77492899999999998</v>
      </c>
      <c r="L194" s="47">
        <v>1</v>
      </c>
      <c r="M194" s="47">
        <v>0.31093999999999999</v>
      </c>
      <c r="N194" s="47">
        <v>0.71226299999999998</v>
      </c>
      <c r="O194" s="47">
        <v>0.65926099999999999</v>
      </c>
      <c r="P194" s="47">
        <v>2.5058444282408998</v>
      </c>
    </row>
    <row r="195" spans="1:16">
      <c r="A195" s="47" t="s">
        <v>1418</v>
      </c>
      <c r="B195" s="47" t="s">
        <v>1921</v>
      </c>
      <c r="C195" s="47" t="s">
        <v>1416</v>
      </c>
      <c r="D195" s="47" t="s">
        <v>660</v>
      </c>
      <c r="E195" s="47">
        <v>29007544</v>
      </c>
      <c r="F195" s="47">
        <v>29014218</v>
      </c>
      <c r="G195" s="47">
        <v>29010001</v>
      </c>
      <c r="H195" s="47">
        <v>29060000</v>
      </c>
      <c r="I195" s="47">
        <v>0.44462200000000002</v>
      </c>
      <c r="J195" s="47">
        <v>-1.8655313047243001</v>
      </c>
      <c r="K195" s="47">
        <v>1.2383</v>
      </c>
      <c r="L195" s="47">
        <v>0.53400000000000003</v>
      </c>
      <c r="M195" s="47">
        <v>0.49408000000000002</v>
      </c>
      <c r="N195" s="47">
        <v>0.870529</v>
      </c>
      <c r="O195" s="47">
        <v>-0.17782800000000001</v>
      </c>
      <c r="P195" s="47">
        <v>1.8655313047243001</v>
      </c>
    </row>
    <row r="196" spans="1:16">
      <c r="A196" s="47" t="s">
        <v>517</v>
      </c>
      <c r="B196" s="47"/>
      <c r="C196" s="47"/>
      <c r="D196" s="47" t="s">
        <v>660</v>
      </c>
      <c r="E196" s="47">
        <v>29023686</v>
      </c>
      <c r="F196" s="47">
        <v>29027336</v>
      </c>
      <c r="G196" s="47">
        <v>29010001</v>
      </c>
      <c r="H196" s="47">
        <v>29060000</v>
      </c>
      <c r="I196" s="47">
        <v>0.44462200000000002</v>
      </c>
      <c r="J196" s="47">
        <v>-1.8655313047243001</v>
      </c>
      <c r="K196" s="47">
        <v>1.2383</v>
      </c>
      <c r="L196" s="47">
        <v>0.53400000000000003</v>
      </c>
      <c r="M196" s="47">
        <v>0.49408000000000002</v>
      </c>
      <c r="N196" s="47">
        <v>0.870529</v>
      </c>
      <c r="O196" s="47">
        <v>-0.17782800000000001</v>
      </c>
      <c r="P196" s="47">
        <v>1.8655313047243001</v>
      </c>
    </row>
    <row r="197" spans="1:16">
      <c r="A197" s="47" t="s">
        <v>518</v>
      </c>
      <c r="B197" s="47" t="s">
        <v>1920</v>
      </c>
      <c r="C197" s="47" t="s">
        <v>1818</v>
      </c>
      <c r="D197" s="47" t="s">
        <v>660</v>
      </c>
      <c r="E197" s="47">
        <v>29027348</v>
      </c>
      <c r="F197" s="47">
        <v>29046166</v>
      </c>
      <c r="G197" s="47">
        <v>29030001</v>
      </c>
      <c r="H197" s="47">
        <v>29080000</v>
      </c>
      <c r="I197" s="47">
        <v>0.41012799999999999</v>
      </c>
      <c r="J197" s="47">
        <v>-2.4366275926037102</v>
      </c>
      <c r="K197" s="47">
        <v>1.18269</v>
      </c>
      <c r="L197" s="47">
        <v>0.60421999999999998</v>
      </c>
      <c r="M197" s="47">
        <v>0.53456000000000004</v>
      </c>
      <c r="N197" s="47">
        <v>0.71891799999999995</v>
      </c>
      <c r="O197" s="47">
        <v>0.114222</v>
      </c>
      <c r="P197" s="47">
        <v>2.4366275926037102</v>
      </c>
    </row>
    <row r="198" spans="1:16">
      <c r="A198" s="47" t="s">
        <v>503</v>
      </c>
      <c r="B198" s="47" t="s">
        <v>1919</v>
      </c>
      <c r="C198" s="47" t="s">
        <v>1747</v>
      </c>
      <c r="D198" s="47" t="s">
        <v>660</v>
      </c>
      <c r="E198" s="47">
        <v>29063871</v>
      </c>
      <c r="F198" s="47">
        <v>29072305</v>
      </c>
      <c r="G198" s="47">
        <v>29070001</v>
      </c>
      <c r="H198" s="47">
        <v>29120000</v>
      </c>
      <c r="I198" s="47">
        <v>0.45395799999999997</v>
      </c>
      <c r="J198" s="47">
        <v>-2.9002815860467899</v>
      </c>
      <c r="K198" s="47">
        <v>2.0059499999999999</v>
      </c>
      <c r="L198" s="47">
        <v>0.33829999999999999</v>
      </c>
      <c r="M198" s="47">
        <v>0.37284</v>
      </c>
      <c r="N198" s="47">
        <v>1.61084</v>
      </c>
      <c r="O198" s="47">
        <v>0.29596699999999998</v>
      </c>
      <c r="P198" s="47">
        <v>2.9002815860467899</v>
      </c>
    </row>
    <row r="199" spans="1:16">
      <c r="A199" s="47" t="s">
        <v>504</v>
      </c>
      <c r="B199" s="47" t="s">
        <v>1918</v>
      </c>
      <c r="C199" s="47" t="s">
        <v>1743</v>
      </c>
      <c r="D199" s="47" t="s">
        <v>660</v>
      </c>
      <c r="E199" s="47">
        <v>29074393</v>
      </c>
      <c r="F199" s="47">
        <v>29082022</v>
      </c>
      <c r="G199" s="47">
        <v>29070001</v>
      </c>
      <c r="H199" s="47">
        <v>29120000</v>
      </c>
      <c r="I199" s="47">
        <v>0.45395799999999997</v>
      </c>
      <c r="J199" s="47">
        <v>-2.9002815860467899</v>
      </c>
      <c r="K199" s="47">
        <v>2.0059499999999999</v>
      </c>
      <c r="L199" s="47">
        <v>0.33829999999999999</v>
      </c>
      <c r="M199" s="47">
        <v>0.37284</v>
      </c>
      <c r="N199" s="47">
        <v>1.61084</v>
      </c>
      <c r="O199" s="47">
        <v>0.29596699999999998</v>
      </c>
      <c r="P199" s="47">
        <v>2.9002815860467899</v>
      </c>
    </row>
    <row r="200" spans="1:16">
      <c r="A200" s="47" t="s">
        <v>505</v>
      </c>
      <c r="B200" s="47" t="s">
        <v>1412</v>
      </c>
      <c r="C200" s="47" t="s">
        <v>1411</v>
      </c>
      <c r="D200" s="47" t="s">
        <v>660</v>
      </c>
      <c r="E200" s="47">
        <v>29113023</v>
      </c>
      <c r="F200" s="47">
        <v>29125722</v>
      </c>
      <c r="G200" s="47">
        <v>29110001</v>
      </c>
      <c r="H200" s="47">
        <v>29160000</v>
      </c>
      <c r="I200" s="47">
        <v>0.48917100000000002</v>
      </c>
      <c r="J200" s="47">
        <v>-3.4931964956943098</v>
      </c>
      <c r="K200" s="47">
        <v>2.1341899999999998</v>
      </c>
      <c r="L200" s="47">
        <v>0.36603999999999998</v>
      </c>
      <c r="M200" s="47">
        <v>0.40416000000000002</v>
      </c>
      <c r="N200" s="47">
        <v>1.7940700000000001</v>
      </c>
      <c r="O200" s="47">
        <v>-0.20785000000000001</v>
      </c>
      <c r="P200" s="47">
        <v>3.4931964956943098</v>
      </c>
    </row>
    <row r="201" spans="1:16">
      <c r="A201" s="47" t="s">
        <v>515</v>
      </c>
      <c r="B201" s="47" t="s">
        <v>1917</v>
      </c>
      <c r="C201" s="47" t="s">
        <v>1760</v>
      </c>
      <c r="D201" s="47" t="s">
        <v>660</v>
      </c>
      <c r="E201" s="47">
        <v>29154401</v>
      </c>
      <c r="F201" s="47">
        <v>29178320</v>
      </c>
      <c r="G201" s="47">
        <v>29110001</v>
      </c>
      <c r="H201" s="47">
        <v>29160000</v>
      </c>
      <c r="I201" s="47">
        <v>0.48917100000000002</v>
      </c>
      <c r="J201" s="47">
        <v>-3.4931964956943098</v>
      </c>
      <c r="K201" s="47">
        <v>2.1341899999999998</v>
      </c>
      <c r="L201" s="47">
        <v>0.36603999999999998</v>
      </c>
      <c r="M201" s="47">
        <v>0.40416000000000002</v>
      </c>
      <c r="N201" s="47">
        <v>1.7940700000000001</v>
      </c>
      <c r="O201" s="47">
        <v>-0.20785000000000001</v>
      </c>
      <c r="P201" s="47">
        <v>3.4931964956943098</v>
      </c>
    </row>
    <row r="202" spans="1:16">
      <c r="A202" s="47" t="s">
        <v>311</v>
      </c>
      <c r="B202" s="47" t="s">
        <v>1916</v>
      </c>
      <c r="C202" s="47" t="s">
        <v>1721</v>
      </c>
      <c r="D202" s="47" t="s">
        <v>660</v>
      </c>
      <c r="E202" s="47">
        <v>696319</v>
      </c>
      <c r="F202" s="47">
        <v>1013551</v>
      </c>
      <c r="G202" s="47">
        <v>940001</v>
      </c>
      <c r="H202" s="47">
        <v>990000</v>
      </c>
      <c r="I202" s="47">
        <v>0.27157999999999999</v>
      </c>
      <c r="J202" s="47">
        <v>-2.6231127701722698</v>
      </c>
      <c r="K202" s="47">
        <v>1.00566</v>
      </c>
      <c r="L202" s="47">
        <v>1</v>
      </c>
      <c r="M202" s="47">
        <v>0.33263999999999999</v>
      </c>
      <c r="N202" s="47">
        <v>1.1126400000000001</v>
      </c>
      <c r="O202" s="47">
        <v>-1.00627</v>
      </c>
      <c r="P202" s="47">
        <v>2.6231127701722698</v>
      </c>
    </row>
    <row r="203" spans="1:16">
      <c r="A203" s="47" t="s">
        <v>398</v>
      </c>
      <c r="B203" s="47" t="s">
        <v>1915</v>
      </c>
      <c r="C203" s="47" t="s">
        <v>1789</v>
      </c>
      <c r="D203" s="47" t="s">
        <v>659</v>
      </c>
      <c r="E203" s="47">
        <v>14892390</v>
      </c>
      <c r="F203" s="47">
        <v>14980701</v>
      </c>
      <c r="G203" s="47">
        <v>14860001</v>
      </c>
      <c r="H203" s="47">
        <v>14910000</v>
      </c>
      <c r="I203" s="47">
        <v>0.24962200000000001</v>
      </c>
      <c r="J203" s="47">
        <v>-3.1643114392303699</v>
      </c>
      <c r="K203" s="47">
        <v>0.73262700000000003</v>
      </c>
      <c r="L203" s="47">
        <v>0.35224</v>
      </c>
      <c r="M203" s="47">
        <v>6.062E-2</v>
      </c>
      <c r="N203" s="47">
        <v>-0.36297200000000002</v>
      </c>
      <c r="O203" s="47">
        <v>-0.79434499999999997</v>
      </c>
      <c r="P203" s="47">
        <v>3.1643114392303699</v>
      </c>
    </row>
    <row r="204" spans="1:16">
      <c r="A204" s="47" t="s">
        <v>242</v>
      </c>
      <c r="B204" s="47" t="s">
        <v>1914</v>
      </c>
      <c r="C204" s="47" t="s">
        <v>1775</v>
      </c>
      <c r="D204" s="47" t="s">
        <v>658</v>
      </c>
      <c r="E204" s="47">
        <v>29970995</v>
      </c>
      <c r="F204" s="47">
        <v>29989408</v>
      </c>
      <c r="G204" s="47">
        <v>29940001</v>
      </c>
      <c r="H204" s="47">
        <v>29990000</v>
      </c>
      <c r="I204" s="47">
        <v>0.27755800000000003</v>
      </c>
      <c r="J204" s="47">
        <v>-1.58160024512554</v>
      </c>
      <c r="K204" s="47">
        <v>0.64597599999999999</v>
      </c>
      <c r="L204" s="47">
        <v>0.36830000000000002</v>
      </c>
      <c r="M204" s="47">
        <v>0.2732</v>
      </c>
      <c r="N204" s="47">
        <v>0.59357199999999999</v>
      </c>
      <c r="O204" s="47">
        <v>-3.1816499999999998E-2</v>
      </c>
      <c r="P204" s="47">
        <v>1.58160024512554</v>
      </c>
    </row>
    <row r="205" spans="1:16">
      <c r="A205" s="47" t="s">
        <v>346</v>
      </c>
      <c r="B205" s="47" t="s">
        <v>1913</v>
      </c>
      <c r="C205" s="47" t="s">
        <v>1772</v>
      </c>
      <c r="D205" s="47" t="s">
        <v>658</v>
      </c>
      <c r="E205" s="47">
        <v>5776916</v>
      </c>
      <c r="F205" s="47">
        <v>5901897</v>
      </c>
      <c r="G205" s="47">
        <v>5810001</v>
      </c>
      <c r="H205" s="47">
        <v>5860000</v>
      </c>
      <c r="I205" s="47">
        <v>0.29553200000000002</v>
      </c>
      <c r="J205" s="47">
        <v>-1.9239340839952599</v>
      </c>
      <c r="K205" s="47">
        <v>0.61579899999999999</v>
      </c>
      <c r="L205" s="47">
        <v>1</v>
      </c>
      <c r="M205" s="47">
        <v>0.21965999999999999</v>
      </c>
      <c r="N205" s="47">
        <v>1.1703699999999999</v>
      </c>
      <c r="O205" s="47">
        <v>0.22845099999999999</v>
      </c>
      <c r="P205" s="47">
        <v>1.92393408399525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408"/>
  <sheetViews>
    <sheetView workbookViewId="0">
      <selection activeCell="G10" sqref="G10"/>
    </sheetView>
  </sheetViews>
  <sheetFormatPr defaultRowHeight="14.4"/>
  <cols>
    <col min="1" max="1" width="14.33203125" customWidth="1"/>
    <col min="2" max="2" width="9.44140625" bestFit="1" customWidth="1"/>
    <col min="4" max="4" width="10.44140625" bestFit="1" customWidth="1"/>
    <col min="5" max="5" width="9.109375" bestFit="1" customWidth="1"/>
  </cols>
  <sheetData>
    <row r="1" spans="1:12" s="1" customFormat="1" ht="15.6">
      <c r="A1" s="12" t="s">
        <v>302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ht="15.6">
      <c r="A2" s="16" t="s">
        <v>2060</v>
      </c>
      <c r="B2" s="16" t="s">
        <v>1470</v>
      </c>
      <c r="C2" s="16" t="s">
        <v>1471</v>
      </c>
      <c r="D2" s="16" t="s">
        <v>1472</v>
      </c>
      <c r="E2" s="16" t="s">
        <v>1473</v>
      </c>
      <c r="F2" s="16" t="s">
        <v>1474</v>
      </c>
      <c r="G2" s="16" t="s">
        <v>1475</v>
      </c>
      <c r="H2" s="16" t="s">
        <v>1476</v>
      </c>
      <c r="I2" s="16" t="s">
        <v>1477</v>
      </c>
      <c r="J2" s="16" t="s">
        <v>1479</v>
      </c>
      <c r="K2" s="16" t="s">
        <v>1480</v>
      </c>
      <c r="L2" s="16" t="s">
        <v>1481</v>
      </c>
    </row>
    <row r="3" spans="1:12" ht="15.6">
      <c r="A3" s="16" t="s">
        <v>658</v>
      </c>
      <c r="B3" s="16">
        <v>1109091</v>
      </c>
      <c r="C3" s="16" t="s">
        <v>395</v>
      </c>
      <c r="D3" s="16">
        <v>1322</v>
      </c>
      <c r="E3" s="16">
        <v>1</v>
      </c>
      <c r="F3" s="16" t="s">
        <v>699</v>
      </c>
      <c r="G3" s="16" t="s">
        <v>693</v>
      </c>
      <c r="H3" s="16" t="s">
        <v>698</v>
      </c>
      <c r="I3" s="16" t="s">
        <v>691</v>
      </c>
      <c r="J3" s="16" t="s">
        <v>1468</v>
      </c>
      <c r="K3" s="16" t="s">
        <v>1467</v>
      </c>
      <c r="L3" s="16" t="s">
        <v>1469</v>
      </c>
    </row>
    <row r="4" spans="1:12" ht="15.6">
      <c r="A4" s="16" t="s">
        <v>658</v>
      </c>
      <c r="B4" s="16">
        <v>1120747</v>
      </c>
      <c r="C4" s="16" t="s">
        <v>395</v>
      </c>
      <c r="D4" s="16">
        <v>4219</v>
      </c>
      <c r="E4" s="16">
        <v>0</v>
      </c>
      <c r="F4" s="16" t="s">
        <v>693</v>
      </c>
      <c r="G4" s="16" t="s">
        <v>694</v>
      </c>
      <c r="H4" s="16" t="s">
        <v>694</v>
      </c>
      <c r="I4" s="16" t="s">
        <v>703</v>
      </c>
      <c r="J4" s="16" t="s">
        <v>1468</v>
      </c>
      <c r="K4" s="16" t="s">
        <v>1467</v>
      </c>
      <c r="L4" s="16" t="s">
        <v>1466</v>
      </c>
    </row>
    <row r="5" spans="1:12" ht="15.6">
      <c r="A5" s="16" t="s">
        <v>658</v>
      </c>
      <c r="B5" s="16">
        <v>1142462</v>
      </c>
      <c r="C5" s="16" t="s">
        <v>394</v>
      </c>
      <c r="D5" s="16">
        <v>113</v>
      </c>
      <c r="E5" s="16">
        <v>1</v>
      </c>
      <c r="F5" s="16" t="s">
        <v>693</v>
      </c>
      <c r="G5" s="16" t="s">
        <v>699</v>
      </c>
      <c r="H5" s="16" t="s">
        <v>693</v>
      </c>
      <c r="I5" s="16" t="s">
        <v>694</v>
      </c>
      <c r="J5" s="16" t="s">
        <v>1455</v>
      </c>
      <c r="K5" s="16" t="s">
        <v>1454</v>
      </c>
      <c r="L5" s="16" t="s">
        <v>1465</v>
      </c>
    </row>
    <row r="6" spans="1:12" ht="15.6">
      <c r="A6" s="16" t="s">
        <v>658</v>
      </c>
      <c r="B6" s="16">
        <v>1161424</v>
      </c>
      <c r="C6" s="16" t="s">
        <v>394</v>
      </c>
      <c r="D6" s="16">
        <v>3552</v>
      </c>
      <c r="E6" s="16">
        <v>2</v>
      </c>
      <c r="F6" s="16" t="s">
        <v>693</v>
      </c>
      <c r="G6" s="16" t="s">
        <v>703</v>
      </c>
      <c r="H6" s="16" t="s">
        <v>728</v>
      </c>
      <c r="I6" s="16" t="s">
        <v>729</v>
      </c>
      <c r="J6" s="16" t="s">
        <v>1455</v>
      </c>
      <c r="K6" s="16" t="s">
        <v>1454</v>
      </c>
      <c r="L6" s="16" t="s">
        <v>1464</v>
      </c>
    </row>
    <row r="7" spans="1:12" ht="15.6">
      <c r="A7" s="16" t="s">
        <v>658</v>
      </c>
      <c r="B7" s="16">
        <v>1164107</v>
      </c>
      <c r="C7" s="16" t="s">
        <v>394</v>
      </c>
      <c r="D7" s="16">
        <v>3792</v>
      </c>
      <c r="E7" s="16">
        <v>2</v>
      </c>
      <c r="F7" s="16" t="s">
        <v>703</v>
      </c>
      <c r="G7" s="16" t="s">
        <v>693</v>
      </c>
      <c r="H7" s="16" t="s">
        <v>720</v>
      </c>
      <c r="I7" s="16" t="s">
        <v>715</v>
      </c>
      <c r="J7" s="16" t="s">
        <v>1455</v>
      </c>
      <c r="K7" s="16" t="s">
        <v>1454</v>
      </c>
      <c r="L7" s="16" t="s">
        <v>1463</v>
      </c>
    </row>
    <row r="8" spans="1:12" ht="15.6">
      <c r="A8" s="16" t="s">
        <v>658</v>
      </c>
      <c r="B8" s="16">
        <v>1164108</v>
      </c>
      <c r="C8" s="16" t="s">
        <v>394</v>
      </c>
      <c r="D8" s="16">
        <v>3793</v>
      </c>
      <c r="E8" s="16">
        <v>0</v>
      </c>
      <c r="F8" s="16" t="s">
        <v>694</v>
      </c>
      <c r="G8" s="16" t="s">
        <v>693</v>
      </c>
      <c r="H8" s="16" t="s">
        <v>703</v>
      </c>
      <c r="I8" s="16" t="s">
        <v>694</v>
      </c>
      <c r="J8" s="16" t="s">
        <v>1455</v>
      </c>
      <c r="K8" s="16" t="s">
        <v>1454</v>
      </c>
      <c r="L8" s="16" t="s">
        <v>1462</v>
      </c>
    </row>
    <row r="9" spans="1:12" ht="15.6">
      <c r="A9" s="16" t="s">
        <v>658</v>
      </c>
      <c r="B9" s="16">
        <v>1164175</v>
      </c>
      <c r="C9" s="16" t="s">
        <v>394</v>
      </c>
      <c r="D9" s="16">
        <v>3860</v>
      </c>
      <c r="E9" s="16">
        <v>1</v>
      </c>
      <c r="F9" s="16" t="s">
        <v>694</v>
      </c>
      <c r="G9" s="16" t="s">
        <v>693</v>
      </c>
      <c r="H9" s="16" t="s">
        <v>732</v>
      </c>
      <c r="I9" s="16" t="s">
        <v>693</v>
      </c>
      <c r="J9" s="16" t="s">
        <v>1455</v>
      </c>
      <c r="K9" s="16" t="s">
        <v>1454</v>
      </c>
      <c r="L9" s="16" t="s">
        <v>1461</v>
      </c>
    </row>
    <row r="10" spans="1:12" ht="15.6">
      <c r="A10" s="16" t="s">
        <v>658</v>
      </c>
      <c r="B10" s="16">
        <v>1164192</v>
      </c>
      <c r="C10" s="16" t="s">
        <v>394</v>
      </c>
      <c r="D10" s="16">
        <v>3877</v>
      </c>
      <c r="E10" s="16">
        <v>0</v>
      </c>
      <c r="F10" s="16" t="s">
        <v>693</v>
      </c>
      <c r="G10" s="16" t="s">
        <v>694</v>
      </c>
      <c r="H10" s="16" t="s">
        <v>710</v>
      </c>
      <c r="I10" s="16" t="s">
        <v>709</v>
      </c>
      <c r="J10" s="16" t="s">
        <v>1455</v>
      </c>
      <c r="K10" s="16" t="s">
        <v>1454</v>
      </c>
      <c r="L10" s="16" t="s">
        <v>1460</v>
      </c>
    </row>
    <row r="11" spans="1:12" ht="15.6">
      <c r="A11" s="16" t="s">
        <v>658</v>
      </c>
      <c r="B11" s="16">
        <v>1164222</v>
      </c>
      <c r="C11" s="16" t="s">
        <v>394</v>
      </c>
      <c r="D11" s="16">
        <v>3907</v>
      </c>
      <c r="E11" s="16">
        <v>0</v>
      </c>
      <c r="F11" s="16" t="s">
        <v>703</v>
      </c>
      <c r="G11" s="16" t="s">
        <v>693</v>
      </c>
      <c r="H11" s="16" t="s">
        <v>715</v>
      </c>
      <c r="I11" s="16" t="s">
        <v>710</v>
      </c>
      <c r="J11" s="16" t="s">
        <v>1455</v>
      </c>
      <c r="K11" s="16" t="s">
        <v>1454</v>
      </c>
      <c r="L11" s="16" t="s">
        <v>1459</v>
      </c>
    </row>
    <row r="12" spans="1:12" ht="15.6">
      <c r="A12" s="16" t="s">
        <v>658</v>
      </c>
      <c r="B12" s="16">
        <v>1164348</v>
      </c>
      <c r="C12" s="16" t="s">
        <v>394</v>
      </c>
      <c r="D12" s="16">
        <v>4033</v>
      </c>
      <c r="E12" s="16">
        <v>0</v>
      </c>
      <c r="F12" s="16" t="s">
        <v>699</v>
      </c>
      <c r="G12" s="16" t="s">
        <v>693</v>
      </c>
      <c r="H12" s="16" t="s">
        <v>715</v>
      </c>
      <c r="I12" s="16" t="s">
        <v>710</v>
      </c>
      <c r="J12" s="16" t="s">
        <v>1455</v>
      </c>
      <c r="K12" s="16" t="s">
        <v>1454</v>
      </c>
      <c r="L12" s="16" t="s">
        <v>1458</v>
      </c>
    </row>
    <row r="13" spans="1:12" ht="15.6">
      <c r="A13" s="16" t="s">
        <v>658</v>
      </c>
      <c r="B13" s="16">
        <v>1164369</v>
      </c>
      <c r="C13" s="16" t="s">
        <v>394</v>
      </c>
      <c r="D13" s="16">
        <v>4054</v>
      </c>
      <c r="E13" s="16">
        <v>0</v>
      </c>
      <c r="F13" s="16" t="s">
        <v>694</v>
      </c>
      <c r="G13" s="16" t="s">
        <v>693</v>
      </c>
      <c r="H13" s="16" t="s">
        <v>702</v>
      </c>
      <c r="I13" s="16" t="s">
        <v>693</v>
      </c>
      <c r="J13" s="16" t="s">
        <v>1455</v>
      </c>
      <c r="K13" s="16" t="s">
        <v>1454</v>
      </c>
      <c r="L13" s="16" t="s">
        <v>1457</v>
      </c>
    </row>
    <row r="14" spans="1:12" ht="15.6">
      <c r="A14" s="16" t="s">
        <v>658</v>
      </c>
      <c r="B14" s="16">
        <v>1164376</v>
      </c>
      <c r="C14" s="16" t="s">
        <v>394</v>
      </c>
      <c r="D14" s="16">
        <v>4061</v>
      </c>
      <c r="E14" s="16">
        <v>1</v>
      </c>
      <c r="F14" s="16" t="s">
        <v>703</v>
      </c>
      <c r="G14" s="16" t="s">
        <v>699</v>
      </c>
      <c r="H14" s="16" t="s">
        <v>709</v>
      </c>
      <c r="I14" s="16" t="s">
        <v>703</v>
      </c>
      <c r="J14" s="16" t="s">
        <v>1455</v>
      </c>
      <c r="K14" s="16" t="s">
        <v>1454</v>
      </c>
      <c r="L14" s="16" t="s">
        <v>1456</v>
      </c>
    </row>
    <row r="15" spans="1:12" ht="15.6">
      <c r="A15" s="16" t="s">
        <v>658</v>
      </c>
      <c r="B15" s="16">
        <v>1164377</v>
      </c>
      <c r="C15" s="16" t="s">
        <v>394</v>
      </c>
      <c r="D15" s="16">
        <v>4062</v>
      </c>
      <c r="E15" s="16">
        <v>2</v>
      </c>
      <c r="F15" s="16" t="s">
        <v>694</v>
      </c>
      <c r="G15" s="16" t="s">
        <v>693</v>
      </c>
      <c r="H15" s="16" t="s">
        <v>709</v>
      </c>
      <c r="I15" s="16" t="s">
        <v>764</v>
      </c>
      <c r="J15" s="16" t="s">
        <v>1455</v>
      </c>
      <c r="K15" s="16" t="s">
        <v>1454</v>
      </c>
      <c r="L15" s="16" t="s">
        <v>1453</v>
      </c>
    </row>
    <row r="16" spans="1:12" ht="15.6">
      <c r="A16" s="16" t="s">
        <v>658</v>
      </c>
      <c r="B16" s="16">
        <v>1166739</v>
      </c>
      <c r="C16" s="16" t="s">
        <v>347</v>
      </c>
      <c r="D16" s="16">
        <v>47</v>
      </c>
      <c r="E16" s="16">
        <v>1</v>
      </c>
      <c r="F16" s="16" t="s">
        <v>693</v>
      </c>
      <c r="G16" s="16" t="s">
        <v>699</v>
      </c>
      <c r="H16" s="16" t="s">
        <v>702</v>
      </c>
      <c r="I16" s="16" t="s">
        <v>703</v>
      </c>
      <c r="J16" s="16" t="s">
        <v>1441</v>
      </c>
      <c r="K16" s="16" t="s">
        <v>1440</v>
      </c>
      <c r="L16" s="16" t="s">
        <v>1452</v>
      </c>
    </row>
    <row r="17" spans="1:12" ht="15.6">
      <c r="A17" s="16" t="s">
        <v>658</v>
      </c>
      <c r="B17" s="16">
        <v>1168663</v>
      </c>
      <c r="C17" s="16" t="s">
        <v>347</v>
      </c>
      <c r="D17" s="16">
        <v>281</v>
      </c>
      <c r="E17" s="16">
        <v>1</v>
      </c>
      <c r="F17" s="16" t="s">
        <v>703</v>
      </c>
      <c r="G17" s="16" t="s">
        <v>699</v>
      </c>
      <c r="H17" s="16" t="s">
        <v>709</v>
      </c>
      <c r="I17" s="16" t="s">
        <v>703</v>
      </c>
      <c r="J17" s="16" t="s">
        <v>1441</v>
      </c>
      <c r="K17" s="16" t="s">
        <v>1440</v>
      </c>
      <c r="L17" s="16" t="s">
        <v>1451</v>
      </c>
    </row>
    <row r="18" spans="1:12" ht="15.6">
      <c r="A18" s="16" t="s">
        <v>658</v>
      </c>
      <c r="B18" s="16">
        <v>1169837</v>
      </c>
      <c r="C18" s="16" t="s">
        <v>347</v>
      </c>
      <c r="D18" s="16">
        <v>560</v>
      </c>
      <c r="E18" s="16">
        <v>1</v>
      </c>
      <c r="F18" s="16" t="s">
        <v>693</v>
      </c>
      <c r="G18" s="16" t="s">
        <v>699</v>
      </c>
      <c r="H18" s="16" t="s">
        <v>693</v>
      </c>
      <c r="I18" s="16" t="s">
        <v>694</v>
      </c>
      <c r="J18" s="16" t="s">
        <v>1441</v>
      </c>
      <c r="K18" s="16" t="s">
        <v>1440</v>
      </c>
      <c r="L18" s="16" t="s">
        <v>1450</v>
      </c>
    </row>
    <row r="19" spans="1:12" ht="15.6">
      <c r="A19" s="16" t="s">
        <v>658</v>
      </c>
      <c r="B19" s="16">
        <v>1171101</v>
      </c>
      <c r="C19" s="16" t="s">
        <v>347</v>
      </c>
      <c r="D19" s="16">
        <v>793</v>
      </c>
      <c r="E19" s="16">
        <v>0</v>
      </c>
      <c r="F19" s="16" t="s">
        <v>699</v>
      </c>
      <c r="G19" s="16" t="s">
        <v>693</v>
      </c>
      <c r="H19" s="16" t="s">
        <v>698</v>
      </c>
      <c r="I19" s="16" t="s">
        <v>694</v>
      </c>
      <c r="J19" s="16" t="s">
        <v>1441</v>
      </c>
      <c r="K19" s="16" t="s">
        <v>1440</v>
      </c>
      <c r="L19" s="16" t="s">
        <v>1449</v>
      </c>
    </row>
    <row r="20" spans="1:12" ht="15.6">
      <c r="A20" s="16" t="s">
        <v>658</v>
      </c>
      <c r="B20" s="16">
        <v>1171380</v>
      </c>
      <c r="C20" s="16" t="s">
        <v>347</v>
      </c>
      <c r="D20" s="16">
        <v>875</v>
      </c>
      <c r="E20" s="16">
        <v>1</v>
      </c>
      <c r="F20" s="16" t="s">
        <v>699</v>
      </c>
      <c r="G20" s="16" t="s">
        <v>703</v>
      </c>
      <c r="H20" s="16" t="s">
        <v>694</v>
      </c>
      <c r="I20" s="16" t="s">
        <v>710</v>
      </c>
      <c r="J20" s="16" t="s">
        <v>1441</v>
      </c>
      <c r="K20" s="16" t="s">
        <v>1440</v>
      </c>
      <c r="L20" s="16" t="s">
        <v>1448</v>
      </c>
    </row>
    <row r="21" spans="1:12" ht="15.6">
      <c r="A21" s="16" t="s">
        <v>658</v>
      </c>
      <c r="B21" s="16">
        <v>1172556</v>
      </c>
      <c r="C21" s="16" t="s">
        <v>347</v>
      </c>
      <c r="D21" s="16">
        <v>1165</v>
      </c>
      <c r="E21" s="16">
        <v>0</v>
      </c>
      <c r="F21" s="16" t="s">
        <v>694</v>
      </c>
      <c r="G21" s="16" t="s">
        <v>693</v>
      </c>
      <c r="H21" s="16" t="s">
        <v>709</v>
      </c>
      <c r="I21" s="16" t="s">
        <v>710</v>
      </c>
      <c r="J21" s="16" t="s">
        <v>1441</v>
      </c>
      <c r="K21" s="16" t="s">
        <v>1440</v>
      </c>
      <c r="L21" s="16" t="s">
        <v>1447</v>
      </c>
    </row>
    <row r="22" spans="1:12" ht="15.6">
      <c r="A22" s="16" t="s">
        <v>658</v>
      </c>
      <c r="B22" s="16">
        <v>1173705</v>
      </c>
      <c r="C22" s="16" t="s">
        <v>347</v>
      </c>
      <c r="D22" s="16">
        <v>1439</v>
      </c>
      <c r="E22" s="16">
        <v>1</v>
      </c>
      <c r="F22" s="16" t="s">
        <v>694</v>
      </c>
      <c r="G22" s="16" t="s">
        <v>703</v>
      </c>
      <c r="H22" s="16" t="s">
        <v>692</v>
      </c>
      <c r="I22" s="16" t="s">
        <v>715</v>
      </c>
      <c r="J22" s="16" t="s">
        <v>1441</v>
      </c>
      <c r="K22" s="16" t="s">
        <v>1440</v>
      </c>
      <c r="L22" s="16" t="s">
        <v>1446</v>
      </c>
    </row>
    <row r="23" spans="1:12" ht="15.6">
      <c r="A23" s="16" t="s">
        <v>658</v>
      </c>
      <c r="B23" s="16">
        <v>1174242</v>
      </c>
      <c r="C23" s="16" t="s">
        <v>347</v>
      </c>
      <c r="D23" s="16">
        <v>1534</v>
      </c>
      <c r="E23" s="16">
        <v>0</v>
      </c>
      <c r="F23" s="16" t="s">
        <v>694</v>
      </c>
      <c r="G23" s="16" t="s">
        <v>693</v>
      </c>
      <c r="H23" s="16" t="s">
        <v>728</v>
      </c>
      <c r="I23" s="16" t="s">
        <v>732</v>
      </c>
      <c r="J23" s="16" t="s">
        <v>1441</v>
      </c>
      <c r="K23" s="16" t="s">
        <v>1440</v>
      </c>
      <c r="L23" s="16" t="s">
        <v>1445</v>
      </c>
    </row>
    <row r="24" spans="1:12" ht="15.6">
      <c r="A24" s="16" t="s">
        <v>658</v>
      </c>
      <c r="B24" s="16">
        <v>1177839</v>
      </c>
      <c r="C24" s="16" t="s">
        <v>347</v>
      </c>
      <c r="D24" s="16">
        <v>2293</v>
      </c>
      <c r="E24" s="16">
        <v>0</v>
      </c>
      <c r="F24" s="16" t="s">
        <v>699</v>
      </c>
      <c r="G24" s="16" t="s">
        <v>703</v>
      </c>
      <c r="H24" s="16" t="s">
        <v>698</v>
      </c>
      <c r="I24" s="16" t="s">
        <v>702</v>
      </c>
      <c r="J24" s="16" t="s">
        <v>1441</v>
      </c>
      <c r="K24" s="16" t="s">
        <v>1440</v>
      </c>
      <c r="L24" s="16" t="s">
        <v>1444</v>
      </c>
    </row>
    <row r="25" spans="1:12" ht="15.6">
      <c r="A25" s="16" t="s">
        <v>658</v>
      </c>
      <c r="B25" s="16">
        <v>1177847</v>
      </c>
      <c r="C25" s="16" t="s">
        <v>347</v>
      </c>
      <c r="D25" s="16">
        <v>2301</v>
      </c>
      <c r="E25" s="16">
        <v>2</v>
      </c>
      <c r="F25" s="16" t="s">
        <v>694</v>
      </c>
      <c r="G25" s="16" t="s">
        <v>699</v>
      </c>
      <c r="H25" s="16" t="s">
        <v>728</v>
      </c>
      <c r="I25" s="16" t="s">
        <v>729</v>
      </c>
      <c r="J25" s="16" t="s">
        <v>1441</v>
      </c>
      <c r="K25" s="16" t="s">
        <v>1440</v>
      </c>
      <c r="L25" s="16" t="s">
        <v>1443</v>
      </c>
    </row>
    <row r="26" spans="1:12" ht="15.6">
      <c r="A26" s="16" t="s">
        <v>658</v>
      </c>
      <c r="B26" s="16">
        <v>1179390</v>
      </c>
      <c r="C26" s="16" t="s">
        <v>347</v>
      </c>
      <c r="D26" s="16">
        <v>2688</v>
      </c>
      <c r="E26" s="16">
        <v>2</v>
      </c>
      <c r="F26" s="16" t="s">
        <v>699</v>
      </c>
      <c r="G26" s="16" t="s">
        <v>693</v>
      </c>
      <c r="H26" s="16" t="s">
        <v>767</v>
      </c>
      <c r="I26" s="16" t="s">
        <v>732</v>
      </c>
      <c r="J26" s="16" t="s">
        <v>1441</v>
      </c>
      <c r="K26" s="16" t="s">
        <v>1440</v>
      </c>
      <c r="L26" s="16" t="s">
        <v>1442</v>
      </c>
    </row>
    <row r="27" spans="1:12" ht="15.6">
      <c r="A27" s="16" t="s">
        <v>658</v>
      </c>
      <c r="B27" s="16">
        <v>1179443</v>
      </c>
      <c r="C27" s="16" t="s">
        <v>347</v>
      </c>
      <c r="D27" s="16">
        <v>2741</v>
      </c>
      <c r="E27" s="16">
        <v>1</v>
      </c>
      <c r="F27" s="16" t="s">
        <v>699</v>
      </c>
      <c r="G27" s="16" t="s">
        <v>693</v>
      </c>
      <c r="H27" s="16" t="s">
        <v>703</v>
      </c>
      <c r="I27" s="16" t="s">
        <v>702</v>
      </c>
      <c r="J27" s="16" t="s">
        <v>1441</v>
      </c>
      <c r="K27" s="16" t="s">
        <v>1440</v>
      </c>
      <c r="L27" s="16" t="s">
        <v>1439</v>
      </c>
    </row>
    <row r="28" spans="1:12" ht="15.6">
      <c r="A28" s="16" t="s">
        <v>658</v>
      </c>
      <c r="B28" s="16">
        <v>29916203</v>
      </c>
      <c r="C28" s="16" t="s">
        <v>243</v>
      </c>
      <c r="D28" s="16">
        <v>266</v>
      </c>
      <c r="E28" s="16">
        <v>1</v>
      </c>
      <c r="F28" s="16" t="s">
        <v>693</v>
      </c>
      <c r="G28" s="16" t="s">
        <v>694</v>
      </c>
      <c r="H28" s="16" t="s">
        <v>691</v>
      </c>
      <c r="I28" s="16" t="s">
        <v>692</v>
      </c>
      <c r="J28" s="16" t="s">
        <v>1438</v>
      </c>
      <c r="K28" s="16" t="s">
        <v>1437</v>
      </c>
      <c r="L28" s="16" t="s">
        <v>1436</v>
      </c>
    </row>
    <row r="29" spans="1:12" ht="15.6">
      <c r="A29" s="16" t="s">
        <v>658</v>
      </c>
      <c r="B29" s="16">
        <v>30560147</v>
      </c>
      <c r="C29" s="16" t="s">
        <v>234</v>
      </c>
      <c r="D29" s="16">
        <v>274</v>
      </c>
      <c r="E29" s="16">
        <v>0</v>
      </c>
      <c r="F29" s="16" t="s">
        <v>699</v>
      </c>
      <c r="G29" s="16" t="s">
        <v>703</v>
      </c>
      <c r="H29" s="16" t="s">
        <v>693</v>
      </c>
      <c r="I29" s="16" t="s">
        <v>702</v>
      </c>
      <c r="J29" s="16" t="s">
        <v>1435</v>
      </c>
      <c r="K29" s="16" t="s">
        <v>1434</v>
      </c>
      <c r="L29" s="16" t="s">
        <v>1433</v>
      </c>
    </row>
    <row r="30" spans="1:12" ht="15.6">
      <c r="A30" s="16" t="s">
        <v>658</v>
      </c>
      <c r="B30" s="16">
        <v>31223098</v>
      </c>
      <c r="C30" s="16" t="s">
        <v>275</v>
      </c>
      <c r="D30" s="16">
        <v>235</v>
      </c>
      <c r="E30" s="16">
        <v>0</v>
      </c>
      <c r="F30" s="16" t="s">
        <v>703</v>
      </c>
      <c r="G30" s="16" t="s">
        <v>699</v>
      </c>
      <c r="H30" s="16" t="s">
        <v>702</v>
      </c>
      <c r="I30" s="16" t="s">
        <v>698</v>
      </c>
      <c r="J30" s="16" t="s">
        <v>1432</v>
      </c>
      <c r="K30" s="16" t="s">
        <v>1431</v>
      </c>
      <c r="L30" s="16" t="s">
        <v>1430</v>
      </c>
    </row>
    <row r="31" spans="1:12" ht="15.6">
      <c r="A31" s="16" t="s">
        <v>660</v>
      </c>
      <c r="B31" s="16">
        <v>28007317</v>
      </c>
      <c r="C31" s="16" t="s">
        <v>118</v>
      </c>
      <c r="D31" s="16">
        <v>808</v>
      </c>
      <c r="E31" s="16">
        <v>0</v>
      </c>
      <c r="F31" s="16" t="s">
        <v>693</v>
      </c>
      <c r="G31" s="16" t="s">
        <v>694</v>
      </c>
      <c r="H31" s="16" t="s">
        <v>694</v>
      </c>
      <c r="I31" s="16" t="s">
        <v>703</v>
      </c>
      <c r="J31" s="16" t="s">
        <v>1429</v>
      </c>
      <c r="K31" s="16" t="s">
        <v>1428</v>
      </c>
      <c r="L31" s="16" t="s">
        <v>1427</v>
      </c>
    </row>
    <row r="32" spans="1:12" ht="15.6">
      <c r="A32" s="16" t="s">
        <v>660</v>
      </c>
      <c r="B32" s="16">
        <v>28064037</v>
      </c>
      <c r="C32" s="16" t="s">
        <v>506</v>
      </c>
      <c r="D32" s="16">
        <v>557</v>
      </c>
      <c r="E32" s="16">
        <v>1</v>
      </c>
      <c r="F32" s="16" t="s">
        <v>693</v>
      </c>
      <c r="G32" s="16" t="s">
        <v>694</v>
      </c>
      <c r="H32" s="16" t="s">
        <v>702</v>
      </c>
      <c r="I32" s="16" t="s">
        <v>720</v>
      </c>
      <c r="J32" s="16" t="s">
        <v>1425</v>
      </c>
      <c r="K32" s="16" t="s">
        <v>1424</v>
      </c>
      <c r="L32" s="16" t="s">
        <v>1426</v>
      </c>
    </row>
    <row r="33" spans="1:12" ht="15.6">
      <c r="A33" s="16" t="s">
        <v>660</v>
      </c>
      <c r="B33" s="16">
        <v>28064038</v>
      </c>
      <c r="C33" s="16" t="s">
        <v>506</v>
      </c>
      <c r="D33" s="16">
        <v>556</v>
      </c>
      <c r="E33" s="16">
        <v>0</v>
      </c>
      <c r="F33" s="16" t="s">
        <v>694</v>
      </c>
      <c r="G33" s="16" t="s">
        <v>693</v>
      </c>
      <c r="H33" s="16" t="s">
        <v>702</v>
      </c>
      <c r="I33" s="16" t="s">
        <v>698</v>
      </c>
      <c r="J33" s="16" t="s">
        <v>1425</v>
      </c>
      <c r="K33" s="16" t="s">
        <v>1424</v>
      </c>
      <c r="L33" s="16" t="s">
        <v>1423</v>
      </c>
    </row>
    <row r="34" spans="1:12" ht="15.6">
      <c r="A34" s="16" t="s">
        <v>660</v>
      </c>
      <c r="B34" s="16">
        <v>28309616</v>
      </c>
      <c r="C34" s="16" t="s">
        <v>508</v>
      </c>
      <c r="D34" s="16">
        <v>1916</v>
      </c>
      <c r="E34" s="16">
        <v>1</v>
      </c>
      <c r="F34" s="16" t="s">
        <v>694</v>
      </c>
      <c r="G34" s="16" t="s">
        <v>693</v>
      </c>
      <c r="H34" s="16" t="s">
        <v>732</v>
      </c>
      <c r="I34" s="16" t="s">
        <v>693</v>
      </c>
      <c r="J34" s="16" t="s">
        <v>1422</v>
      </c>
      <c r="K34" s="16" t="s">
        <v>1421</v>
      </c>
      <c r="L34" s="16" t="s">
        <v>1420</v>
      </c>
    </row>
    <row r="35" spans="1:12" ht="15.6">
      <c r="A35" s="16" t="s">
        <v>660</v>
      </c>
      <c r="B35" s="16">
        <v>29007822</v>
      </c>
      <c r="C35" s="16" t="s">
        <v>1418</v>
      </c>
      <c r="D35" s="16">
        <v>62</v>
      </c>
      <c r="E35" s="16">
        <v>1</v>
      </c>
      <c r="F35" s="16" t="s">
        <v>699</v>
      </c>
      <c r="G35" s="16" t="s">
        <v>703</v>
      </c>
      <c r="H35" s="16" t="s">
        <v>698</v>
      </c>
      <c r="I35" s="16" t="s">
        <v>715</v>
      </c>
      <c r="J35" s="16" t="s">
        <v>1417</v>
      </c>
      <c r="K35" s="16" t="s">
        <v>1416</v>
      </c>
      <c r="L35" s="16" t="s">
        <v>1419</v>
      </c>
    </row>
    <row r="36" spans="1:12" ht="15.6">
      <c r="A36" s="16" t="s">
        <v>660</v>
      </c>
      <c r="B36" s="16">
        <v>29010804</v>
      </c>
      <c r="C36" s="16" t="s">
        <v>1418</v>
      </c>
      <c r="D36" s="16">
        <v>1351</v>
      </c>
      <c r="E36" s="16">
        <v>0</v>
      </c>
      <c r="F36" s="16" t="s">
        <v>693</v>
      </c>
      <c r="G36" s="16" t="s">
        <v>694</v>
      </c>
      <c r="H36" s="16" t="s">
        <v>693</v>
      </c>
      <c r="I36" s="16" t="s">
        <v>702</v>
      </c>
      <c r="J36" s="16" t="s">
        <v>1417</v>
      </c>
      <c r="K36" s="16" t="s">
        <v>1416</v>
      </c>
      <c r="L36" s="16" t="s">
        <v>1415</v>
      </c>
    </row>
    <row r="37" spans="1:12" ht="15.6">
      <c r="A37" s="16" t="s">
        <v>660</v>
      </c>
      <c r="B37" s="16">
        <v>29024085</v>
      </c>
      <c r="C37" s="16" t="s">
        <v>517</v>
      </c>
      <c r="D37" s="16">
        <v>338</v>
      </c>
      <c r="E37" s="16">
        <v>1</v>
      </c>
      <c r="F37" s="16" t="s">
        <v>693</v>
      </c>
      <c r="G37" s="16" t="s">
        <v>694</v>
      </c>
      <c r="H37" s="16" t="s">
        <v>703</v>
      </c>
      <c r="I37" s="16" t="s">
        <v>709</v>
      </c>
      <c r="J37" s="16" t="s">
        <v>701</v>
      </c>
      <c r="K37" s="16"/>
      <c r="L37" s="16" t="s">
        <v>1414</v>
      </c>
    </row>
    <row r="38" spans="1:12" ht="15.6">
      <c r="A38" s="16" t="s">
        <v>660</v>
      </c>
      <c r="B38" s="16">
        <v>29024147</v>
      </c>
      <c r="C38" s="16" t="s">
        <v>517</v>
      </c>
      <c r="D38" s="16">
        <v>276</v>
      </c>
      <c r="E38" s="16">
        <v>2</v>
      </c>
      <c r="F38" s="16" t="s">
        <v>703</v>
      </c>
      <c r="G38" s="16" t="s">
        <v>693</v>
      </c>
      <c r="H38" s="16" t="s">
        <v>691</v>
      </c>
      <c r="I38" s="16" t="s">
        <v>702</v>
      </c>
      <c r="J38" s="16" t="s">
        <v>701</v>
      </c>
      <c r="K38" s="16"/>
      <c r="L38" s="16" t="s">
        <v>1413</v>
      </c>
    </row>
    <row r="39" spans="1:12" ht="15.6">
      <c r="A39" s="16" t="s">
        <v>660</v>
      </c>
      <c r="B39" s="16">
        <v>29124119</v>
      </c>
      <c r="C39" s="16" t="s">
        <v>505</v>
      </c>
      <c r="D39" s="16">
        <v>37</v>
      </c>
      <c r="E39" s="16">
        <v>0</v>
      </c>
      <c r="F39" s="16" t="s">
        <v>694</v>
      </c>
      <c r="G39" s="16" t="s">
        <v>693</v>
      </c>
      <c r="H39" s="16" t="s">
        <v>703</v>
      </c>
      <c r="I39" s="16" t="s">
        <v>694</v>
      </c>
      <c r="J39" s="16" t="s">
        <v>1412</v>
      </c>
      <c r="K39" s="16" t="s">
        <v>1411</v>
      </c>
      <c r="L39" s="16" t="s">
        <v>1410</v>
      </c>
    </row>
    <row r="40" spans="1:12" ht="15.6">
      <c r="A40" s="16" t="s">
        <v>665</v>
      </c>
      <c r="B40" s="16">
        <v>651828</v>
      </c>
      <c r="C40" s="16" t="s">
        <v>291</v>
      </c>
      <c r="D40" s="16">
        <v>3932</v>
      </c>
      <c r="E40" s="16">
        <v>1</v>
      </c>
      <c r="F40" s="16" t="s">
        <v>699</v>
      </c>
      <c r="G40" s="16" t="s">
        <v>703</v>
      </c>
      <c r="H40" s="16" t="s">
        <v>703</v>
      </c>
      <c r="I40" s="16" t="s">
        <v>709</v>
      </c>
      <c r="J40" s="16" t="s">
        <v>1409</v>
      </c>
      <c r="K40" s="16" t="s">
        <v>1408</v>
      </c>
      <c r="L40" s="16" t="s">
        <v>1407</v>
      </c>
    </row>
    <row r="41" spans="1:12" ht="15.6">
      <c r="A41" s="16" t="s">
        <v>665</v>
      </c>
      <c r="B41" s="16">
        <v>2390651</v>
      </c>
      <c r="C41" s="16" t="s">
        <v>225</v>
      </c>
      <c r="D41" s="16">
        <v>253</v>
      </c>
      <c r="E41" s="16">
        <v>0</v>
      </c>
      <c r="F41" s="16" t="s">
        <v>699</v>
      </c>
      <c r="G41" s="16" t="s">
        <v>703</v>
      </c>
      <c r="H41" s="16" t="s">
        <v>767</v>
      </c>
      <c r="I41" s="16" t="s">
        <v>729</v>
      </c>
      <c r="J41" s="16" t="s">
        <v>1406</v>
      </c>
      <c r="K41" s="16"/>
      <c r="L41" s="16" t="s">
        <v>1405</v>
      </c>
    </row>
    <row r="42" spans="1:12" ht="15.6">
      <c r="A42" s="16" t="s">
        <v>665</v>
      </c>
      <c r="B42" s="16">
        <v>3247229</v>
      </c>
      <c r="C42" s="16" t="s">
        <v>315</v>
      </c>
      <c r="D42" s="16">
        <v>853</v>
      </c>
      <c r="E42" s="16">
        <v>0</v>
      </c>
      <c r="F42" s="16" t="s">
        <v>693</v>
      </c>
      <c r="G42" s="16" t="s">
        <v>694</v>
      </c>
      <c r="H42" s="16" t="s">
        <v>710</v>
      </c>
      <c r="I42" s="16" t="s">
        <v>709</v>
      </c>
      <c r="J42" s="16" t="s">
        <v>1404</v>
      </c>
      <c r="K42" s="16" t="s">
        <v>1403</v>
      </c>
      <c r="L42" s="16" t="s">
        <v>1402</v>
      </c>
    </row>
    <row r="43" spans="1:12" ht="15.6">
      <c r="A43" s="16" t="s">
        <v>665</v>
      </c>
      <c r="B43" s="16">
        <v>4631420</v>
      </c>
      <c r="C43" s="16" t="s">
        <v>318</v>
      </c>
      <c r="D43" s="16">
        <v>520</v>
      </c>
      <c r="E43" s="16">
        <v>0</v>
      </c>
      <c r="F43" s="16" t="s">
        <v>693</v>
      </c>
      <c r="G43" s="16" t="s">
        <v>694</v>
      </c>
      <c r="H43" s="16" t="s">
        <v>693</v>
      </c>
      <c r="I43" s="16" t="s">
        <v>691</v>
      </c>
      <c r="J43" s="16" t="s">
        <v>1401</v>
      </c>
      <c r="K43" s="16"/>
      <c r="L43" s="16" t="s">
        <v>1400</v>
      </c>
    </row>
    <row r="44" spans="1:12" ht="15.6">
      <c r="A44" s="16" t="s">
        <v>665</v>
      </c>
      <c r="B44" s="16">
        <v>4702928</v>
      </c>
      <c r="C44" s="16" t="s">
        <v>317</v>
      </c>
      <c r="D44" s="16">
        <v>185</v>
      </c>
      <c r="E44" s="16">
        <v>1</v>
      </c>
      <c r="F44" s="16" t="s">
        <v>694</v>
      </c>
      <c r="G44" s="16" t="s">
        <v>699</v>
      </c>
      <c r="H44" s="16" t="s">
        <v>710</v>
      </c>
      <c r="I44" s="16" t="s">
        <v>693</v>
      </c>
      <c r="J44" s="16" t="s">
        <v>1399</v>
      </c>
      <c r="K44" s="16" t="s">
        <v>1398</v>
      </c>
      <c r="L44" s="16" t="s">
        <v>1397</v>
      </c>
    </row>
    <row r="45" spans="1:12" ht="15.6">
      <c r="A45" s="16" t="s">
        <v>665</v>
      </c>
      <c r="B45" s="16">
        <v>8473989</v>
      </c>
      <c r="C45" s="16" t="s">
        <v>182</v>
      </c>
      <c r="D45" s="16">
        <v>350</v>
      </c>
      <c r="E45" s="16">
        <v>1</v>
      </c>
      <c r="F45" s="16" t="s">
        <v>703</v>
      </c>
      <c r="G45" s="16" t="s">
        <v>699</v>
      </c>
      <c r="H45" s="16" t="s">
        <v>779</v>
      </c>
      <c r="I45" s="16" t="s">
        <v>691</v>
      </c>
      <c r="J45" s="16" t="s">
        <v>1396</v>
      </c>
      <c r="K45" s="16"/>
      <c r="L45" s="16" t="s">
        <v>1395</v>
      </c>
    </row>
    <row r="46" spans="1:12" ht="15.6">
      <c r="A46" s="16" t="s">
        <v>665</v>
      </c>
      <c r="B46" s="16">
        <v>8510184</v>
      </c>
      <c r="C46" s="16" t="s">
        <v>184</v>
      </c>
      <c r="D46" s="16">
        <v>709</v>
      </c>
      <c r="E46" s="16">
        <v>0</v>
      </c>
      <c r="F46" s="16" t="s">
        <v>693</v>
      </c>
      <c r="G46" s="16" t="s">
        <v>699</v>
      </c>
      <c r="H46" s="16" t="s">
        <v>732</v>
      </c>
      <c r="I46" s="16" t="s">
        <v>779</v>
      </c>
      <c r="J46" s="16" t="s">
        <v>1393</v>
      </c>
      <c r="K46" s="16" t="s">
        <v>1392</v>
      </c>
      <c r="L46" s="16" t="s">
        <v>1394</v>
      </c>
    </row>
    <row r="47" spans="1:12" ht="15.6">
      <c r="A47" s="16" t="s">
        <v>665</v>
      </c>
      <c r="B47" s="16">
        <v>8510457</v>
      </c>
      <c r="C47" s="16" t="s">
        <v>184</v>
      </c>
      <c r="D47" s="16">
        <v>853</v>
      </c>
      <c r="E47" s="16">
        <v>0</v>
      </c>
      <c r="F47" s="16" t="s">
        <v>693</v>
      </c>
      <c r="G47" s="16" t="s">
        <v>703</v>
      </c>
      <c r="H47" s="16" t="s">
        <v>694</v>
      </c>
      <c r="I47" s="16" t="s">
        <v>702</v>
      </c>
      <c r="J47" s="16" t="s">
        <v>1393</v>
      </c>
      <c r="K47" s="16" t="s">
        <v>1392</v>
      </c>
      <c r="L47" s="16" t="s">
        <v>1391</v>
      </c>
    </row>
    <row r="48" spans="1:12" ht="15.6">
      <c r="A48" s="16" t="s">
        <v>665</v>
      </c>
      <c r="B48" s="16">
        <v>8538600</v>
      </c>
      <c r="C48" s="16" t="s">
        <v>186</v>
      </c>
      <c r="D48" s="16">
        <v>40</v>
      </c>
      <c r="E48" s="16">
        <v>0</v>
      </c>
      <c r="F48" s="16" t="s">
        <v>693</v>
      </c>
      <c r="G48" s="16" t="s">
        <v>703</v>
      </c>
      <c r="H48" s="16" t="s">
        <v>698</v>
      </c>
      <c r="I48" s="16" t="s">
        <v>703</v>
      </c>
      <c r="J48" s="16" t="s">
        <v>1389</v>
      </c>
      <c r="K48" s="16" t="s">
        <v>1388</v>
      </c>
      <c r="L48" s="16" t="s">
        <v>1390</v>
      </c>
    </row>
    <row r="49" spans="1:12" ht="15.6">
      <c r="A49" s="16" t="s">
        <v>665</v>
      </c>
      <c r="B49" s="16">
        <v>8536123</v>
      </c>
      <c r="C49" s="16" t="s">
        <v>186</v>
      </c>
      <c r="D49" s="16">
        <v>749</v>
      </c>
      <c r="E49" s="16">
        <v>1</v>
      </c>
      <c r="F49" s="16" t="s">
        <v>699</v>
      </c>
      <c r="G49" s="16" t="s">
        <v>703</v>
      </c>
      <c r="H49" s="16" t="s">
        <v>691</v>
      </c>
      <c r="I49" s="16" t="s">
        <v>692</v>
      </c>
      <c r="J49" s="16" t="s">
        <v>1389</v>
      </c>
      <c r="K49" s="16" t="s">
        <v>1388</v>
      </c>
      <c r="L49" s="16" t="s">
        <v>1387</v>
      </c>
    </row>
    <row r="50" spans="1:12" ht="15.6">
      <c r="A50" s="16" t="s">
        <v>665</v>
      </c>
      <c r="B50" s="16">
        <v>8542553</v>
      </c>
      <c r="C50" s="16" t="s">
        <v>187</v>
      </c>
      <c r="D50" s="16">
        <v>530</v>
      </c>
      <c r="E50" s="16">
        <v>1</v>
      </c>
      <c r="F50" s="16" t="s">
        <v>693</v>
      </c>
      <c r="G50" s="16" t="s">
        <v>694</v>
      </c>
      <c r="H50" s="16" t="s">
        <v>694</v>
      </c>
      <c r="I50" s="16" t="s">
        <v>710</v>
      </c>
      <c r="J50" s="16" t="s">
        <v>1378</v>
      </c>
      <c r="K50" s="16" t="s">
        <v>1377</v>
      </c>
      <c r="L50" s="16" t="s">
        <v>1386</v>
      </c>
    </row>
    <row r="51" spans="1:12" ht="15.6">
      <c r="A51" s="16" t="s">
        <v>665</v>
      </c>
      <c r="B51" s="16">
        <v>8542157</v>
      </c>
      <c r="C51" s="16" t="s">
        <v>187</v>
      </c>
      <c r="D51" s="16">
        <v>748</v>
      </c>
      <c r="E51" s="16">
        <v>0</v>
      </c>
      <c r="F51" s="16" t="s">
        <v>699</v>
      </c>
      <c r="G51" s="16" t="s">
        <v>693</v>
      </c>
      <c r="H51" s="16" t="s">
        <v>710</v>
      </c>
      <c r="I51" s="16" t="s">
        <v>715</v>
      </c>
      <c r="J51" s="16" t="s">
        <v>1378</v>
      </c>
      <c r="K51" s="16" t="s">
        <v>1377</v>
      </c>
      <c r="L51" s="16" t="s">
        <v>1385</v>
      </c>
    </row>
    <row r="52" spans="1:12" ht="15.6">
      <c r="A52" s="16" t="s">
        <v>665</v>
      </c>
      <c r="B52" s="16">
        <v>8548833</v>
      </c>
      <c r="C52" s="16" t="s">
        <v>188</v>
      </c>
      <c r="D52" s="16">
        <v>233</v>
      </c>
      <c r="E52" s="16">
        <v>1</v>
      </c>
      <c r="F52" s="16" t="s">
        <v>699</v>
      </c>
      <c r="G52" s="16" t="s">
        <v>703</v>
      </c>
      <c r="H52" s="16" t="s">
        <v>691</v>
      </c>
      <c r="I52" s="16" t="s">
        <v>728</v>
      </c>
      <c r="J52" s="16" t="s">
        <v>1373</v>
      </c>
      <c r="K52" s="16" t="s">
        <v>1372</v>
      </c>
      <c r="L52" s="16" t="s">
        <v>1384</v>
      </c>
    </row>
    <row r="53" spans="1:12" ht="15.6">
      <c r="A53" s="16" t="s">
        <v>665</v>
      </c>
      <c r="B53" s="16">
        <v>8548147</v>
      </c>
      <c r="C53" s="16" t="s">
        <v>188</v>
      </c>
      <c r="D53" s="16">
        <v>442</v>
      </c>
      <c r="E53" s="16">
        <v>0</v>
      </c>
      <c r="F53" s="16" t="s">
        <v>693</v>
      </c>
      <c r="G53" s="16" t="s">
        <v>703</v>
      </c>
      <c r="H53" s="16" t="s">
        <v>779</v>
      </c>
      <c r="I53" s="16" t="s">
        <v>728</v>
      </c>
      <c r="J53" s="16" t="s">
        <v>1373</v>
      </c>
      <c r="K53" s="16" t="s">
        <v>1372</v>
      </c>
      <c r="L53" s="16" t="s">
        <v>1383</v>
      </c>
    </row>
    <row r="54" spans="1:12" ht="15.6">
      <c r="A54" s="16" t="s">
        <v>665</v>
      </c>
      <c r="B54" s="16">
        <v>8547488</v>
      </c>
      <c r="C54" s="16" t="s">
        <v>188</v>
      </c>
      <c r="D54" s="16">
        <v>754</v>
      </c>
      <c r="E54" s="16">
        <v>0</v>
      </c>
      <c r="F54" s="16" t="s">
        <v>693</v>
      </c>
      <c r="G54" s="16" t="s">
        <v>699</v>
      </c>
      <c r="H54" s="16" t="s">
        <v>779</v>
      </c>
      <c r="I54" s="16" t="s">
        <v>732</v>
      </c>
      <c r="J54" s="16" t="s">
        <v>1373</v>
      </c>
      <c r="K54" s="16" t="s">
        <v>1372</v>
      </c>
      <c r="L54" s="16" t="s">
        <v>1382</v>
      </c>
    </row>
    <row r="55" spans="1:12" ht="15.6">
      <c r="A55" s="16" t="s">
        <v>665</v>
      </c>
      <c r="B55" s="16">
        <v>8547113</v>
      </c>
      <c r="C55" s="16" t="s">
        <v>188</v>
      </c>
      <c r="D55" s="16">
        <v>880</v>
      </c>
      <c r="E55" s="16">
        <v>0</v>
      </c>
      <c r="F55" s="16" t="s">
        <v>703</v>
      </c>
      <c r="G55" s="16" t="s">
        <v>699</v>
      </c>
      <c r="H55" s="16" t="s">
        <v>709</v>
      </c>
      <c r="I55" s="16" t="s">
        <v>710</v>
      </c>
      <c r="J55" s="16" t="s">
        <v>1373</v>
      </c>
      <c r="K55" s="16" t="s">
        <v>1372</v>
      </c>
      <c r="L55" s="16" t="s">
        <v>1381</v>
      </c>
    </row>
    <row r="56" spans="1:12" ht="15.6">
      <c r="A56" s="16" t="s">
        <v>665</v>
      </c>
      <c r="B56" s="16">
        <v>8546764</v>
      </c>
      <c r="C56" s="16" t="s">
        <v>188</v>
      </c>
      <c r="D56" s="16">
        <v>1111</v>
      </c>
      <c r="E56" s="16">
        <v>0</v>
      </c>
      <c r="F56" s="16" t="s">
        <v>694</v>
      </c>
      <c r="G56" s="16" t="s">
        <v>693</v>
      </c>
      <c r="H56" s="16" t="s">
        <v>720</v>
      </c>
      <c r="I56" s="16" t="s">
        <v>715</v>
      </c>
      <c r="J56" s="16" t="s">
        <v>1373</v>
      </c>
      <c r="K56" s="16" t="s">
        <v>1372</v>
      </c>
      <c r="L56" s="16" t="s">
        <v>1380</v>
      </c>
    </row>
    <row r="57" spans="1:12" ht="15.6">
      <c r="A57" s="16" t="s">
        <v>665</v>
      </c>
      <c r="B57" s="16">
        <v>8551333</v>
      </c>
      <c r="C57" s="16" t="s">
        <v>189</v>
      </c>
      <c r="D57" s="16">
        <v>54</v>
      </c>
      <c r="E57" s="16">
        <v>2</v>
      </c>
      <c r="F57" s="16" t="s">
        <v>693</v>
      </c>
      <c r="G57" s="16" t="s">
        <v>703</v>
      </c>
      <c r="H57" s="16" t="s">
        <v>732</v>
      </c>
      <c r="I57" s="16" t="s">
        <v>767</v>
      </c>
      <c r="J57" s="16" t="s">
        <v>1378</v>
      </c>
      <c r="K57" s="16" t="s">
        <v>1377</v>
      </c>
      <c r="L57" s="16" t="s">
        <v>1379</v>
      </c>
    </row>
    <row r="58" spans="1:12" ht="15.6">
      <c r="A58" s="16" t="s">
        <v>665</v>
      </c>
      <c r="B58" s="16">
        <v>8551416</v>
      </c>
      <c r="C58" s="16" t="s">
        <v>189</v>
      </c>
      <c r="D58" s="16">
        <v>137</v>
      </c>
      <c r="E58" s="16">
        <v>1</v>
      </c>
      <c r="F58" s="16" t="s">
        <v>699</v>
      </c>
      <c r="G58" s="16" t="s">
        <v>694</v>
      </c>
      <c r="H58" s="16" t="s">
        <v>698</v>
      </c>
      <c r="I58" s="16" t="s">
        <v>692</v>
      </c>
      <c r="J58" s="16" t="s">
        <v>1378</v>
      </c>
      <c r="K58" s="16" t="s">
        <v>1377</v>
      </c>
      <c r="L58" s="16" t="s">
        <v>1376</v>
      </c>
    </row>
    <row r="59" spans="1:12" ht="15.6">
      <c r="A59" s="16" t="s">
        <v>665</v>
      </c>
      <c r="B59" s="16">
        <v>8557767</v>
      </c>
      <c r="C59" s="16" t="s">
        <v>190</v>
      </c>
      <c r="D59" s="16">
        <v>196</v>
      </c>
      <c r="E59" s="16">
        <v>0</v>
      </c>
      <c r="F59" s="16" t="s">
        <v>703</v>
      </c>
      <c r="G59" s="16" t="s">
        <v>694</v>
      </c>
      <c r="H59" s="16" t="s">
        <v>702</v>
      </c>
      <c r="I59" s="16" t="s">
        <v>703</v>
      </c>
      <c r="J59" s="16" t="s">
        <v>1373</v>
      </c>
      <c r="K59" s="16" t="s">
        <v>1372</v>
      </c>
      <c r="L59" s="16" t="s">
        <v>1375</v>
      </c>
    </row>
    <row r="60" spans="1:12" ht="15.6">
      <c r="A60" s="16" t="s">
        <v>665</v>
      </c>
      <c r="B60" s="16">
        <v>8567650</v>
      </c>
      <c r="C60" s="16" t="s">
        <v>190</v>
      </c>
      <c r="D60" s="16">
        <v>1838</v>
      </c>
      <c r="E60" s="16">
        <v>1</v>
      </c>
      <c r="F60" s="16" t="s">
        <v>703</v>
      </c>
      <c r="G60" s="16" t="s">
        <v>699</v>
      </c>
      <c r="H60" s="16" t="s">
        <v>764</v>
      </c>
      <c r="I60" s="16" t="s">
        <v>703</v>
      </c>
      <c r="J60" s="16" t="s">
        <v>1373</v>
      </c>
      <c r="K60" s="16" t="s">
        <v>1372</v>
      </c>
      <c r="L60" s="16" t="s">
        <v>1374</v>
      </c>
    </row>
    <row r="61" spans="1:12" ht="15.6">
      <c r="A61" s="16" t="s">
        <v>665</v>
      </c>
      <c r="B61" s="16">
        <v>8568229</v>
      </c>
      <c r="C61" s="16" t="s">
        <v>190</v>
      </c>
      <c r="D61" s="16">
        <v>2236</v>
      </c>
      <c r="E61" s="16">
        <v>0</v>
      </c>
      <c r="F61" s="16" t="s">
        <v>694</v>
      </c>
      <c r="G61" s="16" t="s">
        <v>703</v>
      </c>
      <c r="H61" s="16" t="s">
        <v>703</v>
      </c>
      <c r="I61" s="16" t="s">
        <v>702</v>
      </c>
      <c r="J61" s="16" t="s">
        <v>1373</v>
      </c>
      <c r="K61" s="16" t="s">
        <v>1372</v>
      </c>
      <c r="L61" s="16" t="s">
        <v>1371</v>
      </c>
    </row>
    <row r="62" spans="1:12" ht="15.6">
      <c r="A62" s="16" t="s">
        <v>665</v>
      </c>
      <c r="B62" s="16">
        <v>8577602</v>
      </c>
      <c r="C62" s="16" t="s">
        <v>191</v>
      </c>
      <c r="D62" s="16">
        <v>223</v>
      </c>
      <c r="E62" s="16">
        <v>0</v>
      </c>
      <c r="F62" s="16" t="s">
        <v>703</v>
      </c>
      <c r="G62" s="16" t="s">
        <v>693</v>
      </c>
      <c r="H62" s="16" t="s">
        <v>702</v>
      </c>
      <c r="I62" s="16" t="s">
        <v>694</v>
      </c>
      <c r="J62" s="16" t="s">
        <v>1368</v>
      </c>
      <c r="K62" s="16" t="s">
        <v>1367</v>
      </c>
      <c r="L62" s="16" t="s">
        <v>1370</v>
      </c>
    </row>
    <row r="63" spans="1:12" ht="15.6">
      <c r="A63" s="16" t="s">
        <v>665</v>
      </c>
      <c r="B63" s="16">
        <v>8583246</v>
      </c>
      <c r="C63" s="16" t="s">
        <v>191</v>
      </c>
      <c r="D63" s="16">
        <v>1670</v>
      </c>
      <c r="E63" s="16">
        <v>1</v>
      </c>
      <c r="F63" s="16" t="s">
        <v>703</v>
      </c>
      <c r="G63" s="16" t="s">
        <v>694</v>
      </c>
      <c r="H63" s="16" t="s">
        <v>715</v>
      </c>
      <c r="I63" s="16" t="s">
        <v>779</v>
      </c>
      <c r="J63" s="16" t="s">
        <v>1368</v>
      </c>
      <c r="K63" s="16" t="s">
        <v>1367</v>
      </c>
      <c r="L63" s="16" t="s">
        <v>1369</v>
      </c>
    </row>
    <row r="64" spans="1:12" ht="15.6">
      <c r="A64" s="16" t="s">
        <v>665</v>
      </c>
      <c r="B64" s="16">
        <v>8583265</v>
      </c>
      <c r="C64" s="16" t="s">
        <v>191</v>
      </c>
      <c r="D64" s="16">
        <v>1689</v>
      </c>
      <c r="E64" s="16">
        <v>2</v>
      </c>
      <c r="F64" s="16" t="s">
        <v>699</v>
      </c>
      <c r="G64" s="16" t="s">
        <v>694</v>
      </c>
      <c r="H64" s="16" t="s">
        <v>729</v>
      </c>
      <c r="I64" s="16" t="s">
        <v>728</v>
      </c>
      <c r="J64" s="16" t="s">
        <v>1368</v>
      </c>
      <c r="K64" s="16" t="s">
        <v>1367</v>
      </c>
      <c r="L64" s="16" t="s">
        <v>1366</v>
      </c>
    </row>
    <row r="65" spans="1:12" ht="15.6">
      <c r="A65" s="16" t="s">
        <v>665</v>
      </c>
      <c r="B65" s="16">
        <v>8597225</v>
      </c>
      <c r="C65" s="16" t="s">
        <v>193</v>
      </c>
      <c r="D65" s="16">
        <v>995</v>
      </c>
      <c r="E65" s="16">
        <v>1</v>
      </c>
      <c r="F65" s="16" t="s">
        <v>699</v>
      </c>
      <c r="G65" s="16" t="s">
        <v>703</v>
      </c>
      <c r="H65" s="16" t="s">
        <v>691</v>
      </c>
      <c r="I65" s="16" t="s">
        <v>728</v>
      </c>
      <c r="J65" s="16" t="s">
        <v>1365</v>
      </c>
      <c r="K65" s="16" t="s">
        <v>1364</v>
      </c>
      <c r="L65" s="16" t="s">
        <v>1363</v>
      </c>
    </row>
    <row r="66" spans="1:12" ht="15.6">
      <c r="A66" s="16" t="s">
        <v>665</v>
      </c>
      <c r="B66" s="16">
        <v>25185887</v>
      </c>
      <c r="C66" s="16" t="s">
        <v>246</v>
      </c>
      <c r="D66" s="16">
        <v>320</v>
      </c>
      <c r="E66" s="16">
        <v>1</v>
      </c>
      <c r="F66" s="16" t="s">
        <v>699</v>
      </c>
      <c r="G66" s="16" t="s">
        <v>693</v>
      </c>
      <c r="H66" s="16" t="s">
        <v>693</v>
      </c>
      <c r="I66" s="16" t="s">
        <v>694</v>
      </c>
      <c r="J66" s="16" t="s">
        <v>1362</v>
      </c>
      <c r="K66" s="16" t="s">
        <v>1361</v>
      </c>
      <c r="L66" s="16" t="s">
        <v>1360</v>
      </c>
    </row>
    <row r="67" spans="1:12" ht="15.6">
      <c r="A67" s="16" t="s">
        <v>665</v>
      </c>
      <c r="B67" s="16">
        <v>25407148</v>
      </c>
      <c r="C67" s="16" t="s">
        <v>1359</v>
      </c>
      <c r="D67" s="16">
        <v>1171</v>
      </c>
      <c r="E67" s="16">
        <v>0</v>
      </c>
      <c r="F67" s="16" t="s">
        <v>694</v>
      </c>
      <c r="G67" s="16" t="s">
        <v>693</v>
      </c>
      <c r="H67" s="16" t="s">
        <v>703</v>
      </c>
      <c r="I67" s="16" t="s">
        <v>694</v>
      </c>
      <c r="J67" s="16" t="s">
        <v>1358</v>
      </c>
      <c r="K67" s="16" t="s">
        <v>1357</v>
      </c>
      <c r="L67" s="16" t="s">
        <v>1356</v>
      </c>
    </row>
    <row r="68" spans="1:12" ht="15.6">
      <c r="A68" s="16" t="s">
        <v>676</v>
      </c>
      <c r="B68" s="16">
        <v>298342</v>
      </c>
      <c r="C68" s="16" t="s">
        <v>628</v>
      </c>
      <c r="D68" s="16">
        <v>430</v>
      </c>
      <c r="E68" s="16">
        <v>0</v>
      </c>
      <c r="F68" s="16" t="s">
        <v>699</v>
      </c>
      <c r="G68" s="16" t="s">
        <v>694</v>
      </c>
      <c r="H68" s="16" t="s">
        <v>694</v>
      </c>
      <c r="I68" s="16" t="s">
        <v>702</v>
      </c>
      <c r="J68" s="16" t="s">
        <v>1354</v>
      </c>
      <c r="K68" s="16" t="s">
        <v>1353</v>
      </c>
      <c r="L68" s="16" t="s">
        <v>1355</v>
      </c>
    </row>
    <row r="69" spans="1:12" ht="15.6">
      <c r="A69" s="16" t="s">
        <v>676</v>
      </c>
      <c r="B69" s="16">
        <v>284260</v>
      </c>
      <c r="C69" s="16" t="s">
        <v>628</v>
      </c>
      <c r="D69" s="16">
        <v>1619</v>
      </c>
      <c r="E69" s="16">
        <v>1</v>
      </c>
      <c r="F69" s="16" t="s">
        <v>694</v>
      </c>
      <c r="G69" s="16" t="s">
        <v>693</v>
      </c>
      <c r="H69" s="16" t="s">
        <v>715</v>
      </c>
      <c r="I69" s="16" t="s">
        <v>698</v>
      </c>
      <c r="J69" s="16" t="s">
        <v>1354</v>
      </c>
      <c r="K69" s="16" t="s">
        <v>1353</v>
      </c>
      <c r="L69" s="16" t="s">
        <v>1352</v>
      </c>
    </row>
    <row r="70" spans="1:12" ht="15.6">
      <c r="A70" s="16" t="s">
        <v>676</v>
      </c>
      <c r="B70" s="16">
        <v>322377</v>
      </c>
      <c r="C70" s="16" t="s">
        <v>1349</v>
      </c>
      <c r="D70" s="16">
        <v>1205</v>
      </c>
      <c r="E70" s="16">
        <v>1</v>
      </c>
      <c r="F70" s="16" t="s">
        <v>694</v>
      </c>
      <c r="G70" s="16" t="s">
        <v>703</v>
      </c>
      <c r="H70" s="16" t="s">
        <v>710</v>
      </c>
      <c r="I70" s="16" t="s">
        <v>732</v>
      </c>
      <c r="J70" s="16" t="s">
        <v>1348</v>
      </c>
      <c r="K70" s="16" t="s">
        <v>1347</v>
      </c>
      <c r="L70" s="16" t="s">
        <v>1351</v>
      </c>
    </row>
    <row r="71" spans="1:12" ht="15.6">
      <c r="A71" s="16" t="s">
        <v>676</v>
      </c>
      <c r="B71" s="16">
        <v>320080</v>
      </c>
      <c r="C71" s="16" t="s">
        <v>1349</v>
      </c>
      <c r="D71" s="16">
        <v>2251</v>
      </c>
      <c r="E71" s="16">
        <v>0</v>
      </c>
      <c r="F71" s="16" t="s">
        <v>699</v>
      </c>
      <c r="G71" s="16" t="s">
        <v>694</v>
      </c>
      <c r="H71" s="16" t="s">
        <v>710</v>
      </c>
      <c r="I71" s="16" t="s">
        <v>720</v>
      </c>
      <c r="J71" s="16" t="s">
        <v>1348</v>
      </c>
      <c r="K71" s="16" t="s">
        <v>1347</v>
      </c>
      <c r="L71" s="16" t="s">
        <v>1350</v>
      </c>
    </row>
    <row r="72" spans="1:12" ht="15.6">
      <c r="A72" s="16" t="s">
        <v>676</v>
      </c>
      <c r="B72" s="16">
        <v>319452</v>
      </c>
      <c r="C72" s="16" t="s">
        <v>1349</v>
      </c>
      <c r="D72" s="16">
        <v>2442</v>
      </c>
      <c r="E72" s="16">
        <v>2</v>
      </c>
      <c r="F72" s="16" t="s">
        <v>703</v>
      </c>
      <c r="G72" s="16" t="s">
        <v>699</v>
      </c>
      <c r="H72" s="16" t="s">
        <v>709</v>
      </c>
      <c r="I72" s="16" t="s">
        <v>764</v>
      </c>
      <c r="J72" s="16" t="s">
        <v>1348</v>
      </c>
      <c r="K72" s="16" t="s">
        <v>1347</v>
      </c>
      <c r="L72" s="16" t="s">
        <v>1346</v>
      </c>
    </row>
    <row r="73" spans="1:12" ht="15.6">
      <c r="A73" s="16" t="s">
        <v>676</v>
      </c>
      <c r="B73" s="16">
        <v>706023</v>
      </c>
      <c r="C73" s="16" t="s">
        <v>613</v>
      </c>
      <c r="D73" s="16">
        <v>88</v>
      </c>
      <c r="E73" s="16">
        <v>0</v>
      </c>
      <c r="F73" s="16" t="s">
        <v>703</v>
      </c>
      <c r="G73" s="16" t="s">
        <v>699</v>
      </c>
      <c r="H73" s="16" t="s">
        <v>703</v>
      </c>
      <c r="I73" s="16" t="s">
        <v>694</v>
      </c>
      <c r="J73" s="16" t="s">
        <v>1344</v>
      </c>
      <c r="K73" s="16" t="s">
        <v>1343</v>
      </c>
      <c r="L73" s="16" t="s">
        <v>1345</v>
      </c>
    </row>
    <row r="74" spans="1:12" ht="15.6">
      <c r="A74" s="16" t="s">
        <v>676</v>
      </c>
      <c r="B74" s="16">
        <v>706046</v>
      </c>
      <c r="C74" s="16" t="s">
        <v>613</v>
      </c>
      <c r="D74" s="16">
        <v>65</v>
      </c>
      <c r="E74" s="16">
        <v>1</v>
      </c>
      <c r="F74" s="16" t="s">
        <v>703</v>
      </c>
      <c r="G74" s="16" t="s">
        <v>699</v>
      </c>
      <c r="H74" s="16" t="s">
        <v>692</v>
      </c>
      <c r="I74" s="16" t="s">
        <v>691</v>
      </c>
      <c r="J74" s="16" t="s">
        <v>1344</v>
      </c>
      <c r="K74" s="16" t="s">
        <v>1343</v>
      </c>
      <c r="L74" s="16" t="s">
        <v>1342</v>
      </c>
    </row>
    <row r="75" spans="1:12" ht="15.6">
      <c r="A75" s="16" t="s">
        <v>676</v>
      </c>
      <c r="B75" s="16">
        <v>748996</v>
      </c>
      <c r="C75" s="16" t="s">
        <v>615</v>
      </c>
      <c r="D75" s="16">
        <v>193</v>
      </c>
      <c r="E75" s="16">
        <v>0</v>
      </c>
      <c r="F75" s="16" t="s">
        <v>703</v>
      </c>
      <c r="G75" s="16" t="s">
        <v>699</v>
      </c>
      <c r="H75" s="16" t="s">
        <v>709</v>
      </c>
      <c r="I75" s="16" t="s">
        <v>710</v>
      </c>
      <c r="J75" s="16" t="s">
        <v>1338</v>
      </c>
      <c r="K75" s="16" t="s">
        <v>1337</v>
      </c>
      <c r="L75" s="16" t="s">
        <v>1341</v>
      </c>
    </row>
    <row r="76" spans="1:12" ht="15.6">
      <c r="A76" s="16" t="s">
        <v>676</v>
      </c>
      <c r="B76" s="16">
        <v>749131</v>
      </c>
      <c r="C76" s="16" t="s">
        <v>615</v>
      </c>
      <c r="D76" s="16">
        <v>58</v>
      </c>
      <c r="E76" s="16">
        <v>0</v>
      </c>
      <c r="F76" s="16" t="s">
        <v>693</v>
      </c>
      <c r="G76" s="16" t="s">
        <v>703</v>
      </c>
      <c r="H76" s="16" t="s">
        <v>715</v>
      </c>
      <c r="I76" s="16" t="s">
        <v>764</v>
      </c>
      <c r="J76" s="16" t="s">
        <v>1338</v>
      </c>
      <c r="K76" s="16" t="s">
        <v>1337</v>
      </c>
      <c r="L76" s="16" t="s">
        <v>1340</v>
      </c>
    </row>
    <row r="77" spans="1:12" ht="15.6">
      <c r="A77" s="16" t="s">
        <v>676</v>
      </c>
      <c r="B77" s="16">
        <v>755888</v>
      </c>
      <c r="C77" s="16" t="s">
        <v>616</v>
      </c>
      <c r="D77" s="16">
        <v>1433</v>
      </c>
      <c r="E77" s="16">
        <v>1</v>
      </c>
      <c r="F77" s="16" t="s">
        <v>703</v>
      </c>
      <c r="G77" s="16" t="s">
        <v>699</v>
      </c>
      <c r="H77" s="16" t="s">
        <v>767</v>
      </c>
      <c r="I77" s="16" t="s">
        <v>693</v>
      </c>
      <c r="J77" s="16" t="s">
        <v>1338</v>
      </c>
      <c r="K77" s="16" t="s">
        <v>1337</v>
      </c>
      <c r="L77" s="16" t="s">
        <v>1339</v>
      </c>
    </row>
    <row r="78" spans="1:12" ht="15.6">
      <c r="A78" s="16" t="s">
        <v>676</v>
      </c>
      <c r="B78" s="16">
        <v>755991</v>
      </c>
      <c r="C78" s="16" t="s">
        <v>616</v>
      </c>
      <c r="D78" s="16">
        <v>1330</v>
      </c>
      <c r="E78" s="16">
        <v>0</v>
      </c>
      <c r="F78" s="16" t="s">
        <v>703</v>
      </c>
      <c r="G78" s="16" t="s">
        <v>699</v>
      </c>
      <c r="H78" s="16" t="s">
        <v>764</v>
      </c>
      <c r="I78" s="16" t="s">
        <v>710</v>
      </c>
      <c r="J78" s="16" t="s">
        <v>1338</v>
      </c>
      <c r="K78" s="16" t="s">
        <v>1337</v>
      </c>
      <c r="L78" s="16" t="s">
        <v>1336</v>
      </c>
    </row>
    <row r="79" spans="1:12" ht="15.6">
      <c r="A79" s="16" t="s">
        <v>676</v>
      </c>
      <c r="B79" s="16">
        <v>875546</v>
      </c>
      <c r="C79" s="16" t="s">
        <v>1333</v>
      </c>
      <c r="D79" s="16">
        <v>1168</v>
      </c>
      <c r="E79" s="16">
        <v>0</v>
      </c>
      <c r="F79" s="16" t="s">
        <v>693</v>
      </c>
      <c r="G79" s="16" t="s">
        <v>694</v>
      </c>
      <c r="H79" s="16" t="s">
        <v>694</v>
      </c>
      <c r="I79" s="16" t="s">
        <v>703</v>
      </c>
      <c r="J79" s="16" t="s">
        <v>1332</v>
      </c>
      <c r="K79" s="16" t="s">
        <v>1331</v>
      </c>
      <c r="L79" s="16" t="s">
        <v>1335</v>
      </c>
    </row>
    <row r="80" spans="1:12" ht="15.6">
      <c r="A80" s="16" t="s">
        <v>676</v>
      </c>
      <c r="B80" s="16">
        <v>878864</v>
      </c>
      <c r="C80" s="16" t="s">
        <v>1333</v>
      </c>
      <c r="D80" s="16">
        <v>2218</v>
      </c>
      <c r="E80" s="16">
        <v>0</v>
      </c>
      <c r="F80" s="16" t="s">
        <v>694</v>
      </c>
      <c r="G80" s="16" t="s">
        <v>693</v>
      </c>
      <c r="H80" s="16" t="s">
        <v>702</v>
      </c>
      <c r="I80" s="16" t="s">
        <v>693</v>
      </c>
      <c r="J80" s="16" t="s">
        <v>1332</v>
      </c>
      <c r="K80" s="16" t="s">
        <v>1331</v>
      </c>
      <c r="L80" s="16" t="s">
        <v>1334</v>
      </c>
    </row>
    <row r="81" spans="1:12" ht="15.6">
      <c r="A81" s="16" t="s">
        <v>676</v>
      </c>
      <c r="B81" s="16">
        <v>878875</v>
      </c>
      <c r="C81" s="16" t="s">
        <v>1333</v>
      </c>
      <c r="D81" s="16">
        <v>2229</v>
      </c>
      <c r="E81" s="16">
        <v>2</v>
      </c>
      <c r="F81" s="16" t="s">
        <v>699</v>
      </c>
      <c r="G81" s="16" t="s">
        <v>694</v>
      </c>
      <c r="H81" s="16" t="s">
        <v>767</v>
      </c>
      <c r="I81" s="16" t="s">
        <v>732</v>
      </c>
      <c r="J81" s="16" t="s">
        <v>1332</v>
      </c>
      <c r="K81" s="16" t="s">
        <v>1331</v>
      </c>
      <c r="L81" s="16" t="s">
        <v>1330</v>
      </c>
    </row>
    <row r="82" spans="1:12" ht="15.6">
      <c r="A82" s="16" t="s">
        <v>676</v>
      </c>
      <c r="B82" s="16">
        <v>924757</v>
      </c>
      <c r="C82" s="16" t="s">
        <v>621</v>
      </c>
      <c r="D82" s="16">
        <v>263</v>
      </c>
      <c r="E82" s="16">
        <v>1</v>
      </c>
      <c r="F82" s="16" t="s">
        <v>699</v>
      </c>
      <c r="G82" s="16" t="s">
        <v>703</v>
      </c>
      <c r="H82" s="16" t="s">
        <v>691</v>
      </c>
      <c r="I82" s="16" t="s">
        <v>779</v>
      </c>
      <c r="J82" s="16" t="s">
        <v>1328</v>
      </c>
      <c r="K82" s="16" t="s">
        <v>1327</v>
      </c>
      <c r="L82" s="16" t="s">
        <v>1329</v>
      </c>
    </row>
    <row r="83" spans="1:12" ht="15.6">
      <c r="A83" s="16" t="s">
        <v>676</v>
      </c>
      <c r="B83" s="16">
        <v>922014</v>
      </c>
      <c r="C83" s="16" t="s">
        <v>621</v>
      </c>
      <c r="D83" s="16">
        <v>890</v>
      </c>
      <c r="E83" s="16">
        <v>1</v>
      </c>
      <c r="F83" s="16" t="s">
        <v>703</v>
      </c>
      <c r="G83" s="16" t="s">
        <v>693</v>
      </c>
      <c r="H83" s="16" t="s">
        <v>729</v>
      </c>
      <c r="I83" s="16" t="s">
        <v>703</v>
      </c>
      <c r="J83" s="16" t="s">
        <v>1328</v>
      </c>
      <c r="K83" s="16" t="s">
        <v>1327</v>
      </c>
      <c r="L83" s="16" t="s">
        <v>1326</v>
      </c>
    </row>
    <row r="84" spans="1:12" ht="15.6">
      <c r="A84" s="16" t="s">
        <v>676</v>
      </c>
      <c r="B84" s="16">
        <v>1028452</v>
      </c>
      <c r="C84" s="16" t="s">
        <v>625</v>
      </c>
      <c r="D84" s="16">
        <v>163</v>
      </c>
      <c r="E84" s="16">
        <v>0</v>
      </c>
      <c r="F84" s="16" t="s">
        <v>699</v>
      </c>
      <c r="G84" s="16" t="s">
        <v>703</v>
      </c>
      <c r="H84" s="16" t="s">
        <v>732</v>
      </c>
      <c r="I84" s="16" t="s">
        <v>728</v>
      </c>
      <c r="J84" s="16" t="s">
        <v>1325</v>
      </c>
      <c r="K84" s="16" t="s">
        <v>1324</v>
      </c>
      <c r="L84" s="16" t="s">
        <v>1323</v>
      </c>
    </row>
    <row r="85" spans="1:12" ht="15.6">
      <c r="A85" s="16" t="s">
        <v>676</v>
      </c>
      <c r="B85" s="16">
        <v>1035651</v>
      </c>
      <c r="C85" s="16" t="s">
        <v>626</v>
      </c>
      <c r="D85" s="16">
        <v>1903</v>
      </c>
      <c r="E85" s="16">
        <v>0</v>
      </c>
      <c r="F85" s="16" t="s">
        <v>703</v>
      </c>
      <c r="G85" s="16" t="s">
        <v>693</v>
      </c>
      <c r="H85" s="16" t="s">
        <v>703</v>
      </c>
      <c r="I85" s="16" t="s">
        <v>698</v>
      </c>
      <c r="J85" s="16" t="s">
        <v>1321</v>
      </c>
      <c r="K85" s="16" t="s">
        <v>1320</v>
      </c>
      <c r="L85" s="16" t="s">
        <v>1322</v>
      </c>
    </row>
    <row r="86" spans="1:12" ht="15.6">
      <c r="A86" s="16" t="s">
        <v>676</v>
      </c>
      <c r="B86" s="16">
        <v>1033579</v>
      </c>
      <c r="C86" s="16" t="s">
        <v>626</v>
      </c>
      <c r="D86" s="16">
        <v>2348</v>
      </c>
      <c r="E86" s="16">
        <v>1</v>
      </c>
      <c r="F86" s="16" t="s">
        <v>693</v>
      </c>
      <c r="G86" s="16" t="s">
        <v>694</v>
      </c>
      <c r="H86" s="16" t="s">
        <v>698</v>
      </c>
      <c r="I86" s="16" t="s">
        <v>715</v>
      </c>
      <c r="J86" s="16" t="s">
        <v>1321</v>
      </c>
      <c r="K86" s="16" t="s">
        <v>1320</v>
      </c>
      <c r="L86" s="16" t="s">
        <v>1319</v>
      </c>
    </row>
    <row r="87" spans="1:12" ht="15.6">
      <c r="A87" s="16" t="s">
        <v>676</v>
      </c>
      <c r="B87" s="16">
        <v>1056962</v>
      </c>
      <c r="C87" s="16" t="s">
        <v>122</v>
      </c>
      <c r="D87" s="16">
        <v>17</v>
      </c>
      <c r="E87" s="16">
        <v>1</v>
      </c>
      <c r="F87" s="16" t="s">
        <v>693</v>
      </c>
      <c r="G87" s="16" t="s">
        <v>694</v>
      </c>
      <c r="H87" s="16" t="s">
        <v>699</v>
      </c>
      <c r="I87" s="16" t="s">
        <v>917</v>
      </c>
      <c r="J87" s="16" t="s">
        <v>1318</v>
      </c>
      <c r="K87" s="16" t="s">
        <v>1317</v>
      </c>
      <c r="L87" s="16" t="s">
        <v>1316</v>
      </c>
    </row>
    <row r="88" spans="1:12" ht="15.6">
      <c r="A88" s="16" t="s">
        <v>676</v>
      </c>
      <c r="B88" s="16">
        <v>2403770</v>
      </c>
      <c r="C88" s="16" t="s">
        <v>396</v>
      </c>
      <c r="D88" s="16">
        <v>384</v>
      </c>
      <c r="E88" s="16">
        <v>2</v>
      </c>
      <c r="F88" s="16" t="s">
        <v>694</v>
      </c>
      <c r="G88" s="16" t="s">
        <v>699</v>
      </c>
      <c r="H88" s="16" t="s">
        <v>732</v>
      </c>
      <c r="I88" s="16" t="s">
        <v>767</v>
      </c>
      <c r="J88" s="16" t="s">
        <v>1315</v>
      </c>
      <c r="K88" s="16" t="s">
        <v>1314</v>
      </c>
      <c r="L88" s="16" t="s">
        <v>1313</v>
      </c>
    </row>
    <row r="89" spans="1:12" ht="15.6">
      <c r="A89" s="16" t="s">
        <v>676</v>
      </c>
      <c r="B89" s="16">
        <v>2423726</v>
      </c>
      <c r="C89" s="16" t="s">
        <v>1312</v>
      </c>
      <c r="D89" s="16">
        <v>193</v>
      </c>
      <c r="E89" s="16">
        <v>0</v>
      </c>
      <c r="F89" s="16" t="s">
        <v>694</v>
      </c>
      <c r="G89" s="16" t="s">
        <v>699</v>
      </c>
      <c r="H89" s="16" t="s">
        <v>703</v>
      </c>
      <c r="I89" s="16" t="s">
        <v>698</v>
      </c>
      <c r="J89" s="16" t="s">
        <v>1311</v>
      </c>
      <c r="K89" s="16" t="s">
        <v>1310</v>
      </c>
      <c r="L89" s="16" t="s">
        <v>1309</v>
      </c>
    </row>
    <row r="90" spans="1:12" ht="15.6">
      <c r="A90" s="16" t="s">
        <v>667</v>
      </c>
      <c r="B90" s="16">
        <v>3278976</v>
      </c>
      <c r="C90" s="16" t="s">
        <v>196</v>
      </c>
      <c r="D90" s="16">
        <v>1141</v>
      </c>
      <c r="E90" s="16">
        <v>0</v>
      </c>
      <c r="F90" s="16" t="s">
        <v>703</v>
      </c>
      <c r="G90" s="16" t="s">
        <v>694</v>
      </c>
      <c r="H90" s="16" t="s">
        <v>715</v>
      </c>
      <c r="I90" s="16" t="s">
        <v>709</v>
      </c>
      <c r="J90" s="16" t="s">
        <v>1306</v>
      </c>
      <c r="K90" s="16" t="s">
        <v>1305</v>
      </c>
      <c r="L90" s="16" t="s">
        <v>1308</v>
      </c>
    </row>
    <row r="91" spans="1:12" ht="15.6">
      <c r="A91" s="16" t="s">
        <v>667</v>
      </c>
      <c r="B91" s="16">
        <v>3279660</v>
      </c>
      <c r="C91" s="16" t="s">
        <v>196</v>
      </c>
      <c r="D91" s="16">
        <v>1825</v>
      </c>
      <c r="E91" s="16">
        <v>0</v>
      </c>
      <c r="F91" s="16" t="s">
        <v>703</v>
      </c>
      <c r="G91" s="16" t="s">
        <v>693</v>
      </c>
      <c r="H91" s="16" t="s">
        <v>702</v>
      </c>
      <c r="I91" s="16" t="s">
        <v>694</v>
      </c>
      <c r="J91" s="16" t="s">
        <v>1306</v>
      </c>
      <c r="K91" s="16" t="s">
        <v>1305</v>
      </c>
      <c r="L91" s="16" t="s">
        <v>1307</v>
      </c>
    </row>
    <row r="92" spans="1:12" ht="15.6">
      <c r="A92" s="16" t="s">
        <v>667</v>
      </c>
      <c r="B92" s="16">
        <v>3280161</v>
      </c>
      <c r="C92" s="16" t="s">
        <v>196</v>
      </c>
      <c r="D92" s="16">
        <v>2326</v>
      </c>
      <c r="E92" s="16">
        <v>0</v>
      </c>
      <c r="F92" s="16" t="s">
        <v>703</v>
      </c>
      <c r="G92" s="16" t="s">
        <v>699</v>
      </c>
      <c r="H92" s="16" t="s">
        <v>702</v>
      </c>
      <c r="I92" s="16" t="s">
        <v>698</v>
      </c>
      <c r="J92" s="16" t="s">
        <v>1306</v>
      </c>
      <c r="K92" s="16" t="s">
        <v>1305</v>
      </c>
      <c r="L92" s="16" t="s">
        <v>1304</v>
      </c>
    </row>
    <row r="93" spans="1:12" ht="15.6">
      <c r="A93" s="16" t="s">
        <v>667</v>
      </c>
      <c r="B93" s="16">
        <v>3650539</v>
      </c>
      <c r="C93" s="16" t="s">
        <v>199</v>
      </c>
      <c r="D93" s="16">
        <v>3191</v>
      </c>
      <c r="E93" s="16">
        <v>1</v>
      </c>
      <c r="F93" s="16" t="s">
        <v>703</v>
      </c>
      <c r="G93" s="16" t="s">
        <v>699</v>
      </c>
      <c r="H93" s="16" t="s">
        <v>729</v>
      </c>
      <c r="I93" s="16" t="s">
        <v>702</v>
      </c>
      <c r="J93" s="16" t="s">
        <v>1303</v>
      </c>
      <c r="K93" s="16" t="s">
        <v>1302</v>
      </c>
      <c r="L93" s="16" t="s">
        <v>1301</v>
      </c>
    </row>
    <row r="94" spans="1:12" ht="15.6">
      <c r="A94" s="16" t="s">
        <v>667</v>
      </c>
      <c r="B94" s="16">
        <v>23133856</v>
      </c>
      <c r="C94" s="16" t="s">
        <v>633</v>
      </c>
      <c r="D94" s="16">
        <v>1452</v>
      </c>
      <c r="E94" s="16">
        <v>2</v>
      </c>
      <c r="F94" s="16" t="s">
        <v>703</v>
      </c>
      <c r="G94" s="16" t="s">
        <v>694</v>
      </c>
      <c r="H94" s="16" t="s">
        <v>732</v>
      </c>
      <c r="I94" s="16" t="s">
        <v>767</v>
      </c>
      <c r="J94" s="16" t="s">
        <v>1300</v>
      </c>
      <c r="K94" s="16" t="s">
        <v>1299</v>
      </c>
      <c r="L94" s="16" t="s">
        <v>1298</v>
      </c>
    </row>
    <row r="95" spans="1:12" ht="15.6">
      <c r="A95" s="16" t="s">
        <v>667</v>
      </c>
      <c r="B95" s="16">
        <v>24767444</v>
      </c>
      <c r="C95" s="16" t="s">
        <v>634</v>
      </c>
      <c r="D95" s="16">
        <v>245</v>
      </c>
      <c r="E95" s="16">
        <v>1</v>
      </c>
      <c r="F95" s="16" t="s">
        <v>703</v>
      </c>
      <c r="G95" s="16" t="s">
        <v>699</v>
      </c>
      <c r="H95" s="16" t="s">
        <v>720</v>
      </c>
      <c r="I95" s="16" t="s">
        <v>702</v>
      </c>
      <c r="J95" s="16" t="s">
        <v>1296</v>
      </c>
      <c r="K95" s="16" t="s">
        <v>1295</v>
      </c>
      <c r="L95" s="16" t="s">
        <v>1297</v>
      </c>
    </row>
    <row r="96" spans="1:12" ht="15.6">
      <c r="A96" s="16" t="s">
        <v>667</v>
      </c>
      <c r="B96" s="16">
        <v>24777289</v>
      </c>
      <c r="C96" s="16" t="s">
        <v>634</v>
      </c>
      <c r="D96" s="16">
        <v>1079</v>
      </c>
      <c r="E96" s="16">
        <v>1</v>
      </c>
      <c r="F96" s="16" t="s">
        <v>694</v>
      </c>
      <c r="G96" s="16" t="s">
        <v>699</v>
      </c>
      <c r="H96" s="16" t="s">
        <v>728</v>
      </c>
      <c r="I96" s="16" t="s">
        <v>703</v>
      </c>
      <c r="J96" s="16" t="s">
        <v>1296</v>
      </c>
      <c r="K96" s="16" t="s">
        <v>1295</v>
      </c>
      <c r="L96" s="16" t="s">
        <v>1294</v>
      </c>
    </row>
    <row r="97" spans="1:12" ht="15.6">
      <c r="A97" s="16" t="s">
        <v>671</v>
      </c>
      <c r="B97" s="16">
        <v>340859</v>
      </c>
      <c r="C97" s="16" t="s">
        <v>164</v>
      </c>
      <c r="D97" s="16">
        <v>767</v>
      </c>
      <c r="E97" s="16">
        <v>1</v>
      </c>
      <c r="F97" s="16" t="s">
        <v>703</v>
      </c>
      <c r="G97" s="16" t="s">
        <v>699</v>
      </c>
      <c r="H97" s="16" t="s">
        <v>720</v>
      </c>
      <c r="I97" s="16" t="s">
        <v>702</v>
      </c>
      <c r="J97" s="16" t="s">
        <v>1293</v>
      </c>
      <c r="K97" s="16" t="s">
        <v>1292</v>
      </c>
      <c r="L97" s="16" t="s">
        <v>1291</v>
      </c>
    </row>
    <row r="98" spans="1:12" ht="15.6">
      <c r="A98" s="16" t="s">
        <v>671</v>
      </c>
      <c r="B98" s="16">
        <v>350748</v>
      </c>
      <c r="C98" s="16" t="s">
        <v>163</v>
      </c>
      <c r="D98" s="16">
        <v>3175</v>
      </c>
      <c r="E98" s="16">
        <v>0</v>
      </c>
      <c r="F98" s="16" t="s">
        <v>703</v>
      </c>
      <c r="G98" s="16" t="s">
        <v>699</v>
      </c>
      <c r="H98" s="16" t="s">
        <v>764</v>
      </c>
      <c r="I98" s="16" t="s">
        <v>710</v>
      </c>
      <c r="J98" s="16" t="s">
        <v>1290</v>
      </c>
      <c r="K98" s="16" t="s">
        <v>1289</v>
      </c>
      <c r="L98" s="16" t="s">
        <v>1288</v>
      </c>
    </row>
    <row r="99" spans="1:12" ht="15.6">
      <c r="A99" s="16" t="s">
        <v>671</v>
      </c>
      <c r="B99" s="16">
        <v>390936</v>
      </c>
      <c r="C99" s="16" t="s">
        <v>160</v>
      </c>
      <c r="D99" s="16">
        <v>116</v>
      </c>
      <c r="E99" s="16">
        <v>1</v>
      </c>
      <c r="F99" s="16" t="s">
        <v>703</v>
      </c>
      <c r="G99" s="16" t="s">
        <v>699</v>
      </c>
      <c r="H99" s="16" t="s">
        <v>710</v>
      </c>
      <c r="I99" s="16" t="s">
        <v>694</v>
      </c>
      <c r="J99" s="16" t="s">
        <v>1285</v>
      </c>
      <c r="K99" s="16"/>
      <c r="L99" s="16" t="s">
        <v>1287</v>
      </c>
    </row>
    <row r="100" spans="1:12" ht="15.6">
      <c r="A100" s="16" t="s">
        <v>671</v>
      </c>
      <c r="B100" s="16">
        <v>391030</v>
      </c>
      <c r="C100" s="16" t="s">
        <v>160</v>
      </c>
      <c r="D100" s="16">
        <v>210</v>
      </c>
      <c r="E100" s="16">
        <v>2</v>
      </c>
      <c r="F100" s="16" t="s">
        <v>693</v>
      </c>
      <c r="G100" s="16" t="s">
        <v>703</v>
      </c>
      <c r="H100" s="16" t="s">
        <v>732</v>
      </c>
      <c r="I100" s="16" t="s">
        <v>767</v>
      </c>
      <c r="J100" s="16" t="s">
        <v>1285</v>
      </c>
      <c r="K100" s="16"/>
      <c r="L100" s="16" t="s">
        <v>1286</v>
      </c>
    </row>
    <row r="101" spans="1:12" ht="15.6">
      <c r="A101" s="16" t="s">
        <v>671</v>
      </c>
      <c r="B101" s="16">
        <v>391108</v>
      </c>
      <c r="C101" s="16" t="s">
        <v>160</v>
      </c>
      <c r="D101" s="16">
        <v>288</v>
      </c>
      <c r="E101" s="16">
        <v>2</v>
      </c>
      <c r="F101" s="16" t="s">
        <v>699</v>
      </c>
      <c r="G101" s="16" t="s">
        <v>694</v>
      </c>
      <c r="H101" s="16" t="s">
        <v>729</v>
      </c>
      <c r="I101" s="16" t="s">
        <v>728</v>
      </c>
      <c r="J101" s="16" t="s">
        <v>1285</v>
      </c>
      <c r="K101" s="16"/>
      <c r="L101" s="16" t="s">
        <v>1284</v>
      </c>
    </row>
    <row r="102" spans="1:12" ht="15.6">
      <c r="A102" s="16" t="s">
        <v>671</v>
      </c>
      <c r="B102" s="16">
        <v>401435</v>
      </c>
      <c r="C102" s="16" t="s">
        <v>159</v>
      </c>
      <c r="D102" s="16">
        <v>43</v>
      </c>
      <c r="E102" s="16">
        <v>0</v>
      </c>
      <c r="F102" s="16" t="s">
        <v>699</v>
      </c>
      <c r="G102" s="16" t="s">
        <v>703</v>
      </c>
      <c r="H102" s="16" t="s">
        <v>710</v>
      </c>
      <c r="I102" s="16" t="s">
        <v>709</v>
      </c>
      <c r="J102" s="16" t="s">
        <v>1281</v>
      </c>
      <c r="K102" s="16" t="s">
        <v>1280</v>
      </c>
      <c r="L102" s="16" t="s">
        <v>1283</v>
      </c>
    </row>
    <row r="103" spans="1:12" ht="15.6">
      <c r="A103" s="16" t="s">
        <v>671</v>
      </c>
      <c r="B103" s="16">
        <v>399567</v>
      </c>
      <c r="C103" s="16" t="s">
        <v>159</v>
      </c>
      <c r="D103" s="16">
        <v>436</v>
      </c>
      <c r="E103" s="16">
        <v>0</v>
      </c>
      <c r="F103" s="16" t="s">
        <v>703</v>
      </c>
      <c r="G103" s="16" t="s">
        <v>699</v>
      </c>
      <c r="H103" s="16" t="s">
        <v>764</v>
      </c>
      <c r="I103" s="16" t="s">
        <v>710</v>
      </c>
      <c r="J103" s="16" t="s">
        <v>1281</v>
      </c>
      <c r="K103" s="16" t="s">
        <v>1280</v>
      </c>
      <c r="L103" s="16" t="s">
        <v>1282</v>
      </c>
    </row>
    <row r="104" spans="1:12" ht="15.6">
      <c r="A104" s="16" t="s">
        <v>671</v>
      </c>
      <c r="B104" s="16">
        <v>399617</v>
      </c>
      <c r="C104" s="16" t="s">
        <v>159</v>
      </c>
      <c r="D104" s="16">
        <v>386</v>
      </c>
      <c r="E104" s="16">
        <v>1</v>
      </c>
      <c r="F104" s="16" t="s">
        <v>694</v>
      </c>
      <c r="G104" s="16" t="s">
        <v>693</v>
      </c>
      <c r="H104" s="16" t="s">
        <v>720</v>
      </c>
      <c r="I104" s="16" t="s">
        <v>702</v>
      </c>
      <c r="J104" s="16" t="s">
        <v>1281</v>
      </c>
      <c r="K104" s="16" t="s">
        <v>1280</v>
      </c>
      <c r="L104" s="16" t="s">
        <v>1279</v>
      </c>
    </row>
    <row r="105" spans="1:12" ht="15.6">
      <c r="A105" s="16" t="s">
        <v>671</v>
      </c>
      <c r="B105" s="16">
        <v>407349</v>
      </c>
      <c r="C105" s="16" t="s">
        <v>157</v>
      </c>
      <c r="D105" s="16">
        <v>100</v>
      </c>
      <c r="E105" s="16">
        <v>0</v>
      </c>
      <c r="F105" s="16" t="s">
        <v>703</v>
      </c>
      <c r="G105" s="16" t="s">
        <v>699</v>
      </c>
      <c r="H105" s="16" t="s">
        <v>703</v>
      </c>
      <c r="I105" s="16" t="s">
        <v>694</v>
      </c>
      <c r="J105" s="16" t="s">
        <v>701</v>
      </c>
      <c r="K105" s="16"/>
      <c r="L105" s="16" t="s">
        <v>1278</v>
      </c>
    </row>
    <row r="106" spans="1:12" ht="15.6">
      <c r="A106" s="16" t="s">
        <v>671</v>
      </c>
      <c r="B106" s="16">
        <v>429759</v>
      </c>
      <c r="C106" s="16" t="s">
        <v>1273</v>
      </c>
      <c r="D106" s="16">
        <v>202</v>
      </c>
      <c r="E106" s="16">
        <v>0</v>
      </c>
      <c r="F106" s="16" t="s">
        <v>699</v>
      </c>
      <c r="G106" s="16" t="s">
        <v>693</v>
      </c>
      <c r="H106" s="16" t="s">
        <v>710</v>
      </c>
      <c r="I106" s="16" t="s">
        <v>715</v>
      </c>
      <c r="J106" s="16" t="s">
        <v>1272</v>
      </c>
      <c r="K106" s="16" t="s">
        <v>1271</v>
      </c>
      <c r="L106" s="16" t="s">
        <v>1277</v>
      </c>
    </row>
    <row r="107" spans="1:12" ht="15.6">
      <c r="A107" s="16" t="s">
        <v>671</v>
      </c>
      <c r="B107" s="16">
        <v>429827</v>
      </c>
      <c r="C107" s="16" t="s">
        <v>1273</v>
      </c>
      <c r="D107" s="16">
        <v>134</v>
      </c>
      <c r="E107" s="16">
        <v>1</v>
      </c>
      <c r="F107" s="16" t="s">
        <v>693</v>
      </c>
      <c r="G107" s="16" t="s">
        <v>694</v>
      </c>
      <c r="H107" s="16" t="s">
        <v>702</v>
      </c>
      <c r="I107" s="16" t="s">
        <v>720</v>
      </c>
      <c r="J107" s="16" t="s">
        <v>1272</v>
      </c>
      <c r="K107" s="16" t="s">
        <v>1271</v>
      </c>
      <c r="L107" s="16" t="s">
        <v>1276</v>
      </c>
    </row>
    <row r="108" spans="1:12" ht="15.6">
      <c r="A108" s="16" t="s">
        <v>671</v>
      </c>
      <c r="B108" s="16">
        <v>422008</v>
      </c>
      <c r="C108" s="16" t="s">
        <v>1273</v>
      </c>
      <c r="D108" s="16">
        <v>1687</v>
      </c>
      <c r="E108" s="16">
        <v>0</v>
      </c>
      <c r="F108" s="16" t="s">
        <v>699</v>
      </c>
      <c r="G108" s="16" t="s">
        <v>693</v>
      </c>
      <c r="H108" s="16" t="s">
        <v>694</v>
      </c>
      <c r="I108" s="16" t="s">
        <v>698</v>
      </c>
      <c r="J108" s="16" t="s">
        <v>1272</v>
      </c>
      <c r="K108" s="16" t="s">
        <v>1271</v>
      </c>
      <c r="L108" s="16" t="s">
        <v>1275</v>
      </c>
    </row>
    <row r="109" spans="1:12" ht="15.6">
      <c r="A109" s="16" t="s">
        <v>671</v>
      </c>
      <c r="B109" s="16">
        <v>419247</v>
      </c>
      <c r="C109" s="16" t="s">
        <v>1273</v>
      </c>
      <c r="D109" s="16">
        <v>2128</v>
      </c>
      <c r="E109" s="16">
        <v>0</v>
      </c>
      <c r="F109" s="16" t="s">
        <v>699</v>
      </c>
      <c r="G109" s="16" t="s">
        <v>693</v>
      </c>
      <c r="H109" s="16" t="s">
        <v>694</v>
      </c>
      <c r="I109" s="16" t="s">
        <v>698</v>
      </c>
      <c r="J109" s="16" t="s">
        <v>1272</v>
      </c>
      <c r="K109" s="16" t="s">
        <v>1271</v>
      </c>
      <c r="L109" s="16" t="s">
        <v>1274</v>
      </c>
    </row>
    <row r="110" spans="1:12" ht="15.6">
      <c r="A110" s="16" t="s">
        <v>671</v>
      </c>
      <c r="B110" s="16">
        <v>416451</v>
      </c>
      <c r="C110" s="16" t="s">
        <v>1273</v>
      </c>
      <c r="D110" s="16">
        <v>3001</v>
      </c>
      <c r="E110" s="16">
        <v>0</v>
      </c>
      <c r="F110" s="16" t="s">
        <v>699</v>
      </c>
      <c r="G110" s="16" t="s">
        <v>703</v>
      </c>
      <c r="H110" s="16" t="s">
        <v>693</v>
      </c>
      <c r="I110" s="16" t="s">
        <v>691</v>
      </c>
      <c r="J110" s="16" t="s">
        <v>1272</v>
      </c>
      <c r="K110" s="16" t="s">
        <v>1271</v>
      </c>
      <c r="L110" s="16" t="s">
        <v>1270</v>
      </c>
    </row>
    <row r="111" spans="1:12" ht="15.6">
      <c r="A111" s="16" t="s">
        <v>671</v>
      </c>
      <c r="B111" s="16">
        <v>451597</v>
      </c>
      <c r="C111" s="16" t="s">
        <v>155</v>
      </c>
      <c r="D111" s="16">
        <v>2509</v>
      </c>
      <c r="E111" s="16">
        <v>0</v>
      </c>
      <c r="F111" s="16" t="s">
        <v>699</v>
      </c>
      <c r="G111" s="16" t="s">
        <v>703</v>
      </c>
      <c r="H111" s="16" t="s">
        <v>710</v>
      </c>
      <c r="I111" s="16" t="s">
        <v>709</v>
      </c>
      <c r="J111" s="16" t="s">
        <v>1269</v>
      </c>
      <c r="K111" s="16" t="s">
        <v>1268</v>
      </c>
      <c r="L111" s="16" t="s">
        <v>1267</v>
      </c>
    </row>
    <row r="112" spans="1:12" ht="15.6">
      <c r="A112" s="16" t="s">
        <v>671</v>
      </c>
      <c r="B112" s="16">
        <v>505577</v>
      </c>
      <c r="C112" s="16" t="s">
        <v>152</v>
      </c>
      <c r="D112" s="16">
        <v>486</v>
      </c>
      <c r="E112" s="16">
        <v>2</v>
      </c>
      <c r="F112" s="16" t="s">
        <v>693</v>
      </c>
      <c r="G112" s="16" t="s">
        <v>703</v>
      </c>
      <c r="H112" s="16" t="s">
        <v>732</v>
      </c>
      <c r="I112" s="16" t="s">
        <v>767</v>
      </c>
      <c r="J112" s="16" t="s">
        <v>1266</v>
      </c>
      <c r="K112" s="16" t="s">
        <v>1265</v>
      </c>
      <c r="L112" s="16" t="s">
        <v>1264</v>
      </c>
    </row>
    <row r="113" spans="1:12" ht="15.6">
      <c r="A113" s="16" t="s">
        <v>671</v>
      </c>
      <c r="B113" s="16">
        <v>514914</v>
      </c>
      <c r="C113" s="16" t="s">
        <v>151</v>
      </c>
      <c r="D113" s="16">
        <v>89</v>
      </c>
      <c r="E113" s="16">
        <v>1</v>
      </c>
      <c r="F113" s="16" t="s">
        <v>703</v>
      </c>
      <c r="G113" s="16" t="s">
        <v>699</v>
      </c>
      <c r="H113" s="16" t="s">
        <v>710</v>
      </c>
      <c r="I113" s="16" t="s">
        <v>694</v>
      </c>
      <c r="J113" s="16" t="s">
        <v>1261</v>
      </c>
      <c r="K113" s="16" t="s">
        <v>1260</v>
      </c>
      <c r="L113" s="16" t="s">
        <v>1263</v>
      </c>
    </row>
    <row r="114" spans="1:12" ht="15.6">
      <c r="A114" s="16" t="s">
        <v>671</v>
      </c>
      <c r="B114" s="16">
        <v>515354</v>
      </c>
      <c r="C114" s="16" t="s">
        <v>151</v>
      </c>
      <c r="D114" s="16">
        <v>529</v>
      </c>
      <c r="E114" s="16">
        <v>0</v>
      </c>
      <c r="F114" s="16" t="s">
        <v>699</v>
      </c>
      <c r="G114" s="16" t="s">
        <v>703</v>
      </c>
      <c r="H114" s="16" t="s">
        <v>691</v>
      </c>
      <c r="I114" s="16" t="s">
        <v>699</v>
      </c>
      <c r="J114" s="16" t="s">
        <v>1261</v>
      </c>
      <c r="K114" s="16" t="s">
        <v>1260</v>
      </c>
      <c r="L114" s="16" t="s">
        <v>1262</v>
      </c>
    </row>
    <row r="115" spans="1:12" ht="15.6">
      <c r="A115" s="16" t="s">
        <v>671</v>
      </c>
      <c r="B115" s="16">
        <v>520990</v>
      </c>
      <c r="C115" s="16" t="s">
        <v>151</v>
      </c>
      <c r="D115" s="16">
        <v>2257</v>
      </c>
      <c r="E115" s="16">
        <v>0</v>
      </c>
      <c r="F115" s="16" t="s">
        <v>699</v>
      </c>
      <c r="G115" s="16" t="s">
        <v>694</v>
      </c>
      <c r="H115" s="16" t="s">
        <v>715</v>
      </c>
      <c r="I115" s="16" t="s">
        <v>709</v>
      </c>
      <c r="J115" s="16" t="s">
        <v>1261</v>
      </c>
      <c r="K115" s="16" t="s">
        <v>1260</v>
      </c>
      <c r="L115" s="16" t="s">
        <v>1259</v>
      </c>
    </row>
    <row r="116" spans="1:12" ht="15.6">
      <c r="A116" s="16" t="s">
        <v>671</v>
      </c>
      <c r="B116" s="16">
        <v>525653</v>
      </c>
      <c r="C116" s="16" t="s">
        <v>150</v>
      </c>
      <c r="D116" s="16">
        <v>332</v>
      </c>
      <c r="E116" s="16">
        <v>1</v>
      </c>
      <c r="F116" s="16" t="s">
        <v>694</v>
      </c>
      <c r="G116" s="16" t="s">
        <v>693</v>
      </c>
      <c r="H116" s="16" t="s">
        <v>710</v>
      </c>
      <c r="I116" s="16" t="s">
        <v>694</v>
      </c>
      <c r="J116" s="16" t="s">
        <v>1257</v>
      </c>
      <c r="K116" s="16" t="s">
        <v>1256</v>
      </c>
      <c r="L116" s="16" t="s">
        <v>1258</v>
      </c>
    </row>
    <row r="117" spans="1:12" ht="15.6">
      <c r="A117" s="16" t="s">
        <v>671</v>
      </c>
      <c r="B117" s="16">
        <v>524894</v>
      </c>
      <c r="C117" s="16" t="s">
        <v>150</v>
      </c>
      <c r="D117" s="16">
        <v>688</v>
      </c>
      <c r="E117" s="16">
        <v>0</v>
      </c>
      <c r="F117" s="16" t="s">
        <v>703</v>
      </c>
      <c r="G117" s="16" t="s">
        <v>699</v>
      </c>
      <c r="H117" s="16" t="s">
        <v>691</v>
      </c>
      <c r="I117" s="16" t="s">
        <v>693</v>
      </c>
      <c r="J117" s="16" t="s">
        <v>1257</v>
      </c>
      <c r="K117" s="16" t="s">
        <v>1256</v>
      </c>
      <c r="L117" s="16" t="s">
        <v>1255</v>
      </c>
    </row>
    <row r="118" spans="1:12" ht="15.6">
      <c r="A118" s="16" t="s">
        <v>671</v>
      </c>
      <c r="B118" s="16">
        <v>572758</v>
      </c>
      <c r="C118" s="16" t="s">
        <v>148</v>
      </c>
      <c r="D118" s="16">
        <v>1558</v>
      </c>
      <c r="E118" s="16">
        <v>0</v>
      </c>
      <c r="F118" s="16" t="s">
        <v>699</v>
      </c>
      <c r="G118" s="16" t="s">
        <v>703</v>
      </c>
      <c r="H118" s="16" t="s">
        <v>698</v>
      </c>
      <c r="I118" s="16" t="s">
        <v>702</v>
      </c>
      <c r="J118" s="16" t="s">
        <v>1253</v>
      </c>
      <c r="K118" s="16" t="s">
        <v>1252</v>
      </c>
      <c r="L118" s="16" t="s">
        <v>1254</v>
      </c>
    </row>
    <row r="119" spans="1:12" ht="15.6">
      <c r="A119" s="16" t="s">
        <v>671</v>
      </c>
      <c r="B119" s="16">
        <v>572762</v>
      </c>
      <c r="C119" s="16" t="s">
        <v>148</v>
      </c>
      <c r="D119" s="16">
        <v>1562</v>
      </c>
      <c r="E119" s="16">
        <v>1</v>
      </c>
      <c r="F119" s="16" t="s">
        <v>694</v>
      </c>
      <c r="G119" s="16" t="s">
        <v>699</v>
      </c>
      <c r="H119" s="16" t="s">
        <v>779</v>
      </c>
      <c r="I119" s="16" t="s">
        <v>698</v>
      </c>
      <c r="J119" s="16" t="s">
        <v>1253</v>
      </c>
      <c r="K119" s="16" t="s">
        <v>1252</v>
      </c>
      <c r="L119" s="16" t="s">
        <v>1251</v>
      </c>
    </row>
    <row r="120" spans="1:12" ht="15.6">
      <c r="A120" s="16" t="s">
        <v>671</v>
      </c>
      <c r="B120" s="16">
        <v>1034806</v>
      </c>
      <c r="C120" s="16" t="s">
        <v>143</v>
      </c>
      <c r="D120" s="16">
        <v>779</v>
      </c>
      <c r="E120" s="16">
        <v>1</v>
      </c>
      <c r="F120" s="16" t="s">
        <v>699</v>
      </c>
      <c r="G120" s="16" t="s">
        <v>693</v>
      </c>
      <c r="H120" s="16" t="s">
        <v>694</v>
      </c>
      <c r="I120" s="16" t="s">
        <v>693</v>
      </c>
      <c r="J120" s="16" t="s">
        <v>1250</v>
      </c>
      <c r="K120" s="16" t="s">
        <v>1249</v>
      </c>
      <c r="L120" s="16" t="s">
        <v>1248</v>
      </c>
    </row>
    <row r="121" spans="1:12" ht="15.6">
      <c r="A121" s="16" t="s">
        <v>671</v>
      </c>
      <c r="B121" s="16">
        <v>1086672</v>
      </c>
      <c r="C121" s="16" t="s">
        <v>140</v>
      </c>
      <c r="D121" s="16">
        <v>11</v>
      </c>
      <c r="E121" s="16">
        <v>1</v>
      </c>
      <c r="F121" s="16" t="s">
        <v>693</v>
      </c>
      <c r="G121" s="16" t="s">
        <v>694</v>
      </c>
      <c r="H121" s="16" t="s">
        <v>691</v>
      </c>
      <c r="I121" s="16" t="s">
        <v>728</v>
      </c>
      <c r="J121" s="16" t="s">
        <v>701</v>
      </c>
      <c r="K121" s="16"/>
      <c r="L121" s="16" t="s">
        <v>1247</v>
      </c>
    </row>
    <row r="122" spans="1:12" ht="15.6">
      <c r="A122" s="16" t="s">
        <v>671</v>
      </c>
      <c r="B122" s="16">
        <v>1091521</v>
      </c>
      <c r="C122" s="16" t="s">
        <v>139</v>
      </c>
      <c r="D122" s="16">
        <v>162</v>
      </c>
      <c r="E122" s="16">
        <v>2</v>
      </c>
      <c r="F122" s="16" t="s">
        <v>694</v>
      </c>
      <c r="G122" s="16" t="s">
        <v>699</v>
      </c>
      <c r="H122" s="16" t="s">
        <v>732</v>
      </c>
      <c r="I122" s="16" t="s">
        <v>767</v>
      </c>
      <c r="J122" s="16" t="s">
        <v>701</v>
      </c>
      <c r="K122" s="16"/>
      <c r="L122" s="16" t="s">
        <v>1246</v>
      </c>
    </row>
    <row r="123" spans="1:12" ht="15.6">
      <c r="A123" s="16" t="s">
        <v>671</v>
      </c>
      <c r="B123" s="16">
        <v>1091619</v>
      </c>
      <c r="C123" s="16" t="s">
        <v>139</v>
      </c>
      <c r="D123" s="16">
        <v>260</v>
      </c>
      <c r="E123" s="16">
        <v>1</v>
      </c>
      <c r="F123" s="16" t="s">
        <v>699</v>
      </c>
      <c r="G123" s="16" t="s">
        <v>693</v>
      </c>
      <c r="H123" s="16" t="s">
        <v>702</v>
      </c>
      <c r="I123" s="16" t="s">
        <v>699</v>
      </c>
      <c r="J123" s="16" t="s">
        <v>701</v>
      </c>
      <c r="K123" s="16"/>
      <c r="L123" s="16" t="s">
        <v>1245</v>
      </c>
    </row>
    <row r="124" spans="1:12" ht="15.6">
      <c r="A124" s="16" t="s">
        <v>671</v>
      </c>
      <c r="B124" s="16">
        <v>1102478</v>
      </c>
      <c r="C124" s="16" t="s">
        <v>138</v>
      </c>
      <c r="D124" s="16">
        <v>88</v>
      </c>
      <c r="E124" s="16">
        <v>0</v>
      </c>
      <c r="F124" s="16" t="s">
        <v>703</v>
      </c>
      <c r="G124" s="16" t="s">
        <v>699</v>
      </c>
      <c r="H124" s="16" t="s">
        <v>702</v>
      </c>
      <c r="I124" s="16" t="s">
        <v>693</v>
      </c>
      <c r="J124" s="16" t="s">
        <v>1244</v>
      </c>
      <c r="K124" s="16" t="s">
        <v>1243</v>
      </c>
      <c r="L124" s="16" t="s">
        <v>1242</v>
      </c>
    </row>
    <row r="125" spans="1:12" ht="15.6">
      <c r="A125" s="16" t="s">
        <v>671</v>
      </c>
      <c r="B125" s="16">
        <v>1127769</v>
      </c>
      <c r="C125" s="16" t="s">
        <v>135</v>
      </c>
      <c r="D125" s="16">
        <v>1030</v>
      </c>
      <c r="E125" s="16">
        <v>0</v>
      </c>
      <c r="F125" s="16" t="s">
        <v>699</v>
      </c>
      <c r="G125" s="16" t="s">
        <v>693</v>
      </c>
      <c r="H125" s="16" t="s">
        <v>694</v>
      </c>
      <c r="I125" s="16" t="s">
        <v>698</v>
      </c>
      <c r="J125" s="16" t="s">
        <v>1241</v>
      </c>
      <c r="K125" s="16" t="s">
        <v>1240</v>
      </c>
      <c r="L125" s="16" t="s">
        <v>1239</v>
      </c>
    </row>
    <row r="126" spans="1:12" ht="15.6">
      <c r="A126" s="16" t="s">
        <v>671</v>
      </c>
      <c r="B126" s="16">
        <v>1143728</v>
      </c>
      <c r="C126" s="16" t="s">
        <v>134</v>
      </c>
      <c r="D126" s="16">
        <v>782</v>
      </c>
      <c r="E126" s="16">
        <v>1</v>
      </c>
      <c r="F126" s="16" t="s">
        <v>703</v>
      </c>
      <c r="G126" s="16" t="s">
        <v>693</v>
      </c>
      <c r="H126" s="16" t="s">
        <v>779</v>
      </c>
      <c r="I126" s="16" t="s">
        <v>698</v>
      </c>
      <c r="J126" s="16" t="s">
        <v>1234</v>
      </c>
      <c r="K126" s="16" t="s">
        <v>1233</v>
      </c>
      <c r="L126" s="16" t="s">
        <v>1238</v>
      </c>
    </row>
    <row r="127" spans="1:12" ht="15.6">
      <c r="A127" s="16" t="s">
        <v>671</v>
      </c>
      <c r="B127" s="16">
        <v>1143729</v>
      </c>
      <c r="C127" s="16" t="s">
        <v>134</v>
      </c>
      <c r="D127" s="16">
        <v>781</v>
      </c>
      <c r="E127" s="16">
        <v>0</v>
      </c>
      <c r="F127" s="16" t="s">
        <v>693</v>
      </c>
      <c r="G127" s="16" t="s">
        <v>703</v>
      </c>
      <c r="H127" s="16" t="s">
        <v>779</v>
      </c>
      <c r="I127" s="16" t="s">
        <v>728</v>
      </c>
      <c r="J127" s="16" t="s">
        <v>1234</v>
      </c>
      <c r="K127" s="16" t="s">
        <v>1233</v>
      </c>
      <c r="L127" s="16" t="s">
        <v>1237</v>
      </c>
    </row>
    <row r="128" spans="1:12" ht="15.6">
      <c r="A128" s="16" t="s">
        <v>671</v>
      </c>
      <c r="B128" s="16">
        <v>1139949</v>
      </c>
      <c r="C128" s="16" t="s">
        <v>134</v>
      </c>
      <c r="D128" s="16">
        <v>2467</v>
      </c>
      <c r="E128" s="16">
        <v>0</v>
      </c>
      <c r="F128" s="16" t="s">
        <v>699</v>
      </c>
      <c r="G128" s="16" t="s">
        <v>703</v>
      </c>
      <c r="H128" s="16" t="s">
        <v>767</v>
      </c>
      <c r="I128" s="16" t="s">
        <v>729</v>
      </c>
      <c r="J128" s="16" t="s">
        <v>1234</v>
      </c>
      <c r="K128" s="16" t="s">
        <v>1233</v>
      </c>
      <c r="L128" s="16" t="s">
        <v>1236</v>
      </c>
    </row>
    <row r="129" spans="1:12" ht="15.6">
      <c r="A129" s="16" t="s">
        <v>671</v>
      </c>
      <c r="B129" s="16">
        <v>1139960</v>
      </c>
      <c r="C129" s="16" t="s">
        <v>134</v>
      </c>
      <c r="D129" s="16">
        <v>2456</v>
      </c>
      <c r="E129" s="16">
        <v>1</v>
      </c>
      <c r="F129" s="16" t="s">
        <v>699</v>
      </c>
      <c r="G129" s="16" t="s">
        <v>703</v>
      </c>
      <c r="H129" s="16" t="s">
        <v>691</v>
      </c>
      <c r="I129" s="16" t="s">
        <v>692</v>
      </c>
      <c r="J129" s="16" t="s">
        <v>1234</v>
      </c>
      <c r="K129" s="16" t="s">
        <v>1233</v>
      </c>
      <c r="L129" s="16" t="s">
        <v>1235</v>
      </c>
    </row>
    <row r="130" spans="1:12" ht="15.6">
      <c r="A130" s="16" t="s">
        <v>671</v>
      </c>
      <c r="B130" s="16">
        <v>1138151</v>
      </c>
      <c r="C130" s="16" t="s">
        <v>134</v>
      </c>
      <c r="D130" s="16">
        <v>2960</v>
      </c>
      <c r="E130" s="16">
        <v>1</v>
      </c>
      <c r="F130" s="16" t="s">
        <v>703</v>
      </c>
      <c r="G130" s="16" t="s">
        <v>693</v>
      </c>
      <c r="H130" s="16" t="s">
        <v>767</v>
      </c>
      <c r="I130" s="16" t="s">
        <v>694</v>
      </c>
      <c r="J130" s="16" t="s">
        <v>1234</v>
      </c>
      <c r="K130" s="16" t="s">
        <v>1233</v>
      </c>
      <c r="L130" s="16" t="s">
        <v>1232</v>
      </c>
    </row>
    <row r="131" spans="1:12" ht="15.6">
      <c r="A131" s="16" t="s">
        <v>671</v>
      </c>
      <c r="B131" s="16">
        <v>1157548</v>
      </c>
      <c r="C131" s="16" t="s">
        <v>132</v>
      </c>
      <c r="D131" s="16">
        <v>1484</v>
      </c>
      <c r="E131" s="16">
        <v>1</v>
      </c>
      <c r="F131" s="16" t="s">
        <v>694</v>
      </c>
      <c r="G131" s="16" t="s">
        <v>699</v>
      </c>
      <c r="H131" s="16" t="s">
        <v>917</v>
      </c>
      <c r="I131" s="16" t="s">
        <v>702</v>
      </c>
      <c r="J131" s="16" t="s">
        <v>1231</v>
      </c>
      <c r="K131" s="16" t="s">
        <v>1230</v>
      </c>
      <c r="L131" s="16" t="s">
        <v>1229</v>
      </c>
    </row>
    <row r="132" spans="1:12" ht="15.6">
      <c r="A132" s="16" t="s">
        <v>671</v>
      </c>
      <c r="B132" s="16">
        <v>1161242</v>
      </c>
      <c r="C132" s="16" t="s">
        <v>1228</v>
      </c>
      <c r="D132" s="16">
        <v>19</v>
      </c>
      <c r="E132" s="16">
        <v>0</v>
      </c>
      <c r="F132" s="16" t="s">
        <v>699</v>
      </c>
      <c r="G132" s="16" t="s">
        <v>703</v>
      </c>
      <c r="H132" s="16" t="s">
        <v>715</v>
      </c>
      <c r="I132" s="16" t="s">
        <v>720</v>
      </c>
      <c r="J132" s="16" t="s">
        <v>1227</v>
      </c>
      <c r="K132" s="16" t="s">
        <v>1226</v>
      </c>
      <c r="L132" s="16" t="s">
        <v>1225</v>
      </c>
    </row>
    <row r="133" spans="1:12" ht="15.6">
      <c r="A133" s="16" t="s">
        <v>671</v>
      </c>
      <c r="B133" s="16">
        <v>1167699</v>
      </c>
      <c r="C133" s="16" t="s">
        <v>1223</v>
      </c>
      <c r="D133" s="16">
        <v>301</v>
      </c>
      <c r="E133" s="16">
        <v>0</v>
      </c>
      <c r="F133" s="16" t="s">
        <v>699</v>
      </c>
      <c r="G133" s="16" t="s">
        <v>703</v>
      </c>
      <c r="H133" s="16" t="s">
        <v>693</v>
      </c>
      <c r="I133" s="16" t="s">
        <v>702</v>
      </c>
      <c r="J133" s="16" t="s">
        <v>1222</v>
      </c>
      <c r="K133" s="16" t="s">
        <v>1221</v>
      </c>
      <c r="L133" s="16" t="s">
        <v>1224</v>
      </c>
    </row>
    <row r="134" spans="1:12" ht="15.6">
      <c r="A134" s="16" t="s">
        <v>671</v>
      </c>
      <c r="B134" s="16">
        <v>1167753</v>
      </c>
      <c r="C134" s="16" t="s">
        <v>1223</v>
      </c>
      <c r="D134" s="16">
        <v>247</v>
      </c>
      <c r="E134" s="16">
        <v>0</v>
      </c>
      <c r="F134" s="16" t="s">
        <v>703</v>
      </c>
      <c r="G134" s="16" t="s">
        <v>699</v>
      </c>
      <c r="H134" s="16" t="s">
        <v>702</v>
      </c>
      <c r="I134" s="16" t="s">
        <v>693</v>
      </c>
      <c r="J134" s="16" t="s">
        <v>1222</v>
      </c>
      <c r="K134" s="16" t="s">
        <v>1221</v>
      </c>
      <c r="L134" s="16" t="s">
        <v>1220</v>
      </c>
    </row>
    <row r="135" spans="1:12" ht="15.6">
      <c r="A135" s="16" t="s">
        <v>671</v>
      </c>
      <c r="B135" s="16">
        <v>1185059</v>
      </c>
      <c r="C135" s="16" t="s">
        <v>130</v>
      </c>
      <c r="D135" s="16">
        <v>379</v>
      </c>
      <c r="E135" s="16">
        <v>0</v>
      </c>
      <c r="F135" s="16" t="s">
        <v>703</v>
      </c>
      <c r="G135" s="16" t="s">
        <v>699</v>
      </c>
      <c r="H135" s="16" t="s">
        <v>729</v>
      </c>
      <c r="I135" s="16" t="s">
        <v>767</v>
      </c>
      <c r="J135" s="16" t="s">
        <v>1218</v>
      </c>
      <c r="K135" s="16" t="s">
        <v>1217</v>
      </c>
      <c r="L135" s="16" t="s">
        <v>1219</v>
      </c>
    </row>
    <row r="136" spans="1:12" ht="15.6">
      <c r="A136" s="16" t="s">
        <v>671</v>
      </c>
      <c r="B136" s="16">
        <v>1185089</v>
      </c>
      <c r="C136" s="16" t="s">
        <v>130</v>
      </c>
      <c r="D136" s="16">
        <v>349</v>
      </c>
      <c r="E136" s="16">
        <v>0</v>
      </c>
      <c r="F136" s="16" t="s">
        <v>703</v>
      </c>
      <c r="G136" s="16" t="s">
        <v>699</v>
      </c>
      <c r="H136" s="16" t="s">
        <v>709</v>
      </c>
      <c r="I136" s="16" t="s">
        <v>710</v>
      </c>
      <c r="J136" s="16" t="s">
        <v>1218</v>
      </c>
      <c r="K136" s="16" t="s">
        <v>1217</v>
      </c>
      <c r="L136" s="16" t="s">
        <v>1216</v>
      </c>
    </row>
    <row r="137" spans="1:12" ht="15.6">
      <c r="A137" s="16" t="s">
        <v>671</v>
      </c>
      <c r="B137" s="16">
        <v>1194878</v>
      </c>
      <c r="C137" s="16" t="s">
        <v>129</v>
      </c>
      <c r="D137" s="16">
        <v>2014</v>
      </c>
      <c r="E137" s="16">
        <v>0</v>
      </c>
      <c r="F137" s="16" t="s">
        <v>703</v>
      </c>
      <c r="G137" s="16" t="s">
        <v>699</v>
      </c>
      <c r="H137" s="16" t="s">
        <v>702</v>
      </c>
      <c r="I137" s="16" t="s">
        <v>693</v>
      </c>
      <c r="J137" s="16" t="s">
        <v>1215</v>
      </c>
      <c r="K137" s="16"/>
      <c r="L137" s="16" t="s">
        <v>1214</v>
      </c>
    </row>
    <row r="138" spans="1:12" ht="15.6">
      <c r="A138" s="16" t="s">
        <v>671</v>
      </c>
      <c r="B138" s="16">
        <v>1778465</v>
      </c>
      <c r="C138" s="16" t="s">
        <v>177</v>
      </c>
      <c r="D138" s="16">
        <v>919</v>
      </c>
      <c r="E138" s="16">
        <v>0</v>
      </c>
      <c r="F138" s="16" t="s">
        <v>693</v>
      </c>
      <c r="G138" s="16" t="s">
        <v>699</v>
      </c>
      <c r="H138" s="16" t="s">
        <v>710</v>
      </c>
      <c r="I138" s="16" t="s">
        <v>715</v>
      </c>
      <c r="J138" s="16" t="s">
        <v>1209</v>
      </c>
      <c r="K138" s="16" t="s">
        <v>1208</v>
      </c>
      <c r="L138" s="16" t="s">
        <v>1213</v>
      </c>
    </row>
    <row r="139" spans="1:12" ht="15.6">
      <c r="A139" s="16" t="s">
        <v>671</v>
      </c>
      <c r="B139" s="16">
        <v>1779776</v>
      </c>
      <c r="C139" s="16" t="s">
        <v>177</v>
      </c>
      <c r="D139" s="16">
        <v>1187</v>
      </c>
      <c r="E139" s="16">
        <v>1</v>
      </c>
      <c r="F139" s="16" t="s">
        <v>699</v>
      </c>
      <c r="G139" s="16" t="s">
        <v>703</v>
      </c>
      <c r="H139" s="16" t="s">
        <v>698</v>
      </c>
      <c r="I139" s="16" t="s">
        <v>715</v>
      </c>
      <c r="J139" s="16" t="s">
        <v>1209</v>
      </c>
      <c r="K139" s="16" t="s">
        <v>1208</v>
      </c>
      <c r="L139" s="16" t="s">
        <v>1212</v>
      </c>
    </row>
    <row r="140" spans="1:12" ht="15.6">
      <c r="A140" s="16" t="s">
        <v>671</v>
      </c>
      <c r="B140" s="16">
        <v>1787756</v>
      </c>
      <c r="C140" s="16" t="s">
        <v>177</v>
      </c>
      <c r="D140" s="16">
        <v>3754</v>
      </c>
      <c r="E140" s="16">
        <v>0</v>
      </c>
      <c r="F140" s="16" t="s">
        <v>694</v>
      </c>
      <c r="G140" s="16" t="s">
        <v>693</v>
      </c>
      <c r="H140" s="16" t="s">
        <v>729</v>
      </c>
      <c r="I140" s="16" t="s">
        <v>767</v>
      </c>
      <c r="J140" s="16" t="s">
        <v>1209</v>
      </c>
      <c r="K140" s="16" t="s">
        <v>1208</v>
      </c>
      <c r="L140" s="16" t="s">
        <v>1211</v>
      </c>
    </row>
    <row r="141" spans="1:12" ht="15.6">
      <c r="A141" s="16" t="s">
        <v>671</v>
      </c>
      <c r="B141" s="16">
        <v>1787762</v>
      </c>
      <c r="C141" s="16" t="s">
        <v>177</v>
      </c>
      <c r="D141" s="16">
        <v>3760</v>
      </c>
      <c r="E141" s="16">
        <v>0</v>
      </c>
      <c r="F141" s="16" t="s">
        <v>694</v>
      </c>
      <c r="G141" s="16" t="s">
        <v>699</v>
      </c>
      <c r="H141" s="16" t="s">
        <v>703</v>
      </c>
      <c r="I141" s="16" t="s">
        <v>698</v>
      </c>
      <c r="J141" s="16" t="s">
        <v>1209</v>
      </c>
      <c r="K141" s="16" t="s">
        <v>1208</v>
      </c>
      <c r="L141" s="16" t="s">
        <v>1210</v>
      </c>
    </row>
    <row r="142" spans="1:12" ht="15.6">
      <c r="A142" s="16" t="s">
        <v>671</v>
      </c>
      <c r="B142" s="16">
        <v>1792737</v>
      </c>
      <c r="C142" s="16" t="s">
        <v>177</v>
      </c>
      <c r="D142" s="16">
        <v>5324</v>
      </c>
      <c r="E142" s="16">
        <v>1</v>
      </c>
      <c r="F142" s="16" t="s">
        <v>694</v>
      </c>
      <c r="G142" s="16" t="s">
        <v>693</v>
      </c>
      <c r="H142" s="16" t="s">
        <v>917</v>
      </c>
      <c r="I142" s="16" t="s">
        <v>699</v>
      </c>
      <c r="J142" s="16" t="s">
        <v>1209</v>
      </c>
      <c r="K142" s="16" t="s">
        <v>1208</v>
      </c>
      <c r="L142" s="16" t="s">
        <v>1207</v>
      </c>
    </row>
    <row r="143" spans="1:12" ht="15.6">
      <c r="A143" s="16" t="s">
        <v>671</v>
      </c>
      <c r="B143" s="16">
        <v>1830185</v>
      </c>
      <c r="C143" s="16" t="s">
        <v>176</v>
      </c>
      <c r="D143" s="16">
        <v>923</v>
      </c>
      <c r="E143" s="16">
        <v>1</v>
      </c>
      <c r="F143" s="16" t="s">
        <v>693</v>
      </c>
      <c r="G143" s="16" t="s">
        <v>699</v>
      </c>
      <c r="H143" s="16" t="s">
        <v>691</v>
      </c>
      <c r="I143" s="16" t="s">
        <v>703</v>
      </c>
      <c r="J143" s="16" t="s">
        <v>1194</v>
      </c>
      <c r="K143" s="16" t="s">
        <v>1193</v>
      </c>
      <c r="L143" s="16" t="s">
        <v>1206</v>
      </c>
    </row>
    <row r="144" spans="1:12" ht="15.6">
      <c r="A144" s="16" t="s">
        <v>671</v>
      </c>
      <c r="B144" s="16">
        <v>1830397</v>
      </c>
      <c r="C144" s="16" t="s">
        <v>176</v>
      </c>
      <c r="D144" s="16">
        <v>1135</v>
      </c>
      <c r="E144" s="16">
        <v>0</v>
      </c>
      <c r="F144" s="16" t="s">
        <v>699</v>
      </c>
      <c r="G144" s="16" t="s">
        <v>703</v>
      </c>
      <c r="H144" s="16" t="s">
        <v>698</v>
      </c>
      <c r="I144" s="16" t="s">
        <v>702</v>
      </c>
      <c r="J144" s="16" t="s">
        <v>1194</v>
      </c>
      <c r="K144" s="16" t="s">
        <v>1193</v>
      </c>
      <c r="L144" s="16" t="s">
        <v>1205</v>
      </c>
    </row>
    <row r="145" spans="1:12" ht="15.6">
      <c r="A145" s="16" t="s">
        <v>671</v>
      </c>
      <c r="B145" s="16">
        <v>1830398</v>
      </c>
      <c r="C145" s="16" t="s">
        <v>176</v>
      </c>
      <c r="D145" s="16">
        <v>1136</v>
      </c>
      <c r="E145" s="16">
        <v>1</v>
      </c>
      <c r="F145" s="16" t="s">
        <v>699</v>
      </c>
      <c r="G145" s="16" t="s">
        <v>703</v>
      </c>
      <c r="H145" s="16" t="s">
        <v>698</v>
      </c>
      <c r="I145" s="16" t="s">
        <v>715</v>
      </c>
      <c r="J145" s="16" t="s">
        <v>1194</v>
      </c>
      <c r="K145" s="16" t="s">
        <v>1193</v>
      </c>
      <c r="L145" s="16" t="s">
        <v>1204</v>
      </c>
    </row>
    <row r="146" spans="1:12" ht="15.6">
      <c r="A146" s="16" t="s">
        <v>671</v>
      </c>
      <c r="B146" s="16">
        <v>1831010</v>
      </c>
      <c r="C146" s="16" t="s">
        <v>176</v>
      </c>
      <c r="D146" s="16">
        <v>1748</v>
      </c>
      <c r="E146" s="16">
        <v>1</v>
      </c>
      <c r="F146" s="16" t="s">
        <v>694</v>
      </c>
      <c r="G146" s="16" t="s">
        <v>699</v>
      </c>
      <c r="H146" s="16" t="s">
        <v>692</v>
      </c>
      <c r="I146" s="16" t="s">
        <v>698</v>
      </c>
      <c r="J146" s="16" t="s">
        <v>1194</v>
      </c>
      <c r="K146" s="16" t="s">
        <v>1193</v>
      </c>
      <c r="L146" s="16" t="s">
        <v>1203</v>
      </c>
    </row>
    <row r="147" spans="1:12" ht="15.6">
      <c r="A147" s="16" t="s">
        <v>671</v>
      </c>
      <c r="B147" s="16">
        <v>1835123</v>
      </c>
      <c r="C147" s="16" t="s">
        <v>176</v>
      </c>
      <c r="D147" s="16">
        <v>2009</v>
      </c>
      <c r="E147" s="16">
        <v>1</v>
      </c>
      <c r="F147" s="16" t="s">
        <v>694</v>
      </c>
      <c r="G147" s="16" t="s">
        <v>693</v>
      </c>
      <c r="H147" s="16" t="s">
        <v>779</v>
      </c>
      <c r="I147" s="16" t="s">
        <v>691</v>
      </c>
      <c r="J147" s="16" t="s">
        <v>1194</v>
      </c>
      <c r="K147" s="16" t="s">
        <v>1193</v>
      </c>
      <c r="L147" s="16" t="s">
        <v>1202</v>
      </c>
    </row>
    <row r="148" spans="1:12" ht="15.6">
      <c r="A148" s="16" t="s">
        <v>671</v>
      </c>
      <c r="B148" s="16">
        <v>1838324</v>
      </c>
      <c r="C148" s="16" t="s">
        <v>176</v>
      </c>
      <c r="D148" s="16">
        <v>2323</v>
      </c>
      <c r="E148" s="16">
        <v>0</v>
      </c>
      <c r="F148" s="16" t="s">
        <v>693</v>
      </c>
      <c r="G148" s="16" t="s">
        <v>694</v>
      </c>
      <c r="H148" s="16" t="s">
        <v>710</v>
      </c>
      <c r="I148" s="16" t="s">
        <v>764</v>
      </c>
      <c r="J148" s="16" t="s">
        <v>1194</v>
      </c>
      <c r="K148" s="16" t="s">
        <v>1193</v>
      </c>
      <c r="L148" s="16" t="s">
        <v>1201</v>
      </c>
    </row>
    <row r="149" spans="1:12" ht="15.6">
      <c r="A149" s="16" t="s">
        <v>671</v>
      </c>
      <c r="B149" s="16">
        <v>1839562</v>
      </c>
      <c r="C149" s="16" t="s">
        <v>176</v>
      </c>
      <c r="D149" s="16">
        <v>2461</v>
      </c>
      <c r="E149" s="16">
        <v>0</v>
      </c>
      <c r="F149" s="16" t="s">
        <v>693</v>
      </c>
      <c r="G149" s="16" t="s">
        <v>694</v>
      </c>
      <c r="H149" s="16" t="s">
        <v>732</v>
      </c>
      <c r="I149" s="16" t="s">
        <v>728</v>
      </c>
      <c r="J149" s="16" t="s">
        <v>1194</v>
      </c>
      <c r="K149" s="16" t="s">
        <v>1193</v>
      </c>
      <c r="L149" s="16" t="s">
        <v>1200</v>
      </c>
    </row>
    <row r="150" spans="1:12" ht="15.6">
      <c r="A150" s="16" t="s">
        <v>671</v>
      </c>
      <c r="B150" s="16">
        <v>1841348</v>
      </c>
      <c r="C150" s="16" t="s">
        <v>176</v>
      </c>
      <c r="D150" s="16">
        <v>2609</v>
      </c>
      <c r="E150" s="16">
        <v>1</v>
      </c>
      <c r="F150" s="16" t="s">
        <v>693</v>
      </c>
      <c r="G150" s="16" t="s">
        <v>699</v>
      </c>
      <c r="H150" s="16" t="s">
        <v>702</v>
      </c>
      <c r="I150" s="16" t="s">
        <v>703</v>
      </c>
      <c r="J150" s="16" t="s">
        <v>1194</v>
      </c>
      <c r="K150" s="16" t="s">
        <v>1193</v>
      </c>
      <c r="L150" s="16" t="s">
        <v>1199</v>
      </c>
    </row>
    <row r="151" spans="1:12" ht="15.6">
      <c r="A151" s="16" t="s">
        <v>671</v>
      </c>
      <c r="B151" s="16">
        <v>1842197</v>
      </c>
      <c r="C151" s="16" t="s">
        <v>176</v>
      </c>
      <c r="D151" s="16">
        <v>3180</v>
      </c>
      <c r="E151" s="16">
        <v>2</v>
      </c>
      <c r="F151" s="16" t="s">
        <v>703</v>
      </c>
      <c r="G151" s="16" t="s">
        <v>694</v>
      </c>
      <c r="H151" s="16" t="s">
        <v>767</v>
      </c>
      <c r="I151" s="16" t="s">
        <v>732</v>
      </c>
      <c r="J151" s="16" t="s">
        <v>1194</v>
      </c>
      <c r="K151" s="16" t="s">
        <v>1193</v>
      </c>
      <c r="L151" s="16" t="s">
        <v>1198</v>
      </c>
    </row>
    <row r="152" spans="1:12" ht="15.6">
      <c r="A152" s="16" t="s">
        <v>671</v>
      </c>
      <c r="B152" s="16">
        <v>1842376</v>
      </c>
      <c r="C152" s="16" t="s">
        <v>176</v>
      </c>
      <c r="D152" s="16">
        <v>3359</v>
      </c>
      <c r="E152" s="16">
        <v>1</v>
      </c>
      <c r="F152" s="16" t="s">
        <v>694</v>
      </c>
      <c r="G152" s="16" t="s">
        <v>693</v>
      </c>
      <c r="H152" s="16" t="s">
        <v>779</v>
      </c>
      <c r="I152" s="16" t="s">
        <v>691</v>
      </c>
      <c r="J152" s="16" t="s">
        <v>1194</v>
      </c>
      <c r="K152" s="16" t="s">
        <v>1193</v>
      </c>
      <c r="L152" s="16" t="s">
        <v>1197</v>
      </c>
    </row>
    <row r="153" spans="1:12" ht="15.6">
      <c r="A153" s="16" t="s">
        <v>671</v>
      </c>
      <c r="B153" s="16">
        <v>1846016</v>
      </c>
      <c r="C153" s="16" t="s">
        <v>176</v>
      </c>
      <c r="D153" s="16">
        <v>4072</v>
      </c>
      <c r="E153" s="16">
        <v>0</v>
      </c>
      <c r="F153" s="16" t="s">
        <v>693</v>
      </c>
      <c r="G153" s="16" t="s">
        <v>694</v>
      </c>
      <c r="H153" s="16" t="s">
        <v>693</v>
      </c>
      <c r="I153" s="16" t="s">
        <v>702</v>
      </c>
      <c r="J153" s="16" t="s">
        <v>1194</v>
      </c>
      <c r="K153" s="16" t="s">
        <v>1193</v>
      </c>
      <c r="L153" s="16" t="s">
        <v>1196</v>
      </c>
    </row>
    <row r="154" spans="1:12" ht="15.6">
      <c r="A154" s="16" t="s">
        <v>671</v>
      </c>
      <c r="B154" s="16">
        <v>1848832</v>
      </c>
      <c r="C154" s="16" t="s">
        <v>176</v>
      </c>
      <c r="D154" s="16">
        <v>4948</v>
      </c>
      <c r="E154" s="16">
        <v>0</v>
      </c>
      <c r="F154" s="16" t="s">
        <v>693</v>
      </c>
      <c r="G154" s="16" t="s">
        <v>703</v>
      </c>
      <c r="H154" s="16" t="s">
        <v>694</v>
      </c>
      <c r="I154" s="16" t="s">
        <v>702</v>
      </c>
      <c r="J154" s="16" t="s">
        <v>1194</v>
      </c>
      <c r="K154" s="16" t="s">
        <v>1193</v>
      </c>
      <c r="L154" s="16" t="s">
        <v>1195</v>
      </c>
    </row>
    <row r="155" spans="1:12" ht="15.6">
      <c r="A155" s="16" t="s">
        <v>671</v>
      </c>
      <c r="B155" s="16">
        <v>1850451</v>
      </c>
      <c r="C155" s="16" t="s">
        <v>176</v>
      </c>
      <c r="D155" s="16">
        <v>5798</v>
      </c>
      <c r="E155" s="16">
        <v>1</v>
      </c>
      <c r="F155" s="16" t="s">
        <v>694</v>
      </c>
      <c r="G155" s="16" t="s">
        <v>693</v>
      </c>
      <c r="H155" s="16" t="s">
        <v>729</v>
      </c>
      <c r="I155" s="16" t="s">
        <v>702</v>
      </c>
      <c r="J155" s="16" t="s">
        <v>1194</v>
      </c>
      <c r="K155" s="16" t="s">
        <v>1193</v>
      </c>
      <c r="L155" s="16" t="s">
        <v>1192</v>
      </c>
    </row>
    <row r="156" spans="1:12" ht="15.6">
      <c r="A156" s="16" t="s">
        <v>671</v>
      </c>
      <c r="B156" s="16">
        <v>1890365</v>
      </c>
      <c r="C156" s="16" t="s">
        <v>174</v>
      </c>
      <c r="D156" s="16">
        <v>31</v>
      </c>
      <c r="E156" s="16">
        <v>0</v>
      </c>
      <c r="F156" s="16" t="s">
        <v>693</v>
      </c>
      <c r="G156" s="16" t="s">
        <v>694</v>
      </c>
      <c r="H156" s="16" t="s">
        <v>698</v>
      </c>
      <c r="I156" s="16" t="s">
        <v>702</v>
      </c>
      <c r="J156" s="16" t="s">
        <v>1191</v>
      </c>
      <c r="K156" s="16" t="s">
        <v>1190</v>
      </c>
      <c r="L156" s="16" t="s">
        <v>1189</v>
      </c>
    </row>
    <row r="157" spans="1:12" ht="15.6">
      <c r="A157" s="16" t="s">
        <v>671</v>
      </c>
      <c r="B157" s="16">
        <v>1904334</v>
      </c>
      <c r="C157" s="16" t="s">
        <v>172</v>
      </c>
      <c r="D157" s="16">
        <v>319</v>
      </c>
      <c r="E157" s="16">
        <v>0</v>
      </c>
      <c r="F157" s="16" t="s">
        <v>694</v>
      </c>
      <c r="G157" s="16" t="s">
        <v>693</v>
      </c>
      <c r="H157" s="16" t="s">
        <v>691</v>
      </c>
      <c r="I157" s="16" t="s">
        <v>693</v>
      </c>
      <c r="J157" s="16" t="s">
        <v>1181</v>
      </c>
      <c r="K157" s="16" t="s">
        <v>1180</v>
      </c>
      <c r="L157" s="16" t="s">
        <v>1188</v>
      </c>
    </row>
    <row r="158" spans="1:12" ht="15.6">
      <c r="A158" s="16" t="s">
        <v>671</v>
      </c>
      <c r="B158" s="16">
        <v>1905999</v>
      </c>
      <c r="C158" s="16" t="s">
        <v>172</v>
      </c>
      <c r="D158" s="16">
        <v>704</v>
      </c>
      <c r="E158" s="16">
        <v>1</v>
      </c>
      <c r="F158" s="16" t="s">
        <v>699</v>
      </c>
      <c r="G158" s="16" t="s">
        <v>703</v>
      </c>
      <c r="H158" s="16" t="s">
        <v>702</v>
      </c>
      <c r="I158" s="16" t="s">
        <v>715</v>
      </c>
      <c r="J158" s="16" t="s">
        <v>1181</v>
      </c>
      <c r="K158" s="16" t="s">
        <v>1180</v>
      </c>
      <c r="L158" s="16" t="s">
        <v>1187</v>
      </c>
    </row>
    <row r="159" spans="1:12" ht="15.6">
      <c r="A159" s="16" t="s">
        <v>671</v>
      </c>
      <c r="B159" s="16">
        <v>1909401</v>
      </c>
      <c r="C159" s="16" t="s">
        <v>171</v>
      </c>
      <c r="D159" s="16">
        <v>547</v>
      </c>
      <c r="E159" s="16">
        <v>0</v>
      </c>
      <c r="F159" s="16" t="s">
        <v>694</v>
      </c>
      <c r="G159" s="16" t="s">
        <v>693</v>
      </c>
      <c r="H159" s="16" t="s">
        <v>703</v>
      </c>
      <c r="I159" s="16" t="s">
        <v>694</v>
      </c>
      <c r="J159" s="16" t="s">
        <v>1181</v>
      </c>
      <c r="K159" s="16" t="s">
        <v>1180</v>
      </c>
      <c r="L159" s="16" t="s">
        <v>1186</v>
      </c>
    </row>
    <row r="160" spans="1:12" ht="15.6">
      <c r="A160" s="16" t="s">
        <v>671</v>
      </c>
      <c r="B160" s="16">
        <v>1909404</v>
      </c>
      <c r="C160" s="16" t="s">
        <v>171</v>
      </c>
      <c r="D160" s="16">
        <v>550</v>
      </c>
      <c r="E160" s="16">
        <v>0</v>
      </c>
      <c r="F160" s="16" t="s">
        <v>693</v>
      </c>
      <c r="G160" s="16" t="s">
        <v>703</v>
      </c>
      <c r="H160" s="16" t="s">
        <v>767</v>
      </c>
      <c r="I160" s="16" t="s">
        <v>917</v>
      </c>
      <c r="J160" s="16" t="s">
        <v>1181</v>
      </c>
      <c r="K160" s="16" t="s">
        <v>1180</v>
      </c>
      <c r="L160" s="16" t="s">
        <v>1185</v>
      </c>
    </row>
    <row r="161" spans="1:12" ht="15.6">
      <c r="A161" s="16" t="s">
        <v>671</v>
      </c>
      <c r="B161" s="16">
        <v>1909407</v>
      </c>
      <c r="C161" s="16" t="s">
        <v>171</v>
      </c>
      <c r="D161" s="16">
        <v>553</v>
      </c>
      <c r="E161" s="16">
        <v>0</v>
      </c>
      <c r="F161" s="16" t="s">
        <v>693</v>
      </c>
      <c r="G161" s="16" t="s">
        <v>694</v>
      </c>
      <c r="H161" s="16" t="s">
        <v>710</v>
      </c>
      <c r="I161" s="16" t="s">
        <v>764</v>
      </c>
      <c r="J161" s="16" t="s">
        <v>1181</v>
      </c>
      <c r="K161" s="16" t="s">
        <v>1180</v>
      </c>
      <c r="L161" s="16" t="s">
        <v>1184</v>
      </c>
    </row>
    <row r="162" spans="1:12" ht="15.6">
      <c r="A162" s="16" t="s">
        <v>671</v>
      </c>
      <c r="B162" s="16">
        <v>1909416</v>
      </c>
      <c r="C162" s="16" t="s">
        <v>171</v>
      </c>
      <c r="D162" s="16">
        <v>562</v>
      </c>
      <c r="E162" s="16">
        <v>0</v>
      </c>
      <c r="F162" s="16" t="s">
        <v>703</v>
      </c>
      <c r="G162" s="16" t="s">
        <v>699</v>
      </c>
      <c r="H162" s="16" t="s">
        <v>917</v>
      </c>
      <c r="I162" s="16" t="s">
        <v>692</v>
      </c>
      <c r="J162" s="16" t="s">
        <v>1181</v>
      </c>
      <c r="K162" s="16" t="s">
        <v>1180</v>
      </c>
      <c r="L162" s="16" t="s">
        <v>1183</v>
      </c>
    </row>
    <row r="163" spans="1:12" ht="15.6">
      <c r="A163" s="16" t="s">
        <v>671</v>
      </c>
      <c r="B163" s="16">
        <v>1910823</v>
      </c>
      <c r="C163" s="16" t="s">
        <v>171</v>
      </c>
      <c r="D163" s="16">
        <v>706</v>
      </c>
      <c r="E163" s="16">
        <v>0</v>
      </c>
      <c r="F163" s="16" t="s">
        <v>693</v>
      </c>
      <c r="G163" s="16" t="s">
        <v>694</v>
      </c>
      <c r="H163" s="16" t="s">
        <v>694</v>
      </c>
      <c r="I163" s="16" t="s">
        <v>703</v>
      </c>
      <c r="J163" s="16" t="s">
        <v>1181</v>
      </c>
      <c r="K163" s="16" t="s">
        <v>1180</v>
      </c>
      <c r="L163" s="16" t="s">
        <v>1182</v>
      </c>
    </row>
    <row r="164" spans="1:12" ht="15.6">
      <c r="A164" s="16" t="s">
        <v>671</v>
      </c>
      <c r="B164" s="16">
        <v>1913123</v>
      </c>
      <c r="C164" s="16" t="s">
        <v>170</v>
      </c>
      <c r="D164" s="16">
        <v>200</v>
      </c>
      <c r="E164" s="16">
        <v>1</v>
      </c>
      <c r="F164" s="16" t="s">
        <v>694</v>
      </c>
      <c r="G164" s="16" t="s">
        <v>693</v>
      </c>
      <c r="H164" s="16" t="s">
        <v>767</v>
      </c>
      <c r="I164" s="16" t="s">
        <v>693</v>
      </c>
      <c r="J164" s="16" t="s">
        <v>1181</v>
      </c>
      <c r="K164" s="16" t="s">
        <v>1180</v>
      </c>
      <c r="L164" s="16" t="s">
        <v>1179</v>
      </c>
    </row>
    <row r="165" spans="1:12" ht="15.6">
      <c r="A165" s="16" t="s">
        <v>671</v>
      </c>
      <c r="B165" s="16">
        <v>1916012</v>
      </c>
      <c r="C165" s="16" t="s">
        <v>169</v>
      </c>
      <c r="D165" s="16">
        <v>1318</v>
      </c>
      <c r="E165" s="16">
        <v>0</v>
      </c>
      <c r="F165" s="16" t="s">
        <v>694</v>
      </c>
      <c r="G165" s="16" t="s">
        <v>703</v>
      </c>
      <c r="H165" s="16" t="s">
        <v>703</v>
      </c>
      <c r="I165" s="16" t="s">
        <v>702</v>
      </c>
      <c r="J165" s="16" t="s">
        <v>1165</v>
      </c>
      <c r="K165" s="16" t="s">
        <v>1164</v>
      </c>
      <c r="L165" s="16" t="s">
        <v>1178</v>
      </c>
    </row>
    <row r="166" spans="1:12" ht="15.6">
      <c r="A166" s="16" t="s">
        <v>671</v>
      </c>
      <c r="B166" s="16">
        <v>1917953</v>
      </c>
      <c r="C166" s="16" t="s">
        <v>169</v>
      </c>
      <c r="D166" s="16">
        <v>3259</v>
      </c>
      <c r="E166" s="16">
        <v>0</v>
      </c>
      <c r="F166" s="16" t="s">
        <v>693</v>
      </c>
      <c r="G166" s="16" t="s">
        <v>703</v>
      </c>
      <c r="H166" s="16" t="s">
        <v>694</v>
      </c>
      <c r="I166" s="16" t="s">
        <v>702</v>
      </c>
      <c r="J166" s="16" t="s">
        <v>1165</v>
      </c>
      <c r="K166" s="16" t="s">
        <v>1164</v>
      </c>
      <c r="L166" s="16" t="s">
        <v>1177</v>
      </c>
    </row>
    <row r="167" spans="1:12" ht="15.6">
      <c r="A167" s="16" t="s">
        <v>671</v>
      </c>
      <c r="B167" s="16">
        <v>1918101</v>
      </c>
      <c r="C167" s="16" t="s">
        <v>169</v>
      </c>
      <c r="D167" s="16">
        <v>3407</v>
      </c>
      <c r="E167" s="16">
        <v>1</v>
      </c>
      <c r="F167" s="16" t="s">
        <v>699</v>
      </c>
      <c r="G167" s="16" t="s">
        <v>703</v>
      </c>
      <c r="H167" s="16" t="s">
        <v>703</v>
      </c>
      <c r="I167" s="16" t="s">
        <v>764</v>
      </c>
      <c r="J167" s="16" t="s">
        <v>1165</v>
      </c>
      <c r="K167" s="16" t="s">
        <v>1164</v>
      </c>
      <c r="L167" s="16" t="s">
        <v>1176</v>
      </c>
    </row>
    <row r="168" spans="1:12" ht="15.6">
      <c r="A168" s="16" t="s">
        <v>671</v>
      </c>
      <c r="B168" s="16">
        <v>1924952</v>
      </c>
      <c r="C168" s="16" t="s">
        <v>169</v>
      </c>
      <c r="D168" s="16">
        <v>4290</v>
      </c>
      <c r="E168" s="16">
        <v>2</v>
      </c>
      <c r="F168" s="16" t="s">
        <v>699</v>
      </c>
      <c r="G168" s="16" t="s">
        <v>694</v>
      </c>
      <c r="H168" s="16" t="s">
        <v>720</v>
      </c>
      <c r="I168" s="16" t="s">
        <v>715</v>
      </c>
      <c r="J168" s="16" t="s">
        <v>1165</v>
      </c>
      <c r="K168" s="16" t="s">
        <v>1164</v>
      </c>
      <c r="L168" s="16" t="s">
        <v>1175</v>
      </c>
    </row>
    <row r="169" spans="1:12" ht="15.6">
      <c r="A169" s="16" t="s">
        <v>671</v>
      </c>
      <c r="B169" s="16">
        <v>1928493</v>
      </c>
      <c r="C169" s="16" t="s">
        <v>169</v>
      </c>
      <c r="D169" s="16">
        <v>4913</v>
      </c>
      <c r="E169" s="16">
        <v>1</v>
      </c>
      <c r="F169" s="16" t="s">
        <v>694</v>
      </c>
      <c r="G169" s="16" t="s">
        <v>693</v>
      </c>
      <c r="H169" s="16" t="s">
        <v>732</v>
      </c>
      <c r="I169" s="16" t="s">
        <v>693</v>
      </c>
      <c r="J169" s="16" t="s">
        <v>1165</v>
      </c>
      <c r="K169" s="16" t="s">
        <v>1164</v>
      </c>
      <c r="L169" s="16" t="s">
        <v>1174</v>
      </c>
    </row>
    <row r="170" spans="1:12" ht="15.6">
      <c r="A170" s="16" t="s">
        <v>671</v>
      </c>
      <c r="B170" s="16">
        <v>1928993</v>
      </c>
      <c r="C170" s="16" t="s">
        <v>168</v>
      </c>
      <c r="D170" s="16">
        <v>11</v>
      </c>
      <c r="E170" s="16">
        <v>1</v>
      </c>
      <c r="F170" s="16" t="s">
        <v>703</v>
      </c>
      <c r="G170" s="16" t="s">
        <v>694</v>
      </c>
      <c r="H170" s="16" t="s">
        <v>710</v>
      </c>
      <c r="I170" s="16" t="s">
        <v>767</v>
      </c>
      <c r="J170" s="16" t="s">
        <v>1165</v>
      </c>
      <c r="K170" s="16" t="s">
        <v>1164</v>
      </c>
      <c r="L170" s="16" t="s">
        <v>1173</v>
      </c>
    </row>
    <row r="171" spans="1:12" ht="15.6">
      <c r="A171" s="16" t="s">
        <v>671</v>
      </c>
      <c r="B171" s="16">
        <v>1930926</v>
      </c>
      <c r="C171" s="16" t="s">
        <v>168</v>
      </c>
      <c r="D171" s="16">
        <v>860</v>
      </c>
      <c r="E171" s="16">
        <v>1</v>
      </c>
      <c r="F171" s="16" t="s">
        <v>703</v>
      </c>
      <c r="G171" s="16" t="s">
        <v>699</v>
      </c>
      <c r="H171" s="16" t="s">
        <v>710</v>
      </c>
      <c r="I171" s="16" t="s">
        <v>694</v>
      </c>
      <c r="J171" s="16" t="s">
        <v>1165</v>
      </c>
      <c r="K171" s="16" t="s">
        <v>1164</v>
      </c>
      <c r="L171" s="16" t="s">
        <v>1172</v>
      </c>
    </row>
    <row r="172" spans="1:12" ht="15.6">
      <c r="A172" s="16" t="s">
        <v>671</v>
      </c>
      <c r="B172" s="16">
        <v>1933463</v>
      </c>
      <c r="C172" s="16" t="s">
        <v>168</v>
      </c>
      <c r="D172" s="16">
        <v>1774</v>
      </c>
      <c r="E172" s="16">
        <v>0</v>
      </c>
      <c r="F172" s="16" t="s">
        <v>693</v>
      </c>
      <c r="G172" s="16" t="s">
        <v>694</v>
      </c>
      <c r="H172" s="16" t="s">
        <v>694</v>
      </c>
      <c r="I172" s="16" t="s">
        <v>703</v>
      </c>
      <c r="J172" s="16" t="s">
        <v>1165</v>
      </c>
      <c r="K172" s="16" t="s">
        <v>1164</v>
      </c>
      <c r="L172" s="16" t="s">
        <v>1171</v>
      </c>
    </row>
    <row r="173" spans="1:12" ht="15.6">
      <c r="A173" s="16" t="s">
        <v>671</v>
      </c>
      <c r="B173" s="16">
        <v>1934001</v>
      </c>
      <c r="C173" s="16" t="s">
        <v>168</v>
      </c>
      <c r="D173" s="16">
        <v>2036</v>
      </c>
      <c r="E173" s="16">
        <v>1</v>
      </c>
      <c r="F173" s="16" t="s">
        <v>699</v>
      </c>
      <c r="G173" s="16" t="s">
        <v>703</v>
      </c>
      <c r="H173" s="16" t="s">
        <v>694</v>
      </c>
      <c r="I173" s="16" t="s">
        <v>710</v>
      </c>
      <c r="J173" s="16" t="s">
        <v>1165</v>
      </c>
      <c r="K173" s="16" t="s">
        <v>1164</v>
      </c>
      <c r="L173" s="16" t="s">
        <v>1170</v>
      </c>
    </row>
    <row r="174" spans="1:12" ht="15.6">
      <c r="A174" s="16" t="s">
        <v>671</v>
      </c>
      <c r="B174" s="16">
        <v>1934111</v>
      </c>
      <c r="C174" s="16" t="s">
        <v>168</v>
      </c>
      <c r="D174" s="16">
        <v>2146</v>
      </c>
      <c r="E174" s="16">
        <v>0</v>
      </c>
      <c r="F174" s="16" t="s">
        <v>699</v>
      </c>
      <c r="G174" s="16" t="s">
        <v>694</v>
      </c>
      <c r="H174" s="16" t="s">
        <v>715</v>
      </c>
      <c r="I174" s="16" t="s">
        <v>764</v>
      </c>
      <c r="J174" s="16" t="s">
        <v>1165</v>
      </c>
      <c r="K174" s="16" t="s">
        <v>1164</v>
      </c>
      <c r="L174" s="16" t="s">
        <v>1169</v>
      </c>
    </row>
    <row r="175" spans="1:12" ht="15.6">
      <c r="A175" s="16" t="s">
        <v>671</v>
      </c>
      <c r="B175" s="16">
        <v>1934366</v>
      </c>
      <c r="C175" s="16" t="s">
        <v>168</v>
      </c>
      <c r="D175" s="16">
        <v>2314</v>
      </c>
      <c r="E175" s="16">
        <v>0</v>
      </c>
      <c r="F175" s="16" t="s">
        <v>694</v>
      </c>
      <c r="G175" s="16" t="s">
        <v>693</v>
      </c>
      <c r="H175" s="16" t="s">
        <v>709</v>
      </c>
      <c r="I175" s="16" t="s">
        <v>710</v>
      </c>
      <c r="J175" s="16" t="s">
        <v>1165</v>
      </c>
      <c r="K175" s="16" t="s">
        <v>1164</v>
      </c>
      <c r="L175" s="16" t="s">
        <v>1168</v>
      </c>
    </row>
    <row r="176" spans="1:12" ht="15.6">
      <c r="A176" s="16" t="s">
        <v>671</v>
      </c>
      <c r="B176" s="16">
        <v>1937099</v>
      </c>
      <c r="C176" s="16" t="s">
        <v>168</v>
      </c>
      <c r="D176" s="16">
        <v>3346</v>
      </c>
      <c r="E176" s="16">
        <v>0</v>
      </c>
      <c r="F176" s="16" t="s">
        <v>693</v>
      </c>
      <c r="G176" s="16" t="s">
        <v>694</v>
      </c>
      <c r="H176" s="16" t="s">
        <v>767</v>
      </c>
      <c r="I176" s="16" t="s">
        <v>729</v>
      </c>
      <c r="J176" s="16" t="s">
        <v>1165</v>
      </c>
      <c r="K176" s="16" t="s">
        <v>1164</v>
      </c>
      <c r="L176" s="16" t="s">
        <v>1167</v>
      </c>
    </row>
    <row r="177" spans="1:12" ht="15.6">
      <c r="A177" s="16" t="s">
        <v>671</v>
      </c>
      <c r="B177" s="16">
        <v>1937154</v>
      </c>
      <c r="C177" s="16" t="s">
        <v>168</v>
      </c>
      <c r="D177" s="16">
        <v>3401</v>
      </c>
      <c r="E177" s="16">
        <v>1</v>
      </c>
      <c r="F177" s="16" t="s">
        <v>693</v>
      </c>
      <c r="G177" s="16" t="s">
        <v>694</v>
      </c>
      <c r="H177" s="16" t="s">
        <v>693</v>
      </c>
      <c r="I177" s="16" t="s">
        <v>732</v>
      </c>
      <c r="J177" s="16" t="s">
        <v>1165</v>
      </c>
      <c r="K177" s="16" t="s">
        <v>1164</v>
      </c>
      <c r="L177" s="16" t="s">
        <v>1166</v>
      </c>
    </row>
    <row r="178" spans="1:12" ht="15.6">
      <c r="A178" s="16" t="s">
        <v>671</v>
      </c>
      <c r="B178" s="16">
        <v>1937596</v>
      </c>
      <c r="C178" s="16" t="s">
        <v>168</v>
      </c>
      <c r="D178" s="16">
        <v>3635</v>
      </c>
      <c r="E178" s="16">
        <v>1</v>
      </c>
      <c r="F178" s="16" t="s">
        <v>699</v>
      </c>
      <c r="G178" s="16" t="s">
        <v>703</v>
      </c>
      <c r="H178" s="16" t="s">
        <v>694</v>
      </c>
      <c r="I178" s="16" t="s">
        <v>710</v>
      </c>
      <c r="J178" s="16" t="s">
        <v>1165</v>
      </c>
      <c r="K178" s="16" t="s">
        <v>1164</v>
      </c>
      <c r="L178" s="16" t="s">
        <v>1163</v>
      </c>
    </row>
    <row r="179" spans="1:12" ht="15.6">
      <c r="A179" s="16" t="s">
        <v>671</v>
      </c>
      <c r="B179" s="16">
        <v>16527456</v>
      </c>
      <c r="C179" s="16" t="s">
        <v>209</v>
      </c>
      <c r="D179" s="16">
        <v>1063</v>
      </c>
      <c r="E179" s="16">
        <v>0</v>
      </c>
      <c r="F179" s="16" t="s">
        <v>703</v>
      </c>
      <c r="G179" s="16" t="s">
        <v>699</v>
      </c>
      <c r="H179" s="16" t="s">
        <v>703</v>
      </c>
      <c r="I179" s="16" t="s">
        <v>694</v>
      </c>
      <c r="J179" s="16" t="s">
        <v>1162</v>
      </c>
      <c r="K179" s="16" t="s">
        <v>1161</v>
      </c>
      <c r="L179" s="16" t="s">
        <v>1160</v>
      </c>
    </row>
    <row r="180" spans="1:12" ht="15.6">
      <c r="A180" s="16" t="s">
        <v>671</v>
      </c>
      <c r="B180" s="16">
        <v>21813596</v>
      </c>
      <c r="C180" s="16" t="s">
        <v>104</v>
      </c>
      <c r="D180" s="16">
        <v>3770</v>
      </c>
      <c r="E180" s="16">
        <v>1</v>
      </c>
      <c r="F180" s="16" t="s">
        <v>693</v>
      </c>
      <c r="G180" s="16" t="s">
        <v>694</v>
      </c>
      <c r="H180" s="16" t="s">
        <v>703</v>
      </c>
      <c r="I180" s="16" t="s">
        <v>764</v>
      </c>
      <c r="J180" s="16" t="s">
        <v>1158</v>
      </c>
      <c r="K180" s="16" t="s">
        <v>1157</v>
      </c>
      <c r="L180" s="16" t="s">
        <v>1159</v>
      </c>
    </row>
    <row r="181" spans="1:12" ht="15.6">
      <c r="A181" s="16" t="s">
        <v>671</v>
      </c>
      <c r="B181" s="16">
        <v>21813609</v>
      </c>
      <c r="C181" s="16" t="s">
        <v>104</v>
      </c>
      <c r="D181" s="16">
        <v>3757</v>
      </c>
      <c r="E181" s="16">
        <v>0</v>
      </c>
      <c r="F181" s="16" t="s">
        <v>703</v>
      </c>
      <c r="G181" s="16" t="s">
        <v>699</v>
      </c>
      <c r="H181" s="16" t="s">
        <v>702</v>
      </c>
      <c r="I181" s="16" t="s">
        <v>693</v>
      </c>
      <c r="J181" s="16" t="s">
        <v>1158</v>
      </c>
      <c r="K181" s="16" t="s">
        <v>1157</v>
      </c>
      <c r="L181" s="16" t="s">
        <v>1156</v>
      </c>
    </row>
    <row r="182" spans="1:12" ht="15.6">
      <c r="A182" s="16" t="s">
        <v>671</v>
      </c>
      <c r="B182" s="16">
        <v>22277272</v>
      </c>
      <c r="C182" s="16" t="s">
        <v>258</v>
      </c>
      <c r="D182" s="16">
        <v>412</v>
      </c>
      <c r="E182" s="16">
        <v>0</v>
      </c>
      <c r="F182" s="16" t="s">
        <v>693</v>
      </c>
      <c r="G182" s="16" t="s">
        <v>703</v>
      </c>
      <c r="H182" s="16" t="s">
        <v>691</v>
      </c>
      <c r="I182" s="16" t="s">
        <v>702</v>
      </c>
      <c r="J182" s="16" t="s">
        <v>1147</v>
      </c>
      <c r="K182" s="16" t="s">
        <v>1146</v>
      </c>
      <c r="L182" s="16" t="s">
        <v>1155</v>
      </c>
    </row>
    <row r="183" spans="1:12" ht="15.6">
      <c r="A183" s="16" t="s">
        <v>671</v>
      </c>
      <c r="B183" s="16">
        <v>22276220</v>
      </c>
      <c r="C183" s="16" t="s">
        <v>258</v>
      </c>
      <c r="D183" s="16">
        <v>620</v>
      </c>
      <c r="E183" s="16">
        <v>1</v>
      </c>
      <c r="F183" s="16" t="s">
        <v>699</v>
      </c>
      <c r="G183" s="16" t="s">
        <v>703</v>
      </c>
      <c r="H183" s="16" t="s">
        <v>691</v>
      </c>
      <c r="I183" s="16" t="s">
        <v>728</v>
      </c>
      <c r="J183" s="16" t="s">
        <v>1147</v>
      </c>
      <c r="K183" s="16" t="s">
        <v>1146</v>
      </c>
      <c r="L183" s="16" t="s">
        <v>1154</v>
      </c>
    </row>
    <row r="184" spans="1:12" ht="15.6">
      <c r="A184" s="16" t="s">
        <v>671</v>
      </c>
      <c r="B184" s="16">
        <v>22272446</v>
      </c>
      <c r="C184" s="16" t="s">
        <v>258</v>
      </c>
      <c r="D184" s="16">
        <v>1306</v>
      </c>
      <c r="E184" s="16">
        <v>0</v>
      </c>
      <c r="F184" s="16" t="s">
        <v>694</v>
      </c>
      <c r="G184" s="16" t="s">
        <v>703</v>
      </c>
      <c r="H184" s="16" t="s">
        <v>699</v>
      </c>
      <c r="I184" s="16" t="s">
        <v>702</v>
      </c>
      <c r="J184" s="16" t="s">
        <v>1147</v>
      </c>
      <c r="K184" s="16" t="s">
        <v>1146</v>
      </c>
      <c r="L184" s="16" t="s">
        <v>1153</v>
      </c>
    </row>
    <row r="185" spans="1:12" ht="15.6">
      <c r="A185" s="16" t="s">
        <v>671</v>
      </c>
      <c r="B185" s="16">
        <v>22264773</v>
      </c>
      <c r="C185" s="16" t="s">
        <v>258</v>
      </c>
      <c r="D185" s="16">
        <v>2909</v>
      </c>
      <c r="E185" s="16">
        <v>1</v>
      </c>
      <c r="F185" s="16" t="s">
        <v>693</v>
      </c>
      <c r="G185" s="16" t="s">
        <v>694</v>
      </c>
      <c r="H185" s="16" t="s">
        <v>702</v>
      </c>
      <c r="I185" s="16" t="s">
        <v>715</v>
      </c>
      <c r="J185" s="16" t="s">
        <v>1147</v>
      </c>
      <c r="K185" s="16" t="s">
        <v>1146</v>
      </c>
      <c r="L185" s="16" t="s">
        <v>1152</v>
      </c>
    </row>
    <row r="186" spans="1:12" ht="15.6">
      <c r="A186" s="16" t="s">
        <v>671</v>
      </c>
      <c r="B186" s="16">
        <v>22288215</v>
      </c>
      <c r="C186" s="16" t="s">
        <v>257</v>
      </c>
      <c r="D186" s="16">
        <v>325</v>
      </c>
      <c r="E186" s="16">
        <v>0</v>
      </c>
      <c r="F186" s="16" t="s">
        <v>703</v>
      </c>
      <c r="G186" s="16" t="s">
        <v>699</v>
      </c>
      <c r="H186" s="16" t="s">
        <v>729</v>
      </c>
      <c r="I186" s="16" t="s">
        <v>767</v>
      </c>
      <c r="J186" s="16" t="s">
        <v>1147</v>
      </c>
      <c r="K186" s="16" t="s">
        <v>1146</v>
      </c>
      <c r="L186" s="16" t="s">
        <v>1151</v>
      </c>
    </row>
    <row r="187" spans="1:12" ht="15.6">
      <c r="A187" s="16" t="s">
        <v>671</v>
      </c>
      <c r="B187" s="16">
        <v>22283154</v>
      </c>
      <c r="C187" s="16" t="s">
        <v>257</v>
      </c>
      <c r="D187" s="16">
        <v>883</v>
      </c>
      <c r="E187" s="16">
        <v>0</v>
      </c>
      <c r="F187" s="16" t="s">
        <v>703</v>
      </c>
      <c r="G187" s="16" t="s">
        <v>693</v>
      </c>
      <c r="H187" s="16" t="s">
        <v>728</v>
      </c>
      <c r="I187" s="16" t="s">
        <v>779</v>
      </c>
      <c r="J187" s="16" t="s">
        <v>1147</v>
      </c>
      <c r="K187" s="16" t="s">
        <v>1146</v>
      </c>
      <c r="L187" s="16" t="s">
        <v>1150</v>
      </c>
    </row>
    <row r="188" spans="1:12" ht="15.6">
      <c r="A188" s="16" t="s">
        <v>671</v>
      </c>
      <c r="B188" s="16">
        <v>22282624</v>
      </c>
      <c r="C188" s="16" t="s">
        <v>257</v>
      </c>
      <c r="D188" s="16">
        <v>1018</v>
      </c>
      <c r="E188" s="16">
        <v>0</v>
      </c>
      <c r="F188" s="16" t="s">
        <v>694</v>
      </c>
      <c r="G188" s="16" t="s">
        <v>693</v>
      </c>
      <c r="H188" s="16" t="s">
        <v>702</v>
      </c>
      <c r="I188" s="16" t="s">
        <v>698</v>
      </c>
      <c r="J188" s="16" t="s">
        <v>1147</v>
      </c>
      <c r="K188" s="16" t="s">
        <v>1146</v>
      </c>
      <c r="L188" s="16" t="s">
        <v>1149</v>
      </c>
    </row>
    <row r="189" spans="1:12" ht="15.6">
      <c r="A189" s="16" t="s">
        <v>671</v>
      </c>
      <c r="B189" s="16">
        <v>22281164</v>
      </c>
      <c r="C189" s="16" t="s">
        <v>257</v>
      </c>
      <c r="D189" s="16">
        <v>1412</v>
      </c>
      <c r="E189" s="16">
        <v>1</v>
      </c>
      <c r="F189" s="16" t="s">
        <v>703</v>
      </c>
      <c r="G189" s="16" t="s">
        <v>699</v>
      </c>
      <c r="H189" s="16" t="s">
        <v>732</v>
      </c>
      <c r="I189" s="16" t="s">
        <v>693</v>
      </c>
      <c r="J189" s="16" t="s">
        <v>1147</v>
      </c>
      <c r="K189" s="16" t="s">
        <v>1146</v>
      </c>
      <c r="L189" s="16" t="s">
        <v>1148</v>
      </c>
    </row>
    <row r="190" spans="1:12" ht="15.6">
      <c r="A190" s="16" t="s">
        <v>671</v>
      </c>
      <c r="B190" s="16">
        <v>22281297</v>
      </c>
      <c r="C190" s="16" t="s">
        <v>257</v>
      </c>
      <c r="D190" s="16">
        <v>1279</v>
      </c>
      <c r="E190" s="16">
        <v>0</v>
      </c>
      <c r="F190" s="16" t="s">
        <v>694</v>
      </c>
      <c r="G190" s="16" t="s">
        <v>703</v>
      </c>
      <c r="H190" s="16" t="s">
        <v>702</v>
      </c>
      <c r="I190" s="16" t="s">
        <v>703</v>
      </c>
      <c r="J190" s="16" t="s">
        <v>1147</v>
      </c>
      <c r="K190" s="16" t="s">
        <v>1146</v>
      </c>
      <c r="L190" s="16" t="s">
        <v>1145</v>
      </c>
    </row>
    <row r="191" spans="1:12" ht="15.6">
      <c r="A191" s="16" t="s">
        <v>671</v>
      </c>
      <c r="B191" s="16">
        <v>22296442</v>
      </c>
      <c r="C191" s="16" t="s">
        <v>256</v>
      </c>
      <c r="D191" s="16">
        <v>373</v>
      </c>
      <c r="E191" s="16">
        <v>0</v>
      </c>
      <c r="F191" s="16" t="s">
        <v>699</v>
      </c>
      <c r="G191" s="16" t="s">
        <v>694</v>
      </c>
      <c r="H191" s="16" t="s">
        <v>779</v>
      </c>
      <c r="I191" s="16" t="s">
        <v>728</v>
      </c>
      <c r="J191" s="16" t="s">
        <v>1143</v>
      </c>
      <c r="K191" s="16" t="s">
        <v>1142</v>
      </c>
      <c r="L191" s="16" t="s">
        <v>1144</v>
      </c>
    </row>
    <row r="192" spans="1:12" ht="15.6">
      <c r="A192" s="16" t="s">
        <v>671</v>
      </c>
      <c r="B192" s="16">
        <v>22297569</v>
      </c>
      <c r="C192" s="16" t="s">
        <v>256</v>
      </c>
      <c r="D192" s="16">
        <v>700</v>
      </c>
      <c r="E192" s="16">
        <v>0</v>
      </c>
      <c r="F192" s="16" t="s">
        <v>693</v>
      </c>
      <c r="G192" s="16" t="s">
        <v>694</v>
      </c>
      <c r="H192" s="16" t="s">
        <v>710</v>
      </c>
      <c r="I192" s="16" t="s">
        <v>709</v>
      </c>
      <c r="J192" s="16" t="s">
        <v>1143</v>
      </c>
      <c r="K192" s="16" t="s">
        <v>1142</v>
      </c>
      <c r="L192" s="16" t="s">
        <v>1141</v>
      </c>
    </row>
    <row r="193" spans="1:12" ht="15.6">
      <c r="A193" s="16" t="s">
        <v>671</v>
      </c>
      <c r="B193" s="16">
        <v>22601002</v>
      </c>
      <c r="C193" s="16" t="s">
        <v>301</v>
      </c>
      <c r="D193" s="16">
        <v>561</v>
      </c>
      <c r="E193" s="16">
        <v>2</v>
      </c>
      <c r="F193" s="16" t="s">
        <v>694</v>
      </c>
      <c r="G193" s="16" t="s">
        <v>699</v>
      </c>
      <c r="H193" s="16" t="s">
        <v>702</v>
      </c>
      <c r="I193" s="16" t="s">
        <v>691</v>
      </c>
      <c r="J193" s="16" t="s">
        <v>1140</v>
      </c>
      <c r="K193" s="16" t="s">
        <v>1139</v>
      </c>
      <c r="L193" s="16" t="s">
        <v>1138</v>
      </c>
    </row>
    <row r="194" spans="1:12" ht="15.6">
      <c r="A194" s="16" t="s">
        <v>671</v>
      </c>
      <c r="B194" s="16">
        <v>22628473</v>
      </c>
      <c r="C194" s="16" t="s">
        <v>302</v>
      </c>
      <c r="D194" s="16">
        <v>105</v>
      </c>
      <c r="E194" s="16">
        <v>2</v>
      </c>
      <c r="F194" s="16" t="s">
        <v>703</v>
      </c>
      <c r="G194" s="16" t="s">
        <v>693</v>
      </c>
      <c r="H194" s="16" t="s">
        <v>732</v>
      </c>
      <c r="I194" s="16" t="s">
        <v>767</v>
      </c>
      <c r="J194" s="16" t="s">
        <v>1137</v>
      </c>
      <c r="K194" s="16" t="s">
        <v>1136</v>
      </c>
      <c r="L194" s="16" t="s">
        <v>1135</v>
      </c>
    </row>
    <row r="195" spans="1:12" ht="15.6">
      <c r="A195" s="16" t="s">
        <v>671</v>
      </c>
      <c r="B195" s="16">
        <v>22643827</v>
      </c>
      <c r="C195" s="16" t="s">
        <v>304</v>
      </c>
      <c r="D195" s="16">
        <v>50</v>
      </c>
      <c r="E195" s="16">
        <v>1</v>
      </c>
      <c r="F195" s="16" t="s">
        <v>699</v>
      </c>
      <c r="G195" s="16" t="s">
        <v>703</v>
      </c>
      <c r="H195" s="16" t="s">
        <v>1016</v>
      </c>
      <c r="I195" s="16" t="s">
        <v>1134</v>
      </c>
      <c r="J195" s="16" t="s">
        <v>701</v>
      </c>
      <c r="K195" s="16"/>
      <c r="L195" s="16" t="s">
        <v>1133</v>
      </c>
    </row>
    <row r="196" spans="1:12" ht="15.6">
      <c r="A196" s="16" t="s">
        <v>671</v>
      </c>
      <c r="B196" s="16">
        <v>22643853</v>
      </c>
      <c r="C196" s="16" t="s">
        <v>304</v>
      </c>
      <c r="D196" s="16">
        <v>24</v>
      </c>
      <c r="E196" s="16">
        <v>2</v>
      </c>
      <c r="F196" s="16" t="s">
        <v>703</v>
      </c>
      <c r="G196" s="16" t="s">
        <v>699</v>
      </c>
      <c r="H196" s="16" t="s">
        <v>709</v>
      </c>
      <c r="I196" s="16" t="s">
        <v>764</v>
      </c>
      <c r="J196" s="16" t="s">
        <v>701</v>
      </c>
      <c r="K196" s="16"/>
      <c r="L196" s="16" t="s">
        <v>1132</v>
      </c>
    </row>
    <row r="197" spans="1:12" ht="15.6">
      <c r="A197" s="16" t="s">
        <v>671</v>
      </c>
      <c r="B197" s="16">
        <v>22741261</v>
      </c>
      <c r="C197" s="16" t="s">
        <v>1131</v>
      </c>
      <c r="D197" s="16">
        <v>1592</v>
      </c>
      <c r="E197" s="16">
        <v>1</v>
      </c>
      <c r="F197" s="16" t="s">
        <v>699</v>
      </c>
      <c r="G197" s="16" t="s">
        <v>693</v>
      </c>
      <c r="H197" s="16" t="s">
        <v>702</v>
      </c>
      <c r="I197" s="16" t="s">
        <v>703</v>
      </c>
      <c r="J197" s="16" t="s">
        <v>1130</v>
      </c>
      <c r="K197" s="16" t="s">
        <v>1129</v>
      </c>
      <c r="L197" s="16" t="s">
        <v>1128</v>
      </c>
    </row>
    <row r="198" spans="1:12" ht="15.6">
      <c r="A198" s="16" t="s">
        <v>671</v>
      </c>
      <c r="B198" s="16">
        <v>22765243</v>
      </c>
      <c r="C198" s="16" t="s">
        <v>307</v>
      </c>
      <c r="D198" s="16">
        <v>16</v>
      </c>
      <c r="E198" s="16">
        <v>0</v>
      </c>
      <c r="F198" s="16" t="s">
        <v>699</v>
      </c>
      <c r="G198" s="16" t="s">
        <v>694</v>
      </c>
      <c r="H198" s="16" t="s">
        <v>694</v>
      </c>
      <c r="I198" s="16" t="s">
        <v>702</v>
      </c>
      <c r="J198" s="16" t="s">
        <v>1123</v>
      </c>
      <c r="K198" s="16" t="s">
        <v>1122</v>
      </c>
      <c r="L198" s="16" t="s">
        <v>1127</v>
      </c>
    </row>
    <row r="199" spans="1:12" ht="15.6">
      <c r="A199" s="16" t="s">
        <v>671</v>
      </c>
      <c r="B199" s="16">
        <v>22764680</v>
      </c>
      <c r="C199" s="16" t="s">
        <v>307</v>
      </c>
      <c r="D199" s="16">
        <v>98</v>
      </c>
      <c r="E199" s="16">
        <v>1</v>
      </c>
      <c r="F199" s="16" t="s">
        <v>703</v>
      </c>
      <c r="G199" s="16" t="s">
        <v>699</v>
      </c>
      <c r="H199" s="16" t="s">
        <v>732</v>
      </c>
      <c r="I199" s="16" t="s">
        <v>693</v>
      </c>
      <c r="J199" s="16" t="s">
        <v>1123</v>
      </c>
      <c r="K199" s="16" t="s">
        <v>1122</v>
      </c>
      <c r="L199" s="16" t="s">
        <v>1126</v>
      </c>
    </row>
    <row r="200" spans="1:12" ht="15.6">
      <c r="A200" s="16" t="s">
        <v>671</v>
      </c>
      <c r="B200" s="16">
        <v>22764713</v>
      </c>
      <c r="C200" s="16" t="s">
        <v>307</v>
      </c>
      <c r="D200" s="16">
        <v>65</v>
      </c>
      <c r="E200" s="16">
        <v>1</v>
      </c>
      <c r="F200" s="16" t="s">
        <v>703</v>
      </c>
      <c r="G200" s="16" t="s">
        <v>694</v>
      </c>
      <c r="H200" s="16" t="s">
        <v>779</v>
      </c>
      <c r="I200" s="16" t="s">
        <v>715</v>
      </c>
      <c r="J200" s="16" t="s">
        <v>1123</v>
      </c>
      <c r="K200" s="16" t="s">
        <v>1122</v>
      </c>
      <c r="L200" s="16" t="s">
        <v>1125</v>
      </c>
    </row>
    <row r="201" spans="1:12" ht="15.6">
      <c r="A201" s="16" t="s">
        <v>671</v>
      </c>
      <c r="B201" s="16">
        <v>22762452</v>
      </c>
      <c r="C201" s="16" t="s">
        <v>307</v>
      </c>
      <c r="D201" s="16">
        <v>560</v>
      </c>
      <c r="E201" s="16">
        <v>1</v>
      </c>
      <c r="F201" s="16" t="s">
        <v>703</v>
      </c>
      <c r="G201" s="16" t="s">
        <v>699</v>
      </c>
      <c r="H201" s="16" t="s">
        <v>728</v>
      </c>
      <c r="I201" s="16" t="s">
        <v>691</v>
      </c>
      <c r="J201" s="16" t="s">
        <v>1123</v>
      </c>
      <c r="K201" s="16" t="s">
        <v>1122</v>
      </c>
      <c r="L201" s="16" t="s">
        <v>1124</v>
      </c>
    </row>
    <row r="202" spans="1:12" ht="15.6">
      <c r="A202" s="16" t="s">
        <v>671</v>
      </c>
      <c r="B202" s="16">
        <v>22760935</v>
      </c>
      <c r="C202" s="16" t="s">
        <v>307</v>
      </c>
      <c r="D202" s="16">
        <v>838</v>
      </c>
      <c r="E202" s="16">
        <v>0</v>
      </c>
      <c r="F202" s="16" t="s">
        <v>693</v>
      </c>
      <c r="G202" s="16" t="s">
        <v>694</v>
      </c>
      <c r="H202" s="16" t="s">
        <v>691</v>
      </c>
      <c r="I202" s="16" t="s">
        <v>699</v>
      </c>
      <c r="J202" s="16" t="s">
        <v>1123</v>
      </c>
      <c r="K202" s="16" t="s">
        <v>1122</v>
      </c>
      <c r="L202" s="16" t="s">
        <v>1121</v>
      </c>
    </row>
    <row r="203" spans="1:12" ht="15.6">
      <c r="A203" s="16" t="s">
        <v>673</v>
      </c>
      <c r="B203" s="16">
        <v>54038</v>
      </c>
      <c r="C203" s="16" t="s">
        <v>566</v>
      </c>
      <c r="D203" s="16">
        <v>263</v>
      </c>
      <c r="E203" s="16">
        <v>1</v>
      </c>
      <c r="F203" s="16" t="s">
        <v>693</v>
      </c>
      <c r="G203" s="16" t="s">
        <v>699</v>
      </c>
      <c r="H203" s="16" t="s">
        <v>693</v>
      </c>
      <c r="I203" s="16" t="s">
        <v>694</v>
      </c>
      <c r="J203" s="16" t="s">
        <v>1109</v>
      </c>
      <c r="K203" s="16" t="s">
        <v>1108</v>
      </c>
      <c r="L203" s="16" t="s">
        <v>1120</v>
      </c>
    </row>
    <row r="204" spans="1:12" ht="15.6">
      <c r="A204" s="16" t="s">
        <v>673</v>
      </c>
      <c r="B204" s="16">
        <v>54496</v>
      </c>
      <c r="C204" s="16" t="s">
        <v>566</v>
      </c>
      <c r="D204" s="16">
        <v>721</v>
      </c>
      <c r="E204" s="16">
        <v>0</v>
      </c>
      <c r="F204" s="16" t="s">
        <v>694</v>
      </c>
      <c r="G204" s="16" t="s">
        <v>693</v>
      </c>
      <c r="H204" s="16" t="s">
        <v>709</v>
      </c>
      <c r="I204" s="16" t="s">
        <v>710</v>
      </c>
      <c r="J204" s="16" t="s">
        <v>1109</v>
      </c>
      <c r="K204" s="16" t="s">
        <v>1108</v>
      </c>
      <c r="L204" s="16" t="s">
        <v>1119</v>
      </c>
    </row>
    <row r="205" spans="1:12" ht="15.6">
      <c r="A205" s="16" t="s">
        <v>673</v>
      </c>
      <c r="B205" s="16">
        <v>55535</v>
      </c>
      <c r="C205" s="16" t="s">
        <v>566</v>
      </c>
      <c r="D205" s="16">
        <v>1760</v>
      </c>
      <c r="E205" s="16">
        <v>1</v>
      </c>
      <c r="F205" s="16" t="s">
        <v>694</v>
      </c>
      <c r="G205" s="16" t="s">
        <v>699</v>
      </c>
      <c r="H205" s="16" t="s">
        <v>728</v>
      </c>
      <c r="I205" s="16" t="s">
        <v>703</v>
      </c>
      <c r="J205" s="16" t="s">
        <v>1109</v>
      </c>
      <c r="K205" s="16" t="s">
        <v>1108</v>
      </c>
      <c r="L205" s="16" t="s">
        <v>1118</v>
      </c>
    </row>
    <row r="206" spans="1:12" ht="15.6">
      <c r="A206" s="16" t="s">
        <v>673</v>
      </c>
      <c r="B206" s="16">
        <v>55645</v>
      </c>
      <c r="C206" s="16" t="s">
        <v>566</v>
      </c>
      <c r="D206" s="16">
        <v>1870</v>
      </c>
      <c r="E206" s="16">
        <v>0</v>
      </c>
      <c r="F206" s="16" t="s">
        <v>694</v>
      </c>
      <c r="G206" s="16" t="s">
        <v>693</v>
      </c>
      <c r="H206" s="16" t="s">
        <v>709</v>
      </c>
      <c r="I206" s="16" t="s">
        <v>710</v>
      </c>
      <c r="J206" s="16" t="s">
        <v>1109</v>
      </c>
      <c r="K206" s="16" t="s">
        <v>1108</v>
      </c>
      <c r="L206" s="16" t="s">
        <v>1117</v>
      </c>
    </row>
    <row r="207" spans="1:12" ht="15.6">
      <c r="A207" s="16" t="s">
        <v>673</v>
      </c>
      <c r="B207" s="16">
        <v>56882</v>
      </c>
      <c r="C207" s="16" t="s">
        <v>566</v>
      </c>
      <c r="D207" s="16">
        <v>3107</v>
      </c>
      <c r="E207" s="16">
        <v>1</v>
      </c>
      <c r="F207" s="16" t="s">
        <v>694</v>
      </c>
      <c r="G207" s="16" t="s">
        <v>693</v>
      </c>
      <c r="H207" s="16" t="s">
        <v>732</v>
      </c>
      <c r="I207" s="16" t="s">
        <v>693</v>
      </c>
      <c r="J207" s="16" t="s">
        <v>1109</v>
      </c>
      <c r="K207" s="16" t="s">
        <v>1108</v>
      </c>
      <c r="L207" s="16" t="s">
        <v>1116</v>
      </c>
    </row>
    <row r="208" spans="1:12" ht="15.6">
      <c r="A208" s="16" t="s">
        <v>673</v>
      </c>
      <c r="B208" s="16">
        <v>79931</v>
      </c>
      <c r="C208" s="16" t="s">
        <v>566</v>
      </c>
      <c r="D208" s="16">
        <v>5386</v>
      </c>
      <c r="E208" s="16">
        <v>0</v>
      </c>
      <c r="F208" s="16" t="s">
        <v>694</v>
      </c>
      <c r="G208" s="16" t="s">
        <v>693</v>
      </c>
      <c r="H208" s="16" t="s">
        <v>709</v>
      </c>
      <c r="I208" s="16" t="s">
        <v>710</v>
      </c>
      <c r="J208" s="16" t="s">
        <v>1109</v>
      </c>
      <c r="K208" s="16" t="s">
        <v>1108</v>
      </c>
      <c r="L208" s="16" t="s">
        <v>1115</v>
      </c>
    </row>
    <row r="209" spans="1:12" ht="15.6">
      <c r="A209" s="16" t="s">
        <v>673</v>
      </c>
      <c r="B209" s="16">
        <v>81732</v>
      </c>
      <c r="C209" s="16" t="s">
        <v>565</v>
      </c>
      <c r="D209" s="16">
        <v>1475</v>
      </c>
      <c r="E209" s="16">
        <v>1</v>
      </c>
      <c r="F209" s="16" t="s">
        <v>699</v>
      </c>
      <c r="G209" s="16" t="s">
        <v>703</v>
      </c>
      <c r="H209" s="16" t="s">
        <v>694</v>
      </c>
      <c r="I209" s="16" t="s">
        <v>710</v>
      </c>
      <c r="J209" s="16" t="s">
        <v>1109</v>
      </c>
      <c r="K209" s="16" t="s">
        <v>1108</v>
      </c>
      <c r="L209" s="16" t="s">
        <v>1114</v>
      </c>
    </row>
    <row r="210" spans="1:12" ht="15.6">
      <c r="A210" s="16" t="s">
        <v>673</v>
      </c>
      <c r="B210" s="16">
        <v>111277</v>
      </c>
      <c r="C210" s="16" t="s">
        <v>565</v>
      </c>
      <c r="D210" s="16">
        <v>5189</v>
      </c>
      <c r="E210" s="16">
        <v>1</v>
      </c>
      <c r="F210" s="16" t="s">
        <v>694</v>
      </c>
      <c r="G210" s="16" t="s">
        <v>693</v>
      </c>
      <c r="H210" s="16" t="s">
        <v>692</v>
      </c>
      <c r="I210" s="16" t="s">
        <v>691</v>
      </c>
      <c r="J210" s="16" t="s">
        <v>1109</v>
      </c>
      <c r="K210" s="16" t="s">
        <v>1108</v>
      </c>
      <c r="L210" s="16" t="s">
        <v>1113</v>
      </c>
    </row>
    <row r="211" spans="1:12" ht="15.6">
      <c r="A211" s="16" t="s">
        <v>673</v>
      </c>
      <c r="B211" s="16">
        <v>112949</v>
      </c>
      <c r="C211" s="16" t="s">
        <v>565</v>
      </c>
      <c r="D211" s="16">
        <v>5558</v>
      </c>
      <c r="E211" s="16">
        <v>1</v>
      </c>
      <c r="F211" s="16" t="s">
        <v>699</v>
      </c>
      <c r="G211" s="16" t="s">
        <v>703</v>
      </c>
      <c r="H211" s="16" t="s">
        <v>703</v>
      </c>
      <c r="I211" s="16" t="s">
        <v>709</v>
      </c>
      <c r="J211" s="16" t="s">
        <v>1109</v>
      </c>
      <c r="K211" s="16" t="s">
        <v>1108</v>
      </c>
      <c r="L211" s="16" t="s">
        <v>1112</v>
      </c>
    </row>
    <row r="212" spans="1:12" ht="15.6">
      <c r="A212" s="16" t="s">
        <v>673</v>
      </c>
      <c r="B212" s="16">
        <v>121811</v>
      </c>
      <c r="C212" s="16" t="s">
        <v>565</v>
      </c>
      <c r="D212" s="16">
        <v>5990</v>
      </c>
      <c r="E212" s="16">
        <v>1</v>
      </c>
      <c r="F212" s="16" t="s">
        <v>694</v>
      </c>
      <c r="G212" s="16" t="s">
        <v>693</v>
      </c>
      <c r="H212" s="16" t="s">
        <v>779</v>
      </c>
      <c r="I212" s="16" t="s">
        <v>691</v>
      </c>
      <c r="J212" s="16" t="s">
        <v>1109</v>
      </c>
      <c r="K212" s="16" t="s">
        <v>1108</v>
      </c>
      <c r="L212" s="16" t="s">
        <v>1111</v>
      </c>
    </row>
    <row r="213" spans="1:12" ht="15.6">
      <c r="A213" s="16" t="s">
        <v>673</v>
      </c>
      <c r="B213" s="16">
        <v>121957</v>
      </c>
      <c r="C213" s="16" t="s">
        <v>565</v>
      </c>
      <c r="D213" s="16">
        <v>6136</v>
      </c>
      <c r="E213" s="16">
        <v>0</v>
      </c>
      <c r="F213" s="16" t="s">
        <v>694</v>
      </c>
      <c r="G213" s="16" t="s">
        <v>693</v>
      </c>
      <c r="H213" s="16" t="s">
        <v>728</v>
      </c>
      <c r="I213" s="16" t="s">
        <v>732</v>
      </c>
      <c r="J213" s="16" t="s">
        <v>1109</v>
      </c>
      <c r="K213" s="16" t="s">
        <v>1108</v>
      </c>
      <c r="L213" s="16" t="s">
        <v>1110</v>
      </c>
    </row>
    <row r="214" spans="1:12" ht="15.6">
      <c r="A214" s="16" t="s">
        <v>673</v>
      </c>
      <c r="B214" s="16">
        <v>127152</v>
      </c>
      <c r="C214" s="16" t="s">
        <v>565</v>
      </c>
      <c r="D214" s="16">
        <v>6322</v>
      </c>
      <c r="E214" s="16">
        <v>0</v>
      </c>
      <c r="F214" s="16" t="s">
        <v>694</v>
      </c>
      <c r="G214" s="16" t="s">
        <v>693</v>
      </c>
      <c r="H214" s="16" t="s">
        <v>703</v>
      </c>
      <c r="I214" s="16" t="s">
        <v>694</v>
      </c>
      <c r="J214" s="16" t="s">
        <v>1109</v>
      </c>
      <c r="K214" s="16" t="s">
        <v>1108</v>
      </c>
      <c r="L214" s="16" t="s">
        <v>1107</v>
      </c>
    </row>
    <row r="215" spans="1:12" ht="15.6">
      <c r="A215" s="16" t="s">
        <v>673</v>
      </c>
      <c r="B215" s="16">
        <v>158424</v>
      </c>
      <c r="C215" s="16" t="s">
        <v>558</v>
      </c>
      <c r="D215" s="16">
        <v>25</v>
      </c>
      <c r="E215" s="16">
        <v>0</v>
      </c>
      <c r="F215" s="16" t="s">
        <v>693</v>
      </c>
      <c r="G215" s="16" t="s">
        <v>694</v>
      </c>
      <c r="H215" s="16" t="s">
        <v>767</v>
      </c>
      <c r="I215" s="16" t="s">
        <v>729</v>
      </c>
      <c r="J215" s="16" t="s">
        <v>1106</v>
      </c>
      <c r="K215" s="16" t="s">
        <v>1105</v>
      </c>
      <c r="L215" s="16" t="s">
        <v>1104</v>
      </c>
    </row>
    <row r="216" spans="1:12" ht="15.6">
      <c r="A216" s="16" t="s">
        <v>673</v>
      </c>
      <c r="B216" s="16">
        <v>239993</v>
      </c>
      <c r="C216" s="16" t="s">
        <v>1103</v>
      </c>
      <c r="D216" s="16">
        <v>69</v>
      </c>
      <c r="E216" s="16">
        <v>2</v>
      </c>
      <c r="F216" s="16" t="s">
        <v>693</v>
      </c>
      <c r="G216" s="16" t="s">
        <v>703</v>
      </c>
      <c r="H216" s="16" t="s">
        <v>732</v>
      </c>
      <c r="I216" s="16" t="s">
        <v>767</v>
      </c>
      <c r="J216" s="16" t="s">
        <v>1102</v>
      </c>
      <c r="K216" s="16" t="s">
        <v>1101</v>
      </c>
      <c r="L216" s="16" t="s">
        <v>1100</v>
      </c>
    </row>
    <row r="217" spans="1:12" ht="15.6">
      <c r="A217" s="16" t="s">
        <v>673</v>
      </c>
      <c r="B217" s="16">
        <v>255363</v>
      </c>
      <c r="C217" s="16" t="s">
        <v>572</v>
      </c>
      <c r="D217" s="16">
        <v>1036</v>
      </c>
      <c r="E217" s="16">
        <v>0</v>
      </c>
      <c r="F217" s="16" t="s">
        <v>693</v>
      </c>
      <c r="G217" s="16" t="s">
        <v>694</v>
      </c>
      <c r="H217" s="16" t="s">
        <v>710</v>
      </c>
      <c r="I217" s="16" t="s">
        <v>709</v>
      </c>
      <c r="J217" s="16" t="s">
        <v>1099</v>
      </c>
      <c r="K217" s="16" t="s">
        <v>1098</v>
      </c>
      <c r="L217" s="16" t="s">
        <v>1097</v>
      </c>
    </row>
    <row r="218" spans="1:12" ht="15.6">
      <c r="A218" s="16" t="s">
        <v>673</v>
      </c>
      <c r="B218" s="16">
        <v>964503</v>
      </c>
      <c r="C218" s="16" t="s">
        <v>121</v>
      </c>
      <c r="D218" s="16">
        <v>2350</v>
      </c>
      <c r="E218" s="16">
        <v>0</v>
      </c>
      <c r="F218" s="16" t="s">
        <v>699</v>
      </c>
      <c r="G218" s="16" t="s">
        <v>703</v>
      </c>
      <c r="H218" s="16" t="s">
        <v>698</v>
      </c>
      <c r="I218" s="16" t="s">
        <v>702</v>
      </c>
      <c r="J218" s="16" t="s">
        <v>1096</v>
      </c>
      <c r="K218" s="16" t="s">
        <v>1095</v>
      </c>
      <c r="L218" s="16" t="s">
        <v>1094</v>
      </c>
    </row>
    <row r="219" spans="1:12" ht="15.6">
      <c r="A219" s="16" t="s">
        <v>673</v>
      </c>
      <c r="B219" s="16">
        <v>1621654</v>
      </c>
      <c r="C219" s="16" t="s">
        <v>563</v>
      </c>
      <c r="D219" s="16">
        <v>422</v>
      </c>
      <c r="E219" s="16">
        <v>1</v>
      </c>
      <c r="F219" s="16" t="s">
        <v>693</v>
      </c>
      <c r="G219" s="16" t="s">
        <v>694</v>
      </c>
      <c r="H219" s="16" t="s">
        <v>702</v>
      </c>
      <c r="I219" s="16" t="s">
        <v>729</v>
      </c>
      <c r="J219" s="16" t="s">
        <v>1093</v>
      </c>
      <c r="K219" s="16" t="s">
        <v>1092</v>
      </c>
      <c r="L219" s="16" t="s">
        <v>1091</v>
      </c>
    </row>
    <row r="220" spans="1:12" ht="15.6">
      <c r="A220" s="16" t="s">
        <v>673</v>
      </c>
      <c r="B220" s="16">
        <v>1624559</v>
      </c>
      <c r="C220" s="16" t="s">
        <v>562</v>
      </c>
      <c r="D220" s="16">
        <v>163</v>
      </c>
      <c r="E220" s="16">
        <v>0</v>
      </c>
      <c r="F220" s="16" t="s">
        <v>699</v>
      </c>
      <c r="G220" s="16" t="s">
        <v>694</v>
      </c>
      <c r="H220" s="16" t="s">
        <v>710</v>
      </c>
      <c r="I220" s="16" t="s">
        <v>720</v>
      </c>
      <c r="J220" s="16" t="s">
        <v>1090</v>
      </c>
      <c r="K220" s="16" t="s">
        <v>1089</v>
      </c>
      <c r="L220" s="16" t="s">
        <v>1088</v>
      </c>
    </row>
    <row r="221" spans="1:12" ht="15.6">
      <c r="A221" s="16" t="s">
        <v>661</v>
      </c>
      <c r="B221" s="16">
        <v>63130</v>
      </c>
      <c r="C221" s="16" t="s">
        <v>459</v>
      </c>
      <c r="D221" s="16">
        <v>595</v>
      </c>
      <c r="E221" s="16">
        <v>0</v>
      </c>
      <c r="F221" s="16" t="s">
        <v>693</v>
      </c>
      <c r="G221" s="16" t="s">
        <v>694</v>
      </c>
      <c r="H221" s="16" t="s">
        <v>710</v>
      </c>
      <c r="I221" s="16" t="s">
        <v>709</v>
      </c>
      <c r="J221" s="16" t="s">
        <v>1087</v>
      </c>
      <c r="K221" s="16" t="s">
        <v>1086</v>
      </c>
      <c r="L221" s="16" t="s">
        <v>1085</v>
      </c>
    </row>
    <row r="222" spans="1:12" ht="15.6">
      <c r="A222" s="16" t="s">
        <v>661</v>
      </c>
      <c r="B222" s="16">
        <v>659633</v>
      </c>
      <c r="C222" s="16" t="s">
        <v>451</v>
      </c>
      <c r="D222" s="16">
        <v>208</v>
      </c>
      <c r="E222" s="16">
        <v>0</v>
      </c>
      <c r="F222" s="16" t="s">
        <v>693</v>
      </c>
      <c r="G222" s="16" t="s">
        <v>699</v>
      </c>
      <c r="H222" s="16" t="s">
        <v>691</v>
      </c>
      <c r="I222" s="16" t="s">
        <v>693</v>
      </c>
      <c r="J222" s="16" t="s">
        <v>1084</v>
      </c>
      <c r="K222" s="16" t="s">
        <v>1083</v>
      </c>
      <c r="L222" s="16" t="s">
        <v>1082</v>
      </c>
    </row>
    <row r="223" spans="1:12" ht="15.6">
      <c r="A223" s="16" t="s">
        <v>661</v>
      </c>
      <c r="B223" s="16">
        <v>788549</v>
      </c>
      <c r="C223" s="16" t="s">
        <v>449</v>
      </c>
      <c r="D223" s="16">
        <v>73</v>
      </c>
      <c r="E223" s="16">
        <v>0</v>
      </c>
      <c r="F223" s="16" t="s">
        <v>699</v>
      </c>
      <c r="G223" s="16" t="s">
        <v>703</v>
      </c>
      <c r="H223" s="16" t="s">
        <v>710</v>
      </c>
      <c r="I223" s="16" t="s">
        <v>709</v>
      </c>
      <c r="J223" s="16" t="s">
        <v>1080</v>
      </c>
      <c r="K223" s="16" t="s">
        <v>1079</v>
      </c>
      <c r="L223" s="16" t="s">
        <v>1081</v>
      </c>
    </row>
    <row r="224" spans="1:12" ht="15.6">
      <c r="A224" s="16" t="s">
        <v>661</v>
      </c>
      <c r="B224" s="16">
        <v>784697</v>
      </c>
      <c r="C224" s="16" t="s">
        <v>449</v>
      </c>
      <c r="D224" s="16">
        <v>280</v>
      </c>
      <c r="E224" s="16">
        <v>0</v>
      </c>
      <c r="F224" s="16" t="s">
        <v>694</v>
      </c>
      <c r="G224" s="16" t="s">
        <v>699</v>
      </c>
      <c r="H224" s="16" t="s">
        <v>702</v>
      </c>
      <c r="I224" s="16" t="s">
        <v>694</v>
      </c>
      <c r="J224" s="16" t="s">
        <v>1080</v>
      </c>
      <c r="K224" s="16" t="s">
        <v>1079</v>
      </c>
      <c r="L224" s="16" t="s">
        <v>1078</v>
      </c>
    </row>
    <row r="225" spans="1:12" ht="15.6">
      <c r="A225" s="16" t="s">
        <v>661</v>
      </c>
      <c r="B225" s="16">
        <v>816954</v>
      </c>
      <c r="C225" s="16" t="s">
        <v>1077</v>
      </c>
      <c r="D225" s="16">
        <v>1741</v>
      </c>
      <c r="E225" s="16">
        <v>0</v>
      </c>
      <c r="F225" s="16" t="s">
        <v>693</v>
      </c>
      <c r="G225" s="16" t="s">
        <v>699</v>
      </c>
      <c r="H225" s="16" t="s">
        <v>732</v>
      </c>
      <c r="I225" s="16" t="s">
        <v>779</v>
      </c>
      <c r="J225" s="16" t="s">
        <v>1076</v>
      </c>
      <c r="K225" s="16" t="s">
        <v>1075</v>
      </c>
      <c r="L225" s="16" t="s">
        <v>1074</v>
      </c>
    </row>
    <row r="226" spans="1:12" ht="15.6">
      <c r="A226" s="16" t="s">
        <v>661</v>
      </c>
      <c r="B226" s="16">
        <v>1040345</v>
      </c>
      <c r="C226" s="16" t="s">
        <v>446</v>
      </c>
      <c r="D226" s="16">
        <v>91</v>
      </c>
      <c r="E226" s="16">
        <v>0</v>
      </c>
      <c r="F226" s="16" t="s">
        <v>699</v>
      </c>
      <c r="G226" s="16" t="s">
        <v>703</v>
      </c>
      <c r="H226" s="16" t="s">
        <v>767</v>
      </c>
      <c r="I226" s="16" t="s">
        <v>729</v>
      </c>
      <c r="J226" s="16" t="s">
        <v>1072</v>
      </c>
      <c r="K226" s="16" t="s">
        <v>1071</v>
      </c>
      <c r="L226" s="16" t="s">
        <v>1073</v>
      </c>
    </row>
    <row r="227" spans="1:12" ht="15.6">
      <c r="A227" s="16" t="s">
        <v>661</v>
      </c>
      <c r="B227" s="16">
        <v>1037738</v>
      </c>
      <c r="C227" s="16" t="s">
        <v>446</v>
      </c>
      <c r="D227" s="16">
        <v>859</v>
      </c>
      <c r="E227" s="16">
        <v>0</v>
      </c>
      <c r="F227" s="16" t="s">
        <v>703</v>
      </c>
      <c r="G227" s="16" t="s">
        <v>699</v>
      </c>
      <c r="H227" s="16" t="s">
        <v>702</v>
      </c>
      <c r="I227" s="16" t="s">
        <v>693</v>
      </c>
      <c r="J227" s="16" t="s">
        <v>1072</v>
      </c>
      <c r="K227" s="16" t="s">
        <v>1071</v>
      </c>
      <c r="L227" s="16" t="s">
        <v>1070</v>
      </c>
    </row>
    <row r="228" spans="1:12" ht="15.6">
      <c r="A228" s="16" t="s">
        <v>661</v>
      </c>
      <c r="B228" s="16">
        <v>1099790</v>
      </c>
      <c r="C228" s="16" t="s">
        <v>443</v>
      </c>
      <c r="D228" s="16">
        <v>679</v>
      </c>
      <c r="E228" s="16">
        <v>0</v>
      </c>
      <c r="F228" s="16" t="s">
        <v>693</v>
      </c>
      <c r="G228" s="16" t="s">
        <v>694</v>
      </c>
      <c r="H228" s="16" t="s">
        <v>694</v>
      </c>
      <c r="I228" s="16" t="s">
        <v>703</v>
      </c>
      <c r="J228" s="16" t="s">
        <v>1069</v>
      </c>
      <c r="K228" s="16" t="s">
        <v>1068</v>
      </c>
      <c r="L228" s="16" t="s">
        <v>1067</v>
      </c>
    </row>
    <row r="229" spans="1:12" ht="15.6">
      <c r="A229" s="16" t="s">
        <v>661</v>
      </c>
      <c r="B229" s="16">
        <v>1147474</v>
      </c>
      <c r="C229" s="16" t="s">
        <v>441</v>
      </c>
      <c r="D229" s="16">
        <v>390</v>
      </c>
      <c r="E229" s="16">
        <v>2</v>
      </c>
      <c r="F229" s="16" t="s">
        <v>693</v>
      </c>
      <c r="G229" s="16" t="s">
        <v>703</v>
      </c>
      <c r="H229" s="16" t="s">
        <v>767</v>
      </c>
      <c r="I229" s="16" t="s">
        <v>732</v>
      </c>
      <c r="J229" s="16" t="s">
        <v>1065</v>
      </c>
      <c r="K229" s="16" t="s">
        <v>1064</v>
      </c>
      <c r="L229" s="16" t="s">
        <v>1066</v>
      </c>
    </row>
    <row r="230" spans="1:12" ht="15.6">
      <c r="A230" s="16" t="s">
        <v>661</v>
      </c>
      <c r="B230" s="16">
        <v>1140098</v>
      </c>
      <c r="C230" s="16" t="s">
        <v>441</v>
      </c>
      <c r="D230" s="16">
        <v>1211</v>
      </c>
      <c r="E230" s="16">
        <v>1</v>
      </c>
      <c r="F230" s="16" t="s">
        <v>693</v>
      </c>
      <c r="G230" s="16" t="s">
        <v>703</v>
      </c>
      <c r="H230" s="16" t="s">
        <v>698</v>
      </c>
      <c r="I230" s="16" t="s">
        <v>692</v>
      </c>
      <c r="J230" s="16" t="s">
        <v>1065</v>
      </c>
      <c r="K230" s="16" t="s">
        <v>1064</v>
      </c>
      <c r="L230" s="16" t="s">
        <v>1063</v>
      </c>
    </row>
    <row r="231" spans="1:12" ht="15.6">
      <c r="A231" s="16" t="s">
        <v>661</v>
      </c>
      <c r="B231" s="16">
        <v>1603625</v>
      </c>
      <c r="C231" s="16" t="s">
        <v>272</v>
      </c>
      <c r="D231" s="16">
        <v>203</v>
      </c>
      <c r="E231" s="16">
        <v>1</v>
      </c>
      <c r="F231" s="16" t="s">
        <v>693</v>
      </c>
      <c r="G231" s="16" t="s">
        <v>699</v>
      </c>
      <c r="H231" s="16" t="s">
        <v>694</v>
      </c>
      <c r="I231" s="16" t="s">
        <v>693</v>
      </c>
      <c r="J231" s="16" t="s">
        <v>1062</v>
      </c>
      <c r="K231" s="16" t="s">
        <v>1061</v>
      </c>
      <c r="L231" s="16" t="s">
        <v>1060</v>
      </c>
    </row>
    <row r="232" spans="1:12" ht="15.6">
      <c r="A232" s="16" t="s">
        <v>661</v>
      </c>
      <c r="B232" s="16">
        <v>18327911</v>
      </c>
      <c r="C232" s="16" t="s">
        <v>349</v>
      </c>
      <c r="D232" s="16">
        <v>163</v>
      </c>
      <c r="E232" s="16">
        <v>0</v>
      </c>
      <c r="F232" s="16" t="s">
        <v>703</v>
      </c>
      <c r="G232" s="16" t="s">
        <v>699</v>
      </c>
      <c r="H232" s="16" t="s">
        <v>703</v>
      </c>
      <c r="I232" s="16" t="s">
        <v>694</v>
      </c>
      <c r="J232" s="16" t="s">
        <v>1057</v>
      </c>
      <c r="K232" s="16" t="s">
        <v>1056</v>
      </c>
      <c r="L232" s="16" t="s">
        <v>1059</v>
      </c>
    </row>
    <row r="233" spans="1:12" ht="15.6">
      <c r="A233" s="16" t="s">
        <v>661</v>
      </c>
      <c r="B233" s="16">
        <v>18315728</v>
      </c>
      <c r="C233" s="16" t="s">
        <v>349</v>
      </c>
      <c r="D233" s="16">
        <v>284</v>
      </c>
      <c r="E233" s="16">
        <v>1</v>
      </c>
      <c r="F233" s="16" t="s">
        <v>699</v>
      </c>
      <c r="G233" s="16" t="s">
        <v>693</v>
      </c>
      <c r="H233" s="16" t="s">
        <v>691</v>
      </c>
      <c r="I233" s="16" t="s">
        <v>698</v>
      </c>
      <c r="J233" s="16" t="s">
        <v>1057</v>
      </c>
      <c r="K233" s="16" t="s">
        <v>1056</v>
      </c>
      <c r="L233" s="16" t="s">
        <v>1058</v>
      </c>
    </row>
    <row r="234" spans="1:12" ht="15.6">
      <c r="A234" s="16" t="s">
        <v>661</v>
      </c>
      <c r="B234" s="16">
        <v>18300883</v>
      </c>
      <c r="C234" s="16" t="s">
        <v>349</v>
      </c>
      <c r="D234" s="16">
        <v>724</v>
      </c>
      <c r="E234" s="16">
        <v>0</v>
      </c>
      <c r="F234" s="16" t="s">
        <v>693</v>
      </c>
      <c r="G234" s="16" t="s">
        <v>699</v>
      </c>
      <c r="H234" s="16" t="s">
        <v>691</v>
      </c>
      <c r="I234" s="16" t="s">
        <v>693</v>
      </c>
      <c r="J234" s="16" t="s">
        <v>1057</v>
      </c>
      <c r="K234" s="16" t="s">
        <v>1056</v>
      </c>
      <c r="L234" s="16" t="s">
        <v>1055</v>
      </c>
    </row>
    <row r="235" spans="1:12" ht="15.6">
      <c r="A235" s="16" t="s">
        <v>661</v>
      </c>
      <c r="B235" s="16">
        <v>18346362</v>
      </c>
      <c r="C235" s="16" t="s">
        <v>350</v>
      </c>
      <c r="D235" s="16">
        <v>229</v>
      </c>
      <c r="E235" s="16">
        <v>0</v>
      </c>
      <c r="F235" s="16" t="s">
        <v>699</v>
      </c>
      <c r="G235" s="16" t="s">
        <v>703</v>
      </c>
      <c r="H235" s="16" t="s">
        <v>694</v>
      </c>
      <c r="I235" s="16" t="s">
        <v>703</v>
      </c>
      <c r="J235" s="16" t="s">
        <v>1045</v>
      </c>
      <c r="K235" s="16" t="s">
        <v>1044</v>
      </c>
      <c r="L235" s="16" t="s">
        <v>1054</v>
      </c>
    </row>
    <row r="236" spans="1:12" ht="15.6">
      <c r="A236" s="16" t="s">
        <v>661</v>
      </c>
      <c r="B236" s="16">
        <v>18346046</v>
      </c>
      <c r="C236" s="16" t="s">
        <v>350</v>
      </c>
      <c r="D236" s="16">
        <v>334</v>
      </c>
      <c r="E236" s="16">
        <v>0</v>
      </c>
      <c r="F236" s="16" t="s">
        <v>699</v>
      </c>
      <c r="G236" s="16" t="s">
        <v>703</v>
      </c>
      <c r="H236" s="16" t="s">
        <v>710</v>
      </c>
      <c r="I236" s="16" t="s">
        <v>709</v>
      </c>
      <c r="J236" s="16" t="s">
        <v>1045</v>
      </c>
      <c r="K236" s="16" t="s">
        <v>1044</v>
      </c>
      <c r="L236" s="16" t="s">
        <v>1053</v>
      </c>
    </row>
    <row r="237" spans="1:12" ht="15.6">
      <c r="A237" s="16" t="s">
        <v>661</v>
      </c>
      <c r="B237" s="16">
        <v>18344972</v>
      </c>
      <c r="C237" s="16" t="s">
        <v>350</v>
      </c>
      <c r="D237" s="16">
        <v>688</v>
      </c>
      <c r="E237" s="16">
        <v>0</v>
      </c>
      <c r="F237" s="16" t="s">
        <v>699</v>
      </c>
      <c r="G237" s="16" t="s">
        <v>694</v>
      </c>
      <c r="H237" s="16" t="s">
        <v>710</v>
      </c>
      <c r="I237" s="16" t="s">
        <v>715</v>
      </c>
      <c r="J237" s="16" t="s">
        <v>1045</v>
      </c>
      <c r="K237" s="16" t="s">
        <v>1044</v>
      </c>
      <c r="L237" s="16" t="s">
        <v>1052</v>
      </c>
    </row>
    <row r="238" spans="1:12" ht="15.6">
      <c r="A238" s="16" t="s">
        <v>661</v>
      </c>
      <c r="B238" s="16">
        <v>18344525</v>
      </c>
      <c r="C238" s="16" t="s">
        <v>350</v>
      </c>
      <c r="D238" s="16">
        <v>737</v>
      </c>
      <c r="E238" s="16">
        <v>1</v>
      </c>
      <c r="F238" s="16" t="s">
        <v>699</v>
      </c>
      <c r="G238" s="16" t="s">
        <v>694</v>
      </c>
      <c r="H238" s="16" t="s">
        <v>699</v>
      </c>
      <c r="I238" s="16" t="s">
        <v>720</v>
      </c>
      <c r="J238" s="16" t="s">
        <v>1045</v>
      </c>
      <c r="K238" s="16" t="s">
        <v>1044</v>
      </c>
      <c r="L238" s="16" t="s">
        <v>1051</v>
      </c>
    </row>
    <row r="239" spans="1:12" ht="15.6">
      <c r="A239" s="16" t="s">
        <v>661</v>
      </c>
      <c r="B239" s="16">
        <v>18344266</v>
      </c>
      <c r="C239" s="16" t="s">
        <v>350</v>
      </c>
      <c r="D239" s="16">
        <v>874</v>
      </c>
      <c r="E239" s="16">
        <v>0</v>
      </c>
      <c r="F239" s="16" t="s">
        <v>699</v>
      </c>
      <c r="G239" s="16" t="s">
        <v>703</v>
      </c>
      <c r="H239" s="16" t="s">
        <v>710</v>
      </c>
      <c r="I239" s="16" t="s">
        <v>709</v>
      </c>
      <c r="J239" s="16" t="s">
        <v>1045</v>
      </c>
      <c r="K239" s="16" t="s">
        <v>1044</v>
      </c>
      <c r="L239" s="16" t="s">
        <v>1050</v>
      </c>
    </row>
    <row r="240" spans="1:12" ht="15.6">
      <c r="A240" s="16" t="s">
        <v>661</v>
      </c>
      <c r="B240" s="16">
        <v>18344058</v>
      </c>
      <c r="C240" s="16" t="s">
        <v>350</v>
      </c>
      <c r="D240" s="16">
        <v>979</v>
      </c>
      <c r="E240" s="16">
        <v>0</v>
      </c>
      <c r="F240" s="16" t="s">
        <v>699</v>
      </c>
      <c r="G240" s="16" t="s">
        <v>703</v>
      </c>
      <c r="H240" s="16" t="s">
        <v>694</v>
      </c>
      <c r="I240" s="16" t="s">
        <v>703</v>
      </c>
      <c r="J240" s="16" t="s">
        <v>1045</v>
      </c>
      <c r="K240" s="16" t="s">
        <v>1044</v>
      </c>
      <c r="L240" s="16" t="s">
        <v>1049</v>
      </c>
    </row>
    <row r="241" spans="1:12" ht="15.6">
      <c r="A241" s="16" t="s">
        <v>661</v>
      </c>
      <c r="B241" s="16">
        <v>18342436</v>
      </c>
      <c r="C241" s="16" t="s">
        <v>350</v>
      </c>
      <c r="D241" s="16">
        <v>1240</v>
      </c>
      <c r="E241" s="16">
        <v>0</v>
      </c>
      <c r="F241" s="16" t="s">
        <v>693</v>
      </c>
      <c r="G241" s="16" t="s">
        <v>699</v>
      </c>
      <c r="H241" s="16" t="s">
        <v>715</v>
      </c>
      <c r="I241" s="16" t="s">
        <v>710</v>
      </c>
      <c r="J241" s="16" t="s">
        <v>1045</v>
      </c>
      <c r="K241" s="16" t="s">
        <v>1044</v>
      </c>
      <c r="L241" s="16" t="s">
        <v>1048</v>
      </c>
    </row>
    <row r="242" spans="1:12" ht="15.6">
      <c r="A242" s="16" t="s">
        <v>661</v>
      </c>
      <c r="B242" s="16">
        <v>18340903</v>
      </c>
      <c r="C242" s="16" t="s">
        <v>350</v>
      </c>
      <c r="D242" s="16">
        <v>1415</v>
      </c>
      <c r="E242" s="16">
        <v>1</v>
      </c>
      <c r="F242" s="16" t="s">
        <v>694</v>
      </c>
      <c r="G242" s="16" t="s">
        <v>693</v>
      </c>
      <c r="H242" s="16" t="s">
        <v>709</v>
      </c>
      <c r="I242" s="16" t="s">
        <v>703</v>
      </c>
      <c r="J242" s="16" t="s">
        <v>1045</v>
      </c>
      <c r="K242" s="16" t="s">
        <v>1044</v>
      </c>
      <c r="L242" s="16" t="s">
        <v>1047</v>
      </c>
    </row>
    <row r="243" spans="1:12" ht="15.6">
      <c r="A243" s="16" t="s">
        <v>661</v>
      </c>
      <c r="B243" s="16">
        <v>18340916</v>
      </c>
      <c r="C243" s="16" t="s">
        <v>350</v>
      </c>
      <c r="D243" s="16">
        <v>1402</v>
      </c>
      <c r="E243" s="16">
        <v>0</v>
      </c>
      <c r="F243" s="16" t="s">
        <v>699</v>
      </c>
      <c r="G243" s="16" t="s">
        <v>693</v>
      </c>
      <c r="H243" s="16" t="s">
        <v>710</v>
      </c>
      <c r="I243" s="16" t="s">
        <v>715</v>
      </c>
      <c r="J243" s="16" t="s">
        <v>1045</v>
      </c>
      <c r="K243" s="16" t="s">
        <v>1044</v>
      </c>
      <c r="L243" s="16" t="s">
        <v>1046</v>
      </c>
    </row>
    <row r="244" spans="1:12" ht="15.6">
      <c r="A244" s="16" t="s">
        <v>661</v>
      </c>
      <c r="B244" s="16">
        <v>18335499</v>
      </c>
      <c r="C244" s="16" t="s">
        <v>350</v>
      </c>
      <c r="D244" s="16">
        <v>1960</v>
      </c>
      <c r="E244" s="16">
        <v>0</v>
      </c>
      <c r="F244" s="16" t="s">
        <v>703</v>
      </c>
      <c r="G244" s="16" t="s">
        <v>699</v>
      </c>
      <c r="H244" s="16" t="s">
        <v>728</v>
      </c>
      <c r="I244" s="16" t="s">
        <v>732</v>
      </c>
      <c r="J244" s="16" t="s">
        <v>1045</v>
      </c>
      <c r="K244" s="16" t="s">
        <v>1044</v>
      </c>
      <c r="L244" s="16" t="s">
        <v>1043</v>
      </c>
    </row>
    <row r="245" spans="1:12" ht="15.6">
      <c r="A245" s="16" t="s">
        <v>661</v>
      </c>
      <c r="B245" s="16">
        <v>22321370</v>
      </c>
      <c r="C245" s="16" t="s">
        <v>343</v>
      </c>
      <c r="D245" s="16">
        <v>209</v>
      </c>
      <c r="E245" s="16">
        <v>1</v>
      </c>
      <c r="F245" s="16" t="s">
        <v>693</v>
      </c>
      <c r="G245" s="16" t="s">
        <v>694</v>
      </c>
      <c r="H245" s="16" t="s">
        <v>698</v>
      </c>
      <c r="I245" s="16" t="s">
        <v>715</v>
      </c>
      <c r="J245" s="16" t="s">
        <v>1039</v>
      </c>
      <c r="K245" s="16" t="s">
        <v>1038</v>
      </c>
      <c r="L245" s="16" t="s">
        <v>1042</v>
      </c>
    </row>
    <row r="246" spans="1:12" ht="15.6">
      <c r="A246" s="16" t="s">
        <v>661</v>
      </c>
      <c r="B246" s="16">
        <v>22311538</v>
      </c>
      <c r="C246" s="16" t="s">
        <v>343</v>
      </c>
      <c r="D246" s="16">
        <v>2714</v>
      </c>
      <c r="E246" s="16">
        <v>1</v>
      </c>
      <c r="F246" s="16" t="s">
        <v>693</v>
      </c>
      <c r="G246" s="16" t="s">
        <v>694</v>
      </c>
      <c r="H246" s="16" t="s">
        <v>698</v>
      </c>
      <c r="I246" s="16" t="s">
        <v>715</v>
      </c>
      <c r="J246" s="16" t="s">
        <v>1039</v>
      </c>
      <c r="K246" s="16" t="s">
        <v>1038</v>
      </c>
      <c r="L246" s="16" t="s">
        <v>1041</v>
      </c>
    </row>
    <row r="247" spans="1:12" ht="15.6">
      <c r="A247" s="16" t="s">
        <v>661</v>
      </c>
      <c r="B247" s="16">
        <v>22311868</v>
      </c>
      <c r="C247" s="16" t="s">
        <v>343</v>
      </c>
      <c r="D247" s="16">
        <v>2384</v>
      </c>
      <c r="E247" s="16">
        <v>1</v>
      </c>
      <c r="F247" s="16" t="s">
        <v>699</v>
      </c>
      <c r="G247" s="16" t="s">
        <v>703</v>
      </c>
      <c r="H247" s="16" t="s">
        <v>693</v>
      </c>
      <c r="I247" s="16" t="s">
        <v>767</v>
      </c>
      <c r="J247" s="16" t="s">
        <v>1039</v>
      </c>
      <c r="K247" s="16" t="s">
        <v>1038</v>
      </c>
      <c r="L247" s="16" t="s">
        <v>1040</v>
      </c>
    </row>
    <row r="248" spans="1:12" ht="15.6">
      <c r="A248" s="16" t="s">
        <v>661</v>
      </c>
      <c r="B248" s="16">
        <v>22308646</v>
      </c>
      <c r="C248" s="16" t="s">
        <v>343</v>
      </c>
      <c r="D248" s="16">
        <v>3290</v>
      </c>
      <c r="E248" s="16">
        <v>1</v>
      </c>
      <c r="F248" s="16" t="s">
        <v>703</v>
      </c>
      <c r="G248" s="16" t="s">
        <v>699</v>
      </c>
      <c r="H248" s="16" t="s">
        <v>692</v>
      </c>
      <c r="I248" s="16" t="s">
        <v>691</v>
      </c>
      <c r="J248" s="16" t="s">
        <v>1039</v>
      </c>
      <c r="K248" s="16" t="s">
        <v>1038</v>
      </c>
      <c r="L248" s="16" t="s">
        <v>1037</v>
      </c>
    </row>
    <row r="249" spans="1:12" ht="15.6">
      <c r="A249" s="16" t="s">
        <v>661</v>
      </c>
      <c r="B249" s="16">
        <v>22362856</v>
      </c>
      <c r="C249" s="16" t="s">
        <v>340</v>
      </c>
      <c r="D249" s="16">
        <v>638</v>
      </c>
      <c r="E249" s="16">
        <v>1</v>
      </c>
      <c r="F249" s="16" t="s">
        <v>699</v>
      </c>
      <c r="G249" s="16" t="s">
        <v>693</v>
      </c>
      <c r="H249" s="16" t="s">
        <v>693</v>
      </c>
      <c r="I249" s="16" t="s">
        <v>694</v>
      </c>
      <c r="J249" s="16" t="s">
        <v>1033</v>
      </c>
      <c r="K249" s="16" t="s">
        <v>1032</v>
      </c>
      <c r="L249" s="16" t="s">
        <v>1036</v>
      </c>
    </row>
    <row r="250" spans="1:12" ht="15.6">
      <c r="A250" s="16" t="s">
        <v>661</v>
      </c>
      <c r="B250" s="16">
        <v>22361331</v>
      </c>
      <c r="C250" s="16" t="s">
        <v>340</v>
      </c>
      <c r="D250" s="16">
        <v>1412</v>
      </c>
      <c r="E250" s="16">
        <v>1</v>
      </c>
      <c r="F250" s="16" t="s">
        <v>703</v>
      </c>
      <c r="G250" s="16" t="s">
        <v>693</v>
      </c>
      <c r="H250" s="16" t="s">
        <v>729</v>
      </c>
      <c r="I250" s="16" t="s">
        <v>703</v>
      </c>
      <c r="J250" s="16" t="s">
        <v>1033</v>
      </c>
      <c r="K250" s="16" t="s">
        <v>1032</v>
      </c>
      <c r="L250" s="16" t="s">
        <v>1035</v>
      </c>
    </row>
    <row r="251" spans="1:12" ht="15.6">
      <c r="A251" s="16" t="s">
        <v>661</v>
      </c>
      <c r="B251" s="16">
        <v>22361332</v>
      </c>
      <c r="C251" s="16" t="s">
        <v>340</v>
      </c>
      <c r="D251" s="16">
        <v>1411</v>
      </c>
      <c r="E251" s="16">
        <v>0</v>
      </c>
      <c r="F251" s="16" t="s">
        <v>703</v>
      </c>
      <c r="G251" s="16" t="s">
        <v>694</v>
      </c>
      <c r="H251" s="16" t="s">
        <v>729</v>
      </c>
      <c r="I251" s="16" t="s">
        <v>917</v>
      </c>
      <c r="J251" s="16" t="s">
        <v>1033</v>
      </c>
      <c r="K251" s="16" t="s">
        <v>1032</v>
      </c>
      <c r="L251" s="16" t="s">
        <v>1034</v>
      </c>
    </row>
    <row r="252" spans="1:12" ht="15.6">
      <c r="A252" s="16" t="s">
        <v>661</v>
      </c>
      <c r="B252" s="16">
        <v>22360972</v>
      </c>
      <c r="C252" s="16" t="s">
        <v>340</v>
      </c>
      <c r="D252" s="16">
        <v>1571</v>
      </c>
      <c r="E252" s="16">
        <v>1</v>
      </c>
      <c r="F252" s="16" t="s">
        <v>699</v>
      </c>
      <c r="G252" s="16" t="s">
        <v>693</v>
      </c>
      <c r="H252" s="16" t="s">
        <v>693</v>
      </c>
      <c r="I252" s="16" t="s">
        <v>694</v>
      </c>
      <c r="J252" s="16" t="s">
        <v>1033</v>
      </c>
      <c r="K252" s="16" t="s">
        <v>1032</v>
      </c>
      <c r="L252" s="16" t="s">
        <v>1031</v>
      </c>
    </row>
    <row r="253" spans="1:12" ht="15.6">
      <c r="A253" s="16" t="s">
        <v>664</v>
      </c>
      <c r="B253" s="16">
        <v>1289017</v>
      </c>
      <c r="C253" s="16" t="s">
        <v>111</v>
      </c>
      <c r="D253" s="16">
        <v>1450</v>
      </c>
      <c r="E253" s="16">
        <v>0</v>
      </c>
      <c r="F253" s="16" t="s">
        <v>699</v>
      </c>
      <c r="G253" s="16" t="s">
        <v>703</v>
      </c>
      <c r="H253" s="16" t="s">
        <v>694</v>
      </c>
      <c r="I253" s="16" t="s">
        <v>703</v>
      </c>
      <c r="J253" s="16" t="s">
        <v>1030</v>
      </c>
      <c r="K253" s="16" t="s">
        <v>1029</v>
      </c>
      <c r="L253" s="16" t="s">
        <v>1028</v>
      </c>
    </row>
    <row r="254" spans="1:12" ht="15.6">
      <c r="A254" s="16" t="s">
        <v>664</v>
      </c>
      <c r="B254" s="16">
        <v>1346710</v>
      </c>
      <c r="C254" s="16" t="s">
        <v>110</v>
      </c>
      <c r="D254" s="16">
        <v>235</v>
      </c>
      <c r="E254" s="16">
        <v>0</v>
      </c>
      <c r="F254" s="16" t="s">
        <v>693</v>
      </c>
      <c r="G254" s="16" t="s">
        <v>694</v>
      </c>
      <c r="H254" s="16" t="s">
        <v>694</v>
      </c>
      <c r="I254" s="16" t="s">
        <v>703</v>
      </c>
      <c r="J254" s="16" t="s">
        <v>1027</v>
      </c>
      <c r="K254" s="16" t="s">
        <v>1026</v>
      </c>
      <c r="L254" s="16" t="s">
        <v>1025</v>
      </c>
    </row>
    <row r="255" spans="1:12" ht="15.6">
      <c r="A255" s="16" t="s">
        <v>664</v>
      </c>
      <c r="B255" s="16">
        <v>1358734</v>
      </c>
      <c r="C255" s="16" t="s">
        <v>400</v>
      </c>
      <c r="D255" s="16">
        <v>293</v>
      </c>
      <c r="E255" s="16">
        <v>1</v>
      </c>
      <c r="F255" s="16" t="s">
        <v>693</v>
      </c>
      <c r="G255" s="16" t="s">
        <v>699</v>
      </c>
      <c r="H255" s="16" t="s">
        <v>702</v>
      </c>
      <c r="I255" s="16" t="s">
        <v>703</v>
      </c>
      <c r="J255" s="16" t="s">
        <v>1024</v>
      </c>
      <c r="K255" s="16" t="s">
        <v>1023</v>
      </c>
      <c r="L255" s="16" t="s">
        <v>1022</v>
      </c>
    </row>
    <row r="256" spans="1:12" ht="15.6">
      <c r="A256" s="16" t="s">
        <v>664</v>
      </c>
      <c r="B256" s="16">
        <v>2663457</v>
      </c>
      <c r="C256" s="16" t="s">
        <v>389</v>
      </c>
      <c r="D256" s="16">
        <v>517</v>
      </c>
      <c r="E256" s="16">
        <v>0</v>
      </c>
      <c r="F256" s="16" t="s">
        <v>694</v>
      </c>
      <c r="G256" s="16" t="s">
        <v>693</v>
      </c>
      <c r="H256" s="16" t="s">
        <v>703</v>
      </c>
      <c r="I256" s="16" t="s">
        <v>694</v>
      </c>
      <c r="J256" s="16" t="s">
        <v>1021</v>
      </c>
      <c r="K256" s="16" t="s">
        <v>1020</v>
      </c>
      <c r="L256" s="16" t="s">
        <v>1019</v>
      </c>
    </row>
    <row r="257" spans="1:12" ht="15.6">
      <c r="A257" s="16" t="s">
        <v>664</v>
      </c>
      <c r="B257" s="16">
        <v>2663457</v>
      </c>
      <c r="C257" s="16" t="s">
        <v>388</v>
      </c>
      <c r="D257" s="16">
        <v>505</v>
      </c>
      <c r="E257" s="16">
        <v>0</v>
      </c>
      <c r="F257" s="16" t="s">
        <v>694</v>
      </c>
      <c r="G257" s="16" t="s">
        <v>693</v>
      </c>
      <c r="H257" s="16" t="s">
        <v>703</v>
      </c>
      <c r="I257" s="16" t="s">
        <v>694</v>
      </c>
      <c r="J257" s="16" t="s">
        <v>1021</v>
      </c>
      <c r="K257" s="16" t="s">
        <v>1020</v>
      </c>
      <c r="L257" s="16" t="s">
        <v>1019</v>
      </c>
    </row>
    <row r="258" spans="1:12" ht="15.6">
      <c r="A258" s="16" t="s">
        <v>664</v>
      </c>
      <c r="B258" s="16">
        <v>22676459</v>
      </c>
      <c r="C258" s="16" t="s">
        <v>287</v>
      </c>
      <c r="D258" s="16">
        <v>568</v>
      </c>
      <c r="E258" s="16">
        <v>0</v>
      </c>
      <c r="F258" s="16" t="s">
        <v>703</v>
      </c>
      <c r="G258" s="16" t="s">
        <v>693</v>
      </c>
      <c r="H258" s="16" t="s">
        <v>702</v>
      </c>
      <c r="I258" s="16" t="s">
        <v>694</v>
      </c>
      <c r="J258" s="16" t="s">
        <v>1011</v>
      </c>
      <c r="K258" s="16" t="s">
        <v>1010</v>
      </c>
      <c r="L258" s="16" t="s">
        <v>1018</v>
      </c>
    </row>
    <row r="259" spans="1:12" ht="15.6">
      <c r="A259" s="16" t="s">
        <v>664</v>
      </c>
      <c r="B259" s="16">
        <v>22676460</v>
      </c>
      <c r="C259" s="16" t="s">
        <v>287</v>
      </c>
      <c r="D259" s="16">
        <v>569</v>
      </c>
      <c r="E259" s="16">
        <v>1</v>
      </c>
      <c r="F259" s="16" t="s">
        <v>699</v>
      </c>
      <c r="G259" s="16" t="s">
        <v>703</v>
      </c>
      <c r="H259" s="16" t="s">
        <v>702</v>
      </c>
      <c r="I259" s="16" t="s">
        <v>720</v>
      </c>
      <c r="J259" s="16" t="s">
        <v>1011</v>
      </c>
      <c r="K259" s="16" t="s">
        <v>1010</v>
      </c>
      <c r="L259" s="16" t="s">
        <v>1017</v>
      </c>
    </row>
    <row r="260" spans="1:12" ht="15.6">
      <c r="A260" s="16" t="s">
        <v>664</v>
      </c>
      <c r="B260" s="16">
        <v>22677117</v>
      </c>
      <c r="C260" s="16" t="s">
        <v>287</v>
      </c>
      <c r="D260" s="16">
        <v>683</v>
      </c>
      <c r="E260" s="16">
        <v>1</v>
      </c>
      <c r="F260" s="16" t="s">
        <v>693</v>
      </c>
      <c r="G260" s="16" t="s">
        <v>703</v>
      </c>
      <c r="H260" s="16" t="s">
        <v>1016</v>
      </c>
      <c r="I260" s="16" t="s">
        <v>715</v>
      </c>
      <c r="J260" s="16" t="s">
        <v>1011</v>
      </c>
      <c r="K260" s="16" t="s">
        <v>1010</v>
      </c>
      <c r="L260" s="16" t="s">
        <v>1015</v>
      </c>
    </row>
    <row r="261" spans="1:12" ht="15.6">
      <c r="A261" s="16" t="s">
        <v>664</v>
      </c>
      <c r="B261" s="16">
        <v>22677182</v>
      </c>
      <c r="C261" s="16" t="s">
        <v>287</v>
      </c>
      <c r="D261" s="16">
        <v>748</v>
      </c>
      <c r="E261" s="16">
        <v>0</v>
      </c>
      <c r="F261" s="16" t="s">
        <v>693</v>
      </c>
      <c r="G261" s="16" t="s">
        <v>694</v>
      </c>
      <c r="H261" s="16" t="s">
        <v>694</v>
      </c>
      <c r="I261" s="16" t="s">
        <v>703</v>
      </c>
      <c r="J261" s="16" t="s">
        <v>1011</v>
      </c>
      <c r="K261" s="16" t="s">
        <v>1010</v>
      </c>
      <c r="L261" s="16" t="s">
        <v>1014</v>
      </c>
    </row>
    <row r="262" spans="1:12" ht="15.6">
      <c r="A262" s="16" t="s">
        <v>664</v>
      </c>
      <c r="B262" s="16">
        <v>22677183</v>
      </c>
      <c r="C262" s="16" t="s">
        <v>287</v>
      </c>
      <c r="D262" s="16">
        <v>749</v>
      </c>
      <c r="E262" s="16">
        <v>1</v>
      </c>
      <c r="F262" s="16" t="s">
        <v>699</v>
      </c>
      <c r="G262" s="16" t="s">
        <v>694</v>
      </c>
      <c r="H262" s="16" t="s">
        <v>694</v>
      </c>
      <c r="I262" s="16" t="s">
        <v>732</v>
      </c>
      <c r="J262" s="16" t="s">
        <v>1011</v>
      </c>
      <c r="K262" s="16" t="s">
        <v>1010</v>
      </c>
      <c r="L262" s="16" t="s">
        <v>1013</v>
      </c>
    </row>
    <row r="263" spans="1:12" ht="15.6">
      <c r="A263" s="16" t="s">
        <v>664</v>
      </c>
      <c r="B263" s="16">
        <v>22677195</v>
      </c>
      <c r="C263" s="16" t="s">
        <v>287</v>
      </c>
      <c r="D263" s="16">
        <v>761</v>
      </c>
      <c r="E263" s="16">
        <v>1</v>
      </c>
      <c r="F263" s="16" t="s">
        <v>703</v>
      </c>
      <c r="G263" s="16" t="s">
        <v>694</v>
      </c>
      <c r="H263" s="16" t="s">
        <v>720</v>
      </c>
      <c r="I263" s="16" t="s">
        <v>917</v>
      </c>
      <c r="J263" s="16" t="s">
        <v>1011</v>
      </c>
      <c r="K263" s="16" t="s">
        <v>1010</v>
      </c>
      <c r="L263" s="16" t="s">
        <v>1012</v>
      </c>
    </row>
    <row r="264" spans="1:12" ht="15.6">
      <c r="A264" s="16" t="s">
        <v>664</v>
      </c>
      <c r="B264" s="16">
        <v>22682725</v>
      </c>
      <c r="C264" s="16" t="s">
        <v>287</v>
      </c>
      <c r="D264" s="16">
        <v>1966</v>
      </c>
      <c r="E264" s="16">
        <v>0</v>
      </c>
      <c r="F264" s="16" t="s">
        <v>693</v>
      </c>
      <c r="G264" s="16" t="s">
        <v>699</v>
      </c>
      <c r="H264" s="16" t="s">
        <v>732</v>
      </c>
      <c r="I264" s="16" t="s">
        <v>779</v>
      </c>
      <c r="J264" s="16" t="s">
        <v>1011</v>
      </c>
      <c r="K264" s="16" t="s">
        <v>1010</v>
      </c>
      <c r="L264" s="16" t="s">
        <v>1009</v>
      </c>
    </row>
    <row r="265" spans="1:12" ht="15.6">
      <c r="A265" s="16" t="s">
        <v>664</v>
      </c>
      <c r="B265" s="16">
        <v>22691527</v>
      </c>
      <c r="C265" s="16" t="s">
        <v>286</v>
      </c>
      <c r="D265" s="16">
        <v>2077</v>
      </c>
      <c r="E265" s="16">
        <v>0</v>
      </c>
      <c r="F265" s="16" t="s">
        <v>694</v>
      </c>
      <c r="G265" s="16" t="s">
        <v>693</v>
      </c>
      <c r="H265" s="16" t="s">
        <v>702</v>
      </c>
      <c r="I265" s="16" t="s">
        <v>698</v>
      </c>
      <c r="J265" s="16" t="s">
        <v>1008</v>
      </c>
      <c r="K265" s="16" t="s">
        <v>1007</v>
      </c>
      <c r="L265" s="16" t="s">
        <v>1006</v>
      </c>
    </row>
    <row r="266" spans="1:12" ht="15.6">
      <c r="A266" s="16" t="s">
        <v>664</v>
      </c>
      <c r="B266" s="16">
        <v>22835581</v>
      </c>
      <c r="C266" s="16" t="s">
        <v>105</v>
      </c>
      <c r="D266" s="16">
        <v>340</v>
      </c>
      <c r="E266" s="16">
        <v>0</v>
      </c>
      <c r="F266" s="16" t="s">
        <v>699</v>
      </c>
      <c r="G266" s="16" t="s">
        <v>703</v>
      </c>
      <c r="H266" s="16" t="s">
        <v>710</v>
      </c>
      <c r="I266" s="16" t="s">
        <v>709</v>
      </c>
      <c r="J266" s="16" t="s">
        <v>1005</v>
      </c>
      <c r="K266" s="16" t="s">
        <v>1004</v>
      </c>
      <c r="L266" s="16" t="s">
        <v>1003</v>
      </c>
    </row>
    <row r="267" spans="1:12" ht="15.6">
      <c r="A267" s="16" t="s">
        <v>664</v>
      </c>
      <c r="B267" s="16">
        <v>23020562</v>
      </c>
      <c r="C267" s="16" t="s">
        <v>998</v>
      </c>
      <c r="D267" s="16">
        <v>8521</v>
      </c>
      <c r="E267" s="16">
        <v>0</v>
      </c>
      <c r="F267" s="16" t="s">
        <v>694</v>
      </c>
      <c r="G267" s="16" t="s">
        <v>699</v>
      </c>
      <c r="H267" s="16" t="s">
        <v>702</v>
      </c>
      <c r="I267" s="16" t="s">
        <v>694</v>
      </c>
      <c r="J267" s="16" t="s">
        <v>997</v>
      </c>
      <c r="K267" s="16" t="s">
        <v>996</v>
      </c>
      <c r="L267" s="16" t="s">
        <v>1002</v>
      </c>
    </row>
    <row r="268" spans="1:12" ht="15.6">
      <c r="A268" s="16" t="s">
        <v>664</v>
      </c>
      <c r="B268" s="16">
        <v>23001589</v>
      </c>
      <c r="C268" s="16" t="s">
        <v>998</v>
      </c>
      <c r="D268" s="16">
        <v>12865</v>
      </c>
      <c r="E268" s="16">
        <v>0</v>
      </c>
      <c r="F268" s="16" t="s">
        <v>694</v>
      </c>
      <c r="G268" s="16" t="s">
        <v>703</v>
      </c>
      <c r="H268" s="16" t="s">
        <v>702</v>
      </c>
      <c r="I268" s="16" t="s">
        <v>703</v>
      </c>
      <c r="J268" s="16" t="s">
        <v>997</v>
      </c>
      <c r="K268" s="16" t="s">
        <v>996</v>
      </c>
      <c r="L268" s="16" t="s">
        <v>1001</v>
      </c>
    </row>
    <row r="269" spans="1:12" ht="15.6">
      <c r="A269" s="16" t="s">
        <v>664</v>
      </c>
      <c r="B269" s="16">
        <v>23001742</v>
      </c>
      <c r="C269" s="16" t="s">
        <v>998</v>
      </c>
      <c r="D269" s="16">
        <v>12712</v>
      </c>
      <c r="E269" s="16">
        <v>0</v>
      </c>
      <c r="F269" s="16" t="s">
        <v>699</v>
      </c>
      <c r="G269" s="16" t="s">
        <v>703</v>
      </c>
      <c r="H269" s="16" t="s">
        <v>694</v>
      </c>
      <c r="I269" s="16" t="s">
        <v>703</v>
      </c>
      <c r="J269" s="16" t="s">
        <v>997</v>
      </c>
      <c r="K269" s="16" t="s">
        <v>996</v>
      </c>
      <c r="L269" s="16" t="s">
        <v>1000</v>
      </c>
    </row>
    <row r="270" spans="1:12" ht="15.6">
      <c r="A270" s="16" t="s">
        <v>664</v>
      </c>
      <c r="B270" s="16">
        <v>22996755</v>
      </c>
      <c r="C270" s="16" t="s">
        <v>998</v>
      </c>
      <c r="D270" s="16">
        <v>13543</v>
      </c>
      <c r="E270" s="16">
        <v>0</v>
      </c>
      <c r="F270" s="16" t="s">
        <v>694</v>
      </c>
      <c r="G270" s="16" t="s">
        <v>703</v>
      </c>
      <c r="H270" s="16" t="s">
        <v>699</v>
      </c>
      <c r="I270" s="16" t="s">
        <v>702</v>
      </c>
      <c r="J270" s="16" t="s">
        <v>997</v>
      </c>
      <c r="K270" s="16" t="s">
        <v>996</v>
      </c>
      <c r="L270" s="16" t="s">
        <v>999</v>
      </c>
    </row>
    <row r="271" spans="1:12" ht="15.6">
      <c r="A271" s="16" t="s">
        <v>664</v>
      </c>
      <c r="B271" s="16">
        <v>22949684</v>
      </c>
      <c r="C271" s="16" t="s">
        <v>998</v>
      </c>
      <c r="D271" s="16">
        <v>14939</v>
      </c>
      <c r="E271" s="16">
        <v>1</v>
      </c>
      <c r="F271" s="16" t="s">
        <v>703</v>
      </c>
      <c r="G271" s="16" t="s">
        <v>693</v>
      </c>
      <c r="H271" s="16" t="s">
        <v>732</v>
      </c>
      <c r="I271" s="16" t="s">
        <v>694</v>
      </c>
      <c r="J271" s="16" t="s">
        <v>997</v>
      </c>
      <c r="K271" s="16" t="s">
        <v>996</v>
      </c>
      <c r="L271" s="16" t="s">
        <v>995</v>
      </c>
    </row>
    <row r="272" spans="1:12" ht="15.6">
      <c r="A272" s="16" t="s">
        <v>664</v>
      </c>
      <c r="B272" s="16">
        <v>23140201</v>
      </c>
      <c r="C272" s="16" t="s">
        <v>527</v>
      </c>
      <c r="D272" s="16">
        <v>1097</v>
      </c>
      <c r="E272" s="16">
        <v>1</v>
      </c>
      <c r="F272" s="16" t="s">
        <v>703</v>
      </c>
      <c r="G272" s="16" t="s">
        <v>694</v>
      </c>
      <c r="H272" s="16" t="s">
        <v>715</v>
      </c>
      <c r="I272" s="16" t="s">
        <v>779</v>
      </c>
      <c r="J272" s="16" t="s">
        <v>994</v>
      </c>
      <c r="K272" s="16" t="s">
        <v>993</v>
      </c>
      <c r="L272" s="16" t="s">
        <v>992</v>
      </c>
    </row>
    <row r="273" spans="1:12" ht="15.6">
      <c r="A273" s="16" t="s">
        <v>664</v>
      </c>
      <c r="B273" s="16">
        <v>23272999</v>
      </c>
      <c r="C273" s="16" t="s">
        <v>529</v>
      </c>
      <c r="D273" s="16">
        <v>95</v>
      </c>
      <c r="E273" s="16">
        <v>1</v>
      </c>
      <c r="F273" s="16" t="s">
        <v>703</v>
      </c>
      <c r="G273" s="16" t="s">
        <v>699</v>
      </c>
      <c r="H273" s="16" t="s">
        <v>729</v>
      </c>
      <c r="I273" s="16" t="s">
        <v>702</v>
      </c>
      <c r="J273" s="16" t="s">
        <v>990</v>
      </c>
      <c r="K273" s="16" t="s">
        <v>989</v>
      </c>
      <c r="L273" s="16" t="s">
        <v>991</v>
      </c>
    </row>
    <row r="274" spans="1:12" ht="15.6">
      <c r="A274" s="16" t="s">
        <v>664</v>
      </c>
      <c r="B274" s="16">
        <v>23271610</v>
      </c>
      <c r="C274" s="16" t="s">
        <v>529</v>
      </c>
      <c r="D274" s="16">
        <v>200</v>
      </c>
      <c r="E274" s="16">
        <v>1</v>
      </c>
      <c r="F274" s="16" t="s">
        <v>703</v>
      </c>
      <c r="G274" s="16" t="s">
        <v>699</v>
      </c>
      <c r="H274" s="16" t="s">
        <v>917</v>
      </c>
      <c r="I274" s="16" t="s">
        <v>699</v>
      </c>
      <c r="J274" s="16" t="s">
        <v>990</v>
      </c>
      <c r="K274" s="16" t="s">
        <v>989</v>
      </c>
      <c r="L274" s="16" t="s">
        <v>988</v>
      </c>
    </row>
    <row r="275" spans="1:12" ht="15.6">
      <c r="A275" s="16" t="s">
        <v>664</v>
      </c>
      <c r="B275" s="16">
        <v>23384401</v>
      </c>
      <c r="C275" s="16" t="s">
        <v>533</v>
      </c>
      <c r="D275" s="16">
        <v>338</v>
      </c>
      <c r="E275" s="16">
        <v>1</v>
      </c>
      <c r="F275" s="16" t="s">
        <v>703</v>
      </c>
      <c r="G275" s="16" t="s">
        <v>699</v>
      </c>
      <c r="H275" s="16" t="s">
        <v>728</v>
      </c>
      <c r="I275" s="16" t="s">
        <v>691</v>
      </c>
      <c r="J275" s="16" t="s">
        <v>987</v>
      </c>
      <c r="K275" s="16" t="s">
        <v>986</v>
      </c>
      <c r="L275" s="16" t="s">
        <v>985</v>
      </c>
    </row>
    <row r="276" spans="1:12" ht="15.6">
      <c r="A276" s="16" t="s">
        <v>664</v>
      </c>
      <c r="B276" s="16">
        <v>23590917</v>
      </c>
      <c r="C276" s="16" t="s">
        <v>119</v>
      </c>
      <c r="D276" s="16">
        <v>4103</v>
      </c>
      <c r="E276" s="16">
        <v>1</v>
      </c>
      <c r="F276" s="16" t="s">
        <v>699</v>
      </c>
      <c r="G276" s="16" t="s">
        <v>703</v>
      </c>
      <c r="H276" s="16" t="s">
        <v>694</v>
      </c>
      <c r="I276" s="16" t="s">
        <v>710</v>
      </c>
      <c r="J276" s="16" t="s">
        <v>984</v>
      </c>
      <c r="K276" s="16" t="s">
        <v>983</v>
      </c>
      <c r="L276" s="16" t="s">
        <v>982</v>
      </c>
    </row>
    <row r="277" spans="1:12" ht="15.6">
      <c r="A277" s="16" t="s">
        <v>664</v>
      </c>
      <c r="B277" s="16">
        <v>24051559</v>
      </c>
      <c r="C277" s="16" t="s">
        <v>120</v>
      </c>
      <c r="D277" s="16">
        <v>3387</v>
      </c>
      <c r="E277" s="16">
        <v>2</v>
      </c>
      <c r="F277" s="16" t="s">
        <v>693</v>
      </c>
      <c r="G277" s="16" t="s">
        <v>703</v>
      </c>
      <c r="H277" s="16" t="s">
        <v>732</v>
      </c>
      <c r="I277" s="16" t="s">
        <v>767</v>
      </c>
      <c r="J277" s="16" t="s">
        <v>981</v>
      </c>
      <c r="K277" s="16" t="s">
        <v>980</v>
      </c>
      <c r="L277" s="16" t="s">
        <v>979</v>
      </c>
    </row>
    <row r="278" spans="1:12" ht="15.6">
      <c r="A278" s="16" t="s">
        <v>664</v>
      </c>
      <c r="B278" s="16">
        <v>24066442</v>
      </c>
      <c r="C278" s="16" t="s">
        <v>536</v>
      </c>
      <c r="D278" s="16">
        <v>6841</v>
      </c>
      <c r="E278" s="16">
        <v>0</v>
      </c>
      <c r="F278" s="16" t="s">
        <v>693</v>
      </c>
      <c r="G278" s="16" t="s">
        <v>694</v>
      </c>
      <c r="H278" s="16" t="s">
        <v>692</v>
      </c>
      <c r="I278" s="16" t="s">
        <v>917</v>
      </c>
      <c r="J278" s="16" t="s">
        <v>977</v>
      </c>
      <c r="K278" s="16" t="s">
        <v>976</v>
      </c>
      <c r="L278" s="16" t="s">
        <v>978</v>
      </c>
    </row>
    <row r="279" spans="1:12" ht="15.6">
      <c r="A279" s="16" t="s">
        <v>664</v>
      </c>
      <c r="B279" s="16">
        <v>24122528</v>
      </c>
      <c r="C279" s="16" t="s">
        <v>537</v>
      </c>
      <c r="D279" s="16">
        <v>235</v>
      </c>
      <c r="E279" s="16">
        <v>0</v>
      </c>
      <c r="F279" s="16" t="s">
        <v>703</v>
      </c>
      <c r="G279" s="16" t="s">
        <v>699</v>
      </c>
      <c r="H279" s="16" t="s">
        <v>703</v>
      </c>
      <c r="I279" s="16" t="s">
        <v>694</v>
      </c>
      <c r="J279" s="16" t="s">
        <v>977</v>
      </c>
      <c r="K279" s="16" t="s">
        <v>976</v>
      </c>
      <c r="L279" s="16" t="s">
        <v>975</v>
      </c>
    </row>
    <row r="280" spans="1:12" ht="15.6">
      <c r="A280" s="16" t="s">
        <v>664</v>
      </c>
      <c r="B280" s="16">
        <v>24172162</v>
      </c>
      <c r="C280" s="16" t="s">
        <v>538</v>
      </c>
      <c r="D280" s="16">
        <v>245</v>
      </c>
      <c r="E280" s="16">
        <v>1</v>
      </c>
      <c r="F280" s="16" t="s">
        <v>703</v>
      </c>
      <c r="G280" s="16" t="s">
        <v>699</v>
      </c>
      <c r="H280" s="16" t="s">
        <v>767</v>
      </c>
      <c r="I280" s="16" t="s">
        <v>693</v>
      </c>
      <c r="J280" s="16" t="s">
        <v>974</v>
      </c>
      <c r="K280" s="16" t="s">
        <v>973</v>
      </c>
      <c r="L280" s="16" t="s">
        <v>972</v>
      </c>
    </row>
    <row r="281" spans="1:12" ht="15.6">
      <c r="A281" s="16" t="s">
        <v>664</v>
      </c>
      <c r="B281" s="16">
        <v>24194078</v>
      </c>
      <c r="C281" s="16" t="s">
        <v>541</v>
      </c>
      <c r="D281" s="16">
        <v>1281</v>
      </c>
      <c r="E281" s="16">
        <v>2</v>
      </c>
      <c r="F281" s="16" t="s">
        <v>703</v>
      </c>
      <c r="G281" s="16" t="s">
        <v>693</v>
      </c>
      <c r="H281" s="16" t="s">
        <v>691</v>
      </c>
      <c r="I281" s="16" t="s">
        <v>702</v>
      </c>
      <c r="J281" s="16" t="s">
        <v>971</v>
      </c>
      <c r="K281" s="16" t="s">
        <v>970</v>
      </c>
      <c r="L281" s="16" t="s">
        <v>969</v>
      </c>
    </row>
    <row r="282" spans="1:12" ht="15.6">
      <c r="A282" s="16" t="s">
        <v>664</v>
      </c>
      <c r="B282" s="16">
        <v>24580891</v>
      </c>
      <c r="C282" s="16" t="s">
        <v>548</v>
      </c>
      <c r="D282" s="16">
        <v>694</v>
      </c>
      <c r="E282" s="16">
        <v>0</v>
      </c>
      <c r="F282" s="16" t="s">
        <v>694</v>
      </c>
      <c r="G282" s="16" t="s">
        <v>703</v>
      </c>
      <c r="H282" s="16" t="s">
        <v>703</v>
      </c>
      <c r="I282" s="16" t="s">
        <v>702</v>
      </c>
      <c r="J282" s="16" t="s">
        <v>968</v>
      </c>
      <c r="K282" s="16"/>
      <c r="L282" s="16" t="s">
        <v>967</v>
      </c>
    </row>
    <row r="283" spans="1:12" ht="15.6">
      <c r="A283" s="16" t="s">
        <v>664</v>
      </c>
      <c r="B283" s="16">
        <v>24615817</v>
      </c>
      <c r="C283" s="16" t="s">
        <v>524</v>
      </c>
      <c r="D283" s="16">
        <v>445</v>
      </c>
      <c r="E283" s="16">
        <v>0</v>
      </c>
      <c r="F283" s="16" t="s">
        <v>699</v>
      </c>
      <c r="G283" s="16" t="s">
        <v>703</v>
      </c>
      <c r="H283" s="16" t="s">
        <v>732</v>
      </c>
      <c r="I283" s="16" t="s">
        <v>728</v>
      </c>
      <c r="J283" s="16" t="s">
        <v>966</v>
      </c>
      <c r="K283" s="16" t="s">
        <v>965</v>
      </c>
      <c r="L283" s="16" t="s">
        <v>964</v>
      </c>
    </row>
    <row r="284" spans="1:12" ht="15.6">
      <c r="A284" s="16" t="s">
        <v>672</v>
      </c>
      <c r="B284" s="16">
        <v>916212</v>
      </c>
      <c r="C284" s="16" t="s">
        <v>313</v>
      </c>
      <c r="D284" s="16">
        <v>2531</v>
      </c>
      <c r="E284" s="16">
        <v>1</v>
      </c>
      <c r="F284" s="16" t="s">
        <v>703</v>
      </c>
      <c r="G284" s="16" t="s">
        <v>699</v>
      </c>
      <c r="H284" s="16" t="s">
        <v>715</v>
      </c>
      <c r="I284" s="16" t="s">
        <v>698</v>
      </c>
      <c r="J284" s="16" t="s">
        <v>963</v>
      </c>
      <c r="K284" s="16" t="s">
        <v>962</v>
      </c>
      <c r="L284" s="16" t="s">
        <v>961</v>
      </c>
    </row>
    <row r="285" spans="1:12" ht="15.6">
      <c r="A285" s="16" t="s">
        <v>672</v>
      </c>
      <c r="B285" s="16">
        <v>3648043</v>
      </c>
      <c r="C285" s="16" t="s">
        <v>212</v>
      </c>
      <c r="D285" s="16">
        <v>3094</v>
      </c>
      <c r="E285" s="16">
        <v>0</v>
      </c>
      <c r="F285" s="16" t="s">
        <v>703</v>
      </c>
      <c r="G285" s="16" t="s">
        <v>693</v>
      </c>
      <c r="H285" s="16" t="s">
        <v>720</v>
      </c>
      <c r="I285" s="16" t="s">
        <v>710</v>
      </c>
      <c r="J285" s="16" t="s">
        <v>959</v>
      </c>
      <c r="K285" s="16" t="s">
        <v>958</v>
      </c>
      <c r="L285" s="16" t="s">
        <v>960</v>
      </c>
    </row>
    <row r="286" spans="1:12" ht="15.6">
      <c r="A286" s="16" t="s">
        <v>672</v>
      </c>
      <c r="B286" s="16">
        <v>3653338</v>
      </c>
      <c r="C286" s="16" t="s">
        <v>212</v>
      </c>
      <c r="D286" s="16">
        <v>4085</v>
      </c>
      <c r="E286" s="16">
        <v>1</v>
      </c>
      <c r="F286" s="16" t="s">
        <v>693</v>
      </c>
      <c r="G286" s="16" t="s">
        <v>694</v>
      </c>
      <c r="H286" s="16" t="s">
        <v>691</v>
      </c>
      <c r="I286" s="16" t="s">
        <v>779</v>
      </c>
      <c r="J286" s="16" t="s">
        <v>959</v>
      </c>
      <c r="K286" s="16" t="s">
        <v>958</v>
      </c>
      <c r="L286" s="16" t="s">
        <v>957</v>
      </c>
    </row>
    <row r="287" spans="1:12" ht="15.6">
      <c r="A287" s="16" t="s">
        <v>672</v>
      </c>
      <c r="B287" s="16">
        <v>3703718</v>
      </c>
      <c r="C287" s="16" t="s">
        <v>213</v>
      </c>
      <c r="D287" s="16">
        <v>77</v>
      </c>
      <c r="E287" s="16">
        <v>1</v>
      </c>
      <c r="F287" s="16" t="s">
        <v>703</v>
      </c>
      <c r="G287" s="16" t="s">
        <v>699</v>
      </c>
      <c r="H287" s="16" t="s">
        <v>692</v>
      </c>
      <c r="I287" s="16" t="s">
        <v>691</v>
      </c>
      <c r="J287" s="16" t="s">
        <v>701</v>
      </c>
      <c r="K287" s="16"/>
      <c r="L287" s="16" t="s">
        <v>956</v>
      </c>
    </row>
    <row r="288" spans="1:12" ht="15.6">
      <c r="A288" s="16" t="s">
        <v>672</v>
      </c>
      <c r="B288" s="16">
        <v>3703527</v>
      </c>
      <c r="C288" s="16" t="s">
        <v>213</v>
      </c>
      <c r="D288" s="16">
        <v>152</v>
      </c>
      <c r="E288" s="16">
        <v>1</v>
      </c>
      <c r="F288" s="16" t="s">
        <v>693</v>
      </c>
      <c r="G288" s="16" t="s">
        <v>694</v>
      </c>
      <c r="H288" s="16" t="s">
        <v>694</v>
      </c>
      <c r="I288" s="16" t="s">
        <v>710</v>
      </c>
      <c r="J288" s="16" t="s">
        <v>701</v>
      </c>
      <c r="K288" s="16"/>
      <c r="L288" s="16" t="s">
        <v>955</v>
      </c>
    </row>
    <row r="289" spans="1:12" ht="15.6">
      <c r="A289" s="16" t="s">
        <v>672</v>
      </c>
      <c r="B289" s="16">
        <v>3913739</v>
      </c>
      <c r="C289" s="16" t="s">
        <v>216</v>
      </c>
      <c r="D289" s="16">
        <v>44</v>
      </c>
      <c r="E289" s="16">
        <v>1</v>
      </c>
      <c r="F289" s="16" t="s">
        <v>694</v>
      </c>
      <c r="G289" s="16" t="s">
        <v>699</v>
      </c>
      <c r="H289" s="16" t="s">
        <v>728</v>
      </c>
      <c r="I289" s="16" t="s">
        <v>703</v>
      </c>
      <c r="J289" s="16" t="s">
        <v>954</v>
      </c>
      <c r="K289" s="16" t="s">
        <v>953</v>
      </c>
      <c r="L289" s="16" t="s">
        <v>952</v>
      </c>
    </row>
    <row r="290" spans="1:12" ht="15.6">
      <c r="A290" s="16" t="s">
        <v>672</v>
      </c>
      <c r="B290" s="16">
        <v>3954528</v>
      </c>
      <c r="C290" s="16" t="s">
        <v>217</v>
      </c>
      <c r="D290" s="16">
        <v>14</v>
      </c>
      <c r="E290" s="16">
        <v>1</v>
      </c>
      <c r="F290" s="16" t="s">
        <v>703</v>
      </c>
      <c r="G290" s="16" t="s">
        <v>693</v>
      </c>
      <c r="H290" s="16" t="s">
        <v>728</v>
      </c>
      <c r="I290" s="16" t="s">
        <v>703</v>
      </c>
      <c r="J290" s="16" t="s">
        <v>951</v>
      </c>
      <c r="K290" s="16" t="s">
        <v>950</v>
      </c>
      <c r="L290" s="16" t="s">
        <v>949</v>
      </c>
    </row>
    <row r="291" spans="1:12" ht="15.6">
      <c r="A291" s="16" t="s">
        <v>672</v>
      </c>
      <c r="B291" s="16">
        <v>4100512</v>
      </c>
      <c r="C291" s="16" t="s">
        <v>218</v>
      </c>
      <c r="D291" s="16">
        <v>37</v>
      </c>
      <c r="E291" s="16">
        <v>0</v>
      </c>
      <c r="F291" s="16" t="s">
        <v>699</v>
      </c>
      <c r="G291" s="16" t="s">
        <v>693</v>
      </c>
      <c r="H291" s="16" t="s">
        <v>694</v>
      </c>
      <c r="I291" s="16" t="s">
        <v>698</v>
      </c>
      <c r="J291" s="16" t="s">
        <v>701</v>
      </c>
      <c r="K291" s="16"/>
      <c r="L291" s="16" t="s">
        <v>948</v>
      </c>
    </row>
    <row r="292" spans="1:12" ht="15.6">
      <c r="A292" s="16" t="s">
        <v>672</v>
      </c>
      <c r="B292" s="16">
        <v>4181014</v>
      </c>
      <c r="C292" s="16" t="s">
        <v>219</v>
      </c>
      <c r="D292" s="16">
        <v>701</v>
      </c>
      <c r="E292" s="16">
        <v>1</v>
      </c>
      <c r="F292" s="16" t="s">
        <v>699</v>
      </c>
      <c r="G292" s="16" t="s">
        <v>694</v>
      </c>
      <c r="H292" s="16" t="s">
        <v>698</v>
      </c>
      <c r="I292" s="16" t="s">
        <v>779</v>
      </c>
      <c r="J292" s="16" t="s">
        <v>946</v>
      </c>
      <c r="K292" s="16" t="s">
        <v>945</v>
      </c>
      <c r="L292" s="16" t="s">
        <v>947</v>
      </c>
    </row>
    <row r="293" spans="1:12" ht="15.6">
      <c r="A293" s="16" t="s">
        <v>672</v>
      </c>
      <c r="B293" s="16">
        <v>4186372</v>
      </c>
      <c r="C293" s="16" t="s">
        <v>219</v>
      </c>
      <c r="D293" s="16">
        <v>860</v>
      </c>
      <c r="E293" s="16">
        <v>1</v>
      </c>
      <c r="F293" s="16" t="s">
        <v>703</v>
      </c>
      <c r="G293" s="16" t="s">
        <v>699</v>
      </c>
      <c r="H293" s="16" t="s">
        <v>715</v>
      </c>
      <c r="I293" s="16" t="s">
        <v>698</v>
      </c>
      <c r="J293" s="16" t="s">
        <v>946</v>
      </c>
      <c r="K293" s="16" t="s">
        <v>945</v>
      </c>
      <c r="L293" s="16" t="s">
        <v>944</v>
      </c>
    </row>
    <row r="294" spans="1:12" ht="15.6">
      <c r="A294" s="16" t="s">
        <v>672</v>
      </c>
      <c r="B294" s="16">
        <v>4253992</v>
      </c>
      <c r="C294" s="16" t="s">
        <v>222</v>
      </c>
      <c r="D294" s="16">
        <v>258</v>
      </c>
      <c r="E294" s="16">
        <v>2</v>
      </c>
      <c r="F294" s="16" t="s">
        <v>693</v>
      </c>
      <c r="G294" s="16" t="s">
        <v>699</v>
      </c>
      <c r="H294" s="16" t="s">
        <v>767</v>
      </c>
      <c r="I294" s="16" t="s">
        <v>732</v>
      </c>
      <c r="J294" s="16" t="s">
        <v>939</v>
      </c>
      <c r="K294" s="16" t="s">
        <v>938</v>
      </c>
      <c r="L294" s="16" t="s">
        <v>943</v>
      </c>
    </row>
    <row r="295" spans="1:12" ht="15.6">
      <c r="A295" s="16" t="s">
        <v>672</v>
      </c>
      <c r="B295" s="16">
        <v>4254048</v>
      </c>
      <c r="C295" s="16" t="s">
        <v>222</v>
      </c>
      <c r="D295" s="16">
        <v>202</v>
      </c>
      <c r="E295" s="16">
        <v>0</v>
      </c>
      <c r="F295" s="16" t="s">
        <v>699</v>
      </c>
      <c r="G295" s="16" t="s">
        <v>703</v>
      </c>
      <c r="H295" s="16" t="s">
        <v>732</v>
      </c>
      <c r="I295" s="16" t="s">
        <v>728</v>
      </c>
      <c r="J295" s="16" t="s">
        <v>939</v>
      </c>
      <c r="K295" s="16" t="s">
        <v>938</v>
      </c>
      <c r="L295" s="16" t="s">
        <v>942</v>
      </c>
    </row>
    <row r="296" spans="1:12" ht="15.6">
      <c r="A296" s="16" t="s">
        <v>672</v>
      </c>
      <c r="B296" s="16">
        <v>4259635</v>
      </c>
      <c r="C296" s="16" t="s">
        <v>223</v>
      </c>
      <c r="D296" s="16">
        <v>307</v>
      </c>
      <c r="E296" s="16">
        <v>0</v>
      </c>
      <c r="F296" s="16" t="s">
        <v>693</v>
      </c>
      <c r="G296" s="16" t="s">
        <v>694</v>
      </c>
      <c r="H296" s="16" t="s">
        <v>692</v>
      </c>
      <c r="I296" s="16" t="s">
        <v>917</v>
      </c>
      <c r="J296" s="16" t="s">
        <v>939</v>
      </c>
      <c r="K296" s="16" t="s">
        <v>938</v>
      </c>
      <c r="L296" s="16" t="s">
        <v>941</v>
      </c>
    </row>
    <row r="297" spans="1:12" ht="15.6">
      <c r="A297" s="16" t="s">
        <v>672</v>
      </c>
      <c r="B297" s="16">
        <v>4257652</v>
      </c>
      <c r="C297" s="16" t="s">
        <v>223</v>
      </c>
      <c r="D297" s="16">
        <v>470</v>
      </c>
      <c r="E297" s="16">
        <v>1</v>
      </c>
      <c r="F297" s="16" t="s">
        <v>693</v>
      </c>
      <c r="G297" s="16" t="s">
        <v>703</v>
      </c>
      <c r="H297" s="16" t="s">
        <v>702</v>
      </c>
      <c r="I297" s="16" t="s">
        <v>917</v>
      </c>
      <c r="J297" s="16" t="s">
        <v>939</v>
      </c>
      <c r="K297" s="16" t="s">
        <v>938</v>
      </c>
      <c r="L297" s="16" t="s">
        <v>940</v>
      </c>
    </row>
    <row r="298" spans="1:12" ht="15.6">
      <c r="A298" s="16" t="s">
        <v>672</v>
      </c>
      <c r="B298" s="16">
        <v>4255020</v>
      </c>
      <c r="C298" s="16" t="s">
        <v>223</v>
      </c>
      <c r="D298" s="16">
        <v>941</v>
      </c>
      <c r="E298" s="16">
        <v>1</v>
      </c>
      <c r="F298" s="16" t="s">
        <v>693</v>
      </c>
      <c r="G298" s="16" t="s">
        <v>699</v>
      </c>
      <c r="H298" s="16" t="s">
        <v>703</v>
      </c>
      <c r="I298" s="16" t="s">
        <v>691</v>
      </c>
      <c r="J298" s="16" t="s">
        <v>939</v>
      </c>
      <c r="K298" s="16" t="s">
        <v>938</v>
      </c>
      <c r="L298" s="16" t="s">
        <v>937</v>
      </c>
    </row>
    <row r="299" spans="1:12" ht="15.6">
      <c r="A299" s="16" t="s">
        <v>666</v>
      </c>
      <c r="B299" s="16">
        <v>85027</v>
      </c>
      <c r="C299" s="16" t="s">
        <v>373</v>
      </c>
      <c r="D299" s="16">
        <v>95</v>
      </c>
      <c r="E299" s="16">
        <v>1</v>
      </c>
      <c r="F299" s="16" t="s">
        <v>693</v>
      </c>
      <c r="G299" s="16" t="s">
        <v>694</v>
      </c>
      <c r="H299" s="16" t="s">
        <v>702</v>
      </c>
      <c r="I299" s="16" t="s">
        <v>729</v>
      </c>
      <c r="J299" s="16" t="s">
        <v>936</v>
      </c>
      <c r="K299" s="16" t="s">
        <v>935</v>
      </c>
      <c r="L299" s="16" t="s">
        <v>934</v>
      </c>
    </row>
    <row r="300" spans="1:12" ht="15.6">
      <c r="A300" s="16" t="s">
        <v>666</v>
      </c>
      <c r="B300" s="16">
        <v>275683</v>
      </c>
      <c r="C300" s="16" t="s">
        <v>380</v>
      </c>
      <c r="D300" s="16">
        <v>1162</v>
      </c>
      <c r="E300" s="16">
        <v>0</v>
      </c>
      <c r="F300" s="16" t="s">
        <v>694</v>
      </c>
      <c r="G300" s="16" t="s">
        <v>693</v>
      </c>
      <c r="H300" s="16" t="s">
        <v>729</v>
      </c>
      <c r="I300" s="16" t="s">
        <v>767</v>
      </c>
      <c r="J300" s="16" t="s">
        <v>933</v>
      </c>
      <c r="K300" s="16" t="s">
        <v>932</v>
      </c>
      <c r="L300" s="16" t="s">
        <v>931</v>
      </c>
    </row>
    <row r="301" spans="1:12" ht="15.6">
      <c r="A301" s="16" t="s">
        <v>666</v>
      </c>
      <c r="B301" s="16">
        <v>300444</v>
      </c>
      <c r="C301" s="16" t="s">
        <v>379</v>
      </c>
      <c r="D301" s="16">
        <v>376</v>
      </c>
      <c r="E301" s="16">
        <v>0</v>
      </c>
      <c r="F301" s="16" t="s">
        <v>693</v>
      </c>
      <c r="G301" s="16" t="s">
        <v>694</v>
      </c>
      <c r="H301" s="16" t="s">
        <v>694</v>
      </c>
      <c r="I301" s="16" t="s">
        <v>703</v>
      </c>
      <c r="J301" s="16" t="s">
        <v>928</v>
      </c>
      <c r="K301" s="16" t="s">
        <v>927</v>
      </c>
      <c r="L301" s="16" t="s">
        <v>930</v>
      </c>
    </row>
    <row r="302" spans="1:12" ht="15.6">
      <c r="A302" s="16" t="s">
        <v>666</v>
      </c>
      <c r="B302" s="16">
        <v>302521</v>
      </c>
      <c r="C302" s="16" t="s">
        <v>379</v>
      </c>
      <c r="D302" s="16">
        <v>934</v>
      </c>
      <c r="E302" s="16">
        <v>0</v>
      </c>
      <c r="F302" s="16" t="s">
        <v>693</v>
      </c>
      <c r="G302" s="16" t="s">
        <v>694</v>
      </c>
      <c r="H302" s="16" t="s">
        <v>693</v>
      </c>
      <c r="I302" s="16" t="s">
        <v>702</v>
      </c>
      <c r="J302" s="16" t="s">
        <v>928</v>
      </c>
      <c r="K302" s="16" t="s">
        <v>927</v>
      </c>
      <c r="L302" s="16" t="s">
        <v>929</v>
      </c>
    </row>
    <row r="303" spans="1:12" ht="15.6">
      <c r="A303" s="16" t="s">
        <v>666</v>
      </c>
      <c r="B303" s="16">
        <v>313117</v>
      </c>
      <c r="C303" s="16" t="s">
        <v>379</v>
      </c>
      <c r="D303" s="16">
        <v>1165</v>
      </c>
      <c r="E303" s="16">
        <v>0</v>
      </c>
      <c r="F303" s="16" t="s">
        <v>694</v>
      </c>
      <c r="G303" s="16" t="s">
        <v>693</v>
      </c>
      <c r="H303" s="16" t="s">
        <v>703</v>
      </c>
      <c r="I303" s="16" t="s">
        <v>694</v>
      </c>
      <c r="J303" s="16" t="s">
        <v>928</v>
      </c>
      <c r="K303" s="16" t="s">
        <v>927</v>
      </c>
      <c r="L303" s="16" t="s">
        <v>926</v>
      </c>
    </row>
    <row r="304" spans="1:12" ht="15.6">
      <c r="A304" s="16" t="s">
        <v>666</v>
      </c>
      <c r="B304" s="16">
        <v>327166</v>
      </c>
      <c r="C304" s="16" t="s">
        <v>378</v>
      </c>
      <c r="D304" s="16">
        <v>124</v>
      </c>
      <c r="E304" s="16">
        <v>0</v>
      </c>
      <c r="F304" s="16" t="s">
        <v>699</v>
      </c>
      <c r="G304" s="16" t="s">
        <v>693</v>
      </c>
      <c r="H304" s="16" t="s">
        <v>732</v>
      </c>
      <c r="I304" s="16" t="s">
        <v>779</v>
      </c>
      <c r="J304" s="16" t="s">
        <v>925</v>
      </c>
      <c r="K304" s="16" t="s">
        <v>924</v>
      </c>
      <c r="L304" s="16" t="s">
        <v>923</v>
      </c>
    </row>
    <row r="305" spans="1:12" ht="15.6">
      <c r="A305" s="16" t="s">
        <v>666</v>
      </c>
      <c r="B305" s="16">
        <v>349848</v>
      </c>
      <c r="C305" s="16" t="s">
        <v>377</v>
      </c>
      <c r="D305" s="16">
        <v>2398</v>
      </c>
      <c r="E305" s="16">
        <v>0</v>
      </c>
      <c r="F305" s="16" t="s">
        <v>693</v>
      </c>
      <c r="G305" s="16" t="s">
        <v>694</v>
      </c>
      <c r="H305" s="16" t="s">
        <v>767</v>
      </c>
      <c r="I305" s="16" t="s">
        <v>729</v>
      </c>
      <c r="J305" s="16" t="s">
        <v>922</v>
      </c>
      <c r="K305" s="16" t="s">
        <v>921</v>
      </c>
      <c r="L305" s="16" t="s">
        <v>920</v>
      </c>
    </row>
    <row r="306" spans="1:12" ht="15.6">
      <c r="A306" s="16" t="s">
        <v>666</v>
      </c>
      <c r="B306" s="16">
        <v>378814</v>
      </c>
      <c r="C306" s="16" t="s">
        <v>376</v>
      </c>
      <c r="D306" s="16">
        <v>166</v>
      </c>
      <c r="E306" s="16">
        <v>0</v>
      </c>
      <c r="F306" s="16" t="s">
        <v>699</v>
      </c>
      <c r="G306" s="16" t="s">
        <v>693</v>
      </c>
      <c r="H306" s="16" t="s">
        <v>698</v>
      </c>
      <c r="I306" s="16" t="s">
        <v>694</v>
      </c>
      <c r="J306" s="16" t="s">
        <v>916</v>
      </c>
      <c r="K306" s="16" t="s">
        <v>915</v>
      </c>
      <c r="L306" s="16" t="s">
        <v>919</v>
      </c>
    </row>
    <row r="307" spans="1:12" ht="15.6">
      <c r="A307" s="16" t="s">
        <v>666</v>
      </c>
      <c r="B307" s="16">
        <v>380003</v>
      </c>
      <c r="C307" s="16" t="s">
        <v>376</v>
      </c>
      <c r="D307" s="16">
        <v>431</v>
      </c>
      <c r="E307" s="16">
        <v>1</v>
      </c>
      <c r="F307" s="16" t="s">
        <v>694</v>
      </c>
      <c r="G307" s="16" t="s">
        <v>703</v>
      </c>
      <c r="H307" s="16" t="s">
        <v>729</v>
      </c>
      <c r="I307" s="16" t="s">
        <v>709</v>
      </c>
      <c r="J307" s="16" t="s">
        <v>916</v>
      </c>
      <c r="K307" s="16" t="s">
        <v>915</v>
      </c>
      <c r="L307" s="16" t="s">
        <v>918</v>
      </c>
    </row>
    <row r="308" spans="1:12" ht="15.6">
      <c r="A308" s="16" t="s">
        <v>666</v>
      </c>
      <c r="B308" s="16">
        <v>380420</v>
      </c>
      <c r="C308" s="16" t="s">
        <v>376</v>
      </c>
      <c r="D308" s="16">
        <v>623</v>
      </c>
      <c r="E308" s="16">
        <v>1</v>
      </c>
      <c r="F308" s="16" t="s">
        <v>694</v>
      </c>
      <c r="G308" s="16" t="s">
        <v>699</v>
      </c>
      <c r="H308" s="16" t="s">
        <v>917</v>
      </c>
      <c r="I308" s="16" t="s">
        <v>702</v>
      </c>
      <c r="J308" s="16" t="s">
        <v>916</v>
      </c>
      <c r="K308" s="16" t="s">
        <v>915</v>
      </c>
      <c r="L308" s="16" t="s">
        <v>914</v>
      </c>
    </row>
    <row r="309" spans="1:12" ht="15.6">
      <c r="A309" s="16" t="s">
        <v>666</v>
      </c>
      <c r="B309" s="16">
        <v>391994</v>
      </c>
      <c r="C309" s="16" t="s">
        <v>375</v>
      </c>
      <c r="D309" s="16">
        <v>1303</v>
      </c>
      <c r="E309" s="16">
        <v>0</v>
      </c>
      <c r="F309" s="16" t="s">
        <v>699</v>
      </c>
      <c r="G309" s="16" t="s">
        <v>703</v>
      </c>
      <c r="H309" s="16" t="s">
        <v>691</v>
      </c>
      <c r="I309" s="16" t="s">
        <v>699</v>
      </c>
      <c r="J309" s="16" t="s">
        <v>913</v>
      </c>
      <c r="K309" s="16" t="s">
        <v>912</v>
      </c>
      <c r="L309" s="16" t="s">
        <v>911</v>
      </c>
    </row>
    <row r="310" spans="1:12" ht="15.6">
      <c r="A310" s="16" t="s">
        <v>666</v>
      </c>
      <c r="B310" s="16">
        <v>432626</v>
      </c>
      <c r="C310" s="16" t="s">
        <v>372</v>
      </c>
      <c r="D310" s="16">
        <v>1357</v>
      </c>
      <c r="E310" s="16">
        <v>0</v>
      </c>
      <c r="F310" s="16" t="s">
        <v>693</v>
      </c>
      <c r="G310" s="16" t="s">
        <v>703</v>
      </c>
      <c r="H310" s="16" t="s">
        <v>694</v>
      </c>
      <c r="I310" s="16" t="s">
        <v>702</v>
      </c>
      <c r="J310" s="16" t="s">
        <v>910</v>
      </c>
      <c r="K310" s="16" t="s">
        <v>909</v>
      </c>
      <c r="L310" s="16" t="s">
        <v>908</v>
      </c>
    </row>
    <row r="311" spans="1:12" ht="15.6">
      <c r="A311" s="16" t="s">
        <v>666</v>
      </c>
      <c r="B311" s="16">
        <v>436919</v>
      </c>
      <c r="C311" s="16" t="s">
        <v>371</v>
      </c>
      <c r="D311" s="16">
        <v>3720</v>
      </c>
      <c r="E311" s="16">
        <v>2</v>
      </c>
      <c r="F311" s="16" t="s">
        <v>699</v>
      </c>
      <c r="G311" s="16" t="s">
        <v>694</v>
      </c>
      <c r="H311" s="16" t="s">
        <v>715</v>
      </c>
      <c r="I311" s="16" t="s">
        <v>720</v>
      </c>
      <c r="J311" s="16" t="s">
        <v>907</v>
      </c>
      <c r="K311" s="16" t="s">
        <v>906</v>
      </c>
      <c r="L311" s="16" t="s">
        <v>905</v>
      </c>
    </row>
    <row r="312" spans="1:12" ht="15.6">
      <c r="A312" s="16" t="s">
        <v>666</v>
      </c>
      <c r="B312" s="16">
        <v>480565</v>
      </c>
      <c r="C312" s="16" t="s">
        <v>902</v>
      </c>
      <c r="D312" s="16">
        <v>1757</v>
      </c>
      <c r="E312" s="16">
        <v>1</v>
      </c>
      <c r="F312" s="16" t="s">
        <v>694</v>
      </c>
      <c r="G312" s="16" t="s">
        <v>703</v>
      </c>
      <c r="H312" s="16" t="s">
        <v>709</v>
      </c>
      <c r="I312" s="16" t="s">
        <v>729</v>
      </c>
      <c r="J312" s="16" t="s">
        <v>901</v>
      </c>
      <c r="K312" s="16" t="s">
        <v>900</v>
      </c>
      <c r="L312" s="16" t="s">
        <v>904</v>
      </c>
    </row>
    <row r="313" spans="1:12" ht="15.6">
      <c r="A313" s="16" t="s">
        <v>666</v>
      </c>
      <c r="B313" s="16">
        <v>466625</v>
      </c>
      <c r="C313" s="16" t="s">
        <v>902</v>
      </c>
      <c r="D313" s="16">
        <v>6731</v>
      </c>
      <c r="E313" s="16">
        <v>1</v>
      </c>
      <c r="F313" s="16" t="s">
        <v>694</v>
      </c>
      <c r="G313" s="16" t="s">
        <v>693</v>
      </c>
      <c r="H313" s="16" t="s">
        <v>710</v>
      </c>
      <c r="I313" s="16" t="s">
        <v>694</v>
      </c>
      <c r="J313" s="16" t="s">
        <v>901</v>
      </c>
      <c r="K313" s="16" t="s">
        <v>900</v>
      </c>
      <c r="L313" s="16" t="s">
        <v>903</v>
      </c>
    </row>
    <row r="314" spans="1:12" ht="15.6">
      <c r="A314" s="16" t="s">
        <v>666</v>
      </c>
      <c r="B314" s="16">
        <v>466895</v>
      </c>
      <c r="C314" s="16" t="s">
        <v>902</v>
      </c>
      <c r="D314" s="16">
        <v>6461</v>
      </c>
      <c r="E314" s="16">
        <v>1</v>
      </c>
      <c r="F314" s="16" t="s">
        <v>694</v>
      </c>
      <c r="G314" s="16" t="s">
        <v>703</v>
      </c>
      <c r="H314" s="16" t="s">
        <v>715</v>
      </c>
      <c r="I314" s="16" t="s">
        <v>692</v>
      </c>
      <c r="J314" s="16" t="s">
        <v>901</v>
      </c>
      <c r="K314" s="16" t="s">
        <v>900</v>
      </c>
      <c r="L314" s="16" t="s">
        <v>899</v>
      </c>
    </row>
    <row r="315" spans="1:12" ht="15.6">
      <c r="A315" s="16" t="s">
        <v>670</v>
      </c>
      <c r="B315" s="16">
        <v>23068870</v>
      </c>
      <c r="C315" s="16" t="s">
        <v>325</v>
      </c>
      <c r="D315" s="16">
        <v>55</v>
      </c>
      <c r="E315" s="16">
        <v>0</v>
      </c>
      <c r="F315" s="16" t="s">
        <v>703</v>
      </c>
      <c r="G315" s="16" t="s">
        <v>693</v>
      </c>
      <c r="H315" s="16" t="s">
        <v>703</v>
      </c>
      <c r="I315" s="16" t="s">
        <v>698</v>
      </c>
      <c r="J315" s="16" t="s">
        <v>898</v>
      </c>
      <c r="K315" s="16" t="s">
        <v>897</v>
      </c>
      <c r="L315" s="16" t="s">
        <v>896</v>
      </c>
    </row>
    <row r="316" spans="1:12" ht="15.6">
      <c r="A316" s="16" t="s">
        <v>670</v>
      </c>
      <c r="B316" s="16">
        <v>23086975</v>
      </c>
      <c r="C316" s="16" t="s">
        <v>328</v>
      </c>
      <c r="D316" s="16">
        <v>1226</v>
      </c>
      <c r="E316" s="16">
        <v>1</v>
      </c>
      <c r="F316" s="16" t="s">
        <v>703</v>
      </c>
      <c r="G316" s="16" t="s">
        <v>699</v>
      </c>
      <c r="H316" s="16" t="s">
        <v>779</v>
      </c>
      <c r="I316" s="16" t="s">
        <v>691</v>
      </c>
      <c r="J316" s="16" t="s">
        <v>895</v>
      </c>
      <c r="K316" s="16" t="s">
        <v>894</v>
      </c>
      <c r="L316" s="16" t="s">
        <v>893</v>
      </c>
    </row>
    <row r="317" spans="1:12" ht="15.6">
      <c r="A317" s="16" t="s">
        <v>675</v>
      </c>
      <c r="B317" s="16">
        <v>157061</v>
      </c>
      <c r="C317" s="16" t="s">
        <v>891</v>
      </c>
      <c r="D317" s="16">
        <v>1759</v>
      </c>
      <c r="E317" s="16">
        <v>0</v>
      </c>
      <c r="F317" s="16" t="s">
        <v>694</v>
      </c>
      <c r="G317" s="16" t="s">
        <v>693</v>
      </c>
      <c r="H317" s="16" t="s">
        <v>703</v>
      </c>
      <c r="I317" s="16" t="s">
        <v>694</v>
      </c>
      <c r="J317" s="16" t="s">
        <v>890</v>
      </c>
      <c r="K317" s="16" t="s">
        <v>889</v>
      </c>
      <c r="L317" s="16" t="s">
        <v>892</v>
      </c>
    </row>
    <row r="318" spans="1:12" ht="15.6">
      <c r="A318" s="16" t="s">
        <v>675</v>
      </c>
      <c r="B318" s="16">
        <v>158252</v>
      </c>
      <c r="C318" s="16" t="s">
        <v>891</v>
      </c>
      <c r="D318" s="16">
        <v>1937</v>
      </c>
      <c r="E318" s="16">
        <v>1</v>
      </c>
      <c r="F318" s="16" t="s">
        <v>699</v>
      </c>
      <c r="G318" s="16" t="s">
        <v>694</v>
      </c>
      <c r="H318" s="16" t="s">
        <v>703</v>
      </c>
      <c r="I318" s="16" t="s">
        <v>728</v>
      </c>
      <c r="J318" s="16" t="s">
        <v>890</v>
      </c>
      <c r="K318" s="16" t="s">
        <v>889</v>
      </c>
      <c r="L318" s="16" t="s">
        <v>888</v>
      </c>
    </row>
    <row r="319" spans="1:12" ht="15.6">
      <c r="A319" s="16" t="s">
        <v>675</v>
      </c>
      <c r="B319" s="16">
        <v>175686</v>
      </c>
      <c r="C319" s="16" t="s">
        <v>576</v>
      </c>
      <c r="D319" s="16">
        <v>952</v>
      </c>
      <c r="E319" s="16">
        <v>0</v>
      </c>
      <c r="F319" s="16" t="s">
        <v>694</v>
      </c>
      <c r="G319" s="16" t="s">
        <v>693</v>
      </c>
      <c r="H319" s="16" t="s">
        <v>702</v>
      </c>
      <c r="I319" s="16" t="s">
        <v>693</v>
      </c>
      <c r="J319" s="16" t="s">
        <v>887</v>
      </c>
      <c r="K319" s="16" t="s">
        <v>886</v>
      </c>
      <c r="L319" s="16" t="s">
        <v>885</v>
      </c>
    </row>
    <row r="320" spans="1:12" ht="15.6">
      <c r="A320" s="16" t="s">
        <v>675</v>
      </c>
      <c r="B320" s="16">
        <v>358567</v>
      </c>
      <c r="C320" s="16" t="s">
        <v>579</v>
      </c>
      <c r="D320" s="16">
        <v>1229</v>
      </c>
      <c r="E320" s="16">
        <v>1</v>
      </c>
      <c r="F320" s="16" t="s">
        <v>699</v>
      </c>
      <c r="G320" s="16" t="s">
        <v>694</v>
      </c>
      <c r="H320" s="16" t="s">
        <v>693</v>
      </c>
      <c r="I320" s="16" t="s">
        <v>710</v>
      </c>
      <c r="J320" s="16" t="s">
        <v>882</v>
      </c>
      <c r="K320" s="16" t="s">
        <v>881</v>
      </c>
      <c r="L320" s="16" t="s">
        <v>884</v>
      </c>
    </row>
    <row r="321" spans="1:12" ht="15.6">
      <c r="A321" s="16" t="s">
        <v>675</v>
      </c>
      <c r="B321" s="16">
        <v>358913</v>
      </c>
      <c r="C321" s="16" t="s">
        <v>579</v>
      </c>
      <c r="D321" s="16">
        <v>883</v>
      </c>
      <c r="E321" s="16">
        <v>0</v>
      </c>
      <c r="F321" s="16" t="s">
        <v>699</v>
      </c>
      <c r="G321" s="16" t="s">
        <v>694</v>
      </c>
      <c r="H321" s="16" t="s">
        <v>693</v>
      </c>
      <c r="I321" s="16" t="s">
        <v>699</v>
      </c>
      <c r="J321" s="16" t="s">
        <v>882</v>
      </c>
      <c r="K321" s="16" t="s">
        <v>881</v>
      </c>
      <c r="L321" s="16" t="s">
        <v>883</v>
      </c>
    </row>
    <row r="322" spans="1:12" ht="15.6">
      <c r="A322" s="16" t="s">
        <v>675</v>
      </c>
      <c r="B322" s="16">
        <v>359052</v>
      </c>
      <c r="C322" s="16" t="s">
        <v>579</v>
      </c>
      <c r="D322" s="16">
        <v>744</v>
      </c>
      <c r="E322" s="16">
        <v>2</v>
      </c>
      <c r="F322" s="16" t="s">
        <v>693</v>
      </c>
      <c r="G322" s="16" t="s">
        <v>703</v>
      </c>
      <c r="H322" s="16" t="s">
        <v>767</v>
      </c>
      <c r="I322" s="16" t="s">
        <v>732</v>
      </c>
      <c r="J322" s="16" t="s">
        <v>882</v>
      </c>
      <c r="K322" s="16" t="s">
        <v>881</v>
      </c>
      <c r="L322" s="16" t="s">
        <v>880</v>
      </c>
    </row>
    <row r="323" spans="1:12" ht="15.6">
      <c r="A323" s="16" t="s">
        <v>675</v>
      </c>
      <c r="B323" s="16">
        <v>363496</v>
      </c>
      <c r="C323" s="16" t="s">
        <v>580</v>
      </c>
      <c r="D323" s="16">
        <v>117</v>
      </c>
      <c r="E323" s="16">
        <v>2</v>
      </c>
      <c r="F323" s="16" t="s">
        <v>693</v>
      </c>
      <c r="G323" s="16" t="s">
        <v>703</v>
      </c>
      <c r="H323" s="16" t="s">
        <v>728</v>
      </c>
      <c r="I323" s="16" t="s">
        <v>729</v>
      </c>
      <c r="J323" s="16" t="s">
        <v>701</v>
      </c>
      <c r="K323" s="16"/>
      <c r="L323" s="16" t="s">
        <v>879</v>
      </c>
    </row>
    <row r="324" spans="1:12" ht="15.6">
      <c r="A324" s="16" t="s">
        <v>675</v>
      </c>
      <c r="B324" s="16">
        <v>363639</v>
      </c>
      <c r="C324" s="16" t="s">
        <v>580</v>
      </c>
      <c r="D324" s="16">
        <v>260</v>
      </c>
      <c r="E324" s="16">
        <v>1</v>
      </c>
      <c r="F324" s="16" t="s">
        <v>699</v>
      </c>
      <c r="G324" s="16" t="s">
        <v>703</v>
      </c>
      <c r="H324" s="16" t="s">
        <v>703</v>
      </c>
      <c r="I324" s="16" t="s">
        <v>764</v>
      </c>
      <c r="J324" s="16" t="s">
        <v>701</v>
      </c>
      <c r="K324" s="16"/>
      <c r="L324" s="16" t="s">
        <v>878</v>
      </c>
    </row>
    <row r="325" spans="1:12" ht="15.6">
      <c r="A325" s="16" t="s">
        <v>675</v>
      </c>
      <c r="B325" s="16">
        <v>365898</v>
      </c>
      <c r="C325" s="16" t="s">
        <v>581</v>
      </c>
      <c r="D325" s="16">
        <v>472</v>
      </c>
      <c r="E325" s="16">
        <v>0</v>
      </c>
      <c r="F325" s="16" t="s">
        <v>699</v>
      </c>
      <c r="G325" s="16" t="s">
        <v>703</v>
      </c>
      <c r="H325" s="16" t="s">
        <v>698</v>
      </c>
      <c r="I325" s="16" t="s">
        <v>702</v>
      </c>
      <c r="J325" s="16" t="s">
        <v>877</v>
      </c>
      <c r="K325" s="16" t="s">
        <v>876</v>
      </c>
      <c r="L325" s="16" t="s">
        <v>875</v>
      </c>
    </row>
    <row r="326" spans="1:12" ht="15.6">
      <c r="A326" s="16" t="s">
        <v>675</v>
      </c>
      <c r="B326" s="16">
        <v>391593</v>
      </c>
      <c r="C326" s="16" t="s">
        <v>584</v>
      </c>
      <c r="D326" s="16">
        <v>995</v>
      </c>
      <c r="E326" s="16">
        <v>1</v>
      </c>
      <c r="F326" s="16" t="s">
        <v>693</v>
      </c>
      <c r="G326" s="16" t="s">
        <v>699</v>
      </c>
      <c r="H326" s="16" t="s">
        <v>694</v>
      </c>
      <c r="I326" s="16" t="s">
        <v>693</v>
      </c>
      <c r="J326" s="16" t="s">
        <v>873</v>
      </c>
      <c r="K326" s="16" t="s">
        <v>872</v>
      </c>
      <c r="L326" s="16" t="s">
        <v>874</v>
      </c>
    </row>
    <row r="327" spans="1:12" ht="15.6">
      <c r="A327" s="16" t="s">
        <v>675</v>
      </c>
      <c r="B327" s="16">
        <v>391656</v>
      </c>
      <c r="C327" s="16" t="s">
        <v>584</v>
      </c>
      <c r="D327" s="16">
        <v>932</v>
      </c>
      <c r="E327" s="16">
        <v>1</v>
      </c>
      <c r="F327" s="16" t="s">
        <v>703</v>
      </c>
      <c r="G327" s="16" t="s">
        <v>693</v>
      </c>
      <c r="H327" s="16" t="s">
        <v>779</v>
      </c>
      <c r="I327" s="16" t="s">
        <v>698</v>
      </c>
      <c r="J327" s="16" t="s">
        <v>873</v>
      </c>
      <c r="K327" s="16" t="s">
        <v>872</v>
      </c>
      <c r="L327" s="16" t="s">
        <v>871</v>
      </c>
    </row>
    <row r="328" spans="1:12" ht="15.6">
      <c r="A328" s="16" t="s">
        <v>675</v>
      </c>
      <c r="B328" s="16">
        <v>405302</v>
      </c>
      <c r="C328" s="16" t="s">
        <v>585</v>
      </c>
      <c r="D328" s="16">
        <v>445</v>
      </c>
      <c r="E328" s="16">
        <v>0</v>
      </c>
      <c r="F328" s="16" t="s">
        <v>699</v>
      </c>
      <c r="G328" s="16" t="s">
        <v>703</v>
      </c>
      <c r="H328" s="16" t="s">
        <v>732</v>
      </c>
      <c r="I328" s="16" t="s">
        <v>728</v>
      </c>
      <c r="J328" s="16" t="s">
        <v>868</v>
      </c>
      <c r="K328" s="16" t="s">
        <v>867</v>
      </c>
      <c r="L328" s="16" t="s">
        <v>870</v>
      </c>
    </row>
    <row r="329" spans="1:12" ht="15.6">
      <c r="A329" s="16" t="s">
        <v>675</v>
      </c>
      <c r="B329" s="16">
        <v>404242</v>
      </c>
      <c r="C329" s="16" t="s">
        <v>585</v>
      </c>
      <c r="D329" s="16">
        <v>875</v>
      </c>
      <c r="E329" s="16">
        <v>1</v>
      </c>
      <c r="F329" s="16" t="s">
        <v>699</v>
      </c>
      <c r="G329" s="16" t="s">
        <v>703</v>
      </c>
      <c r="H329" s="16" t="s">
        <v>693</v>
      </c>
      <c r="I329" s="16" t="s">
        <v>767</v>
      </c>
      <c r="J329" s="16" t="s">
        <v>868</v>
      </c>
      <c r="K329" s="16" t="s">
        <v>867</v>
      </c>
      <c r="L329" s="16" t="s">
        <v>869</v>
      </c>
    </row>
    <row r="330" spans="1:12" ht="15.6">
      <c r="A330" s="16" t="s">
        <v>675</v>
      </c>
      <c r="B330" s="16">
        <v>402414</v>
      </c>
      <c r="C330" s="16" t="s">
        <v>585</v>
      </c>
      <c r="D330" s="16">
        <v>1644</v>
      </c>
      <c r="E330" s="16">
        <v>2</v>
      </c>
      <c r="F330" s="16" t="s">
        <v>693</v>
      </c>
      <c r="G330" s="16" t="s">
        <v>699</v>
      </c>
      <c r="H330" s="16" t="s">
        <v>692</v>
      </c>
      <c r="I330" s="16" t="s">
        <v>779</v>
      </c>
      <c r="J330" s="16" t="s">
        <v>868</v>
      </c>
      <c r="K330" s="16" t="s">
        <v>867</v>
      </c>
      <c r="L330" s="16" t="s">
        <v>866</v>
      </c>
    </row>
    <row r="331" spans="1:12" ht="15.6">
      <c r="A331" s="16" t="s">
        <v>675</v>
      </c>
      <c r="B331" s="16">
        <v>418521</v>
      </c>
      <c r="C331" s="16" t="s">
        <v>586</v>
      </c>
      <c r="D331" s="16">
        <v>27</v>
      </c>
      <c r="E331" s="16">
        <v>2</v>
      </c>
      <c r="F331" s="16" t="s">
        <v>699</v>
      </c>
      <c r="G331" s="16" t="s">
        <v>694</v>
      </c>
      <c r="H331" s="16" t="s">
        <v>779</v>
      </c>
      <c r="I331" s="16" t="s">
        <v>692</v>
      </c>
      <c r="J331" s="16" t="s">
        <v>865</v>
      </c>
      <c r="K331" s="16" t="s">
        <v>864</v>
      </c>
      <c r="L331" s="16" t="s">
        <v>863</v>
      </c>
    </row>
    <row r="332" spans="1:12" ht="15.6">
      <c r="A332" s="16" t="s">
        <v>675</v>
      </c>
      <c r="B332" s="16">
        <v>425050</v>
      </c>
      <c r="C332" s="16" t="s">
        <v>588</v>
      </c>
      <c r="D332" s="16">
        <v>676</v>
      </c>
      <c r="E332" s="16">
        <v>0</v>
      </c>
      <c r="F332" s="16" t="s">
        <v>694</v>
      </c>
      <c r="G332" s="16" t="s">
        <v>693</v>
      </c>
      <c r="H332" s="16" t="s">
        <v>703</v>
      </c>
      <c r="I332" s="16" t="s">
        <v>694</v>
      </c>
      <c r="J332" s="16" t="s">
        <v>862</v>
      </c>
      <c r="K332" s="16" t="s">
        <v>861</v>
      </c>
      <c r="L332" s="16" t="s">
        <v>860</v>
      </c>
    </row>
    <row r="333" spans="1:12" ht="15.6">
      <c r="A333" s="16" t="s">
        <v>675</v>
      </c>
      <c r="B333" s="16">
        <v>458866</v>
      </c>
      <c r="C333" s="16" t="s">
        <v>590</v>
      </c>
      <c r="D333" s="16">
        <v>806</v>
      </c>
      <c r="E333" s="16">
        <v>1</v>
      </c>
      <c r="F333" s="16" t="s">
        <v>694</v>
      </c>
      <c r="G333" s="16" t="s">
        <v>693</v>
      </c>
      <c r="H333" s="16" t="s">
        <v>732</v>
      </c>
      <c r="I333" s="16" t="s">
        <v>693</v>
      </c>
      <c r="J333" s="16" t="s">
        <v>857</v>
      </c>
      <c r="K333" s="16" t="s">
        <v>856</v>
      </c>
      <c r="L333" s="16" t="s">
        <v>859</v>
      </c>
    </row>
    <row r="334" spans="1:12" ht="15.6">
      <c r="A334" s="16" t="s">
        <v>675</v>
      </c>
      <c r="B334" s="16">
        <v>459288</v>
      </c>
      <c r="C334" s="16" t="s">
        <v>590</v>
      </c>
      <c r="D334" s="16">
        <v>1228</v>
      </c>
      <c r="E334" s="16">
        <v>0</v>
      </c>
      <c r="F334" s="16" t="s">
        <v>699</v>
      </c>
      <c r="G334" s="16" t="s">
        <v>703</v>
      </c>
      <c r="H334" s="16" t="s">
        <v>698</v>
      </c>
      <c r="I334" s="16" t="s">
        <v>702</v>
      </c>
      <c r="J334" s="16" t="s">
        <v>857</v>
      </c>
      <c r="K334" s="16" t="s">
        <v>856</v>
      </c>
      <c r="L334" s="16" t="s">
        <v>858</v>
      </c>
    </row>
    <row r="335" spans="1:12" ht="15.6">
      <c r="A335" s="16" t="s">
        <v>675</v>
      </c>
      <c r="B335" s="16">
        <v>459556</v>
      </c>
      <c r="C335" s="16" t="s">
        <v>590</v>
      </c>
      <c r="D335" s="16">
        <v>1496</v>
      </c>
      <c r="E335" s="16">
        <v>1</v>
      </c>
      <c r="F335" s="16" t="s">
        <v>699</v>
      </c>
      <c r="G335" s="16" t="s">
        <v>703</v>
      </c>
      <c r="H335" s="16" t="s">
        <v>698</v>
      </c>
      <c r="I335" s="16" t="s">
        <v>715</v>
      </c>
      <c r="J335" s="16" t="s">
        <v>857</v>
      </c>
      <c r="K335" s="16" t="s">
        <v>856</v>
      </c>
      <c r="L335" s="16" t="s">
        <v>855</v>
      </c>
    </row>
    <row r="336" spans="1:12" ht="15.6">
      <c r="A336" s="16" t="s">
        <v>675</v>
      </c>
      <c r="B336" s="16">
        <v>497235</v>
      </c>
      <c r="C336" s="16" t="s">
        <v>591</v>
      </c>
      <c r="D336" s="16">
        <v>100</v>
      </c>
      <c r="E336" s="16">
        <v>0</v>
      </c>
      <c r="F336" s="16" t="s">
        <v>699</v>
      </c>
      <c r="G336" s="16" t="s">
        <v>693</v>
      </c>
      <c r="H336" s="16" t="s">
        <v>698</v>
      </c>
      <c r="I336" s="16" t="s">
        <v>694</v>
      </c>
      <c r="J336" s="16" t="s">
        <v>852</v>
      </c>
      <c r="K336" s="16" t="s">
        <v>851</v>
      </c>
      <c r="L336" s="16" t="s">
        <v>854</v>
      </c>
    </row>
    <row r="337" spans="1:12" ht="15.6">
      <c r="A337" s="16" t="s">
        <v>675</v>
      </c>
      <c r="B337" s="16">
        <v>518477</v>
      </c>
      <c r="C337" s="16" t="s">
        <v>591</v>
      </c>
      <c r="D337" s="16">
        <v>5002</v>
      </c>
      <c r="E337" s="16">
        <v>0</v>
      </c>
      <c r="F337" s="16" t="s">
        <v>694</v>
      </c>
      <c r="G337" s="16" t="s">
        <v>693</v>
      </c>
      <c r="H337" s="16" t="s">
        <v>729</v>
      </c>
      <c r="I337" s="16" t="s">
        <v>767</v>
      </c>
      <c r="J337" s="16" t="s">
        <v>852</v>
      </c>
      <c r="K337" s="16" t="s">
        <v>851</v>
      </c>
      <c r="L337" s="16" t="s">
        <v>853</v>
      </c>
    </row>
    <row r="338" spans="1:12" ht="15.6">
      <c r="A338" s="16" t="s">
        <v>675</v>
      </c>
      <c r="B338" s="16">
        <v>518479</v>
      </c>
      <c r="C338" s="16" t="s">
        <v>591</v>
      </c>
      <c r="D338" s="16">
        <v>5004</v>
      </c>
      <c r="E338" s="16">
        <v>2</v>
      </c>
      <c r="F338" s="16" t="s">
        <v>703</v>
      </c>
      <c r="G338" s="16" t="s">
        <v>693</v>
      </c>
      <c r="H338" s="16" t="s">
        <v>729</v>
      </c>
      <c r="I338" s="16" t="s">
        <v>728</v>
      </c>
      <c r="J338" s="16" t="s">
        <v>852</v>
      </c>
      <c r="K338" s="16" t="s">
        <v>851</v>
      </c>
      <c r="L338" s="16" t="s">
        <v>850</v>
      </c>
    </row>
    <row r="339" spans="1:12" ht="15.6">
      <c r="A339" s="16" t="s">
        <v>675</v>
      </c>
      <c r="B339" s="16">
        <v>632923</v>
      </c>
      <c r="C339" s="16" t="s">
        <v>592</v>
      </c>
      <c r="D339" s="16">
        <v>161</v>
      </c>
      <c r="E339" s="16">
        <v>1</v>
      </c>
      <c r="F339" s="16" t="s">
        <v>699</v>
      </c>
      <c r="G339" s="16" t="s">
        <v>703</v>
      </c>
      <c r="H339" s="16" t="s">
        <v>698</v>
      </c>
      <c r="I339" s="16" t="s">
        <v>715</v>
      </c>
      <c r="J339" s="16" t="s">
        <v>701</v>
      </c>
      <c r="K339" s="16"/>
      <c r="L339" s="16" t="s">
        <v>849</v>
      </c>
    </row>
    <row r="340" spans="1:12" ht="15.6">
      <c r="A340" s="16" t="s">
        <v>675</v>
      </c>
      <c r="B340" s="16">
        <v>633763</v>
      </c>
      <c r="C340" s="16" t="s">
        <v>593</v>
      </c>
      <c r="D340" s="16">
        <v>557</v>
      </c>
      <c r="E340" s="16">
        <v>1</v>
      </c>
      <c r="F340" s="16" t="s">
        <v>693</v>
      </c>
      <c r="G340" s="16" t="s">
        <v>694</v>
      </c>
      <c r="H340" s="16" t="s">
        <v>694</v>
      </c>
      <c r="I340" s="16" t="s">
        <v>710</v>
      </c>
      <c r="J340" s="16" t="s">
        <v>848</v>
      </c>
      <c r="K340" s="16" t="s">
        <v>847</v>
      </c>
      <c r="L340" s="16" t="s">
        <v>846</v>
      </c>
    </row>
    <row r="341" spans="1:12" ht="15.6">
      <c r="A341" s="16" t="s">
        <v>675</v>
      </c>
      <c r="B341" s="16">
        <v>686149</v>
      </c>
      <c r="C341" s="16" t="s">
        <v>594</v>
      </c>
      <c r="D341" s="16">
        <v>336</v>
      </c>
      <c r="E341" s="16">
        <v>2</v>
      </c>
      <c r="F341" s="16" t="s">
        <v>694</v>
      </c>
      <c r="G341" s="16" t="s">
        <v>699</v>
      </c>
      <c r="H341" s="16" t="s">
        <v>692</v>
      </c>
      <c r="I341" s="16" t="s">
        <v>779</v>
      </c>
      <c r="J341" s="16" t="s">
        <v>844</v>
      </c>
      <c r="K341" s="16" t="s">
        <v>843</v>
      </c>
      <c r="L341" s="16" t="s">
        <v>845</v>
      </c>
    </row>
    <row r="342" spans="1:12" ht="15.6">
      <c r="A342" s="16" t="s">
        <v>675</v>
      </c>
      <c r="B342" s="16">
        <v>682687</v>
      </c>
      <c r="C342" s="16" t="s">
        <v>594</v>
      </c>
      <c r="D342" s="16">
        <v>1021</v>
      </c>
      <c r="E342" s="16">
        <v>0</v>
      </c>
      <c r="F342" s="16" t="s">
        <v>693</v>
      </c>
      <c r="G342" s="16" t="s">
        <v>699</v>
      </c>
      <c r="H342" s="16" t="s">
        <v>715</v>
      </c>
      <c r="I342" s="16" t="s">
        <v>710</v>
      </c>
      <c r="J342" s="16" t="s">
        <v>844</v>
      </c>
      <c r="K342" s="16" t="s">
        <v>843</v>
      </c>
      <c r="L342" s="16" t="s">
        <v>842</v>
      </c>
    </row>
    <row r="343" spans="1:12" ht="15.6">
      <c r="A343" s="16" t="s">
        <v>675</v>
      </c>
      <c r="B343" s="16">
        <v>755467</v>
      </c>
      <c r="C343" s="16" t="s">
        <v>595</v>
      </c>
      <c r="D343" s="16">
        <v>1724</v>
      </c>
      <c r="E343" s="16">
        <v>1</v>
      </c>
      <c r="F343" s="16" t="s">
        <v>699</v>
      </c>
      <c r="G343" s="16" t="s">
        <v>694</v>
      </c>
      <c r="H343" s="16" t="s">
        <v>694</v>
      </c>
      <c r="I343" s="16" t="s">
        <v>767</v>
      </c>
      <c r="J343" s="16" t="s">
        <v>841</v>
      </c>
      <c r="K343" s="16" t="s">
        <v>840</v>
      </c>
      <c r="L343" s="16" t="s">
        <v>839</v>
      </c>
    </row>
    <row r="344" spans="1:12" ht="15.6">
      <c r="A344" s="16" t="s">
        <v>675</v>
      </c>
      <c r="B344" s="16">
        <v>804674</v>
      </c>
      <c r="C344" s="16" t="s">
        <v>599</v>
      </c>
      <c r="D344" s="16">
        <v>83</v>
      </c>
      <c r="E344" s="16">
        <v>1</v>
      </c>
      <c r="F344" s="16" t="s">
        <v>699</v>
      </c>
      <c r="G344" s="16" t="s">
        <v>703</v>
      </c>
      <c r="H344" s="16" t="s">
        <v>702</v>
      </c>
      <c r="I344" s="16" t="s">
        <v>715</v>
      </c>
      <c r="J344" s="16" t="s">
        <v>838</v>
      </c>
      <c r="K344" s="16" t="s">
        <v>837</v>
      </c>
      <c r="L344" s="16" t="s">
        <v>836</v>
      </c>
    </row>
    <row r="345" spans="1:12" ht="15.6">
      <c r="A345" s="16" t="s">
        <v>675</v>
      </c>
      <c r="B345" s="16">
        <v>846565</v>
      </c>
      <c r="C345" s="16" t="s">
        <v>604</v>
      </c>
      <c r="D345" s="16">
        <v>5645</v>
      </c>
      <c r="E345" s="16">
        <v>1</v>
      </c>
      <c r="F345" s="16" t="s">
        <v>703</v>
      </c>
      <c r="G345" s="16" t="s">
        <v>699</v>
      </c>
      <c r="H345" s="16" t="s">
        <v>729</v>
      </c>
      <c r="I345" s="16" t="s">
        <v>702</v>
      </c>
      <c r="J345" s="16" t="s">
        <v>835</v>
      </c>
      <c r="K345" s="16" t="s">
        <v>834</v>
      </c>
      <c r="L345" s="16" t="s">
        <v>833</v>
      </c>
    </row>
    <row r="346" spans="1:12" ht="15.6">
      <c r="A346" s="16" t="s">
        <v>675</v>
      </c>
      <c r="B346" s="16">
        <v>1067648</v>
      </c>
      <c r="C346" s="16" t="s">
        <v>606</v>
      </c>
      <c r="D346" s="16">
        <v>1066</v>
      </c>
      <c r="E346" s="16">
        <v>0</v>
      </c>
      <c r="F346" s="16" t="s">
        <v>693</v>
      </c>
      <c r="G346" s="16" t="s">
        <v>694</v>
      </c>
      <c r="H346" s="16" t="s">
        <v>715</v>
      </c>
      <c r="I346" s="16" t="s">
        <v>720</v>
      </c>
      <c r="J346" s="16" t="s">
        <v>831</v>
      </c>
      <c r="K346" s="16" t="s">
        <v>830</v>
      </c>
      <c r="L346" s="16" t="s">
        <v>832</v>
      </c>
    </row>
    <row r="347" spans="1:12" ht="15.6">
      <c r="A347" s="16" t="s">
        <v>675</v>
      </c>
      <c r="B347" s="16">
        <v>1053346</v>
      </c>
      <c r="C347" s="16" t="s">
        <v>606</v>
      </c>
      <c r="D347" s="16">
        <v>1517</v>
      </c>
      <c r="E347" s="16">
        <v>1</v>
      </c>
      <c r="F347" s="16" t="s">
        <v>693</v>
      </c>
      <c r="G347" s="16" t="s">
        <v>703</v>
      </c>
      <c r="H347" s="16" t="s">
        <v>694</v>
      </c>
      <c r="I347" s="16" t="s">
        <v>767</v>
      </c>
      <c r="J347" s="16" t="s">
        <v>831</v>
      </c>
      <c r="K347" s="16" t="s">
        <v>830</v>
      </c>
      <c r="L347" s="16" t="s">
        <v>829</v>
      </c>
    </row>
    <row r="348" spans="1:12" ht="15.6">
      <c r="A348" s="16" t="s">
        <v>662</v>
      </c>
      <c r="B348" s="16">
        <v>1157174</v>
      </c>
      <c r="C348" s="16" t="s">
        <v>270</v>
      </c>
      <c r="D348" s="16">
        <v>1835</v>
      </c>
      <c r="E348" s="16">
        <v>1</v>
      </c>
      <c r="F348" s="16" t="s">
        <v>703</v>
      </c>
      <c r="G348" s="16" t="s">
        <v>693</v>
      </c>
      <c r="H348" s="16" t="s">
        <v>779</v>
      </c>
      <c r="I348" s="16" t="s">
        <v>698</v>
      </c>
      <c r="J348" s="16" t="s">
        <v>827</v>
      </c>
      <c r="K348" s="16" t="s">
        <v>826</v>
      </c>
      <c r="L348" s="16" t="s">
        <v>828</v>
      </c>
    </row>
    <row r="349" spans="1:12" ht="15.6">
      <c r="A349" s="16" t="s">
        <v>662</v>
      </c>
      <c r="B349" s="16">
        <v>1157629</v>
      </c>
      <c r="C349" s="16" t="s">
        <v>270</v>
      </c>
      <c r="D349" s="16">
        <v>1380</v>
      </c>
      <c r="E349" s="16">
        <v>2</v>
      </c>
      <c r="F349" s="16" t="s">
        <v>699</v>
      </c>
      <c r="G349" s="16" t="s">
        <v>693</v>
      </c>
      <c r="H349" s="16" t="s">
        <v>732</v>
      </c>
      <c r="I349" s="16" t="s">
        <v>767</v>
      </c>
      <c r="J349" s="16" t="s">
        <v>827</v>
      </c>
      <c r="K349" s="16" t="s">
        <v>826</v>
      </c>
      <c r="L349" s="16" t="s">
        <v>825</v>
      </c>
    </row>
    <row r="350" spans="1:12" ht="15.6">
      <c r="A350" s="16" t="s">
        <v>669</v>
      </c>
      <c r="B350" s="16">
        <v>19758819</v>
      </c>
      <c r="C350" s="16" t="s">
        <v>468</v>
      </c>
      <c r="D350" s="16">
        <v>7</v>
      </c>
      <c r="E350" s="16">
        <v>0</v>
      </c>
      <c r="F350" s="16" t="s">
        <v>703</v>
      </c>
      <c r="G350" s="16" t="s">
        <v>693</v>
      </c>
      <c r="H350" s="16" t="s">
        <v>715</v>
      </c>
      <c r="I350" s="16" t="s">
        <v>710</v>
      </c>
      <c r="J350" s="16" t="s">
        <v>823</v>
      </c>
      <c r="K350" s="16" t="s">
        <v>822</v>
      </c>
      <c r="L350" s="16" t="s">
        <v>824</v>
      </c>
    </row>
    <row r="351" spans="1:12" ht="15.6">
      <c r="A351" s="16" t="s">
        <v>669</v>
      </c>
      <c r="B351" s="16">
        <v>19758891</v>
      </c>
      <c r="C351" s="16" t="s">
        <v>468</v>
      </c>
      <c r="D351" s="16">
        <v>79</v>
      </c>
      <c r="E351" s="16">
        <v>0</v>
      </c>
      <c r="F351" s="16" t="s">
        <v>694</v>
      </c>
      <c r="G351" s="16" t="s">
        <v>703</v>
      </c>
      <c r="H351" s="16" t="s">
        <v>709</v>
      </c>
      <c r="I351" s="16" t="s">
        <v>720</v>
      </c>
      <c r="J351" s="16" t="s">
        <v>823</v>
      </c>
      <c r="K351" s="16" t="s">
        <v>822</v>
      </c>
      <c r="L351" s="16" t="s">
        <v>821</v>
      </c>
    </row>
    <row r="352" spans="1:12" ht="15.6">
      <c r="A352" s="16" t="s">
        <v>669</v>
      </c>
      <c r="B352" s="16">
        <v>19902263</v>
      </c>
      <c r="C352" s="16" t="s">
        <v>470</v>
      </c>
      <c r="D352" s="16">
        <v>945</v>
      </c>
      <c r="E352" s="16">
        <v>2</v>
      </c>
      <c r="F352" s="16" t="s">
        <v>693</v>
      </c>
      <c r="G352" s="16" t="s">
        <v>699</v>
      </c>
      <c r="H352" s="16" t="s">
        <v>709</v>
      </c>
      <c r="I352" s="16" t="s">
        <v>764</v>
      </c>
      <c r="J352" s="16" t="s">
        <v>815</v>
      </c>
      <c r="K352" s="16" t="s">
        <v>814</v>
      </c>
      <c r="L352" s="16" t="s">
        <v>820</v>
      </c>
    </row>
    <row r="353" spans="1:12" ht="15.6">
      <c r="A353" s="16" t="s">
        <v>669</v>
      </c>
      <c r="B353" s="16">
        <v>19902669</v>
      </c>
      <c r="C353" s="16" t="s">
        <v>470</v>
      </c>
      <c r="D353" s="16">
        <v>539</v>
      </c>
      <c r="E353" s="16">
        <v>1</v>
      </c>
      <c r="F353" s="16" t="s">
        <v>693</v>
      </c>
      <c r="G353" s="16" t="s">
        <v>703</v>
      </c>
      <c r="H353" s="16" t="s">
        <v>698</v>
      </c>
      <c r="I353" s="16" t="s">
        <v>692</v>
      </c>
      <c r="J353" s="16" t="s">
        <v>815</v>
      </c>
      <c r="K353" s="16" t="s">
        <v>814</v>
      </c>
      <c r="L353" s="16" t="s">
        <v>819</v>
      </c>
    </row>
    <row r="354" spans="1:12" ht="15.6">
      <c r="A354" s="16" t="s">
        <v>669</v>
      </c>
      <c r="B354" s="16">
        <v>19900537</v>
      </c>
      <c r="C354" s="16" t="s">
        <v>470</v>
      </c>
      <c r="D354" s="16">
        <v>1748</v>
      </c>
      <c r="E354" s="16">
        <v>1</v>
      </c>
      <c r="F354" s="16" t="s">
        <v>693</v>
      </c>
      <c r="G354" s="16" t="s">
        <v>694</v>
      </c>
      <c r="H354" s="16" t="s">
        <v>698</v>
      </c>
      <c r="I354" s="16" t="s">
        <v>715</v>
      </c>
      <c r="J354" s="16" t="s">
        <v>815</v>
      </c>
      <c r="K354" s="16" t="s">
        <v>814</v>
      </c>
      <c r="L354" s="16" t="s">
        <v>818</v>
      </c>
    </row>
    <row r="355" spans="1:12" ht="15.6">
      <c r="A355" s="16" t="s">
        <v>669</v>
      </c>
      <c r="B355" s="16">
        <v>19891012</v>
      </c>
      <c r="C355" s="16" t="s">
        <v>470</v>
      </c>
      <c r="D355" s="16">
        <v>2266</v>
      </c>
      <c r="E355" s="16">
        <v>0</v>
      </c>
      <c r="F355" s="16" t="s">
        <v>703</v>
      </c>
      <c r="G355" s="16" t="s">
        <v>699</v>
      </c>
      <c r="H355" s="16" t="s">
        <v>728</v>
      </c>
      <c r="I355" s="16" t="s">
        <v>732</v>
      </c>
      <c r="J355" s="16" t="s">
        <v>815</v>
      </c>
      <c r="K355" s="16" t="s">
        <v>814</v>
      </c>
      <c r="L355" s="16" t="s">
        <v>817</v>
      </c>
    </row>
    <row r="356" spans="1:12" ht="15.6">
      <c r="A356" s="16" t="s">
        <v>669</v>
      </c>
      <c r="B356" s="16">
        <v>19882569</v>
      </c>
      <c r="C356" s="16" t="s">
        <v>470</v>
      </c>
      <c r="D356" s="16">
        <v>2435</v>
      </c>
      <c r="E356" s="16">
        <v>1</v>
      </c>
      <c r="F356" s="16" t="s">
        <v>694</v>
      </c>
      <c r="G356" s="16" t="s">
        <v>693</v>
      </c>
      <c r="H356" s="16" t="s">
        <v>715</v>
      </c>
      <c r="I356" s="16" t="s">
        <v>698</v>
      </c>
      <c r="J356" s="16" t="s">
        <v>815</v>
      </c>
      <c r="K356" s="16" t="s">
        <v>814</v>
      </c>
      <c r="L356" s="16" t="s">
        <v>816</v>
      </c>
    </row>
    <row r="357" spans="1:12" ht="15.6">
      <c r="A357" s="16" t="s">
        <v>669</v>
      </c>
      <c r="B357" s="16">
        <v>19882576</v>
      </c>
      <c r="C357" s="16" t="s">
        <v>470</v>
      </c>
      <c r="D357" s="16">
        <v>2428</v>
      </c>
      <c r="E357" s="16">
        <v>0</v>
      </c>
      <c r="F357" s="16" t="s">
        <v>699</v>
      </c>
      <c r="G357" s="16" t="s">
        <v>703</v>
      </c>
      <c r="H357" s="16" t="s">
        <v>767</v>
      </c>
      <c r="I357" s="16" t="s">
        <v>729</v>
      </c>
      <c r="J357" s="16" t="s">
        <v>815</v>
      </c>
      <c r="K357" s="16" t="s">
        <v>814</v>
      </c>
      <c r="L357" s="16" t="s">
        <v>813</v>
      </c>
    </row>
    <row r="358" spans="1:12" ht="15.6">
      <c r="A358" s="16" t="s">
        <v>669</v>
      </c>
      <c r="B358" s="16">
        <v>19937732</v>
      </c>
      <c r="C358" s="16" t="s">
        <v>472</v>
      </c>
      <c r="D358" s="16">
        <v>767</v>
      </c>
      <c r="E358" s="16">
        <v>1</v>
      </c>
      <c r="F358" s="16" t="s">
        <v>694</v>
      </c>
      <c r="G358" s="16" t="s">
        <v>693</v>
      </c>
      <c r="H358" s="16" t="s">
        <v>720</v>
      </c>
      <c r="I358" s="16" t="s">
        <v>702</v>
      </c>
      <c r="J358" s="16" t="s">
        <v>812</v>
      </c>
      <c r="K358" s="16" t="s">
        <v>811</v>
      </c>
      <c r="L358" s="16" t="s">
        <v>810</v>
      </c>
    </row>
    <row r="359" spans="1:12" ht="15.6">
      <c r="A359" s="16" t="s">
        <v>669</v>
      </c>
      <c r="B359" s="16">
        <v>19953238</v>
      </c>
      <c r="C359" s="16" t="s">
        <v>473</v>
      </c>
      <c r="D359" s="16">
        <v>82</v>
      </c>
      <c r="E359" s="16">
        <v>0</v>
      </c>
      <c r="F359" s="16" t="s">
        <v>699</v>
      </c>
      <c r="G359" s="16" t="s">
        <v>703</v>
      </c>
      <c r="H359" s="16" t="s">
        <v>693</v>
      </c>
      <c r="I359" s="16" t="s">
        <v>702</v>
      </c>
      <c r="J359" s="16" t="s">
        <v>809</v>
      </c>
      <c r="K359" s="16" t="s">
        <v>808</v>
      </c>
      <c r="L359" s="16" t="s">
        <v>807</v>
      </c>
    </row>
    <row r="360" spans="1:12" ht="15.6">
      <c r="A360" s="16" t="s">
        <v>669</v>
      </c>
      <c r="B360" s="16">
        <v>19976357</v>
      </c>
      <c r="C360" s="16" t="s">
        <v>116</v>
      </c>
      <c r="D360" s="16">
        <v>1176</v>
      </c>
      <c r="E360" s="16">
        <v>2</v>
      </c>
      <c r="F360" s="16" t="s">
        <v>693</v>
      </c>
      <c r="G360" s="16" t="s">
        <v>699</v>
      </c>
      <c r="H360" s="16" t="s">
        <v>779</v>
      </c>
      <c r="I360" s="16" t="s">
        <v>692</v>
      </c>
      <c r="J360" s="16" t="s">
        <v>804</v>
      </c>
      <c r="K360" s="16" t="s">
        <v>803</v>
      </c>
      <c r="L360" s="16" t="s">
        <v>806</v>
      </c>
    </row>
    <row r="361" spans="1:12" ht="15.6">
      <c r="A361" s="16" t="s">
        <v>669</v>
      </c>
      <c r="B361" s="16">
        <v>19974120</v>
      </c>
      <c r="C361" s="16" t="s">
        <v>805</v>
      </c>
      <c r="D361" s="16">
        <v>5</v>
      </c>
      <c r="E361" s="16">
        <v>1</v>
      </c>
      <c r="F361" s="16" t="s">
        <v>699</v>
      </c>
      <c r="G361" s="16" t="s">
        <v>703</v>
      </c>
      <c r="H361" s="16" t="s">
        <v>694</v>
      </c>
      <c r="I361" s="16" t="s">
        <v>710</v>
      </c>
      <c r="J361" s="16" t="s">
        <v>804</v>
      </c>
      <c r="K361" s="16" t="s">
        <v>803</v>
      </c>
      <c r="L361" s="16" t="s">
        <v>802</v>
      </c>
    </row>
    <row r="362" spans="1:12" ht="15.6">
      <c r="A362" s="16" t="s">
        <v>669</v>
      </c>
      <c r="B362" s="16">
        <v>20004506</v>
      </c>
      <c r="C362" s="16" t="s">
        <v>474</v>
      </c>
      <c r="D362" s="16">
        <v>121</v>
      </c>
      <c r="E362" s="16">
        <v>0</v>
      </c>
      <c r="F362" s="16" t="s">
        <v>694</v>
      </c>
      <c r="G362" s="16" t="s">
        <v>699</v>
      </c>
      <c r="H362" s="16" t="s">
        <v>702</v>
      </c>
      <c r="I362" s="16" t="s">
        <v>694</v>
      </c>
      <c r="J362" s="16" t="s">
        <v>701</v>
      </c>
      <c r="K362" s="16"/>
      <c r="L362" s="16" t="s">
        <v>801</v>
      </c>
    </row>
    <row r="363" spans="1:12" ht="15.6">
      <c r="A363" s="16" t="s">
        <v>669</v>
      </c>
      <c r="B363" s="16">
        <v>19999809</v>
      </c>
      <c r="C363" s="16" t="s">
        <v>474</v>
      </c>
      <c r="D363" s="16">
        <v>430</v>
      </c>
      <c r="E363" s="16">
        <v>0</v>
      </c>
      <c r="F363" s="16" t="s">
        <v>699</v>
      </c>
      <c r="G363" s="16" t="s">
        <v>703</v>
      </c>
      <c r="H363" s="16" t="s">
        <v>694</v>
      </c>
      <c r="I363" s="16" t="s">
        <v>703</v>
      </c>
      <c r="J363" s="16" t="s">
        <v>701</v>
      </c>
      <c r="K363" s="16"/>
      <c r="L363" s="16" t="s">
        <v>800</v>
      </c>
    </row>
    <row r="364" spans="1:12" ht="15.6">
      <c r="A364" s="16" t="s">
        <v>669</v>
      </c>
      <c r="B364" s="16">
        <v>20039547</v>
      </c>
      <c r="C364" s="16" t="s">
        <v>477</v>
      </c>
      <c r="D364" s="16">
        <v>353</v>
      </c>
      <c r="E364" s="16">
        <v>1</v>
      </c>
      <c r="F364" s="16" t="s">
        <v>693</v>
      </c>
      <c r="G364" s="16" t="s">
        <v>694</v>
      </c>
      <c r="H364" s="16" t="s">
        <v>694</v>
      </c>
      <c r="I364" s="16" t="s">
        <v>710</v>
      </c>
      <c r="J364" s="16" t="s">
        <v>799</v>
      </c>
      <c r="K364" s="16" t="s">
        <v>798</v>
      </c>
      <c r="L364" s="16" t="s">
        <v>797</v>
      </c>
    </row>
    <row r="365" spans="1:12" ht="15.6">
      <c r="A365" s="16" t="s">
        <v>669</v>
      </c>
      <c r="B365" s="16">
        <v>20071262</v>
      </c>
      <c r="C365" s="16" t="s">
        <v>117</v>
      </c>
      <c r="D365" s="16">
        <v>782</v>
      </c>
      <c r="E365" s="16">
        <v>1</v>
      </c>
      <c r="F365" s="16" t="s">
        <v>694</v>
      </c>
      <c r="G365" s="16" t="s">
        <v>699</v>
      </c>
      <c r="H365" s="16" t="s">
        <v>692</v>
      </c>
      <c r="I365" s="16" t="s">
        <v>698</v>
      </c>
      <c r="J365" s="16" t="s">
        <v>793</v>
      </c>
      <c r="K365" s="16" t="s">
        <v>792</v>
      </c>
      <c r="L365" s="16" t="s">
        <v>796</v>
      </c>
    </row>
    <row r="366" spans="1:12" ht="15.6">
      <c r="A366" s="16" t="s">
        <v>669</v>
      </c>
      <c r="B366" s="16">
        <v>20088071</v>
      </c>
      <c r="C366" s="16" t="s">
        <v>117</v>
      </c>
      <c r="D366" s="16">
        <v>857</v>
      </c>
      <c r="E366" s="16">
        <v>1</v>
      </c>
      <c r="F366" s="16" t="s">
        <v>703</v>
      </c>
      <c r="G366" s="16" t="s">
        <v>693</v>
      </c>
      <c r="H366" s="16" t="s">
        <v>709</v>
      </c>
      <c r="I366" s="16" t="s">
        <v>691</v>
      </c>
      <c r="J366" s="16" t="s">
        <v>793</v>
      </c>
      <c r="K366" s="16" t="s">
        <v>792</v>
      </c>
      <c r="L366" s="16" t="s">
        <v>795</v>
      </c>
    </row>
    <row r="367" spans="1:12" ht="15.6">
      <c r="A367" s="16" t="s">
        <v>669</v>
      </c>
      <c r="B367" s="16">
        <v>20136897</v>
      </c>
      <c r="C367" s="16" t="s">
        <v>117</v>
      </c>
      <c r="D367" s="16">
        <v>4391</v>
      </c>
      <c r="E367" s="16">
        <v>1</v>
      </c>
      <c r="F367" s="16" t="s">
        <v>699</v>
      </c>
      <c r="G367" s="16" t="s">
        <v>703</v>
      </c>
      <c r="H367" s="16" t="s">
        <v>694</v>
      </c>
      <c r="I367" s="16" t="s">
        <v>710</v>
      </c>
      <c r="J367" s="16" t="s">
        <v>793</v>
      </c>
      <c r="K367" s="16" t="s">
        <v>792</v>
      </c>
      <c r="L367" s="16" t="s">
        <v>794</v>
      </c>
    </row>
    <row r="368" spans="1:12" ht="15.6">
      <c r="A368" s="16" t="s">
        <v>669</v>
      </c>
      <c r="B368" s="16">
        <v>20136899</v>
      </c>
      <c r="C368" s="16" t="s">
        <v>117</v>
      </c>
      <c r="D368" s="16">
        <v>4393</v>
      </c>
      <c r="E368" s="16">
        <v>0</v>
      </c>
      <c r="F368" s="16" t="s">
        <v>693</v>
      </c>
      <c r="G368" s="16" t="s">
        <v>694</v>
      </c>
      <c r="H368" s="16" t="s">
        <v>694</v>
      </c>
      <c r="I368" s="16" t="s">
        <v>703</v>
      </c>
      <c r="J368" s="16" t="s">
        <v>793</v>
      </c>
      <c r="K368" s="16" t="s">
        <v>792</v>
      </c>
      <c r="L368" s="16" t="s">
        <v>791</v>
      </c>
    </row>
    <row r="369" spans="1:12" ht="15.6">
      <c r="A369" s="16" t="s">
        <v>669</v>
      </c>
      <c r="B369" s="16">
        <v>20170830</v>
      </c>
      <c r="C369" s="16" t="s">
        <v>787</v>
      </c>
      <c r="D369" s="16">
        <v>1444</v>
      </c>
      <c r="E369" s="16">
        <v>0</v>
      </c>
      <c r="F369" s="16" t="s">
        <v>699</v>
      </c>
      <c r="G369" s="16" t="s">
        <v>703</v>
      </c>
      <c r="H369" s="16" t="s">
        <v>693</v>
      </c>
      <c r="I369" s="16" t="s">
        <v>702</v>
      </c>
      <c r="J369" s="16" t="s">
        <v>786</v>
      </c>
      <c r="K369" s="16" t="s">
        <v>785</v>
      </c>
      <c r="L369" s="16" t="s">
        <v>790</v>
      </c>
    </row>
    <row r="370" spans="1:12" ht="15.6">
      <c r="A370" s="16" t="s">
        <v>669</v>
      </c>
      <c r="B370" s="16">
        <v>20170917</v>
      </c>
      <c r="C370" s="16" t="s">
        <v>787</v>
      </c>
      <c r="D370" s="16">
        <v>1357</v>
      </c>
      <c r="E370" s="16">
        <v>0</v>
      </c>
      <c r="F370" s="16" t="s">
        <v>699</v>
      </c>
      <c r="G370" s="16" t="s">
        <v>693</v>
      </c>
      <c r="H370" s="16" t="s">
        <v>710</v>
      </c>
      <c r="I370" s="16" t="s">
        <v>715</v>
      </c>
      <c r="J370" s="16" t="s">
        <v>786</v>
      </c>
      <c r="K370" s="16" t="s">
        <v>785</v>
      </c>
      <c r="L370" s="16" t="s">
        <v>789</v>
      </c>
    </row>
    <row r="371" spans="1:12" ht="15.6">
      <c r="A371" s="16" t="s">
        <v>669</v>
      </c>
      <c r="B371" s="16">
        <v>20171232</v>
      </c>
      <c r="C371" s="16" t="s">
        <v>787</v>
      </c>
      <c r="D371" s="16">
        <v>1042</v>
      </c>
      <c r="E371" s="16">
        <v>0</v>
      </c>
      <c r="F371" s="16" t="s">
        <v>703</v>
      </c>
      <c r="G371" s="16" t="s">
        <v>699</v>
      </c>
      <c r="H371" s="16" t="s">
        <v>702</v>
      </c>
      <c r="I371" s="16" t="s">
        <v>693</v>
      </c>
      <c r="J371" s="16" t="s">
        <v>786</v>
      </c>
      <c r="K371" s="16" t="s">
        <v>785</v>
      </c>
      <c r="L371" s="16" t="s">
        <v>788</v>
      </c>
    </row>
    <row r="372" spans="1:12" ht="15.6">
      <c r="A372" s="16" t="s">
        <v>669</v>
      </c>
      <c r="B372" s="16">
        <v>20171435</v>
      </c>
      <c r="C372" s="16" t="s">
        <v>787</v>
      </c>
      <c r="D372" s="16">
        <v>839</v>
      </c>
      <c r="E372" s="16">
        <v>1</v>
      </c>
      <c r="F372" s="16" t="s">
        <v>703</v>
      </c>
      <c r="G372" s="16" t="s">
        <v>699</v>
      </c>
      <c r="H372" s="16" t="s">
        <v>767</v>
      </c>
      <c r="I372" s="16" t="s">
        <v>693</v>
      </c>
      <c r="J372" s="16" t="s">
        <v>786</v>
      </c>
      <c r="K372" s="16" t="s">
        <v>785</v>
      </c>
      <c r="L372" s="16" t="s">
        <v>784</v>
      </c>
    </row>
    <row r="373" spans="1:12" ht="15.6">
      <c r="A373" s="16" t="s">
        <v>669</v>
      </c>
      <c r="B373" s="16">
        <v>20226548</v>
      </c>
      <c r="C373" s="16" t="s">
        <v>483</v>
      </c>
      <c r="D373" s="16">
        <v>1537</v>
      </c>
      <c r="E373" s="16">
        <v>0</v>
      </c>
      <c r="F373" s="16" t="s">
        <v>703</v>
      </c>
      <c r="G373" s="16" t="s">
        <v>699</v>
      </c>
      <c r="H373" s="16" t="s">
        <v>729</v>
      </c>
      <c r="I373" s="16" t="s">
        <v>767</v>
      </c>
      <c r="J373" s="16" t="s">
        <v>782</v>
      </c>
      <c r="K373" s="16" t="s">
        <v>781</v>
      </c>
      <c r="L373" s="16" t="s">
        <v>783</v>
      </c>
    </row>
    <row r="374" spans="1:12" ht="15.6">
      <c r="A374" s="16" t="s">
        <v>669</v>
      </c>
      <c r="B374" s="16">
        <v>20225186</v>
      </c>
      <c r="C374" s="16" t="s">
        <v>483</v>
      </c>
      <c r="D374" s="16">
        <v>2202</v>
      </c>
      <c r="E374" s="16">
        <v>2</v>
      </c>
      <c r="F374" s="16" t="s">
        <v>693</v>
      </c>
      <c r="G374" s="16" t="s">
        <v>699</v>
      </c>
      <c r="H374" s="16" t="s">
        <v>767</v>
      </c>
      <c r="I374" s="16" t="s">
        <v>732</v>
      </c>
      <c r="J374" s="16" t="s">
        <v>782</v>
      </c>
      <c r="K374" s="16" t="s">
        <v>781</v>
      </c>
      <c r="L374" s="16" t="s">
        <v>780</v>
      </c>
    </row>
    <row r="375" spans="1:12" ht="15.6">
      <c r="A375" s="16" t="s">
        <v>669</v>
      </c>
      <c r="B375" s="16">
        <v>20241161</v>
      </c>
      <c r="C375" s="16" t="s">
        <v>484</v>
      </c>
      <c r="D375" s="16">
        <v>1316</v>
      </c>
      <c r="E375" s="16">
        <v>1</v>
      </c>
      <c r="F375" s="16" t="s">
        <v>694</v>
      </c>
      <c r="G375" s="16" t="s">
        <v>693</v>
      </c>
      <c r="H375" s="16" t="s">
        <v>779</v>
      </c>
      <c r="I375" s="16" t="s">
        <v>691</v>
      </c>
      <c r="J375" s="16" t="s">
        <v>775</v>
      </c>
      <c r="K375" s="16" t="s">
        <v>774</v>
      </c>
      <c r="L375" s="16" t="s">
        <v>778</v>
      </c>
    </row>
    <row r="376" spans="1:12" ht="15.6">
      <c r="A376" s="16" t="s">
        <v>669</v>
      </c>
      <c r="B376" s="16">
        <v>20242110</v>
      </c>
      <c r="C376" s="16" t="s">
        <v>484</v>
      </c>
      <c r="D376" s="16">
        <v>1609</v>
      </c>
      <c r="E376" s="16">
        <v>0</v>
      </c>
      <c r="F376" s="16" t="s">
        <v>694</v>
      </c>
      <c r="G376" s="16" t="s">
        <v>693</v>
      </c>
      <c r="H376" s="16" t="s">
        <v>728</v>
      </c>
      <c r="I376" s="16" t="s">
        <v>732</v>
      </c>
      <c r="J376" s="16" t="s">
        <v>775</v>
      </c>
      <c r="K376" s="16" t="s">
        <v>774</v>
      </c>
      <c r="L376" s="16" t="s">
        <v>777</v>
      </c>
    </row>
    <row r="377" spans="1:12" ht="15.6">
      <c r="A377" s="16" t="s">
        <v>669</v>
      </c>
      <c r="B377" s="16">
        <v>20243541</v>
      </c>
      <c r="C377" s="16" t="s">
        <v>484</v>
      </c>
      <c r="D377" s="16">
        <v>2055</v>
      </c>
      <c r="E377" s="16">
        <v>2</v>
      </c>
      <c r="F377" s="16" t="s">
        <v>699</v>
      </c>
      <c r="G377" s="16" t="s">
        <v>693</v>
      </c>
      <c r="H377" s="16" t="s">
        <v>709</v>
      </c>
      <c r="I377" s="16" t="s">
        <v>764</v>
      </c>
      <c r="J377" s="16" t="s">
        <v>775</v>
      </c>
      <c r="K377" s="16" t="s">
        <v>774</v>
      </c>
      <c r="L377" s="16" t="s">
        <v>776</v>
      </c>
    </row>
    <row r="378" spans="1:12" ht="15.6">
      <c r="A378" s="16" t="s">
        <v>669</v>
      </c>
      <c r="B378" s="16">
        <v>20243570</v>
      </c>
      <c r="C378" s="16" t="s">
        <v>484</v>
      </c>
      <c r="D378" s="16">
        <v>2084</v>
      </c>
      <c r="E378" s="16">
        <v>1</v>
      </c>
      <c r="F378" s="16" t="s">
        <v>699</v>
      </c>
      <c r="G378" s="16" t="s">
        <v>694</v>
      </c>
      <c r="H378" s="16" t="s">
        <v>694</v>
      </c>
      <c r="I378" s="16" t="s">
        <v>767</v>
      </c>
      <c r="J378" s="16" t="s">
        <v>775</v>
      </c>
      <c r="K378" s="16" t="s">
        <v>774</v>
      </c>
      <c r="L378" s="16" t="s">
        <v>773</v>
      </c>
    </row>
    <row r="379" spans="1:12" ht="15.6">
      <c r="A379" s="16" t="s">
        <v>669</v>
      </c>
      <c r="B379" s="16">
        <v>20265950</v>
      </c>
      <c r="C379" s="16" t="s">
        <v>486</v>
      </c>
      <c r="D379" s="16">
        <v>545</v>
      </c>
      <c r="E379" s="16">
        <v>1</v>
      </c>
      <c r="F379" s="16" t="s">
        <v>699</v>
      </c>
      <c r="G379" s="16" t="s">
        <v>703</v>
      </c>
      <c r="H379" s="16" t="s">
        <v>702</v>
      </c>
      <c r="I379" s="16" t="s">
        <v>715</v>
      </c>
      <c r="J379" s="16" t="s">
        <v>770</v>
      </c>
      <c r="K379" s="16" t="s">
        <v>769</v>
      </c>
      <c r="L379" s="16" t="s">
        <v>772</v>
      </c>
    </row>
    <row r="380" spans="1:12" ht="15.6">
      <c r="A380" s="16" t="s">
        <v>669</v>
      </c>
      <c r="B380" s="16">
        <v>20269910</v>
      </c>
      <c r="C380" s="16" t="s">
        <v>486</v>
      </c>
      <c r="D380" s="16">
        <v>1195</v>
      </c>
      <c r="E380" s="16">
        <v>0</v>
      </c>
      <c r="F380" s="16" t="s">
        <v>693</v>
      </c>
      <c r="G380" s="16" t="s">
        <v>694</v>
      </c>
      <c r="H380" s="16" t="s">
        <v>732</v>
      </c>
      <c r="I380" s="16" t="s">
        <v>728</v>
      </c>
      <c r="J380" s="16" t="s">
        <v>770</v>
      </c>
      <c r="K380" s="16" t="s">
        <v>769</v>
      </c>
      <c r="L380" s="16" t="s">
        <v>771</v>
      </c>
    </row>
    <row r="381" spans="1:12" ht="15.6">
      <c r="A381" s="16" t="s">
        <v>669</v>
      </c>
      <c r="B381" s="16">
        <v>20269931</v>
      </c>
      <c r="C381" s="16" t="s">
        <v>486</v>
      </c>
      <c r="D381" s="16">
        <v>1216</v>
      </c>
      <c r="E381" s="16">
        <v>0</v>
      </c>
      <c r="F381" s="16" t="s">
        <v>693</v>
      </c>
      <c r="G381" s="16" t="s">
        <v>694</v>
      </c>
      <c r="H381" s="16" t="s">
        <v>767</v>
      </c>
      <c r="I381" s="16" t="s">
        <v>729</v>
      </c>
      <c r="J381" s="16" t="s">
        <v>770</v>
      </c>
      <c r="K381" s="16" t="s">
        <v>769</v>
      </c>
      <c r="L381" s="16" t="s">
        <v>768</v>
      </c>
    </row>
    <row r="382" spans="1:12" ht="15.6">
      <c r="A382" s="16" t="s">
        <v>669</v>
      </c>
      <c r="B382" s="16">
        <v>20517658</v>
      </c>
      <c r="C382" s="16" t="s">
        <v>765</v>
      </c>
      <c r="D382" s="16">
        <v>123</v>
      </c>
      <c r="E382" s="16">
        <v>2</v>
      </c>
      <c r="F382" s="16" t="s">
        <v>693</v>
      </c>
      <c r="G382" s="16" t="s">
        <v>703</v>
      </c>
      <c r="H382" s="16" t="s">
        <v>732</v>
      </c>
      <c r="I382" s="16" t="s">
        <v>767</v>
      </c>
      <c r="J382" s="16" t="s">
        <v>763</v>
      </c>
      <c r="K382" s="16" t="s">
        <v>762</v>
      </c>
      <c r="L382" s="16" t="s">
        <v>766</v>
      </c>
    </row>
    <row r="383" spans="1:12" ht="15.6">
      <c r="A383" s="16" t="s">
        <v>669</v>
      </c>
      <c r="B383" s="16">
        <v>20519001</v>
      </c>
      <c r="C383" s="16" t="s">
        <v>765</v>
      </c>
      <c r="D383" s="16">
        <v>755</v>
      </c>
      <c r="E383" s="16">
        <v>1</v>
      </c>
      <c r="F383" s="16" t="s">
        <v>703</v>
      </c>
      <c r="G383" s="16" t="s">
        <v>699</v>
      </c>
      <c r="H383" s="16" t="s">
        <v>764</v>
      </c>
      <c r="I383" s="16" t="s">
        <v>703</v>
      </c>
      <c r="J383" s="16" t="s">
        <v>763</v>
      </c>
      <c r="K383" s="16" t="s">
        <v>762</v>
      </c>
      <c r="L383" s="16" t="s">
        <v>761</v>
      </c>
    </row>
    <row r="384" spans="1:12" ht="15.6">
      <c r="A384" s="16" t="s">
        <v>669</v>
      </c>
      <c r="B384" s="16">
        <v>20539803</v>
      </c>
      <c r="C384" s="16" t="s">
        <v>492</v>
      </c>
      <c r="D384" s="16">
        <v>173</v>
      </c>
      <c r="E384" s="16">
        <v>1</v>
      </c>
      <c r="F384" s="16" t="s">
        <v>693</v>
      </c>
      <c r="G384" s="16" t="s">
        <v>694</v>
      </c>
      <c r="H384" s="16" t="s">
        <v>698</v>
      </c>
      <c r="I384" s="16" t="s">
        <v>715</v>
      </c>
      <c r="J384" s="16" t="s">
        <v>759</v>
      </c>
      <c r="K384" s="16" t="s">
        <v>758</v>
      </c>
      <c r="L384" s="16" t="s">
        <v>760</v>
      </c>
    </row>
    <row r="385" spans="1:12" ht="15.6">
      <c r="A385" s="16" t="s">
        <v>669</v>
      </c>
      <c r="B385" s="16">
        <v>20534047</v>
      </c>
      <c r="C385" s="16" t="s">
        <v>492</v>
      </c>
      <c r="D385" s="16">
        <v>1804</v>
      </c>
      <c r="E385" s="16">
        <v>0</v>
      </c>
      <c r="F385" s="16" t="s">
        <v>703</v>
      </c>
      <c r="G385" s="16" t="s">
        <v>699</v>
      </c>
      <c r="H385" s="16" t="s">
        <v>709</v>
      </c>
      <c r="I385" s="16" t="s">
        <v>710</v>
      </c>
      <c r="J385" s="16" t="s">
        <v>759</v>
      </c>
      <c r="K385" s="16" t="s">
        <v>758</v>
      </c>
      <c r="L385" s="16" t="s">
        <v>757</v>
      </c>
    </row>
    <row r="386" spans="1:12" ht="15.6">
      <c r="A386" s="16" t="s">
        <v>669</v>
      </c>
      <c r="B386" s="16">
        <v>20765719</v>
      </c>
      <c r="C386" s="16" t="s">
        <v>469</v>
      </c>
      <c r="D386" s="16">
        <v>1291</v>
      </c>
      <c r="E386" s="16">
        <v>0</v>
      </c>
      <c r="F386" s="16" t="s">
        <v>703</v>
      </c>
      <c r="G386" s="16" t="s">
        <v>693</v>
      </c>
      <c r="H386" s="16" t="s">
        <v>702</v>
      </c>
      <c r="I386" s="16" t="s">
        <v>694</v>
      </c>
      <c r="J386" s="16" t="s">
        <v>756</v>
      </c>
      <c r="K386" s="16" t="s">
        <v>755</v>
      </c>
      <c r="L386" s="16" t="s">
        <v>754</v>
      </c>
    </row>
    <row r="387" spans="1:12" ht="15.6">
      <c r="A387" s="16" t="s">
        <v>669</v>
      </c>
      <c r="B387" s="16">
        <v>20780756</v>
      </c>
      <c r="C387" s="16" t="s">
        <v>475</v>
      </c>
      <c r="D387" s="16">
        <v>976</v>
      </c>
      <c r="E387" s="16">
        <v>0</v>
      </c>
      <c r="F387" s="16" t="s">
        <v>703</v>
      </c>
      <c r="G387" s="16" t="s">
        <v>694</v>
      </c>
      <c r="H387" s="16" t="s">
        <v>702</v>
      </c>
      <c r="I387" s="16" t="s">
        <v>703</v>
      </c>
      <c r="J387" s="16" t="s">
        <v>753</v>
      </c>
      <c r="K387" s="16" t="s">
        <v>752</v>
      </c>
      <c r="L387" s="16" t="s">
        <v>751</v>
      </c>
    </row>
    <row r="388" spans="1:12" ht="15.6">
      <c r="A388" s="16" t="s">
        <v>669</v>
      </c>
      <c r="B388" s="16">
        <v>20794911</v>
      </c>
      <c r="C388" s="16" t="s">
        <v>487</v>
      </c>
      <c r="D388" s="16">
        <v>1745</v>
      </c>
      <c r="E388" s="16">
        <v>1</v>
      </c>
      <c r="F388" s="16" t="s">
        <v>699</v>
      </c>
      <c r="G388" s="16" t="s">
        <v>703</v>
      </c>
      <c r="H388" s="16" t="s">
        <v>702</v>
      </c>
      <c r="I388" s="16" t="s">
        <v>729</v>
      </c>
      <c r="J388" s="16" t="s">
        <v>750</v>
      </c>
      <c r="K388" s="16" t="s">
        <v>749</v>
      </c>
      <c r="L388" s="16" t="s">
        <v>748</v>
      </c>
    </row>
    <row r="389" spans="1:12" ht="15.6">
      <c r="A389" s="16" t="s">
        <v>669</v>
      </c>
      <c r="B389" s="16">
        <v>20820140</v>
      </c>
      <c r="C389" s="16" t="s">
        <v>488</v>
      </c>
      <c r="D389" s="16">
        <v>1564</v>
      </c>
      <c r="E389" s="16">
        <v>0</v>
      </c>
      <c r="F389" s="16" t="s">
        <v>693</v>
      </c>
      <c r="G389" s="16" t="s">
        <v>703</v>
      </c>
      <c r="H389" s="16" t="s">
        <v>698</v>
      </c>
      <c r="I389" s="16" t="s">
        <v>703</v>
      </c>
      <c r="J389" s="16" t="s">
        <v>747</v>
      </c>
      <c r="K389" s="16" t="s">
        <v>746</v>
      </c>
      <c r="L389" s="16" t="s">
        <v>745</v>
      </c>
    </row>
    <row r="390" spans="1:12" ht="15.6">
      <c r="A390" s="16" t="s">
        <v>669</v>
      </c>
      <c r="B390" s="16">
        <v>20831072</v>
      </c>
      <c r="C390" s="16" t="s">
        <v>489</v>
      </c>
      <c r="D390" s="16">
        <v>17</v>
      </c>
      <c r="E390" s="16">
        <v>1</v>
      </c>
      <c r="F390" s="16" t="s">
        <v>699</v>
      </c>
      <c r="G390" s="16" t="s">
        <v>703</v>
      </c>
      <c r="H390" s="16" t="s">
        <v>691</v>
      </c>
      <c r="I390" s="16" t="s">
        <v>692</v>
      </c>
      <c r="J390" s="16" t="s">
        <v>744</v>
      </c>
      <c r="K390" s="16"/>
      <c r="L390" s="16" t="s">
        <v>743</v>
      </c>
    </row>
    <row r="391" spans="1:12" ht="15.6">
      <c r="A391" s="16" t="s">
        <v>668</v>
      </c>
      <c r="B391" s="16">
        <v>18697003</v>
      </c>
      <c r="C391" s="16" t="s">
        <v>742</v>
      </c>
      <c r="D391" s="16">
        <v>1709</v>
      </c>
      <c r="E391" s="16">
        <v>1</v>
      </c>
      <c r="F391" s="16" t="s">
        <v>694</v>
      </c>
      <c r="G391" s="16" t="s">
        <v>693</v>
      </c>
      <c r="H391" s="16" t="s">
        <v>729</v>
      </c>
      <c r="I391" s="16" t="s">
        <v>702</v>
      </c>
      <c r="J391" s="16" t="s">
        <v>741</v>
      </c>
      <c r="K391" s="16" t="s">
        <v>740</v>
      </c>
      <c r="L391" s="16" t="s">
        <v>739</v>
      </c>
    </row>
    <row r="392" spans="1:12" ht="15.6">
      <c r="A392" s="16" t="s">
        <v>668</v>
      </c>
      <c r="B392" s="16">
        <v>18737056</v>
      </c>
      <c r="C392" s="16" t="s">
        <v>408</v>
      </c>
      <c r="D392" s="16">
        <v>493</v>
      </c>
      <c r="E392" s="16">
        <v>0</v>
      </c>
      <c r="F392" s="16" t="s">
        <v>703</v>
      </c>
      <c r="G392" s="16" t="s">
        <v>699</v>
      </c>
      <c r="H392" s="16" t="s">
        <v>709</v>
      </c>
      <c r="I392" s="16" t="s">
        <v>710</v>
      </c>
      <c r="J392" s="16" t="s">
        <v>738</v>
      </c>
      <c r="K392" s="16" t="s">
        <v>737</v>
      </c>
      <c r="L392" s="16" t="s">
        <v>736</v>
      </c>
    </row>
    <row r="393" spans="1:12" ht="15.6">
      <c r="A393" s="16" t="s">
        <v>668</v>
      </c>
      <c r="B393" s="16">
        <v>18774993</v>
      </c>
      <c r="C393" s="16" t="s">
        <v>413</v>
      </c>
      <c r="D393" s="16">
        <v>647</v>
      </c>
      <c r="E393" s="16">
        <v>1</v>
      </c>
      <c r="F393" s="16" t="s">
        <v>699</v>
      </c>
      <c r="G393" s="16" t="s">
        <v>703</v>
      </c>
      <c r="H393" s="16" t="s">
        <v>702</v>
      </c>
      <c r="I393" s="16" t="s">
        <v>715</v>
      </c>
      <c r="J393" s="16" t="s">
        <v>735</v>
      </c>
      <c r="K393" s="16" t="s">
        <v>734</v>
      </c>
      <c r="L393" s="16" t="s">
        <v>733</v>
      </c>
    </row>
    <row r="394" spans="1:12" ht="15.6">
      <c r="A394" s="16" t="s">
        <v>668</v>
      </c>
      <c r="B394" s="16">
        <v>18791535</v>
      </c>
      <c r="C394" s="16" t="s">
        <v>730</v>
      </c>
      <c r="D394" s="16">
        <v>412</v>
      </c>
      <c r="E394" s="16">
        <v>0</v>
      </c>
      <c r="F394" s="16" t="s">
        <v>694</v>
      </c>
      <c r="G394" s="16" t="s">
        <v>693</v>
      </c>
      <c r="H394" s="16" t="s">
        <v>728</v>
      </c>
      <c r="I394" s="16" t="s">
        <v>732</v>
      </c>
      <c r="J394" s="16" t="s">
        <v>727</v>
      </c>
      <c r="K394" s="16" t="s">
        <v>726</v>
      </c>
      <c r="L394" s="16" t="s">
        <v>731</v>
      </c>
    </row>
    <row r="395" spans="1:12" ht="15.6">
      <c r="A395" s="16" t="s">
        <v>668</v>
      </c>
      <c r="B395" s="16">
        <v>18794640</v>
      </c>
      <c r="C395" s="16" t="s">
        <v>730</v>
      </c>
      <c r="D395" s="16">
        <v>1053</v>
      </c>
      <c r="E395" s="16">
        <v>2</v>
      </c>
      <c r="F395" s="16" t="s">
        <v>699</v>
      </c>
      <c r="G395" s="16" t="s">
        <v>693</v>
      </c>
      <c r="H395" s="16" t="s">
        <v>729</v>
      </c>
      <c r="I395" s="16" t="s">
        <v>728</v>
      </c>
      <c r="J395" s="16" t="s">
        <v>727</v>
      </c>
      <c r="K395" s="16" t="s">
        <v>726</v>
      </c>
      <c r="L395" s="16" t="s">
        <v>725</v>
      </c>
    </row>
    <row r="396" spans="1:12" ht="15.6">
      <c r="A396" s="16" t="s">
        <v>668</v>
      </c>
      <c r="B396" s="16">
        <v>19019066</v>
      </c>
      <c r="C396" s="16" t="s">
        <v>724</v>
      </c>
      <c r="D396" s="16">
        <v>1468</v>
      </c>
      <c r="E396" s="16">
        <v>0</v>
      </c>
      <c r="F396" s="16" t="s">
        <v>693</v>
      </c>
      <c r="G396" s="16" t="s">
        <v>699</v>
      </c>
      <c r="H396" s="16" t="s">
        <v>693</v>
      </c>
      <c r="I396" s="16" t="s">
        <v>691</v>
      </c>
      <c r="J396" s="16" t="s">
        <v>723</v>
      </c>
      <c r="K396" s="16" t="s">
        <v>722</v>
      </c>
      <c r="L396" s="16" t="s">
        <v>721</v>
      </c>
    </row>
    <row r="397" spans="1:12" ht="15.6">
      <c r="A397" s="16" t="s">
        <v>668</v>
      </c>
      <c r="B397" s="16">
        <v>19042899</v>
      </c>
      <c r="C397" s="16" t="s">
        <v>422</v>
      </c>
      <c r="D397" s="16">
        <v>2909</v>
      </c>
      <c r="E397" s="16">
        <v>1</v>
      </c>
      <c r="F397" s="16" t="s">
        <v>699</v>
      </c>
      <c r="G397" s="16" t="s">
        <v>703</v>
      </c>
      <c r="H397" s="16" t="s">
        <v>702</v>
      </c>
      <c r="I397" s="16" t="s">
        <v>720</v>
      </c>
      <c r="J397" s="16" t="s">
        <v>713</v>
      </c>
      <c r="K397" s="16" t="s">
        <v>712</v>
      </c>
      <c r="L397" s="16" t="s">
        <v>719</v>
      </c>
    </row>
    <row r="398" spans="1:12" ht="15.6">
      <c r="A398" s="16" t="s">
        <v>668</v>
      </c>
      <c r="B398" s="16">
        <v>19044701</v>
      </c>
      <c r="C398" s="16" t="s">
        <v>422</v>
      </c>
      <c r="D398" s="16">
        <v>3422</v>
      </c>
      <c r="E398" s="16">
        <v>1</v>
      </c>
      <c r="F398" s="16" t="s">
        <v>703</v>
      </c>
      <c r="G398" s="16" t="s">
        <v>699</v>
      </c>
      <c r="H398" s="16" t="s">
        <v>715</v>
      </c>
      <c r="I398" s="16" t="s">
        <v>702</v>
      </c>
      <c r="J398" s="16" t="s">
        <v>713</v>
      </c>
      <c r="K398" s="16" t="s">
        <v>712</v>
      </c>
      <c r="L398" s="16" t="s">
        <v>718</v>
      </c>
    </row>
    <row r="399" spans="1:12" ht="15.6">
      <c r="A399" s="16" t="s">
        <v>668</v>
      </c>
      <c r="B399" s="16">
        <v>19045993</v>
      </c>
      <c r="C399" s="16" t="s">
        <v>422</v>
      </c>
      <c r="D399" s="16">
        <v>3649</v>
      </c>
      <c r="E399" s="16">
        <v>0</v>
      </c>
      <c r="F399" s="16" t="s">
        <v>693</v>
      </c>
      <c r="G399" s="16" t="s">
        <v>694</v>
      </c>
      <c r="H399" s="16" t="s">
        <v>693</v>
      </c>
      <c r="I399" s="16" t="s">
        <v>691</v>
      </c>
      <c r="J399" s="16" t="s">
        <v>713</v>
      </c>
      <c r="K399" s="16" t="s">
        <v>712</v>
      </c>
      <c r="L399" s="16" t="s">
        <v>717</v>
      </c>
    </row>
    <row r="400" spans="1:12" ht="15.6">
      <c r="A400" s="16" t="s">
        <v>668</v>
      </c>
      <c r="B400" s="16">
        <v>19048481</v>
      </c>
      <c r="C400" s="16" t="s">
        <v>422</v>
      </c>
      <c r="D400" s="16">
        <v>4409</v>
      </c>
      <c r="E400" s="16">
        <v>1</v>
      </c>
      <c r="F400" s="16" t="s">
        <v>693</v>
      </c>
      <c r="G400" s="16" t="s">
        <v>699</v>
      </c>
      <c r="H400" s="16" t="s">
        <v>693</v>
      </c>
      <c r="I400" s="16" t="s">
        <v>694</v>
      </c>
      <c r="J400" s="16" t="s">
        <v>713</v>
      </c>
      <c r="K400" s="16" t="s">
        <v>712</v>
      </c>
      <c r="L400" s="16" t="s">
        <v>716</v>
      </c>
    </row>
    <row r="401" spans="1:12" ht="15.6">
      <c r="A401" s="16" t="s">
        <v>668</v>
      </c>
      <c r="B401" s="16">
        <v>19050267</v>
      </c>
      <c r="C401" s="16" t="s">
        <v>422</v>
      </c>
      <c r="D401" s="16">
        <v>4891</v>
      </c>
      <c r="E401" s="16">
        <v>0</v>
      </c>
      <c r="F401" s="16" t="s">
        <v>693</v>
      </c>
      <c r="G401" s="16" t="s">
        <v>703</v>
      </c>
      <c r="H401" s="16" t="s">
        <v>710</v>
      </c>
      <c r="I401" s="16" t="s">
        <v>715</v>
      </c>
      <c r="J401" s="16" t="s">
        <v>713</v>
      </c>
      <c r="K401" s="16" t="s">
        <v>712</v>
      </c>
      <c r="L401" s="16" t="s">
        <v>714</v>
      </c>
    </row>
    <row r="402" spans="1:12" ht="15.6">
      <c r="A402" s="16" t="s">
        <v>668</v>
      </c>
      <c r="B402" s="16">
        <v>19053545</v>
      </c>
      <c r="C402" s="16" t="s">
        <v>422</v>
      </c>
      <c r="D402" s="16">
        <v>5332</v>
      </c>
      <c r="E402" s="16">
        <v>0</v>
      </c>
      <c r="F402" s="16" t="s">
        <v>693</v>
      </c>
      <c r="G402" s="16" t="s">
        <v>694</v>
      </c>
      <c r="H402" s="16" t="s">
        <v>693</v>
      </c>
      <c r="I402" s="16" t="s">
        <v>702</v>
      </c>
      <c r="J402" s="16" t="s">
        <v>713</v>
      </c>
      <c r="K402" s="16" t="s">
        <v>712</v>
      </c>
      <c r="L402" s="16" t="s">
        <v>711</v>
      </c>
    </row>
    <row r="403" spans="1:12" ht="15.6">
      <c r="A403" s="16" t="s">
        <v>668</v>
      </c>
      <c r="B403" s="16">
        <v>19084878</v>
      </c>
      <c r="C403" s="16" t="s">
        <v>425</v>
      </c>
      <c r="D403" s="16">
        <v>1816</v>
      </c>
      <c r="E403" s="16">
        <v>0</v>
      </c>
      <c r="F403" s="16" t="s">
        <v>693</v>
      </c>
      <c r="G403" s="16" t="s">
        <v>694</v>
      </c>
      <c r="H403" s="16" t="s">
        <v>710</v>
      </c>
      <c r="I403" s="16" t="s">
        <v>709</v>
      </c>
      <c r="J403" s="16" t="s">
        <v>706</v>
      </c>
      <c r="K403" s="16" t="s">
        <v>705</v>
      </c>
      <c r="L403" s="16" t="s">
        <v>708</v>
      </c>
    </row>
    <row r="404" spans="1:12" ht="15.6">
      <c r="A404" s="16" t="s">
        <v>668</v>
      </c>
      <c r="B404" s="16">
        <v>19088380</v>
      </c>
      <c r="C404" s="16" t="s">
        <v>425</v>
      </c>
      <c r="D404" s="16">
        <v>3088</v>
      </c>
      <c r="E404" s="16">
        <v>0</v>
      </c>
      <c r="F404" s="16" t="s">
        <v>693</v>
      </c>
      <c r="G404" s="16" t="s">
        <v>694</v>
      </c>
      <c r="H404" s="16" t="s">
        <v>694</v>
      </c>
      <c r="I404" s="16" t="s">
        <v>703</v>
      </c>
      <c r="J404" s="16" t="s">
        <v>706</v>
      </c>
      <c r="K404" s="16" t="s">
        <v>705</v>
      </c>
      <c r="L404" s="16" t="s">
        <v>707</v>
      </c>
    </row>
    <row r="405" spans="1:12" ht="15.6">
      <c r="A405" s="16" t="s">
        <v>668</v>
      </c>
      <c r="B405" s="16">
        <v>19088785</v>
      </c>
      <c r="C405" s="16" t="s">
        <v>425</v>
      </c>
      <c r="D405" s="16">
        <v>3397</v>
      </c>
      <c r="E405" s="16">
        <v>0</v>
      </c>
      <c r="F405" s="16" t="s">
        <v>699</v>
      </c>
      <c r="G405" s="16" t="s">
        <v>703</v>
      </c>
      <c r="H405" s="16" t="s">
        <v>698</v>
      </c>
      <c r="I405" s="16" t="s">
        <v>702</v>
      </c>
      <c r="J405" s="16" t="s">
        <v>706</v>
      </c>
      <c r="K405" s="16" t="s">
        <v>705</v>
      </c>
      <c r="L405" s="16" t="s">
        <v>704</v>
      </c>
    </row>
    <row r="406" spans="1:12" ht="15.6">
      <c r="A406" s="16" t="s">
        <v>668</v>
      </c>
      <c r="B406" s="16">
        <v>19153641</v>
      </c>
      <c r="C406" s="16" t="s">
        <v>427</v>
      </c>
      <c r="D406" s="16">
        <v>46</v>
      </c>
      <c r="E406" s="16">
        <v>0</v>
      </c>
      <c r="F406" s="16" t="s">
        <v>694</v>
      </c>
      <c r="G406" s="16" t="s">
        <v>703</v>
      </c>
      <c r="H406" s="16" t="s">
        <v>699</v>
      </c>
      <c r="I406" s="16" t="s">
        <v>702</v>
      </c>
      <c r="J406" s="16" t="s">
        <v>701</v>
      </c>
      <c r="K406" s="16"/>
      <c r="L406" s="16" t="s">
        <v>700</v>
      </c>
    </row>
    <row r="407" spans="1:12" ht="15.6">
      <c r="A407" s="16" t="s">
        <v>668</v>
      </c>
      <c r="B407" s="16">
        <v>19191319</v>
      </c>
      <c r="C407" s="16" t="s">
        <v>403</v>
      </c>
      <c r="D407" s="16">
        <v>578</v>
      </c>
      <c r="E407" s="16">
        <v>1</v>
      </c>
      <c r="F407" s="16" t="s">
        <v>693</v>
      </c>
      <c r="G407" s="16" t="s">
        <v>699</v>
      </c>
      <c r="H407" s="16" t="s">
        <v>691</v>
      </c>
      <c r="I407" s="16" t="s">
        <v>698</v>
      </c>
      <c r="J407" s="16" t="s">
        <v>697</v>
      </c>
      <c r="K407" s="16" t="s">
        <v>696</v>
      </c>
      <c r="L407" s="16" t="s">
        <v>695</v>
      </c>
    </row>
    <row r="408" spans="1:12" ht="15.6">
      <c r="A408" s="16" t="s">
        <v>668</v>
      </c>
      <c r="B408" s="16">
        <v>19212812</v>
      </c>
      <c r="C408" s="16" t="s">
        <v>404</v>
      </c>
      <c r="D408" s="16">
        <v>1397</v>
      </c>
      <c r="E408" s="16">
        <v>1</v>
      </c>
      <c r="F408" s="16" t="s">
        <v>694</v>
      </c>
      <c r="G408" s="16" t="s">
        <v>693</v>
      </c>
      <c r="H408" s="16" t="s">
        <v>692</v>
      </c>
      <c r="I408" s="16" t="s">
        <v>691</v>
      </c>
      <c r="J408" s="16" t="s">
        <v>690</v>
      </c>
      <c r="K408" s="16" t="s">
        <v>689</v>
      </c>
      <c r="L408" s="16" t="s">
        <v>68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606F5-40E8-4A02-A89F-83C1F8774A73}">
  <dimension ref="A1:U20"/>
  <sheetViews>
    <sheetView workbookViewId="0">
      <selection activeCell="B1" sqref="B1"/>
    </sheetView>
  </sheetViews>
  <sheetFormatPr defaultRowHeight="14.4"/>
  <cols>
    <col min="1" max="1" width="15" customWidth="1"/>
    <col min="2" max="2" width="15" bestFit="1" customWidth="1"/>
    <col min="3" max="3" width="15.21875" bestFit="1" customWidth="1"/>
    <col min="4" max="4" width="12" bestFit="1" customWidth="1"/>
    <col min="5" max="5" width="15.109375" bestFit="1" customWidth="1"/>
    <col min="6" max="6" width="13.88671875" bestFit="1" customWidth="1"/>
    <col min="7" max="7" width="23.88671875" bestFit="1" customWidth="1"/>
    <col min="8" max="8" width="9.44140625" bestFit="1" customWidth="1"/>
    <col min="9" max="9" width="11.44140625" bestFit="1" customWidth="1"/>
    <col min="10" max="10" width="13" bestFit="1" customWidth="1"/>
    <col min="11" max="11" width="38.33203125" bestFit="1" customWidth="1"/>
  </cols>
  <sheetData>
    <row r="1" spans="1:21" ht="15.6">
      <c r="A1" s="12" t="s">
        <v>3268</v>
      </c>
    </row>
    <row r="2" spans="1:21" ht="15.6">
      <c r="A2" s="12"/>
    </row>
    <row r="3" spans="1:21" ht="16.8">
      <c r="A3" s="48" t="s">
        <v>3033</v>
      </c>
      <c r="B3" s="48" t="s">
        <v>3034</v>
      </c>
      <c r="C3" s="48" t="s">
        <v>3039</v>
      </c>
      <c r="D3" s="48" t="s">
        <v>3040</v>
      </c>
      <c r="E3" s="12" t="s">
        <v>2508</v>
      </c>
      <c r="F3" s="12" t="s">
        <v>2509</v>
      </c>
      <c r="G3" s="48" t="s">
        <v>3038</v>
      </c>
      <c r="H3" s="48" t="s">
        <v>2510</v>
      </c>
      <c r="I3" s="48" t="s">
        <v>2511</v>
      </c>
      <c r="J3" s="48" t="s">
        <v>2512</v>
      </c>
      <c r="K3" s="48" t="s">
        <v>2513</v>
      </c>
      <c r="L3" s="48" t="s">
        <v>3035</v>
      </c>
    </row>
    <row r="4" spans="1:21">
      <c r="A4" s="47" t="s">
        <v>1144</v>
      </c>
      <c r="B4" s="47">
        <v>21.1372133098</v>
      </c>
      <c r="C4" s="47">
        <v>4.9007554600000001</v>
      </c>
      <c r="D4" s="47">
        <v>8.103664670319E-4</v>
      </c>
      <c r="E4" s="47" t="s">
        <v>2603</v>
      </c>
      <c r="F4" s="47" t="s">
        <v>2514</v>
      </c>
      <c r="G4" s="47" t="s">
        <v>256</v>
      </c>
      <c r="H4" s="47" t="s">
        <v>2719</v>
      </c>
      <c r="I4" s="47" t="s">
        <v>2720</v>
      </c>
      <c r="J4" s="47" t="s">
        <v>2849</v>
      </c>
      <c r="K4" s="47" t="s">
        <v>2718</v>
      </c>
      <c r="L4" s="47">
        <v>-0.439</v>
      </c>
    </row>
    <row r="5" spans="1:21" s="47" customFormat="1" ht="13.8">
      <c r="A5" s="47" t="s">
        <v>1141</v>
      </c>
      <c r="B5" s="47">
        <v>5.04691724</v>
      </c>
      <c r="C5" s="47">
        <v>4.4052409499999996</v>
      </c>
      <c r="D5" s="47">
        <v>1.8607965860111999E-3</v>
      </c>
      <c r="E5" s="47" t="s">
        <v>2603</v>
      </c>
      <c r="F5" s="47" t="s">
        <v>2514</v>
      </c>
      <c r="G5" s="47" t="s">
        <v>256</v>
      </c>
      <c r="H5" s="47" t="s">
        <v>3036</v>
      </c>
      <c r="I5" s="47" t="s">
        <v>3037</v>
      </c>
      <c r="J5" s="47" t="s">
        <v>2849</v>
      </c>
      <c r="K5" s="47" t="s">
        <v>2718</v>
      </c>
      <c r="L5" s="47">
        <v>-0.183</v>
      </c>
    </row>
    <row r="6" spans="1:21">
      <c r="A6" s="48"/>
      <c r="B6" s="48"/>
      <c r="C6" s="48"/>
      <c r="D6" s="48"/>
      <c r="E6" s="48"/>
      <c r="F6" s="48"/>
    </row>
    <row r="7" spans="1:21" ht="16.8">
      <c r="A7" s="47" t="s">
        <v>2293</v>
      </c>
      <c r="B7" s="47"/>
      <c r="C7" s="47"/>
      <c r="D7" s="47"/>
      <c r="E7" s="47"/>
      <c r="F7" s="47"/>
    </row>
    <row r="8" spans="1:21">
      <c r="A8" s="47"/>
      <c r="B8" s="47"/>
      <c r="C8" s="47"/>
      <c r="D8" s="47"/>
      <c r="E8" s="47"/>
      <c r="F8" s="47"/>
    </row>
    <row r="9" spans="1:21">
      <c r="A9" s="47"/>
      <c r="B9" s="47"/>
      <c r="C9" s="47"/>
      <c r="D9" s="47"/>
      <c r="E9" s="47"/>
      <c r="F9" s="47"/>
    </row>
    <row r="10" spans="1:21">
      <c r="C10" s="47"/>
      <c r="D10" s="47"/>
      <c r="E10" s="47"/>
      <c r="F10" s="47"/>
    </row>
    <row r="11" spans="1:21">
      <c r="A11" s="47"/>
      <c r="B11" s="47"/>
      <c r="C11" s="47"/>
      <c r="D11" s="47"/>
      <c r="E11" s="47"/>
      <c r="F11" s="47"/>
    </row>
    <row r="12" spans="1:21" s="49" customFormat="1" ht="15.6">
      <c r="A12" s="48"/>
      <c r="B12" s="48"/>
      <c r="C12" s="48"/>
      <c r="D12" s="48"/>
      <c r="E12" s="48"/>
      <c r="F12" s="48"/>
      <c r="G12" s="48"/>
      <c r="H12" s="12"/>
      <c r="I12" s="12"/>
      <c r="J12" s="48"/>
      <c r="K12" s="48"/>
      <c r="L12" s="48"/>
      <c r="M12" s="48"/>
      <c r="N12" s="48"/>
      <c r="O12" s="48"/>
      <c r="P12" s="48"/>
      <c r="Q12" s="48"/>
      <c r="R12" s="48"/>
      <c r="S12" s="48"/>
    </row>
    <row r="13" spans="1:21">
      <c r="A13" s="47"/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50"/>
      <c r="U13" s="50"/>
    </row>
    <row r="20" spans="1:21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50"/>
      <c r="U20" s="50"/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7"/>
  <sheetViews>
    <sheetView workbookViewId="0"/>
  </sheetViews>
  <sheetFormatPr defaultColWidth="9" defaultRowHeight="14.4"/>
  <cols>
    <col min="1" max="1" width="9" style="10"/>
    <col min="2" max="2" width="21.88671875" style="10" bestFit="1" customWidth="1"/>
    <col min="3" max="3" width="9" style="10"/>
    <col min="4" max="4" width="54.6640625" style="10" bestFit="1" customWidth="1"/>
    <col min="5" max="16384" width="9" style="10"/>
  </cols>
  <sheetData>
    <row r="1" spans="1:9" ht="15.6">
      <c r="A1" s="30" t="s">
        <v>3269</v>
      </c>
      <c r="B1" s="31"/>
      <c r="C1" s="31"/>
      <c r="D1" s="31"/>
      <c r="E1" s="31"/>
      <c r="F1" s="31"/>
      <c r="G1" s="31"/>
      <c r="H1" s="31"/>
      <c r="I1" s="31"/>
    </row>
    <row r="2" spans="1:9" ht="15.6">
      <c r="A2" s="32" t="s">
        <v>1611</v>
      </c>
      <c r="B2" s="32" t="s">
        <v>1610</v>
      </c>
      <c r="C2" s="32" t="s">
        <v>1609</v>
      </c>
      <c r="D2" s="32" t="s">
        <v>1478</v>
      </c>
      <c r="E2" s="32" t="s">
        <v>1608</v>
      </c>
      <c r="F2" s="32" t="s">
        <v>1607</v>
      </c>
      <c r="G2" s="32" t="s">
        <v>1606</v>
      </c>
      <c r="H2" s="32" t="s">
        <v>1605</v>
      </c>
      <c r="I2" s="32" t="s">
        <v>1604</v>
      </c>
    </row>
    <row r="3" spans="1:9" ht="15.6">
      <c r="A3" s="31" t="s">
        <v>1603</v>
      </c>
      <c r="B3" s="31" t="s">
        <v>1487</v>
      </c>
      <c r="C3" s="31" t="s">
        <v>1720</v>
      </c>
      <c r="D3" s="31" t="s">
        <v>1719</v>
      </c>
      <c r="E3" s="33">
        <v>-7.0279265458999998</v>
      </c>
      <c r="F3" s="34">
        <v>-3.2696502964</v>
      </c>
      <c r="G3" s="31" t="s">
        <v>1718</v>
      </c>
      <c r="H3" s="31" t="s">
        <v>1714</v>
      </c>
      <c r="I3" s="31" t="s">
        <v>3015</v>
      </c>
    </row>
    <row r="4" spans="1:9" ht="15.6">
      <c r="A4" s="31" t="s">
        <v>1571</v>
      </c>
      <c r="B4" s="31" t="s">
        <v>1487</v>
      </c>
      <c r="C4" s="31" t="s">
        <v>1720</v>
      </c>
      <c r="D4" s="31" t="s">
        <v>1719</v>
      </c>
      <c r="E4" s="33">
        <v>-7.0279265458999998</v>
      </c>
      <c r="F4" s="34">
        <v>-3.2696502964</v>
      </c>
      <c r="G4" s="31" t="s">
        <v>1718</v>
      </c>
      <c r="H4" s="31" t="s">
        <v>1714</v>
      </c>
      <c r="I4" s="31" t="s">
        <v>3014</v>
      </c>
    </row>
    <row r="5" spans="1:9" ht="15.6">
      <c r="A5" s="31" t="s">
        <v>1571</v>
      </c>
      <c r="B5" s="31" t="s">
        <v>1487</v>
      </c>
      <c r="C5" s="31" t="s">
        <v>1717</v>
      </c>
      <c r="D5" s="31" t="s">
        <v>1716</v>
      </c>
      <c r="E5" s="33">
        <v>-6.7652161486000004</v>
      </c>
      <c r="F5" s="34">
        <v>-3.2696502964</v>
      </c>
      <c r="G5" s="31" t="s">
        <v>1715</v>
      </c>
      <c r="H5" s="31" t="s">
        <v>1714</v>
      </c>
      <c r="I5" s="31" t="s">
        <v>3014</v>
      </c>
    </row>
    <row r="6" spans="1:9" ht="15.6">
      <c r="A6" s="31" t="s">
        <v>1565</v>
      </c>
      <c r="B6" s="31" t="s">
        <v>1487</v>
      </c>
      <c r="C6" s="31" t="s">
        <v>1711</v>
      </c>
      <c r="D6" s="31" t="s">
        <v>1710</v>
      </c>
      <c r="E6" s="33">
        <v>-6.8898893661000002</v>
      </c>
      <c r="F6" s="34">
        <v>-3.2696502964</v>
      </c>
      <c r="G6" s="31" t="s">
        <v>1709</v>
      </c>
      <c r="H6" s="31" t="s">
        <v>1713</v>
      </c>
      <c r="I6" s="31" t="s">
        <v>1712</v>
      </c>
    </row>
    <row r="7" spans="1:9" ht="15.6">
      <c r="A7" s="31" t="s">
        <v>1564</v>
      </c>
      <c r="B7" s="31" t="s">
        <v>1487</v>
      </c>
      <c r="C7" s="31" t="s">
        <v>1711</v>
      </c>
      <c r="D7" s="31" t="s">
        <v>1710</v>
      </c>
      <c r="E7" s="33">
        <v>-6.8898893661000002</v>
      </c>
      <c r="F7" s="34">
        <v>-3.2696502964</v>
      </c>
      <c r="G7" s="31" t="s">
        <v>1709</v>
      </c>
      <c r="H7" s="31" t="s">
        <v>1700</v>
      </c>
      <c r="I7" s="31" t="s">
        <v>1699</v>
      </c>
    </row>
    <row r="8" spans="1:9" ht="15.6">
      <c r="A8" s="31" t="s">
        <v>1564</v>
      </c>
      <c r="B8" s="31" t="s">
        <v>1487</v>
      </c>
      <c r="C8" s="31" t="s">
        <v>1708</v>
      </c>
      <c r="D8" s="31" t="s">
        <v>1707</v>
      </c>
      <c r="E8" s="33">
        <v>-6.6748049157000002</v>
      </c>
      <c r="F8" s="34">
        <v>-3.2696502964</v>
      </c>
      <c r="G8" s="31" t="s">
        <v>1706</v>
      </c>
      <c r="H8" s="31" t="s">
        <v>1682</v>
      </c>
      <c r="I8" s="31" t="s">
        <v>1681</v>
      </c>
    </row>
    <row r="9" spans="1:9" ht="15.6">
      <c r="A9" s="31" t="s">
        <v>1564</v>
      </c>
      <c r="B9" s="31" t="s">
        <v>1487</v>
      </c>
      <c r="C9" s="31" t="s">
        <v>1705</v>
      </c>
      <c r="D9" s="31" t="s">
        <v>1704</v>
      </c>
      <c r="E9" s="33">
        <v>-6.5470684860999997</v>
      </c>
      <c r="F9" s="34">
        <v>-3.2696502964</v>
      </c>
      <c r="G9" s="31" t="s">
        <v>1701</v>
      </c>
      <c r="H9" s="31" t="s">
        <v>1700</v>
      </c>
      <c r="I9" s="31" t="s">
        <v>1699</v>
      </c>
    </row>
    <row r="10" spans="1:9" ht="15.6">
      <c r="A10" s="31" t="s">
        <v>1564</v>
      </c>
      <c r="B10" s="31" t="s">
        <v>1487</v>
      </c>
      <c r="C10" s="31" t="s">
        <v>1703</v>
      </c>
      <c r="D10" s="31" t="s">
        <v>1702</v>
      </c>
      <c r="E10" s="33">
        <v>-6.5470684860999997</v>
      </c>
      <c r="F10" s="34">
        <v>-3.2696502964</v>
      </c>
      <c r="G10" s="31" t="s">
        <v>1701</v>
      </c>
      <c r="H10" s="31" t="s">
        <v>1700</v>
      </c>
      <c r="I10" s="31" t="s">
        <v>1699</v>
      </c>
    </row>
    <row r="11" spans="1:9" ht="15.6">
      <c r="A11" s="31" t="s">
        <v>1564</v>
      </c>
      <c r="B11" s="31" t="s">
        <v>1549</v>
      </c>
      <c r="C11" s="31" t="s">
        <v>1698</v>
      </c>
      <c r="D11" s="31" t="s">
        <v>1696</v>
      </c>
      <c r="E11" s="33">
        <v>-5.7902910173000004</v>
      </c>
      <c r="F11" s="34">
        <v>-2.6378115642000002</v>
      </c>
      <c r="G11" s="31" t="s">
        <v>1695</v>
      </c>
      <c r="H11" s="31" t="s">
        <v>1694</v>
      </c>
      <c r="I11" s="31" t="s">
        <v>1693</v>
      </c>
    </row>
    <row r="12" spans="1:9" ht="15.6">
      <c r="A12" s="31" t="s">
        <v>1564</v>
      </c>
      <c r="B12" s="31" t="s">
        <v>1549</v>
      </c>
      <c r="C12" s="31" t="s">
        <v>1697</v>
      </c>
      <c r="D12" s="31" t="s">
        <v>1696</v>
      </c>
      <c r="E12" s="33">
        <v>-5.7902910173000004</v>
      </c>
      <c r="F12" s="34">
        <v>-2.6378115642000002</v>
      </c>
      <c r="G12" s="31" t="s">
        <v>1695</v>
      </c>
      <c r="H12" s="31" t="s">
        <v>1694</v>
      </c>
      <c r="I12" s="31" t="s">
        <v>1693</v>
      </c>
    </row>
    <row r="13" spans="1:9" ht="15.6">
      <c r="A13" s="31" t="s">
        <v>1564</v>
      </c>
      <c r="B13" s="31" t="s">
        <v>1487</v>
      </c>
      <c r="C13" s="31" t="s">
        <v>1692</v>
      </c>
      <c r="D13" s="31" t="s">
        <v>1691</v>
      </c>
      <c r="E13" s="33">
        <v>-5.2603132770999999</v>
      </c>
      <c r="F13" s="34">
        <v>-2.1589863463999999</v>
      </c>
      <c r="G13" s="31" t="s">
        <v>1690</v>
      </c>
      <c r="H13" s="31" t="s">
        <v>1689</v>
      </c>
      <c r="I13" s="31" t="s">
        <v>1688</v>
      </c>
    </row>
    <row r="14" spans="1:9" ht="15.6">
      <c r="A14" s="31" t="s">
        <v>1564</v>
      </c>
      <c r="B14" s="31" t="s">
        <v>1487</v>
      </c>
      <c r="C14" s="31" t="s">
        <v>1687</v>
      </c>
      <c r="D14" s="31" t="s">
        <v>1686</v>
      </c>
      <c r="E14" s="33">
        <v>-4.9376186501000001</v>
      </c>
      <c r="F14" s="34">
        <v>-1.9590069062</v>
      </c>
      <c r="G14" s="31" t="s">
        <v>1683</v>
      </c>
      <c r="H14" s="31" t="s">
        <v>1682</v>
      </c>
      <c r="I14" s="31" t="s">
        <v>1681</v>
      </c>
    </row>
    <row r="15" spans="1:9" ht="15.6">
      <c r="A15" s="31" t="s">
        <v>1564</v>
      </c>
      <c r="B15" s="31" t="s">
        <v>1487</v>
      </c>
      <c r="C15" s="31" t="s">
        <v>1685</v>
      </c>
      <c r="D15" s="31" t="s">
        <v>1684</v>
      </c>
      <c r="E15" s="33">
        <v>-4.9376186501000001</v>
      </c>
      <c r="F15" s="34">
        <v>-1.9590069062</v>
      </c>
      <c r="G15" s="31" t="s">
        <v>1683</v>
      </c>
      <c r="H15" s="31" t="s">
        <v>1682</v>
      </c>
      <c r="I15" s="31" t="s">
        <v>1681</v>
      </c>
    </row>
    <row r="16" spans="1:9" ht="15.6">
      <c r="A16" s="31" t="s">
        <v>1564</v>
      </c>
      <c r="B16" s="31" t="s">
        <v>1639</v>
      </c>
      <c r="C16" s="31" t="s">
        <v>1680</v>
      </c>
      <c r="D16" s="31" t="s">
        <v>1679</v>
      </c>
      <c r="E16" s="33">
        <v>-3.2900531491999998</v>
      </c>
      <c r="F16" s="34">
        <v>-0.59621154509999996</v>
      </c>
      <c r="G16" s="31" t="s">
        <v>1678</v>
      </c>
      <c r="H16" s="31" t="s">
        <v>1677</v>
      </c>
      <c r="I16" s="31" t="s">
        <v>1676</v>
      </c>
    </row>
    <row r="17" spans="1:9" ht="15.6">
      <c r="A17" s="31" t="s">
        <v>1564</v>
      </c>
      <c r="B17" s="31" t="s">
        <v>1639</v>
      </c>
      <c r="C17" s="31" t="s">
        <v>1675</v>
      </c>
      <c r="D17" s="31" t="s">
        <v>1674</v>
      </c>
      <c r="E17" s="33">
        <v>-2.8696230480999998</v>
      </c>
      <c r="F17" s="34">
        <v>-0.229026956</v>
      </c>
      <c r="G17" s="31" t="s">
        <v>1673</v>
      </c>
      <c r="H17" s="31" t="s">
        <v>1672</v>
      </c>
      <c r="I17" s="31" t="s">
        <v>1671</v>
      </c>
    </row>
    <row r="18" spans="1:9" ht="15.6">
      <c r="A18" s="31" t="s">
        <v>1558</v>
      </c>
      <c r="B18" s="31" t="s">
        <v>1487</v>
      </c>
      <c r="C18" s="31" t="s">
        <v>1670</v>
      </c>
      <c r="D18" s="31" t="s">
        <v>1669</v>
      </c>
      <c r="E18" s="33">
        <v>-4.9353951002000001</v>
      </c>
      <c r="F18" s="34">
        <v>-1.9590069062</v>
      </c>
      <c r="G18" s="31" t="s">
        <v>1668</v>
      </c>
      <c r="H18" s="31" t="s">
        <v>1664</v>
      </c>
      <c r="I18" s="31" t="s">
        <v>1663</v>
      </c>
    </row>
    <row r="19" spans="1:9" ht="15.6">
      <c r="A19" s="31" t="s">
        <v>1545</v>
      </c>
      <c r="B19" s="31" t="s">
        <v>1487</v>
      </c>
      <c r="C19" s="31" t="s">
        <v>1670</v>
      </c>
      <c r="D19" s="31" t="s">
        <v>1669</v>
      </c>
      <c r="E19" s="33">
        <v>-4.9353951002000001</v>
      </c>
      <c r="F19" s="34">
        <v>-1.9590069062</v>
      </c>
      <c r="G19" s="31" t="s">
        <v>1668</v>
      </c>
      <c r="H19" s="31" t="s">
        <v>1664</v>
      </c>
      <c r="I19" s="31" t="s">
        <v>1663</v>
      </c>
    </row>
    <row r="20" spans="1:9" ht="15.6">
      <c r="A20" s="31" t="s">
        <v>1545</v>
      </c>
      <c r="B20" s="31" t="s">
        <v>1487</v>
      </c>
      <c r="C20" s="31" t="s">
        <v>1667</v>
      </c>
      <c r="D20" s="31" t="s">
        <v>1666</v>
      </c>
      <c r="E20" s="33">
        <v>-4.2439168138000003</v>
      </c>
      <c r="F20" s="34">
        <v>-1.4893773694000001</v>
      </c>
      <c r="G20" s="31" t="s">
        <v>1665</v>
      </c>
      <c r="H20" s="31" t="s">
        <v>1664</v>
      </c>
      <c r="I20" s="31" t="s">
        <v>1663</v>
      </c>
    </row>
    <row r="21" spans="1:9" ht="15.6">
      <c r="A21" s="31" t="s">
        <v>1539</v>
      </c>
      <c r="B21" s="31" t="s">
        <v>1487</v>
      </c>
      <c r="C21" s="31" t="s">
        <v>1662</v>
      </c>
      <c r="D21" s="31" t="s">
        <v>1661</v>
      </c>
      <c r="E21" s="33">
        <v>-4.6533135399000001</v>
      </c>
      <c r="F21" s="34">
        <v>-1.7738353589</v>
      </c>
      <c r="G21" s="31" t="s">
        <v>1660</v>
      </c>
      <c r="H21" s="31" t="s">
        <v>1659</v>
      </c>
      <c r="I21" s="31" t="s">
        <v>1658</v>
      </c>
    </row>
    <row r="22" spans="1:9" ht="15.6">
      <c r="A22" s="31" t="s">
        <v>1525</v>
      </c>
      <c r="B22" s="31" t="s">
        <v>1487</v>
      </c>
      <c r="C22" s="31" t="s">
        <v>1662</v>
      </c>
      <c r="D22" s="31" t="s">
        <v>1661</v>
      </c>
      <c r="E22" s="33">
        <v>-4.6533135399000001</v>
      </c>
      <c r="F22" s="34">
        <v>-1.7738353589</v>
      </c>
      <c r="G22" s="31" t="s">
        <v>1660</v>
      </c>
      <c r="H22" s="31" t="s">
        <v>1659</v>
      </c>
      <c r="I22" s="31" t="s">
        <v>1658</v>
      </c>
    </row>
    <row r="23" spans="1:9" ht="15.6">
      <c r="A23" s="31" t="s">
        <v>1519</v>
      </c>
      <c r="B23" s="31" t="s">
        <v>1639</v>
      </c>
      <c r="C23" s="31" t="s">
        <v>1657</v>
      </c>
      <c r="D23" s="31" t="s">
        <v>1656</v>
      </c>
      <c r="E23" s="33">
        <v>-4.4034929182000004</v>
      </c>
      <c r="F23" s="34">
        <v>-1.5833941131</v>
      </c>
      <c r="G23" s="31" t="s">
        <v>1655</v>
      </c>
      <c r="H23" s="31" t="s">
        <v>1654</v>
      </c>
      <c r="I23" s="31" t="s">
        <v>1653</v>
      </c>
    </row>
    <row r="24" spans="1:9" ht="15.6">
      <c r="A24" s="31" t="s">
        <v>1518</v>
      </c>
      <c r="B24" s="31" t="s">
        <v>1639</v>
      </c>
      <c r="C24" s="31" t="s">
        <v>1657</v>
      </c>
      <c r="D24" s="31" t="s">
        <v>1656</v>
      </c>
      <c r="E24" s="33">
        <v>-4.4034929182000004</v>
      </c>
      <c r="F24" s="34">
        <v>-1.5833941131</v>
      </c>
      <c r="G24" s="31" t="s">
        <v>1655</v>
      </c>
      <c r="H24" s="31" t="s">
        <v>1654</v>
      </c>
      <c r="I24" s="31" t="s">
        <v>1653</v>
      </c>
    </row>
    <row r="25" spans="1:9" ht="15.6">
      <c r="A25" s="31" t="s">
        <v>1512</v>
      </c>
      <c r="B25" s="31" t="s">
        <v>1639</v>
      </c>
      <c r="C25" s="31" t="s">
        <v>1650</v>
      </c>
      <c r="D25" s="31" t="s">
        <v>1649</v>
      </c>
      <c r="E25" s="33">
        <v>-3.2982659174000002</v>
      </c>
      <c r="F25" s="34">
        <v>-0.59621154509999996</v>
      </c>
      <c r="G25" s="31" t="s">
        <v>1648</v>
      </c>
      <c r="H25" s="31" t="s">
        <v>1652</v>
      </c>
      <c r="I25" s="31" t="s">
        <v>1651</v>
      </c>
    </row>
    <row r="26" spans="1:9" ht="15.6">
      <c r="A26" s="31" t="s">
        <v>1502</v>
      </c>
      <c r="B26" s="31" t="s">
        <v>1639</v>
      </c>
      <c r="C26" s="31" t="s">
        <v>1650</v>
      </c>
      <c r="D26" s="31" t="s">
        <v>1649</v>
      </c>
      <c r="E26" s="33">
        <v>-3.2982659174000002</v>
      </c>
      <c r="F26" s="34">
        <v>-0.59621154509999996</v>
      </c>
      <c r="G26" s="31" t="s">
        <v>1648</v>
      </c>
      <c r="H26" s="31" t="s">
        <v>1647</v>
      </c>
      <c r="I26" s="31" t="s">
        <v>1646</v>
      </c>
    </row>
    <row r="27" spans="1:9" ht="15.6">
      <c r="A27" s="31" t="s">
        <v>1502</v>
      </c>
      <c r="B27" s="31" t="s">
        <v>1639</v>
      </c>
      <c r="C27" s="31" t="s">
        <v>1645</v>
      </c>
      <c r="D27" s="31" t="s">
        <v>1644</v>
      </c>
      <c r="E27" s="33">
        <v>-3.1074278252999998</v>
      </c>
      <c r="F27" s="34">
        <v>-0.44493034609999998</v>
      </c>
      <c r="G27" s="31" t="s">
        <v>1643</v>
      </c>
      <c r="H27" s="31" t="s">
        <v>1635</v>
      </c>
      <c r="I27" s="31" t="s">
        <v>1634</v>
      </c>
    </row>
    <row r="28" spans="1:9" ht="15.6">
      <c r="A28" s="31" t="s">
        <v>1502</v>
      </c>
      <c r="B28" s="31" t="s">
        <v>1639</v>
      </c>
      <c r="C28" s="31" t="s">
        <v>1642</v>
      </c>
      <c r="D28" s="31" t="s">
        <v>1641</v>
      </c>
      <c r="E28" s="33">
        <v>-2.6865805188</v>
      </c>
      <c r="F28" s="34">
        <v>-8.6636939499999996E-2</v>
      </c>
      <c r="G28" s="31" t="s">
        <v>1640</v>
      </c>
      <c r="H28" s="31" t="s">
        <v>1635</v>
      </c>
      <c r="I28" s="31" t="s">
        <v>1634</v>
      </c>
    </row>
    <row r="29" spans="1:9" ht="15.6">
      <c r="A29" s="31" t="s">
        <v>1502</v>
      </c>
      <c r="B29" s="31" t="s">
        <v>1639</v>
      </c>
      <c r="C29" s="31" t="s">
        <v>1638</v>
      </c>
      <c r="D29" s="31" t="s">
        <v>1637</v>
      </c>
      <c r="E29" s="33">
        <v>-2.3787133214999998</v>
      </c>
      <c r="F29" s="34">
        <v>0</v>
      </c>
      <c r="G29" s="31" t="s">
        <v>1636</v>
      </c>
      <c r="H29" s="31" t="s">
        <v>1635</v>
      </c>
      <c r="I29" s="31" t="s">
        <v>1634</v>
      </c>
    </row>
    <row r="30" spans="1:9" ht="15.6">
      <c r="A30" s="31" t="s">
        <v>1496</v>
      </c>
      <c r="B30" s="31" t="s">
        <v>1487</v>
      </c>
      <c r="C30" s="31" t="s">
        <v>1633</v>
      </c>
      <c r="D30" s="31" t="s">
        <v>1632</v>
      </c>
      <c r="E30" s="33">
        <v>-2.6798083817</v>
      </c>
      <c r="F30" s="34">
        <v>-8.6636939499999996E-2</v>
      </c>
      <c r="G30" s="31" t="s">
        <v>1631</v>
      </c>
      <c r="H30" s="31" t="s">
        <v>1627</v>
      </c>
      <c r="I30" s="31" t="s">
        <v>1626</v>
      </c>
    </row>
    <row r="31" spans="1:9" ht="15.6">
      <c r="A31" s="31" t="s">
        <v>1495</v>
      </c>
      <c r="B31" s="31" t="s">
        <v>1487</v>
      </c>
      <c r="C31" s="31" t="s">
        <v>1633</v>
      </c>
      <c r="D31" s="31" t="s">
        <v>1632</v>
      </c>
      <c r="E31" s="33">
        <v>-2.6798083817</v>
      </c>
      <c r="F31" s="34">
        <v>-8.6636939499999996E-2</v>
      </c>
      <c r="G31" s="31" t="s">
        <v>1631</v>
      </c>
      <c r="H31" s="31" t="s">
        <v>1627</v>
      </c>
      <c r="I31" s="31" t="s">
        <v>1626</v>
      </c>
    </row>
    <row r="32" spans="1:9" ht="15.6">
      <c r="A32" s="31" t="s">
        <v>1495</v>
      </c>
      <c r="B32" s="31" t="s">
        <v>1487</v>
      </c>
      <c r="C32" s="31" t="s">
        <v>1630</v>
      </c>
      <c r="D32" s="31" t="s">
        <v>1629</v>
      </c>
      <c r="E32" s="33">
        <v>-2.3716890901999998</v>
      </c>
      <c r="F32" s="34">
        <v>0</v>
      </c>
      <c r="G32" s="31" t="s">
        <v>1628</v>
      </c>
      <c r="H32" s="31" t="s">
        <v>1627</v>
      </c>
      <c r="I32" s="31" t="s">
        <v>1626</v>
      </c>
    </row>
    <row r="33" spans="1:9" ht="15.6">
      <c r="A33" s="31" t="s">
        <v>1489</v>
      </c>
      <c r="B33" s="31" t="s">
        <v>1487</v>
      </c>
      <c r="C33" s="31" t="s">
        <v>1625</v>
      </c>
      <c r="D33" s="31" t="s">
        <v>1624</v>
      </c>
      <c r="E33" s="33">
        <v>-2.2963504387999998</v>
      </c>
      <c r="F33" s="34">
        <v>0</v>
      </c>
      <c r="G33" s="31" t="s">
        <v>1621</v>
      </c>
      <c r="H33" s="31" t="s">
        <v>1620</v>
      </c>
      <c r="I33" s="31" t="s">
        <v>1619</v>
      </c>
    </row>
    <row r="34" spans="1:9" ht="15.6">
      <c r="A34" s="31" t="s">
        <v>1488</v>
      </c>
      <c r="B34" s="31" t="s">
        <v>1487</v>
      </c>
      <c r="C34" s="31" t="s">
        <v>1625</v>
      </c>
      <c r="D34" s="31" t="s">
        <v>1624</v>
      </c>
      <c r="E34" s="33">
        <v>-2.2963504387999998</v>
      </c>
      <c r="F34" s="34">
        <v>0</v>
      </c>
      <c r="G34" s="31" t="s">
        <v>1621</v>
      </c>
      <c r="H34" s="31" t="s">
        <v>1620</v>
      </c>
      <c r="I34" s="31" t="s">
        <v>1619</v>
      </c>
    </row>
    <row r="35" spans="1:9" ht="15.6">
      <c r="A35" s="31" t="s">
        <v>1488</v>
      </c>
      <c r="B35" s="31" t="s">
        <v>1487</v>
      </c>
      <c r="C35" s="31" t="s">
        <v>1623</v>
      </c>
      <c r="D35" s="31" t="s">
        <v>1622</v>
      </c>
      <c r="E35" s="33">
        <v>-2.2963504387999998</v>
      </c>
      <c r="F35" s="34">
        <v>0</v>
      </c>
      <c r="G35" s="31" t="s">
        <v>1621</v>
      </c>
      <c r="H35" s="31" t="s">
        <v>1620</v>
      </c>
      <c r="I35" s="31" t="s">
        <v>1619</v>
      </c>
    </row>
    <row r="36" spans="1:9" ht="15.6">
      <c r="A36" s="31" t="s">
        <v>1618</v>
      </c>
      <c r="B36" s="31" t="s">
        <v>1487</v>
      </c>
      <c r="C36" s="31" t="s">
        <v>1616</v>
      </c>
      <c r="D36" s="31" t="s">
        <v>1615</v>
      </c>
      <c r="E36" s="33">
        <v>-2.0000249553999998</v>
      </c>
      <c r="F36" s="34">
        <v>0</v>
      </c>
      <c r="G36" s="31" t="s">
        <v>1614</v>
      </c>
      <c r="H36" s="31" t="s">
        <v>1613</v>
      </c>
      <c r="I36" s="31" t="s">
        <v>1612</v>
      </c>
    </row>
    <row r="37" spans="1:9" ht="15.6">
      <c r="A37" s="31" t="s">
        <v>1617</v>
      </c>
      <c r="B37" s="31" t="s">
        <v>1487</v>
      </c>
      <c r="C37" s="31" t="s">
        <v>1616</v>
      </c>
      <c r="D37" s="31" t="s">
        <v>1615</v>
      </c>
      <c r="E37" s="33">
        <v>-2.0000249553999998</v>
      </c>
      <c r="F37" s="34">
        <v>0</v>
      </c>
      <c r="G37" s="31" t="s">
        <v>1614</v>
      </c>
      <c r="H37" s="31" t="s">
        <v>1613</v>
      </c>
      <c r="I37" s="31" t="s">
        <v>1612</v>
      </c>
    </row>
  </sheetData>
  <phoneticPr fontId="1" type="noConversion"/>
  <conditionalFormatting sqref="A3:A36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37">
    <cfRule type="expression" dxfId="3" priority="1">
      <formula>1=1</formula>
    </cfRule>
  </conditionalFormatting>
  <conditionalFormatting sqref="E3:E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38"/>
  <sheetViews>
    <sheetView tabSelected="1" workbookViewId="0">
      <selection activeCell="O37" sqref="O37"/>
    </sheetView>
  </sheetViews>
  <sheetFormatPr defaultColWidth="9" defaultRowHeight="14.4"/>
  <cols>
    <col min="1" max="16384" width="9" style="10"/>
  </cols>
  <sheetData>
    <row r="1" spans="1:9" s="11" customFormat="1" ht="15.6">
      <c r="A1" s="30" t="s">
        <v>3270</v>
      </c>
      <c r="B1" s="30"/>
      <c r="C1" s="30"/>
      <c r="D1" s="30"/>
      <c r="E1" s="30"/>
      <c r="F1" s="30"/>
      <c r="G1" s="30"/>
      <c r="H1" s="30"/>
      <c r="I1" s="30"/>
    </row>
    <row r="2" spans="1:9" ht="15.6">
      <c r="A2" s="32" t="s">
        <v>1611</v>
      </c>
      <c r="B2" s="32" t="s">
        <v>1610</v>
      </c>
      <c r="C2" s="32" t="s">
        <v>1609</v>
      </c>
      <c r="D2" s="32" t="s">
        <v>1478</v>
      </c>
      <c r="E2" s="32" t="s">
        <v>1608</v>
      </c>
      <c r="F2" s="32" t="s">
        <v>1607</v>
      </c>
      <c r="G2" s="32" t="s">
        <v>1606</v>
      </c>
      <c r="H2" s="32" t="s">
        <v>1605</v>
      </c>
      <c r="I2" s="32" t="s">
        <v>1604</v>
      </c>
    </row>
    <row r="3" spans="1:9" ht="15.6">
      <c r="A3" s="31" t="s">
        <v>1603</v>
      </c>
      <c r="B3" s="31" t="s">
        <v>1487</v>
      </c>
      <c r="C3" s="31" t="s">
        <v>1600</v>
      </c>
      <c r="D3" s="31" t="s">
        <v>1599</v>
      </c>
      <c r="E3" s="33">
        <v>-7.9391131040999996</v>
      </c>
      <c r="F3" s="34">
        <v>-4.3606649188000004</v>
      </c>
      <c r="G3" s="31" t="s">
        <v>1594</v>
      </c>
      <c r="H3" s="31" t="s">
        <v>1602</v>
      </c>
      <c r="I3" s="31" t="s">
        <v>1601</v>
      </c>
    </row>
    <row r="4" spans="1:9" ht="15.6">
      <c r="A4" s="31" t="s">
        <v>1571</v>
      </c>
      <c r="B4" s="31" t="s">
        <v>1487</v>
      </c>
      <c r="C4" s="31" t="s">
        <v>1600</v>
      </c>
      <c r="D4" s="31" t="s">
        <v>1599</v>
      </c>
      <c r="E4" s="33">
        <v>-7.9391131040999996</v>
      </c>
      <c r="F4" s="34">
        <v>-4.3606649188000004</v>
      </c>
      <c r="G4" s="31" t="s">
        <v>1594</v>
      </c>
      <c r="H4" s="31" t="s">
        <v>1567</v>
      </c>
      <c r="I4" s="31" t="s">
        <v>1566</v>
      </c>
    </row>
    <row r="5" spans="1:9" ht="15.6">
      <c r="A5" s="31" t="s">
        <v>1571</v>
      </c>
      <c r="B5" s="31" t="s">
        <v>1487</v>
      </c>
      <c r="C5" s="31" t="s">
        <v>1598</v>
      </c>
      <c r="D5" s="31" t="s">
        <v>1597</v>
      </c>
      <c r="E5" s="33">
        <v>-7.9391131040999996</v>
      </c>
      <c r="F5" s="34">
        <v>-4.3606649188000004</v>
      </c>
      <c r="G5" s="31" t="s">
        <v>1594</v>
      </c>
      <c r="H5" s="31" t="s">
        <v>1567</v>
      </c>
      <c r="I5" s="31" t="s">
        <v>1566</v>
      </c>
    </row>
    <row r="6" spans="1:9" ht="15.6">
      <c r="A6" s="31" t="s">
        <v>1571</v>
      </c>
      <c r="B6" s="31" t="s">
        <v>1487</v>
      </c>
      <c r="C6" s="31" t="s">
        <v>1596</v>
      </c>
      <c r="D6" s="31" t="s">
        <v>1595</v>
      </c>
      <c r="E6" s="33">
        <v>-7.9391131040999996</v>
      </c>
      <c r="F6" s="34">
        <v>-4.3606649188000004</v>
      </c>
      <c r="G6" s="31" t="s">
        <v>1594</v>
      </c>
      <c r="H6" s="31" t="s">
        <v>1567</v>
      </c>
      <c r="I6" s="31" t="s">
        <v>1566</v>
      </c>
    </row>
    <row r="7" spans="1:9" ht="15.6">
      <c r="A7" s="31" t="s">
        <v>1571</v>
      </c>
      <c r="B7" s="31" t="s">
        <v>1487</v>
      </c>
      <c r="C7" s="31" t="s">
        <v>1593</v>
      </c>
      <c r="D7" s="31" t="s">
        <v>1592</v>
      </c>
      <c r="E7" s="33">
        <v>-4.8756683649000001</v>
      </c>
      <c r="F7" s="34">
        <v>-1.7968438919</v>
      </c>
      <c r="G7" s="31" t="s">
        <v>1591</v>
      </c>
      <c r="H7" s="31" t="s">
        <v>1567</v>
      </c>
      <c r="I7" s="31" t="s">
        <v>1566</v>
      </c>
    </row>
    <row r="8" spans="1:9" ht="15.6">
      <c r="A8" s="31" t="s">
        <v>1571</v>
      </c>
      <c r="B8" s="31" t="s">
        <v>1487</v>
      </c>
      <c r="C8" s="31" t="s">
        <v>1590</v>
      </c>
      <c r="D8" s="31" t="s">
        <v>1589</v>
      </c>
      <c r="E8" s="33">
        <v>-4.8682159608999998</v>
      </c>
      <c r="F8" s="34">
        <v>-1.7968438919</v>
      </c>
      <c r="G8" s="31" t="s">
        <v>1588</v>
      </c>
      <c r="H8" s="31" t="s">
        <v>1567</v>
      </c>
      <c r="I8" s="31" t="s">
        <v>1566</v>
      </c>
    </row>
    <row r="9" spans="1:9" ht="15.6">
      <c r="A9" s="31" t="s">
        <v>1571</v>
      </c>
      <c r="B9" s="31" t="s">
        <v>1487</v>
      </c>
      <c r="C9" s="31" t="s">
        <v>1587</v>
      </c>
      <c r="D9" s="31" t="s">
        <v>1586</v>
      </c>
      <c r="E9" s="33">
        <v>-4.8488175093999999</v>
      </c>
      <c r="F9" s="34">
        <v>-1.7968438919</v>
      </c>
      <c r="G9" s="31" t="s">
        <v>1585</v>
      </c>
      <c r="H9" s="31" t="s">
        <v>1584</v>
      </c>
      <c r="I9" s="31" t="s">
        <v>1583</v>
      </c>
    </row>
    <row r="10" spans="1:9" ht="15.6">
      <c r="A10" s="31" t="s">
        <v>1571</v>
      </c>
      <c r="B10" s="31" t="s">
        <v>1487</v>
      </c>
      <c r="C10" s="31" t="s">
        <v>1582</v>
      </c>
      <c r="D10" s="31" t="s">
        <v>1581</v>
      </c>
      <c r="E10" s="33">
        <v>-4.5974128854999998</v>
      </c>
      <c r="F10" s="34">
        <v>-1.6210246914999999</v>
      </c>
      <c r="G10" s="31" t="s">
        <v>1580</v>
      </c>
      <c r="H10" s="31" t="s">
        <v>1567</v>
      </c>
      <c r="I10" s="31" t="s">
        <v>1566</v>
      </c>
    </row>
    <row r="11" spans="1:9" ht="15.6">
      <c r="A11" s="31" t="s">
        <v>1571</v>
      </c>
      <c r="B11" s="31" t="s">
        <v>1487</v>
      </c>
      <c r="C11" s="31" t="s">
        <v>1579</v>
      </c>
      <c r="D11" s="31" t="s">
        <v>1578</v>
      </c>
      <c r="E11" s="33">
        <v>-4.3989248680999999</v>
      </c>
      <c r="F11" s="34">
        <v>-1.600151165</v>
      </c>
      <c r="G11" s="31" t="s">
        <v>1577</v>
      </c>
      <c r="H11" s="31" t="s">
        <v>1576</v>
      </c>
      <c r="I11" s="31" t="s">
        <v>1575</v>
      </c>
    </row>
    <row r="12" spans="1:9" ht="15.6">
      <c r="A12" s="31" t="s">
        <v>1571</v>
      </c>
      <c r="B12" s="31" t="s">
        <v>1487</v>
      </c>
      <c r="C12" s="31" t="s">
        <v>1574</v>
      </c>
      <c r="D12" s="31" t="s">
        <v>1573</v>
      </c>
      <c r="E12" s="33">
        <v>-3.9421580211</v>
      </c>
      <c r="F12" s="34">
        <v>-1.2290112618</v>
      </c>
      <c r="G12" s="31" t="s">
        <v>1572</v>
      </c>
      <c r="H12" s="31" t="s">
        <v>1567</v>
      </c>
      <c r="I12" s="31" t="s">
        <v>1566</v>
      </c>
    </row>
    <row r="13" spans="1:9" ht="15.6">
      <c r="A13" s="31" t="s">
        <v>1571</v>
      </c>
      <c r="B13" s="31" t="s">
        <v>1487</v>
      </c>
      <c r="C13" s="31" t="s">
        <v>1570</v>
      </c>
      <c r="D13" s="31" t="s">
        <v>1569</v>
      </c>
      <c r="E13" s="33">
        <v>-3.6790498663000002</v>
      </c>
      <c r="F13" s="34">
        <v>-1.0384537742</v>
      </c>
      <c r="G13" s="31" t="s">
        <v>1568</v>
      </c>
      <c r="H13" s="31" t="s">
        <v>1567</v>
      </c>
      <c r="I13" s="31" t="s">
        <v>1566</v>
      </c>
    </row>
    <row r="14" spans="1:9" ht="15.6">
      <c r="A14" s="31" t="s">
        <v>1565</v>
      </c>
      <c r="B14" s="31" t="s">
        <v>1487</v>
      </c>
      <c r="C14" s="31" t="s">
        <v>1563</v>
      </c>
      <c r="D14" s="31" t="s">
        <v>1562</v>
      </c>
      <c r="E14" s="33">
        <v>-5.7116207541000001</v>
      </c>
      <c r="F14" s="34">
        <v>-2.2581113053999999</v>
      </c>
      <c r="G14" s="31" t="s">
        <v>1561</v>
      </c>
      <c r="H14" s="31" t="s">
        <v>1560</v>
      </c>
      <c r="I14" s="31" t="s">
        <v>1559</v>
      </c>
    </row>
    <row r="15" spans="1:9" ht="15.6">
      <c r="A15" s="31" t="s">
        <v>1564</v>
      </c>
      <c r="B15" s="31" t="s">
        <v>1487</v>
      </c>
      <c r="C15" s="31" t="s">
        <v>1563</v>
      </c>
      <c r="D15" s="31" t="s">
        <v>1562</v>
      </c>
      <c r="E15" s="33">
        <v>-5.7116207541000001</v>
      </c>
      <c r="F15" s="34">
        <v>-2.2581113053999999</v>
      </c>
      <c r="G15" s="31" t="s">
        <v>1561</v>
      </c>
      <c r="H15" s="31" t="s">
        <v>1560</v>
      </c>
      <c r="I15" s="31" t="s">
        <v>1559</v>
      </c>
    </row>
    <row r="16" spans="1:9" ht="15.6">
      <c r="A16" s="31" t="s">
        <v>1558</v>
      </c>
      <c r="B16" s="31" t="s">
        <v>1487</v>
      </c>
      <c r="C16" s="31" t="s">
        <v>1557</v>
      </c>
      <c r="D16" s="31" t="s">
        <v>1556</v>
      </c>
      <c r="E16" s="33">
        <v>-4.9436587736000002</v>
      </c>
      <c r="F16" s="34">
        <v>-1.7968438919</v>
      </c>
      <c r="G16" s="31" t="s">
        <v>1555</v>
      </c>
      <c r="H16" s="31" t="s">
        <v>1541</v>
      </c>
      <c r="I16" s="31" t="s">
        <v>1540</v>
      </c>
    </row>
    <row r="17" spans="1:9" ht="15.6">
      <c r="A17" s="31" t="s">
        <v>1545</v>
      </c>
      <c r="B17" s="31" t="s">
        <v>1487</v>
      </c>
      <c r="C17" s="31" t="s">
        <v>1557</v>
      </c>
      <c r="D17" s="31" t="s">
        <v>1556</v>
      </c>
      <c r="E17" s="33">
        <v>-4.9436587736000002</v>
      </c>
      <c r="F17" s="34">
        <v>-1.7968438919</v>
      </c>
      <c r="G17" s="31" t="s">
        <v>1555</v>
      </c>
      <c r="H17" s="31" t="s">
        <v>1541</v>
      </c>
      <c r="I17" s="31" t="s">
        <v>1540</v>
      </c>
    </row>
    <row r="18" spans="1:9" ht="15.6">
      <c r="A18" s="31" t="s">
        <v>1545</v>
      </c>
      <c r="B18" s="31" t="s">
        <v>1487</v>
      </c>
      <c r="C18" s="31" t="s">
        <v>1554</v>
      </c>
      <c r="D18" s="31" t="s">
        <v>1553</v>
      </c>
      <c r="E18" s="33">
        <v>-4.3769670040999999</v>
      </c>
      <c r="F18" s="34">
        <v>-1.600151165</v>
      </c>
      <c r="G18" s="31" t="s">
        <v>1546</v>
      </c>
      <c r="H18" s="31" t="s">
        <v>1541</v>
      </c>
      <c r="I18" s="31" t="s">
        <v>1540</v>
      </c>
    </row>
    <row r="19" spans="1:9" ht="15.6">
      <c r="A19" s="31" t="s">
        <v>1545</v>
      </c>
      <c r="B19" s="31" t="s">
        <v>1487</v>
      </c>
      <c r="C19" s="31" t="s">
        <v>1552</v>
      </c>
      <c r="D19" s="31" t="s">
        <v>1551</v>
      </c>
      <c r="E19" s="33">
        <v>-4.3769670040999999</v>
      </c>
      <c r="F19" s="34">
        <v>-1.600151165</v>
      </c>
      <c r="G19" s="31" t="s">
        <v>1546</v>
      </c>
      <c r="H19" s="31" t="s">
        <v>1541</v>
      </c>
      <c r="I19" s="31" t="s">
        <v>1540</v>
      </c>
    </row>
    <row r="20" spans="1:9" ht="15.6">
      <c r="A20" s="31" t="s">
        <v>1545</v>
      </c>
      <c r="B20" s="31" t="s">
        <v>1549</v>
      </c>
      <c r="C20" s="31" t="s">
        <v>1550</v>
      </c>
      <c r="D20" s="31" t="s">
        <v>1547</v>
      </c>
      <c r="E20" s="33">
        <v>-4.3769670040999999</v>
      </c>
      <c r="F20" s="34">
        <v>-1.600151165</v>
      </c>
      <c r="G20" s="31" t="s">
        <v>1546</v>
      </c>
      <c r="H20" s="31" t="s">
        <v>1541</v>
      </c>
      <c r="I20" s="31" t="s">
        <v>1540</v>
      </c>
    </row>
    <row r="21" spans="1:9" ht="15.6">
      <c r="A21" s="31" t="s">
        <v>1545</v>
      </c>
      <c r="B21" s="31" t="s">
        <v>1549</v>
      </c>
      <c r="C21" s="31" t="s">
        <v>1548</v>
      </c>
      <c r="D21" s="31" t="s">
        <v>1547</v>
      </c>
      <c r="E21" s="33">
        <v>-4.3769670040999999</v>
      </c>
      <c r="F21" s="34">
        <v>-1.600151165</v>
      </c>
      <c r="G21" s="31" t="s">
        <v>1546</v>
      </c>
      <c r="H21" s="31" t="s">
        <v>1541</v>
      </c>
      <c r="I21" s="31" t="s">
        <v>1540</v>
      </c>
    </row>
    <row r="22" spans="1:9" ht="15.6">
      <c r="A22" s="31" t="s">
        <v>1545</v>
      </c>
      <c r="B22" s="31" t="s">
        <v>1487</v>
      </c>
      <c r="C22" s="31" t="s">
        <v>1544</v>
      </c>
      <c r="D22" s="31" t="s">
        <v>1543</v>
      </c>
      <c r="E22" s="33">
        <v>-3.7948284447999998</v>
      </c>
      <c r="F22" s="34">
        <v>-1.1235816929</v>
      </c>
      <c r="G22" s="31" t="s">
        <v>1542</v>
      </c>
      <c r="H22" s="31" t="s">
        <v>1541</v>
      </c>
      <c r="I22" s="31" t="s">
        <v>1540</v>
      </c>
    </row>
    <row r="23" spans="1:9" ht="15.6">
      <c r="A23" s="31" t="s">
        <v>1539</v>
      </c>
      <c r="B23" s="31" t="s">
        <v>1487</v>
      </c>
      <c r="C23" s="31" t="s">
        <v>1536</v>
      </c>
      <c r="D23" s="31" t="s">
        <v>1535</v>
      </c>
      <c r="E23" s="33">
        <v>-4.5393191138000004</v>
      </c>
      <c r="F23" s="34">
        <v>-1.600151165</v>
      </c>
      <c r="G23" s="31" t="s">
        <v>1534</v>
      </c>
      <c r="H23" s="31" t="s">
        <v>1538</v>
      </c>
      <c r="I23" s="31" t="s">
        <v>1537</v>
      </c>
    </row>
    <row r="24" spans="1:9" ht="15.6">
      <c r="A24" s="31" t="s">
        <v>1525</v>
      </c>
      <c r="B24" s="31" t="s">
        <v>1487</v>
      </c>
      <c r="C24" s="31" t="s">
        <v>1536</v>
      </c>
      <c r="D24" s="31" t="s">
        <v>1535</v>
      </c>
      <c r="E24" s="33">
        <v>-4.5393191138000004</v>
      </c>
      <c r="F24" s="34">
        <v>-1.600151165</v>
      </c>
      <c r="G24" s="31" t="s">
        <v>1534</v>
      </c>
      <c r="H24" s="31" t="s">
        <v>1530</v>
      </c>
      <c r="I24" s="31" t="s">
        <v>1529</v>
      </c>
    </row>
    <row r="25" spans="1:9" ht="15.6">
      <c r="A25" s="31" t="s">
        <v>1525</v>
      </c>
      <c r="B25" s="31" t="s">
        <v>1487</v>
      </c>
      <c r="C25" s="31" t="s">
        <v>1533</v>
      </c>
      <c r="D25" s="31" t="s">
        <v>1532</v>
      </c>
      <c r="E25" s="33">
        <v>-2.7649511112999998</v>
      </c>
      <c r="F25" s="34">
        <v>-0.18650292590000001</v>
      </c>
      <c r="G25" s="31" t="s">
        <v>1531</v>
      </c>
      <c r="H25" s="31" t="s">
        <v>1530</v>
      </c>
      <c r="I25" s="31" t="s">
        <v>1529</v>
      </c>
    </row>
    <row r="26" spans="1:9" ht="15.6">
      <c r="A26" s="31" t="s">
        <v>1525</v>
      </c>
      <c r="B26" s="31" t="s">
        <v>1487</v>
      </c>
      <c r="C26" s="31" t="s">
        <v>1528</v>
      </c>
      <c r="D26" s="31" t="s">
        <v>1527</v>
      </c>
      <c r="E26" s="33">
        <v>-2.7306673487999999</v>
      </c>
      <c r="F26" s="34">
        <v>-0.17454246900000001</v>
      </c>
      <c r="G26" s="31" t="s">
        <v>1526</v>
      </c>
      <c r="H26" s="31" t="s">
        <v>1521</v>
      </c>
      <c r="I26" s="31" t="s">
        <v>1520</v>
      </c>
    </row>
    <row r="27" spans="1:9" ht="15.6">
      <c r="A27" s="31" t="s">
        <v>1525</v>
      </c>
      <c r="B27" s="31" t="s">
        <v>1487</v>
      </c>
      <c r="C27" s="31" t="s">
        <v>1524</v>
      </c>
      <c r="D27" s="31" t="s">
        <v>1523</v>
      </c>
      <c r="E27" s="33">
        <v>-2.1170185895999998</v>
      </c>
      <c r="F27" s="34">
        <v>0</v>
      </c>
      <c r="G27" s="31" t="s">
        <v>1522</v>
      </c>
      <c r="H27" s="31" t="s">
        <v>1521</v>
      </c>
      <c r="I27" s="31" t="s">
        <v>1520</v>
      </c>
    </row>
    <row r="28" spans="1:9" ht="15.6">
      <c r="A28" s="31" t="s">
        <v>1519</v>
      </c>
      <c r="B28" s="31" t="s">
        <v>1487</v>
      </c>
      <c r="C28" s="31" t="s">
        <v>1517</v>
      </c>
      <c r="D28" s="31" t="s">
        <v>1516</v>
      </c>
      <c r="E28" s="33">
        <v>-4.4907732674999998</v>
      </c>
      <c r="F28" s="34">
        <v>-1.600151165</v>
      </c>
      <c r="G28" s="31" t="s">
        <v>1515</v>
      </c>
      <c r="H28" s="31" t="s">
        <v>1514</v>
      </c>
      <c r="I28" s="31" t="s">
        <v>1513</v>
      </c>
    </row>
    <row r="29" spans="1:9" ht="15.6">
      <c r="A29" s="31" t="s">
        <v>1518</v>
      </c>
      <c r="B29" s="31" t="s">
        <v>1487</v>
      </c>
      <c r="C29" s="31" t="s">
        <v>1517</v>
      </c>
      <c r="D29" s="31" t="s">
        <v>1516</v>
      </c>
      <c r="E29" s="33">
        <v>-4.4907732674999998</v>
      </c>
      <c r="F29" s="34">
        <v>-1.600151165</v>
      </c>
      <c r="G29" s="31" t="s">
        <v>1515</v>
      </c>
      <c r="H29" s="31" t="s">
        <v>1514</v>
      </c>
      <c r="I29" s="31" t="s">
        <v>1513</v>
      </c>
    </row>
    <row r="30" spans="1:9" ht="15.6">
      <c r="A30" s="31" t="s">
        <v>1512</v>
      </c>
      <c r="B30" s="31" t="s">
        <v>1487</v>
      </c>
      <c r="C30" s="31" t="s">
        <v>1511</v>
      </c>
      <c r="D30" s="31" t="s">
        <v>1510</v>
      </c>
      <c r="E30" s="33">
        <v>-4.3132917655999998</v>
      </c>
      <c r="F30" s="34">
        <v>-1.5587523212000001</v>
      </c>
      <c r="G30" s="31" t="s">
        <v>1509</v>
      </c>
      <c r="H30" s="31" t="s">
        <v>1498</v>
      </c>
      <c r="I30" s="31" t="s">
        <v>1497</v>
      </c>
    </row>
    <row r="31" spans="1:9" ht="15.6">
      <c r="A31" s="31" t="s">
        <v>1502</v>
      </c>
      <c r="B31" s="31" t="s">
        <v>1487</v>
      </c>
      <c r="C31" s="31" t="s">
        <v>1511</v>
      </c>
      <c r="D31" s="31" t="s">
        <v>1510</v>
      </c>
      <c r="E31" s="33">
        <v>-4.3132917655999998</v>
      </c>
      <c r="F31" s="34">
        <v>-1.5587523212000001</v>
      </c>
      <c r="G31" s="31" t="s">
        <v>1509</v>
      </c>
      <c r="H31" s="31" t="s">
        <v>1498</v>
      </c>
      <c r="I31" s="31" t="s">
        <v>1497</v>
      </c>
    </row>
    <row r="32" spans="1:9" ht="15.6">
      <c r="A32" s="31" t="s">
        <v>1502</v>
      </c>
      <c r="B32" s="31" t="s">
        <v>1487</v>
      </c>
      <c r="C32" s="31" t="s">
        <v>1508</v>
      </c>
      <c r="D32" s="31" t="s">
        <v>1507</v>
      </c>
      <c r="E32" s="33">
        <v>-4.2526721350000001</v>
      </c>
      <c r="F32" s="34">
        <v>-1.5193219897000001</v>
      </c>
      <c r="G32" s="31" t="s">
        <v>1506</v>
      </c>
      <c r="H32" s="31" t="s">
        <v>1498</v>
      </c>
      <c r="I32" s="31" t="s">
        <v>1497</v>
      </c>
    </row>
    <row r="33" spans="1:9" ht="15.6">
      <c r="A33" s="31" t="s">
        <v>1502</v>
      </c>
      <c r="B33" s="31" t="s">
        <v>1487</v>
      </c>
      <c r="C33" s="31" t="s">
        <v>1505</v>
      </c>
      <c r="D33" s="31" t="s">
        <v>1504</v>
      </c>
      <c r="E33" s="33">
        <v>-2.4534908303999998</v>
      </c>
      <c r="F33" s="34">
        <v>-3.0770974699999998E-2</v>
      </c>
      <c r="G33" s="31" t="s">
        <v>1503</v>
      </c>
      <c r="H33" s="31" t="s">
        <v>1498</v>
      </c>
      <c r="I33" s="31" t="s">
        <v>1497</v>
      </c>
    </row>
    <row r="34" spans="1:9" ht="15.6">
      <c r="A34" s="31" t="s">
        <v>1502</v>
      </c>
      <c r="B34" s="31" t="s">
        <v>1487</v>
      </c>
      <c r="C34" s="31" t="s">
        <v>1501</v>
      </c>
      <c r="D34" s="31" t="s">
        <v>1500</v>
      </c>
      <c r="E34" s="33">
        <v>-2.4357420668</v>
      </c>
      <c r="F34" s="34">
        <v>-2.3625303300000001E-2</v>
      </c>
      <c r="G34" s="31" t="s">
        <v>1499</v>
      </c>
      <c r="H34" s="31" t="s">
        <v>1498</v>
      </c>
      <c r="I34" s="31" t="s">
        <v>1497</v>
      </c>
    </row>
    <row r="35" spans="1:9" ht="15.6">
      <c r="A35" s="31" t="s">
        <v>1496</v>
      </c>
      <c r="B35" s="31" t="s">
        <v>1487</v>
      </c>
      <c r="C35" s="31" t="s">
        <v>1494</v>
      </c>
      <c r="D35" s="31" t="s">
        <v>1493</v>
      </c>
      <c r="E35" s="33">
        <v>-3.7812111242999999</v>
      </c>
      <c r="F35" s="34">
        <v>-1.1235816929</v>
      </c>
      <c r="G35" s="31" t="s">
        <v>1492</v>
      </c>
      <c r="H35" s="31" t="s">
        <v>1491</v>
      </c>
      <c r="I35" s="31" t="s">
        <v>1490</v>
      </c>
    </row>
    <row r="36" spans="1:9" ht="15.6">
      <c r="A36" s="31" t="s">
        <v>1495</v>
      </c>
      <c r="B36" s="31" t="s">
        <v>1487</v>
      </c>
      <c r="C36" s="31" t="s">
        <v>1494</v>
      </c>
      <c r="D36" s="31" t="s">
        <v>1493</v>
      </c>
      <c r="E36" s="33">
        <v>-3.7812111242999999</v>
      </c>
      <c r="F36" s="34">
        <v>-1.1235816929</v>
      </c>
      <c r="G36" s="31" t="s">
        <v>1492</v>
      </c>
      <c r="H36" s="31" t="s">
        <v>1491</v>
      </c>
      <c r="I36" s="31" t="s">
        <v>1490</v>
      </c>
    </row>
    <row r="37" spans="1:9" ht="15.6">
      <c r="A37" s="31" t="s">
        <v>1489</v>
      </c>
      <c r="B37" s="31" t="s">
        <v>1487</v>
      </c>
      <c r="C37" s="31" t="s">
        <v>1486</v>
      </c>
      <c r="D37" s="31" t="s">
        <v>1485</v>
      </c>
      <c r="E37" s="33">
        <v>-2.8746727267000001</v>
      </c>
      <c r="F37" s="34">
        <v>-0.2815012845</v>
      </c>
      <c r="G37" s="31" t="s">
        <v>1484</v>
      </c>
      <c r="H37" s="31" t="s">
        <v>1483</v>
      </c>
      <c r="I37" s="31" t="s">
        <v>1482</v>
      </c>
    </row>
    <row r="38" spans="1:9" ht="15.6">
      <c r="A38" s="31" t="s">
        <v>1488</v>
      </c>
      <c r="B38" s="31" t="s">
        <v>1487</v>
      </c>
      <c r="C38" s="31" t="s">
        <v>1486</v>
      </c>
      <c r="D38" s="31" t="s">
        <v>1485</v>
      </c>
      <c r="E38" s="33">
        <v>-2.8746727267000001</v>
      </c>
      <c r="F38" s="34">
        <v>-0.2815012845</v>
      </c>
      <c r="G38" s="31" t="s">
        <v>1484</v>
      </c>
      <c r="H38" s="31" t="s">
        <v>1483</v>
      </c>
      <c r="I38" s="31" t="s">
        <v>1482</v>
      </c>
    </row>
  </sheetData>
  <phoneticPr fontId="1" type="noConversion"/>
  <conditionalFormatting sqref="A3:A37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38">
    <cfRule type="expression" dxfId="0" priority="1">
      <formula>1=1</formula>
    </cfRule>
  </conditionalFormatting>
  <conditionalFormatting sqref="E3:E3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workbookViewId="0">
      <selection activeCell="C1" sqref="C1:C65536"/>
    </sheetView>
  </sheetViews>
  <sheetFormatPr defaultRowHeight="14.4"/>
  <sheetData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B8144-2A01-40E1-A518-20BBADE7FA55}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10"/>
  <sheetViews>
    <sheetView workbookViewId="0">
      <selection activeCell="A3" sqref="A3:XFD3"/>
    </sheetView>
  </sheetViews>
  <sheetFormatPr defaultColWidth="8.88671875" defaultRowHeight="13.8"/>
  <cols>
    <col min="1" max="1" width="15.44140625" style="4" bestFit="1" customWidth="1"/>
    <col min="2" max="2" width="17.33203125" style="3" bestFit="1" customWidth="1"/>
    <col min="3" max="3" width="17.6640625" style="3" bestFit="1" customWidth="1"/>
    <col min="4" max="4" width="22.44140625" style="3" customWidth="1"/>
    <col min="5" max="5" width="23.77734375" style="4" customWidth="1"/>
    <col min="6" max="6" width="13.88671875" style="4" bestFit="1" customWidth="1"/>
    <col min="7" max="9" width="8.88671875" style="4"/>
    <col min="10" max="10" width="10.109375" style="4" bestFit="1" customWidth="1"/>
    <col min="11" max="16384" width="8.88671875" style="4"/>
  </cols>
  <sheetData>
    <row r="1" spans="1:10" ht="15.6">
      <c r="A1" s="18" t="s">
        <v>2851</v>
      </c>
    </row>
    <row r="2" spans="1:10" ht="15.6">
      <c r="B2" s="19"/>
      <c r="C2" s="19"/>
      <c r="D2" s="19"/>
      <c r="E2" s="20"/>
      <c r="F2" s="20"/>
    </row>
    <row r="3" spans="1:10" s="2" customFormat="1" ht="31.2">
      <c r="A3" s="21" t="s">
        <v>101</v>
      </c>
      <c r="B3" s="22" t="s">
        <v>100</v>
      </c>
      <c r="C3" s="22" t="s">
        <v>99</v>
      </c>
      <c r="D3" s="22" t="s">
        <v>98</v>
      </c>
      <c r="E3" s="21" t="s">
        <v>97</v>
      </c>
      <c r="F3" s="21" t="s">
        <v>96</v>
      </c>
      <c r="G3" s="5"/>
      <c r="I3" s="5"/>
      <c r="J3" s="5"/>
    </row>
    <row r="4" spans="1:10" ht="15.6">
      <c r="A4" s="23" t="s">
        <v>95</v>
      </c>
      <c r="B4" s="24">
        <v>36393884</v>
      </c>
      <c r="C4" s="25">
        <v>10.918165200000001</v>
      </c>
      <c r="D4" s="25">
        <v>10.893271199999999</v>
      </c>
      <c r="E4" s="25">
        <f t="shared" ref="E4:E35" si="0">D4/C4*100</f>
        <v>99.771994657124239</v>
      </c>
      <c r="F4" s="26">
        <v>92.08</v>
      </c>
      <c r="G4" s="6"/>
      <c r="H4" s="6"/>
      <c r="I4" s="6"/>
      <c r="J4" s="7"/>
    </row>
    <row r="5" spans="1:10" ht="15.6">
      <c r="A5" s="23" t="s">
        <v>94</v>
      </c>
      <c r="B5" s="24">
        <v>42940157</v>
      </c>
      <c r="C5" s="25">
        <v>12.882047099999999</v>
      </c>
      <c r="D5" s="25">
        <v>12.849406500000001</v>
      </c>
      <c r="E5" s="25">
        <f t="shared" si="0"/>
        <v>99.746619463920467</v>
      </c>
      <c r="F5" s="26">
        <v>92.29</v>
      </c>
      <c r="G5" s="6"/>
      <c r="H5" s="6"/>
      <c r="I5" s="6"/>
      <c r="J5" s="7"/>
    </row>
    <row r="6" spans="1:10" ht="15.6">
      <c r="A6" s="23" t="s">
        <v>93</v>
      </c>
      <c r="B6" s="24">
        <v>47797931</v>
      </c>
      <c r="C6" s="25">
        <v>14.339379299999999</v>
      </c>
      <c r="D6" s="25">
        <v>14.297098200000001</v>
      </c>
      <c r="E6" s="25">
        <f t="shared" si="0"/>
        <v>99.705139956790191</v>
      </c>
      <c r="F6" s="26">
        <v>91.44</v>
      </c>
      <c r="G6" s="6"/>
      <c r="H6" s="6"/>
      <c r="I6" s="6"/>
      <c r="J6" s="7"/>
    </row>
    <row r="7" spans="1:10" ht="15.6">
      <c r="A7" s="23" t="s">
        <v>92</v>
      </c>
      <c r="B7" s="24">
        <v>40954970</v>
      </c>
      <c r="C7" s="25">
        <v>12.286491</v>
      </c>
      <c r="D7" s="25">
        <v>12.2571078</v>
      </c>
      <c r="E7" s="25">
        <f t="shared" si="0"/>
        <v>99.760849537919327</v>
      </c>
      <c r="F7" s="26">
        <v>91.8</v>
      </c>
      <c r="G7" s="6"/>
      <c r="H7" s="6"/>
      <c r="I7" s="6"/>
      <c r="J7" s="7"/>
    </row>
    <row r="8" spans="1:10" ht="15.6">
      <c r="A8" s="23" t="s">
        <v>91</v>
      </c>
      <c r="B8" s="24">
        <v>39985243</v>
      </c>
      <c r="C8" s="25">
        <v>11.995572900000001</v>
      </c>
      <c r="D8" s="25">
        <v>11.966031900000001</v>
      </c>
      <c r="E8" s="25">
        <f t="shared" si="0"/>
        <v>99.753734146369951</v>
      </c>
      <c r="F8" s="26">
        <v>92.03</v>
      </c>
      <c r="G8" s="6"/>
      <c r="H8" s="6"/>
      <c r="I8" s="6"/>
      <c r="J8" s="7"/>
    </row>
    <row r="9" spans="1:10" ht="15.6">
      <c r="A9" s="23" t="s">
        <v>90</v>
      </c>
      <c r="B9" s="24">
        <v>37981772</v>
      </c>
      <c r="C9" s="25">
        <v>11.394531600000001</v>
      </c>
      <c r="D9" s="25">
        <v>11.370397799999999</v>
      </c>
      <c r="E9" s="25">
        <f t="shared" si="0"/>
        <v>99.788198402117729</v>
      </c>
      <c r="F9" s="26">
        <v>90.64</v>
      </c>
      <c r="G9" s="6"/>
      <c r="H9" s="6"/>
      <c r="I9" s="6"/>
      <c r="J9" s="7"/>
    </row>
    <row r="10" spans="1:10" ht="15.6">
      <c r="A10" s="23" t="s">
        <v>89</v>
      </c>
      <c r="B10" s="24">
        <v>44848108</v>
      </c>
      <c r="C10" s="25">
        <v>13.4544324</v>
      </c>
      <c r="D10" s="25">
        <v>13.4243772</v>
      </c>
      <c r="E10" s="25">
        <f t="shared" si="0"/>
        <v>99.776614879718011</v>
      </c>
      <c r="F10" s="26">
        <v>91.91</v>
      </c>
      <c r="G10" s="6"/>
      <c r="H10" s="6"/>
      <c r="I10" s="6"/>
      <c r="J10" s="7"/>
    </row>
    <row r="11" spans="1:10" ht="15.6">
      <c r="A11" s="23" t="s">
        <v>88</v>
      </c>
      <c r="B11" s="24">
        <v>36822591</v>
      </c>
      <c r="C11" s="25">
        <v>11.0467773</v>
      </c>
      <c r="D11" s="25">
        <v>11.0181819</v>
      </c>
      <c r="E11" s="25">
        <f t="shared" si="0"/>
        <v>99.741142604549466</v>
      </c>
      <c r="F11" s="26">
        <v>91.52</v>
      </c>
      <c r="G11" s="6"/>
      <c r="H11" s="6"/>
      <c r="I11" s="6"/>
      <c r="J11" s="7"/>
    </row>
    <row r="12" spans="1:10" ht="15.6">
      <c r="A12" s="23" t="s">
        <v>87</v>
      </c>
      <c r="B12" s="24">
        <v>38917977</v>
      </c>
      <c r="C12" s="25">
        <v>11.675393100000001</v>
      </c>
      <c r="D12" s="25">
        <v>11.6491086</v>
      </c>
      <c r="E12" s="25">
        <f t="shared" si="0"/>
        <v>99.774872676449746</v>
      </c>
      <c r="F12" s="26">
        <v>91.89</v>
      </c>
      <c r="G12" s="6"/>
      <c r="H12" s="6"/>
      <c r="I12" s="6"/>
      <c r="J12" s="7"/>
    </row>
    <row r="13" spans="1:10" ht="15.6">
      <c r="A13" s="23" t="s">
        <v>86</v>
      </c>
      <c r="B13" s="24">
        <v>38779798</v>
      </c>
      <c r="C13" s="25">
        <v>11.633939399999999</v>
      </c>
      <c r="D13" s="25">
        <v>11.609500499999999</v>
      </c>
      <c r="E13" s="25">
        <f t="shared" si="0"/>
        <v>99.789934439575987</v>
      </c>
      <c r="F13" s="26">
        <v>91.97</v>
      </c>
      <c r="G13" s="6"/>
      <c r="H13" s="6"/>
      <c r="I13" s="6"/>
      <c r="J13" s="7"/>
    </row>
    <row r="14" spans="1:10" ht="15.6">
      <c r="A14" s="23" t="s">
        <v>85</v>
      </c>
      <c r="B14" s="24">
        <v>38296775</v>
      </c>
      <c r="C14" s="25">
        <v>11.4890325</v>
      </c>
      <c r="D14" s="25">
        <v>11.459079900000001</v>
      </c>
      <c r="E14" s="25">
        <f t="shared" si="0"/>
        <v>99.739293974492639</v>
      </c>
      <c r="F14" s="26">
        <v>91.81</v>
      </c>
      <c r="G14" s="6"/>
      <c r="H14" s="6"/>
      <c r="I14" s="6"/>
      <c r="J14" s="7"/>
    </row>
    <row r="15" spans="1:10" ht="15.6">
      <c r="A15" s="23" t="s">
        <v>84</v>
      </c>
      <c r="B15" s="24">
        <v>37466904</v>
      </c>
      <c r="C15" s="25">
        <v>11.240071199999999</v>
      </c>
      <c r="D15" s="25">
        <v>11.2195734</v>
      </c>
      <c r="E15" s="25">
        <f t="shared" si="0"/>
        <v>99.817636386502613</v>
      </c>
      <c r="F15" s="26">
        <v>90.93</v>
      </c>
      <c r="G15" s="6"/>
      <c r="H15" s="6"/>
      <c r="I15" s="6"/>
      <c r="J15" s="7"/>
    </row>
    <row r="16" spans="1:10" ht="15.6">
      <c r="A16" s="23" t="s">
        <v>83</v>
      </c>
      <c r="B16" s="24">
        <v>41052999</v>
      </c>
      <c r="C16" s="25">
        <v>12.315899699999999</v>
      </c>
      <c r="D16" s="25">
        <v>12.292189499999999</v>
      </c>
      <c r="E16" s="25">
        <f t="shared" si="0"/>
        <v>99.807483005078396</v>
      </c>
      <c r="F16" s="26">
        <v>91.64</v>
      </c>
      <c r="G16" s="6"/>
      <c r="H16" s="6"/>
      <c r="I16" s="6"/>
      <c r="J16" s="7"/>
    </row>
    <row r="17" spans="1:10" ht="15.6">
      <c r="A17" s="23" t="s">
        <v>82</v>
      </c>
      <c r="B17" s="24">
        <v>43105905</v>
      </c>
      <c r="C17" s="25">
        <v>12.9317715</v>
      </c>
      <c r="D17" s="25">
        <v>12.9070635</v>
      </c>
      <c r="E17" s="25">
        <f t="shared" si="0"/>
        <v>99.808935689901418</v>
      </c>
      <c r="F17" s="26">
        <v>91.52</v>
      </c>
      <c r="G17" s="6"/>
      <c r="H17" s="6"/>
      <c r="I17" s="6"/>
      <c r="J17" s="7"/>
    </row>
    <row r="18" spans="1:10" ht="15.6">
      <c r="A18" s="23" t="s">
        <v>81</v>
      </c>
      <c r="B18" s="24">
        <v>42930543</v>
      </c>
      <c r="C18" s="25">
        <v>12.879162900000001</v>
      </c>
      <c r="D18" s="25">
        <v>12.858817800000001</v>
      </c>
      <c r="E18" s="25">
        <f t="shared" si="0"/>
        <v>99.84203088230214</v>
      </c>
      <c r="F18" s="26">
        <v>91.02</v>
      </c>
      <c r="G18" s="6"/>
      <c r="H18" s="6"/>
      <c r="I18" s="6"/>
      <c r="J18" s="7"/>
    </row>
    <row r="19" spans="1:10" ht="15.6">
      <c r="A19" s="23" t="s">
        <v>80</v>
      </c>
      <c r="B19" s="24">
        <v>36572570</v>
      </c>
      <c r="C19" s="25">
        <v>10.971771</v>
      </c>
      <c r="D19" s="25">
        <v>10.9511343</v>
      </c>
      <c r="E19" s="25">
        <f t="shared" si="0"/>
        <v>99.811910948560623</v>
      </c>
      <c r="F19" s="26">
        <v>91.52</v>
      </c>
      <c r="G19" s="6"/>
      <c r="H19" s="6"/>
      <c r="I19" s="6"/>
      <c r="J19" s="7"/>
    </row>
    <row r="20" spans="1:10" ht="15.6">
      <c r="A20" s="23" t="s">
        <v>79</v>
      </c>
      <c r="B20" s="24">
        <v>43184211</v>
      </c>
      <c r="C20" s="25">
        <v>12.9552633</v>
      </c>
      <c r="D20" s="25">
        <v>12.933503099999999</v>
      </c>
      <c r="E20" s="25">
        <f t="shared" si="0"/>
        <v>99.832035833652256</v>
      </c>
      <c r="F20" s="26">
        <v>91.2</v>
      </c>
      <c r="G20" s="6"/>
      <c r="H20" s="6"/>
      <c r="I20" s="6"/>
      <c r="J20" s="7"/>
    </row>
    <row r="21" spans="1:10" ht="15.6">
      <c r="A21" s="23" t="s">
        <v>78</v>
      </c>
      <c r="B21" s="24">
        <v>40653535</v>
      </c>
      <c r="C21" s="25">
        <v>12.1960605</v>
      </c>
      <c r="D21" s="25">
        <v>12.172151100000001</v>
      </c>
      <c r="E21" s="25">
        <f t="shared" si="0"/>
        <v>99.803958007587795</v>
      </c>
      <c r="F21" s="26">
        <v>91.33</v>
      </c>
      <c r="G21" s="6"/>
      <c r="H21" s="6"/>
      <c r="I21" s="6"/>
      <c r="J21" s="7"/>
    </row>
    <row r="22" spans="1:10" ht="15.6">
      <c r="A22" s="23" t="s">
        <v>77</v>
      </c>
      <c r="B22" s="24">
        <v>41170580</v>
      </c>
      <c r="C22" s="25">
        <v>12.351174</v>
      </c>
      <c r="D22" s="25">
        <v>12.320874</v>
      </c>
      <c r="E22" s="25">
        <f t="shared" si="0"/>
        <v>99.754679190820241</v>
      </c>
      <c r="F22" s="26">
        <v>91.57</v>
      </c>
      <c r="G22" s="6"/>
      <c r="H22" s="6"/>
      <c r="I22" s="6"/>
      <c r="J22" s="7"/>
    </row>
    <row r="23" spans="1:10" ht="15.6">
      <c r="A23" s="23" t="s">
        <v>76</v>
      </c>
      <c r="B23" s="24">
        <v>39860759</v>
      </c>
      <c r="C23" s="25">
        <v>11.9582277</v>
      </c>
      <c r="D23" s="25">
        <v>11.930229000000001</v>
      </c>
      <c r="E23" s="25">
        <f t="shared" si="0"/>
        <v>99.76586246137461</v>
      </c>
      <c r="F23" s="26">
        <v>91.84</v>
      </c>
      <c r="G23" s="6"/>
      <c r="H23" s="6"/>
      <c r="I23" s="6"/>
      <c r="J23" s="7"/>
    </row>
    <row r="24" spans="1:10" ht="15.6">
      <c r="A24" s="23" t="s">
        <v>75</v>
      </c>
      <c r="B24" s="24">
        <v>38290871</v>
      </c>
      <c r="C24" s="25">
        <v>11.4872613</v>
      </c>
      <c r="D24" s="25">
        <v>11.2123998</v>
      </c>
      <c r="E24" s="25">
        <f t="shared" si="0"/>
        <v>97.607249519082501</v>
      </c>
      <c r="F24" s="26">
        <v>95.38</v>
      </c>
      <c r="G24" s="6"/>
      <c r="H24" s="6"/>
      <c r="I24" s="6"/>
      <c r="J24" s="7"/>
    </row>
    <row r="25" spans="1:10" ht="15.6">
      <c r="A25" s="23" t="s">
        <v>74</v>
      </c>
      <c r="B25" s="24">
        <v>37977216</v>
      </c>
      <c r="C25" s="25">
        <v>11.393164799999999</v>
      </c>
      <c r="D25" s="25">
        <v>11.050468199999999</v>
      </c>
      <c r="E25" s="25">
        <f t="shared" si="0"/>
        <v>96.992085991769386</v>
      </c>
      <c r="F25" s="26">
        <v>94.24</v>
      </c>
      <c r="G25" s="6"/>
      <c r="H25" s="6"/>
      <c r="I25" s="6"/>
      <c r="J25" s="7"/>
    </row>
    <row r="26" spans="1:10" ht="15.6">
      <c r="A26" s="23" t="s">
        <v>73</v>
      </c>
      <c r="B26" s="24">
        <v>38749522</v>
      </c>
      <c r="C26" s="25">
        <v>11.624856599999999</v>
      </c>
      <c r="D26" s="25">
        <v>11.406657900000001</v>
      </c>
      <c r="E26" s="25">
        <f t="shared" si="0"/>
        <v>98.122998781765631</v>
      </c>
      <c r="F26" s="26">
        <v>93.7</v>
      </c>
      <c r="G26" s="6"/>
      <c r="H26" s="6"/>
      <c r="I26" s="6"/>
      <c r="J26" s="7"/>
    </row>
    <row r="27" spans="1:10" ht="15.6">
      <c r="A27" s="23" t="s">
        <v>72</v>
      </c>
      <c r="B27" s="24">
        <v>37516665</v>
      </c>
      <c r="C27" s="25">
        <v>11.2549995</v>
      </c>
      <c r="D27" s="25">
        <v>11.017542300000001</v>
      </c>
      <c r="E27" s="25">
        <f t="shared" si="0"/>
        <v>97.890206925375693</v>
      </c>
      <c r="F27" s="26">
        <v>94.56</v>
      </c>
      <c r="G27" s="6"/>
      <c r="H27" s="6"/>
      <c r="I27" s="6"/>
      <c r="J27" s="7"/>
    </row>
    <row r="28" spans="1:10" ht="15.6">
      <c r="A28" s="23" t="s">
        <v>71</v>
      </c>
      <c r="B28" s="24">
        <v>32763076</v>
      </c>
      <c r="C28" s="25">
        <v>9.8289228000000008</v>
      </c>
      <c r="D28" s="25">
        <v>9.5990187000000002</v>
      </c>
      <c r="E28" s="25">
        <f t="shared" si="0"/>
        <v>97.660943068959696</v>
      </c>
      <c r="F28" s="26">
        <v>94.41</v>
      </c>
      <c r="G28" s="6"/>
      <c r="H28" s="6"/>
      <c r="I28" s="6"/>
      <c r="J28" s="7"/>
    </row>
    <row r="29" spans="1:10" ht="15.6">
      <c r="A29" s="23" t="s">
        <v>70</v>
      </c>
      <c r="B29" s="24">
        <v>41266056</v>
      </c>
      <c r="C29" s="25">
        <v>12.3798168</v>
      </c>
      <c r="D29" s="25">
        <v>11.9630622</v>
      </c>
      <c r="E29" s="25">
        <f t="shared" si="0"/>
        <v>96.633596387306781</v>
      </c>
      <c r="F29" s="26">
        <v>94.39</v>
      </c>
      <c r="G29" s="6"/>
      <c r="H29" s="6"/>
      <c r="I29" s="6"/>
      <c r="J29" s="7"/>
    </row>
    <row r="30" spans="1:10" ht="15.6">
      <c r="A30" s="23" t="s">
        <v>69</v>
      </c>
      <c r="B30" s="24">
        <v>38321708</v>
      </c>
      <c r="C30" s="25">
        <v>11.4965124</v>
      </c>
      <c r="D30" s="25">
        <v>11.113584599999999</v>
      </c>
      <c r="E30" s="25">
        <f t="shared" si="0"/>
        <v>96.669182908026954</v>
      </c>
      <c r="F30" s="26">
        <v>93.75</v>
      </c>
      <c r="G30" s="6"/>
      <c r="H30" s="6"/>
      <c r="I30" s="6"/>
      <c r="J30" s="7"/>
    </row>
    <row r="31" spans="1:10" ht="15.6">
      <c r="A31" s="23" t="s">
        <v>68</v>
      </c>
      <c r="B31" s="24">
        <v>36099735</v>
      </c>
      <c r="C31" s="25">
        <v>10.8299205</v>
      </c>
      <c r="D31" s="25">
        <v>10.514815799999999</v>
      </c>
      <c r="E31" s="25">
        <f t="shared" si="0"/>
        <v>97.090424625000708</v>
      </c>
      <c r="F31" s="26">
        <v>93.54</v>
      </c>
      <c r="G31" s="6"/>
      <c r="H31" s="6"/>
      <c r="I31" s="6"/>
      <c r="J31" s="7"/>
    </row>
    <row r="32" spans="1:10" ht="15.6">
      <c r="A32" s="23" t="s">
        <v>67</v>
      </c>
      <c r="B32" s="24">
        <v>35229322</v>
      </c>
      <c r="C32" s="25">
        <v>10.568796600000001</v>
      </c>
      <c r="D32" s="25">
        <v>10.1842323</v>
      </c>
      <c r="E32" s="25">
        <f t="shared" si="0"/>
        <v>96.36132367236587</v>
      </c>
      <c r="F32" s="26">
        <v>93.91</v>
      </c>
      <c r="G32" s="6"/>
      <c r="H32" s="6"/>
      <c r="I32" s="6"/>
      <c r="J32" s="7"/>
    </row>
    <row r="33" spans="1:10" ht="15.6">
      <c r="A33" s="23" t="s">
        <v>66</v>
      </c>
      <c r="B33" s="24">
        <v>39149986</v>
      </c>
      <c r="C33" s="25">
        <v>11.7449958</v>
      </c>
      <c r="D33" s="25">
        <v>11.4611412</v>
      </c>
      <c r="E33" s="25">
        <f t="shared" si="0"/>
        <v>97.583186875213698</v>
      </c>
      <c r="F33" s="26">
        <v>93.8</v>
      </c>
      <c r="G33" s="6"/>
      <c r="H33" s="6"/>
      <c r="I33" s="6"/>
      <c r="J33" s="7"/>
    </row>
    <row r="34" spans="1:10" ht="15.6">
      <c r="A34" s="23" t="s">
        <v>65</v>
      </c>
      <c r="B34" s="24">
        <v>39169673</v>
      </c>
      <c r="C34" s="25">
        <v>11.750901900000001</v>
      </c>
      <c r="D34" s="25">
        <v>11.3387358</v>
      </c>
      <c r="E34" s="25">
        <f t="shared" si="0"/>
        <v>96.492472633100618</v>
      </c>
      <c r="F34" s="26">
        <v>94.28</v>
      </c>
      <c r="G34" s="6"/>
      <c r="H34" s="6"/>
      <c r="I34" s="6"/>
      <c r="J34" s="7"/>
    </row>
    <row r="35" spans="1:10" ht="15.6">
      <c r="A35" s="23" t="s">
        <v>64</v>
      </c>
      <c r="B35" s="24">
        <v>30763425</v>
      </c>
      <c r="C35" s="25">
        <v>9.2290275000000008</v>
      </c>
      <c r="D35" s="25">
        <v>9.0209258999999999</v>
      </c>
      <c r="E35" s="25">
        <f t="shared" si="0"/>
        <v>97.745140536204914</v>
      </c>
      <c r="F35" s="26">
        <v>94.59</v>
      </c>
      <c r="G35" s="6"/>
      <c r="H35" s="6"/>
      <c r="I35" s="6"/>
      <c r="J35" s="7"/>
    </row>
    <row r="36" spans="1:10" ht="15.6">
      <c r="A36" s="23" t="s">
        <v>63</v>
      </c>
      <c r="B36" s="24">
        <v>33487234</v>
      </c>
      <c r="C36" s="25">
        <v>10.046170200000001</v>
      </c>
      <c r="D36" s="25">
        <v>9.7697024999999993</v>
      </c>
      <c r="E36" s="25">
        <f t="shared" ref="E36:E67" si="1">D36/C36*100</f>
        <v>97.248028905582345</v>
      </c>
      <c r="F36" s="26">
        <v>94.69</v>
      </c>
      <c r="G36" s="6"/>
      <c r="H36" s="6"/>
      <c r="I36" s="6"/>
      <c r="J36" s="7"/>
    </row>
    <row r="37" spans="1:10" ht="15.6">
      <c r="A37" s="23" t="s">
        <v>62</v>
      </c>
      <c r="B37" s="24">
        <v>38105773</v>
      </c>
      <c r="C37" s="25">
        <v>11.431731900000001</v>
      </c>
      <c r="D37" s="25">
        <v>11.0842077</v>
      </c>
      <c r="E37" s="25">
        <f t="shared" si="1"/>
        <v>96.960003934311999</v>
      </c>
      <c r="F37" s="26">
        <v>94.11</v>
      </c>
      <c r="G37" s="6"/>
      <c r="H37" s="6"/>
      <c r="I37" s="6"/>
      <c r="J37" s="7"/>
    </row>
    <row r="38" spans="1:10" ht="15.6">
      <c r="A38" s="23" t="s">
        <v>61</v>
      </c>
      <c r="B38" s="24">
        <v>40278511</v>
      </c>
      <c r="C38" s="25">
        <v>12.0835533</v>
      </c>
      <c r="D38" s="25">
        <v>11.7573852</v>
      </c>
      <c r="E38" s="25">
        <f t="shared" si="1"/>
        <v>97.300726931042703</v>
      </c>
      <c r="F38" s="26">
        <v>94.25</v>
      </c>
      <c r="G38" s="6"/>
      <c r="H38" s="6"/>
      <c r="I38" s="6"/>
      <c r="J38" s="7"/>
    </row>
    <row r="39" spans="1:10" ht="15.6">
      <c r="A39" s="23" t="s">
        <v>60</v>
      </c>
      <c r="B39" s="24">
        <v>35297483</v>
      </c>
      <c r="C39" s="25">
        <v>10.589244900000001</v>
      </c>
      <c r="D39" s="25">
        <v>10.3178634</v>
      </c>
      <c r="E39" s="25">
        <f t="shared" si="1"/>
        <v>97.437196867550014</v>
      </c>
      <c r="F39" s="26">
        <v>92.54</v>
      </c>
      <c r="G39" s="6"/>
      <c r="H39" s="6"/>
      <c r="I39" s="6"/>
      <c r="J39" s="7"/>
    </row>
    <row r="40" spans="1:10" ht="15.6">
      <c r="A40" s="23" t="s">
        <v>59</v>
      </c>
      <c r="B40" s="24">
        <v>39848651</v>
      </c>
      <c r="C40" s="25">
        <v>11.954595299999999</v>
      </c>
      <c r="D40" s="25">
        <v>11.6306247</v>
      </c>
      <c r="E40" s="25">
        <f t="shared" si="1"/>
        <v>97.289991071466901</v>
      </c>
      <c r="F40" s="26">
        <v>95.29</v>
      </c>
      <c r="G40" s="6"/>
      <c r="H40" s="6"/>
      <c r="I40" s="6"/>
      <c r="J40" s="7"/>
    </row>
    <row r="41" spans="1:10" ht="15.6">
      <c r="A41" s="23" t="s">
        <v>58</v>
      </c>
      <c r="B41" s="24">
        <v>35770924</v>
      </c>
      <c r="C41" s="25">
        <v>10.731277199999999</v>
      </c>
      <c r="D41" s="25">
        <v>10.442058899999999</v>
      </c>
      <c r="E41" s="25">
        <f t="shared" si="1"/>
        <v>97.304903278428029</v>
      </c>
      <c r="F41" s="26">
        <v>93.05</v>
      </c>
      <c r="G41" s="6"/>
      <c r="H41" s="6"/>
      <c r="I41" s="6"/>
      <c r="J41" s="7"/>
    </row>
    <row r="42" spans="1:10" ht="15.6">
      <c r="A42" s="23" t="s">
        <v>57</v>
      </c>
      <c r="B42" s="24">
        <v>39014006</v>
      </c>
      <c r="C42" s="25">
        <v>11.7042018</v>
      </c>
      <c r="D42" s="25">
        <v>11.0632371</v>
      </c>
      <c r="E42" s="25">
        <f t="shared" si="1"/>
        <v>94.523635947562013</v>
      </c>
      <c r="F42" s="26">
        <v>95.96</v>
      </c>
      <c r="G42" s="6"/>
      <c r="H42" s="6"/>
      <c r="I42" s="6"/>
      <c r="J42" s="7"/>
    </row>
    <row r="43" spans="1:10" ht="15.6">
      <c r="A43" s="23" t="s">
        <v>56</v>
      </c>
      <c r="B43" s="24">
        <v>36835781</v>
      </c>
      <c r="C43" s="25">
        <v>11.0507343</v>
      </c>
      <c r="D43" s="25">
        <v>6.4154907000000003</v>
      </c>
      <c r="E43" s="25">
        <f t="shared" si="1"/>
        <v>58.054881475161338</v>
      </c>
      <c r="F43" s="26">
        <v>93.85</v>
      </c>
      <c r="G43" s="6"/>
      <c r="H43" s="6"/>
      <c r="I43" s="6"/>
      <c r="J43" s="7"/>
    </row>
    <row r="44" spans="1:10" ht="15.6">
      <c r="A44" s="23" t="s">
        <v>55</v>
      </c>
      <c r="B44" s="24">
        <v>43925423</v>
      </c>
      <c r="C44" s="25">
        <v>13.1776269</v>
      </c>
      <c r="D44" s="25">
        <v>13.129233899999999</v>
      </c>
      <c r="E44" s="25">
        <f t="shared" si="1"/>
        <v>99.632763923525559</v>
      </c>
      <c r="F44" s="26">
        <v>91.15</v>
      </c>
      <c r="G44" s="6"/>
      <c r="H44" s="6"/>
      <c r="I44" s="6"/>
      <c r="J44" s="7"/>
    </row>
    <row r="45" spans="1:10" ht="15.6">
      <c r="A45" s="23" t="s">
        <v>54</v>
      </c>
      <c r="B45" s="24">
        <v>42369695</v>
      </c>
      <c r="C45" s="25">
        <v>12.7109085</v>
      </c>
      <c r="D45" s="25">
        <v>12.676224599999999</v>
      </c>
      <c r="E45" s="25">
        <f t="shared" si="1"/>
        <v>99.727132800932367</v>
      </c>
      <c r="F45" s="26">
        <v>91.43</v>
      </c>
      <c r="G45" s="6"/>
      <c r="H45" s="6"/>
      <c r="I45" s="6"/>
      <c r="J45" s="7"/>
    </row>
    <row r="46" spans="1:10" ht="15.6">
      <c r="A46" s="23" t="s">
        <v>53</v>
      </c>
      <c r="B46" s="24">
        <v>46922950</v>
      </c>
      <c r="C46" s="25">
        <v>14.076885000000001</v>
      </c>
      <c r="D46" s="25">
        <v>13.9916751</v>
      </c>
      <c r="E46" s="25">
        <f t="shared" si="1"/>
        <v>99.394682133156593</v>
      </c>
      <c r="F46" s="26">
        <v>92.06</v>
      </c>
      <c r="G46" s="6"/>
      <c r="H46" s="6"/>
      <c r="I46" s="6"/>
      <c r="J46" s="7"/>
    </row>
    <row r="47" spans="1:10" ht="15.6">
      <c r="A47" s="23" t="s">
        <v>52</v>
      </c>
      <c r="B47" s="24">
        <v>41806828</v>
      </c>
      <c r="C47" s="25">
        <v>12.542048400000001</v>
      </c>
      <c r="D47" s="25">
        <v>12.499626599999999</v>
      </c>
      <c r="E47" s="25">
        <f t="shared" si="1"/>
        <v>99.661763384679631</v>
      </c>
      <c r="F47" s="26">
        <v>89.8</v>
      </c>
      <c r="G47" s="6"/>
      <c r="H47" s="6"/>
      <c r="I47" s="6"/>
      <c r="J47" s="7"/>
    </row>
    <row r="48" spans="1:10" ht="15.6">
      <c r="A48" s="23" t="s">
        <v>51</v>
      </c>
      <c r="B48" s="24">
        <v>42431940</v>
      </c>
      <c r="C48" s="25">
        <v>12.729582000000001</v>
      </c>
      <c r="D48" s="25">
        <v>12.6974988</v>
      </c>
      <c r="E48" s="25">
        <f t="shared" si="1"/>
        <v>99.747963444518433</v>
      </c>
      <c r="F48" s="26">
        <v>91.07</v>
      </c>
      <c r="G48" s="6"/>
      <c r="H48" s="6"/>
      <c r="I48" s="6"/>
      <c r="J48" s="7"/>
    </row>
    <row r="49" spans="1:10" ht="15.6">
      <c r="A49" s="23" t="s">
        <v>50</v>
      </c>
      <c r="B49" s="24">
        <v>40743368</v>
      </c>
      <c r="C49" s="25">
        <v>12.2230104</v>
      </c>
      <c r="D49" s="25">
        <v>12.1960803</v>
      </c>
      <c r="E49" s="25">
        <f t="shared" si="1"/>
        <v>99.779677026209527</v>
      </c>
      <c r="F49" s="26">
        <v>91.29</v>
      </c>
      <c r="G49" s="6"/>
      <c r="H49" s="6"/>
      <c r="I49" s="6"/>
      <c r="J49" s="7"/>
    </row>
    <row r="50" spans="1:10" ht="15.6">
      <c r="A50" s="23" t="s">
        <v>49</v>
      </c>
      <c r="B50" s="24">
        <v>42726874</v>
      </c>
      <c r="C50" s="25">
        <v>12.8180622</v>
      </c>
      <c r="D50" s="25">
        <v>12.797310299999999</v>
      </c>
      <c r="E50" s="25">
        <f t="shared" si="1"/>
        <v>99.838104233883342</v>
      </c>
      <c r="F50" s="26">
        <v>91.77</v>
      </c>
      <c r="G50" s="6"/>
      <c r="H50" s="6"/>
      <c r="I50" s="6"/>
      <c r="J50" s="7"/>
    </row>
    <row r="51" spans="1:10" ht="15.6">
      <c r="A51" s="23" t="s">
        <v>48</v>
      </c>
      <c r="B51" s="24">
        <v>41861430</v>
      </c>
      <c r="C51" s="25">
        <v>12.558429</v>
      </c>
      <c r="D51" s="25">
        <v>12.531430500000001</v>
      </c>
      <c r="E51" s="25">
        <f t="shared" si="1"/>
        <v>99.785016899804916</v>
      </c>
      <c r="F51" s="26">
        <v>91.25</v>
      </c>
      <c r="G51" s="6"/>
      <c r="H51" s="6"/>
      <c r="I51" s="6"/>
      <c r="J51" s="7"/>
    </row>
    <row r="52" spans="1:10" ht="15.6">
      <c r="A52" s="23" t="s">
        <v>47</v>
      </c>
      <c r="B52" s="24">
        <v>39202495</v>
      </c>
      <c r="C52" s="25">
        <v>11.7607485</v>
      </c>
      <c r="D52" s="25">
        <v>11.736270899999999</v>
      </c>
      <c r="E52" s="25">
        <f t="shared" si="1"/>
        <v>99.791870389882064</v>
      </c>
      <c r="F52" s="26">
        <v>91.64</v>
      </c>
      <c r="G52" s="6"/>
      <c r="H52" s="6"/>
      <c r="I52" s="6"/>
      <c r="J52" s="7"/>
    </row>
    <row r="53" spans="1:10" ht="15.6">
      <c r="A53" s="23" t="s">
        <v>46</v>
      </c>
      <c r="B53" s="24">
        <v>40151965</v>
      </c>
      <c r="C53" s="25">
        <v>12.0455895</v>
      </c>
      <c r="D53" s="25">
        <v>12.0218943</v>
      </c>
      <c r="E53" s="25">
        <f t="shared" si="1"/>
        <v>99.803287335999613</v>
      </c>
      <c r="F53" s="26">
        <v>91.5</v>
      </c>
      <c r="G53" s="6"/>
      <c r="H53" s="6"/>
      <c r="I53" s="6"/>
      <c r="J53" s="7"/>
    </row>
    <row r="54" spans="1:10" ht="15.6">
      <c r="A54" s="23" t="s">
        <v>45</v>
      </c>
      <c r="B54" s="24">
        <v>41322125</v>
      </c>
      <c r="C54" s="25">
        <v>12.396637500000001</v>
      </c>
      <c r="D54" s="25">
        <v>12.3741909</v>
      </c>
      <c r="E54" s="25">
        <f t="shared" si="1"/>
        <v>99.818929931604444</v>
      </c>
      <c r="F54" s="26">
        <v>90.63</v>
      </c>
      <c r="G54" s="6"/>
      <c r="H54" s="6"/>
      <c r="I54" s="6"/>
      <c r="J54" s="7"/>
    </row>
    <row r="55" spans="1:10" ht="15.6">
      <c r="A55" s="23" t="s">
        <v>44</v>
      </c>
      <c r="B55" s="24">
        <v>37369280</v>
      </c>
      <c r="C55" s="25">
        <v>11.210784</v>
      </c>
      <c r="D55" s="25">
        <v>11.1892038</v>
      </c>
      <c r="E55" s="25">
        <f t="shared" si="1"/>
        <v>99.807504988054347</v>
      </c>
      <c r="F55" s="26">
        <v>91.12</v>
      </c>
      <c r="G55" s="6"/>
      <c r="H55" s="6"/>
      <c r="I55" s="6"/>
      <c r="J55" s="7"/>
    </row>
    <row r="56" spans="1:10" ht="15.6">
      <c r="A56" s="23" t="s">
        <v>43</v>
      </c>
      <c r="B56" s="24">
        <v>35222023</v>
      </c>
      <c r="C56" s="25">
        <v>10.5666069</v>
      </c>
      <c r="D56" s="25">
        <v>10.546928400000001</v>
      </c>
      <c r="E56" s="25">
        <f t="shared" si="1"/>
        <v>99.813767085439693</v>
      </c>
      <c r="F56" s="26">
        <v>92.16</v>
      </c>
      <c r="G56" s="6"/>
      <c r="H56" s="6"/>
      <c r="I56" s="6"/>
      <c r="J56" s="7"/>
    </row>
    <row r="57" spans="1:10" ht="15.6">
      <c r="A57" s="23" t="s">
        <v>42</v>
      </c>
      <c r="B57" s="24">
        <v>34823799</v>
      </c>
      <c r="C57" s="25">
        <v>10.447139699999999</v>
      </c>
      <c r="D57" s="25">
        <v>10.4277534</v>
      </c>
      <c r="E57" s="25">
        <f t="shared" si="1"/>
        <v>99.814434375755511</v>
      </c>
      <c r="F57" s="26">
        <v>91.46</v>
      </c>
      <c r="G57" s="6"/>
      <c r="H57" s="6"/>
      <c r="I57" s="6"/>
      <c r="J57" s="7"/>
    </row>
    <row r="58" spans="1:10" ht="15.6">
      <c r="A58" s="23" t="s">
        <v>41</v>
      </c>
      <c r="B58" s="24">
        <v>38037916</v>
      </c>
      <c r="C58" s="25">
        <v>11.411374800000001</v>
      </c>
      <c r="D58" s="25">
        <v>11.3911944</v>
      </c>
      <c r="E58" s="25">
        <f t="shared" si="1"/>
        <v>99.823155401047728</v>
      </c>
      <c r="F58" s="26">
        <v>91.41</v>
      </c>
      <c r="G58" s="6"/>
      <c r="H58" s="6"/>
      <c r="I58" s="6"/>
      <c r="J58" s="7"/>
    </row>
    <row r="59" spans="1:10" ht="15.6">
      <c r="A59" s="23" t="s">
        <v>40</v>
      </c>
      <c r="B59" s="24">
        <v>38349302</v>
      </c>
      <c r="C59" s="25">
        <v>11.5047906</v>
      </c>
      <c r="D59" s="25">
        <v>11.484800699999999</v>
      </c>
      <c r="E59" s="25">
        <f t="shared" si="1"/>
        <v>99.826247163507688</v>
      </c>
      <c r="F59" s="26">
        <v>91.13</v>
      </c>
      <c r="G59" s="6"/>
      <c r="H59" s="6"/>
      <c r="I59" s="6"/>
      <c r="J59" s="7"/>
    </row>
    <row r="60" spans="1:10" ht="15.6">
      <c r="A60" s="23" t="s">
        <v>39</v>
      </c>
      <c r="B60" s="24">
        <v>42199964</v>
      </c>
      <c r="C60" s="25">
        <v>12.6599892</v>
      </c>
      <c r="D60" s="25">
        <v>12.6277218</v>
      </c>
      <c r="E60" s="25">
        <f t="shared" si="1"/>
        <v>99.745123005318206</v>
      </c>
      <c r="F60" s="26">
        <v>92.6</v>
      </c>
      <c r="G60" s="6"/>
      <c r="H60" s="6"/>
      <c r="I60" s="6"/>
      <c r="J60" s="7"/>
    </row>
    <row r="61" spans="1:10" ht="15.6">
      <c r="A61" s="23" t="s">
        <v>38</v>
      </c>
      <c r="B61" s="24">
        <v>42621357</v>
      </c>
      <c r="C61" s="25">
        <v>12.7864071</v>
      </c>
      <c r="D61" s="25">
        <v>12.7642905</v>
      </c>
      <c r="E61" s="25">
        <f t="shared" si="1"/>
        <v>99.827030378220954</v>
      </c>
      <c r="F61" s="26">
        <v>91.93</v>
      </c>
      <c r="G61" s="6"/>
      <c r="H61" s="6"/>
      <c r="I61" s="6"/>
      <c r="J61" s="7"/>
    </row>
    <row r="62" spans="1:10" ht="15.6">
      <c r="A62" s="23" t="s">
        <v>37</v>
      </c>
      <c r="B62" s="24">
        <v>40505412</v>
      </c>
      <c r="C62" s="25">
        <v>12.151623600000001</v>
      </c>
      <c r="D62" s="25">
        <v>12.1309863</v>
      </c>
      <c r="E62" s="25">
        <f t="shared" si="1"/>
        <v>99.830168373549682</v>
      </c>
      <c r="F62" s="26">
        <v>90.8</v>
      </c>
      <c r="G62" s="6"/>
      <c r="H62" s="6"/>
      <c r="I62" s="6"/>
      <c r="J62" s="7"/>
    </row>
    <row r="63" spans="1:10" ht="15.6">
      <c r="A63" s="23" t="s">
        <v>36</v>
      </c>
      <c r="B63" s="24">
        <v>42219574</v>
      </c>
      <c r="C63" s="25">
        <v>12.665872200000001</v>
      </c>
      <c r="D63" s="25">
        <v>12.6425898</v>
      </c>
      <c r="E63" s="25">
        <f t="shared" si="1"/>
        <v>99.816180049566569</v>
      </c>
      <c r="F63" s="26">
        <v>91.12</v>
      </c>
      <c r="G63" s="6"/>
      <c r="H63" s="6"/>
      <c r="I63" s="6"/>
      <c r="J63" s="7"/>
    </row>
    <row r="64" spans="1:10" ht="15.6">
      <c r="A64" s="23" t="s">
        <v>35</v>
      </c>
      <c r="B64" s="24">
        <v>39383275</v>
      </c>
      <c r="C64" s="25">
        <v>11.814982499999999</v>
      </c>
      <c r="D64" s="25">
        <v>11.7536685</v>
      </c>
      <c r="E64" s="25">
        <f t="shared" si="1"/>
        <v>99.481048744676528</v>
      </c>
      <c r="F64" s="26">
        <v>92.23</v>
      </c>
      <c r="G64" s="6"/>
      <c r="H64" s="6"/>
      <c r="I64" s="6"/>
      <c r="J64" s="8"/>
    </row>
    <row r="65" spans="1:10" ht="15.6">
      <c r="A65" s="23" t="s">
        <v>34</v>
      </c>
      <c r="B65" s="24">
        <v>39542111</v>
      </c>
      <c r="C65" s="25">
        <v>11.862633300000001</v>
      </c>
      <c r="D65" s="25">
        <v>11.813209199999999</v>
      </c>
      <c r="E65" s="25">
        <f t="shared" si="1"/>
        <v>99.583363164399586</v>
      </c>
      <c r="F65" s="26">
        <v>91.93</v>
      </c>
      <c r="G65" s="6"/>
      <c r="H65" s="6"/>
      <c r="I65" s="6"/>
      <c r="J65" s="8"/>
    </row>
    <row r="66" spans="1:10" ht="15.6">
      <c r="A66" s="23" t="s">
        <v>33</v>
      </c>
      <c r="B66" s="24">
        <v>42730652</v>
      </c>
      <c r="C66" s="25">
        <v>12.8191956</v>
      </c>
      <c r="D66" s="25">
        <v>12.7444518</v>
      </c>
      <c r="E66" s="25">
        <f t="shared" si="1"/>
        <v>99.416938454391001</v>
      </c>
      <c r="F66" s="26">
        <v>92.17</v>
      </c>
      <c r="G66" s="6"/>
      <c r="H66" s="6"/>
      <c r="I66" s="6"/>
      <c r="J66" s="8"/>
    </row>
    <row r="67" spans="1:10" ht="15.6">
      <c r="A67" s="23" t="s">
        <v>32</v>
      </c>
      <c r="B67" s="24">
        <v>44214532</v>
      </c>
      <c r="C67" s="25">
        <v>13.264359600000001</v>
      </c>
      <c r="D67" s="25">
        <v>13.1966667</v>
      </c>
      <c r="E67" s="25">
        <f t="shared" si="1"/>
        <v>99.489663262748081</v>
      </c>
      <c r="F67" s="26">
        <v>92.04</v>
      </c>
      <c r="G67" s="6"/>
      <c r="H67" s="6"/>
      <c r="I67" s="6"/>
      <c r="J67" s="8"/>
    </row>
    <row r="68" spans="1:10" ht="15.6">
      <c r="A68" s="23" t="s">
        <v>31</v>
      </c>
      <c r="B68" s="24">
        <v>34916737</v>
      </c>
      <c r="C68" s="25">
        <v>10.475021099999999</v>
      </c>
      <c r="D68" s="25">
        <v>10.419395099999999</v>
      </c>
      <c r="E68" s="25">
        <f t="shared" ref="E68:E99" si="2">D68/C68*100</f>
        <v>99.468965270151102</v>
      </c>
      <c r="F68" s="26">
        <v>92.28</v>
      </c>
      <c r="G68" s="6"/>
      <c r="H68" s="6"/>
      <c r="I68" s="6"/>
      <c r="J68" s="8"/>
    </row>
    <row r="69" spans="1:10" ht="15.6">
      <c r="A69" s="23" t="s">
        <v>30</v>
      </c>
      <c r="B69" s="24">
        <v>43261266</v>
      </c>
      <c r="C69" s="25">
        <v>12.978379800000001</v>
      </c>
      <c r="D69" s="25">
        <v>12.8593584</v>
      </c>
      <c r="E69" s="25">
        <f t="shared" si="2"/>
        <v>99.082925589833621</v>
      </c>
      <c r="F69" s="26">
        <v>92.14</v>
      </c>
      <c r="G69" s="6"/>
      <c r="H69" s="6"/>
      <c r="I69" s="6"/>
      <c r="J69" s="8"/>
    </row>
    <row r="70" spans="1:10" ht="15.6">
      <c r="A70" s="23" t="s">
        <v>29</v>
      </c>
      <c r="B70" s="24">
        <v>43781402</v>
      </c>
      <c r="C70" s="25">
        <v>13.1344206</v>
      </c>
      <c r="D70" s="25">
        <v>13.066584000000001</v>
      </c>
      <c r="E70" s="25">
        <f t="shared" si="2"/>
        <v>99.483520422667141</v>
      </c>
      <c r="F70" s="26">
        <v>92.49</v>
      </c>
      <c r="G70" s="6"/>
      <c r="H70" s="6"/>
      <c r="I70" s="6"/>
      <c r="J70" s="8"/>
    </row>
    <row r="71" spans="1:10" ht="15.6">
      <c r="A71" s="23" t="s">
        <v>28</v>
      </c>
      <c r="B71" s="24">
        <v>45107523</v>
      </c>
      <c r="C71" s="25">
        <v>13.5322569</v>
      </c>
      <c r="D71" s="25">
        <v>13.4939772</v>
      </c>
      <c r="E71" s="25">
        <f t="shared" si="2"/>
        <v>99.717122573988377</v>
      </c>
      <c r="F71" s="26">
        <v>92.36</v>
      </c>
      <c r="G71" s="6"/>
      <c r="H71" s="6"/>
      <c r="I71" s="6"/>
      <c r="J71" s="8"/>
    </row>
    <row r="72" spans="1:10" ht="15.6">
      <c r="A72" s="23" t="s">
        <v>27</v>
      </c>
      <c r="B72" s="24">
        <v>37511971</v>
      </c>
      <c r="C72" s="25">
        <v>11.2535913</v>
      </c>
      <c r="D72" s="25">
        <v>11.2163757</v>
      </c>
      <c r="E72" s="25">
        <f t="shared" si="2"/>
        <v>99.669300234850368</v>
      </c>
      <c r="F72" s="26">
        <v>92.07</v>
      </c>
      <c r="G72" s="6"/>
      <c r="H72" s="6"/>
      <c r="I72" s="6"/>
      <c r="J72" s="8"/>
    </row>
    <row r="73" spans="1:10" ht="15.6">
      <c r="A73" s="23" t="s">
        <v>26</v>
      </c>
      <c r="B73" s="24">
        <v>45550209</v>
      </c>
      <c r="C73" s="25">
        <v>13.6650627</v>
      </c>
      <c r="D73" s="25">
        <v>13.6312674</v>
      </c>
      <c r="E73" s="25">
        <f t="shared" si="2"/>
        <v>99.752688291726614</v>
      </c>
      <c r="F73" s="26">
        <v>92.44</v>
      </c>
      <c r="G73" s="6"/>
      <c r="H73" s="6"/>
      <c r="I73" s="6"/>
      <c r="J73" s="8"/>
    </row>
    <row r="74" spans="1:10" ht="15.6">
      <c r="A74" s="23" t="s">
        <v>25</v>
      </c>
      <c r="B74" s="24">
        <v>35720741</v>
      </c>
      <c r="C74" s="25">
        <v>10.7162223</v>
      </c>
      <c r="D74" s="25">
        <v>10.2745587</v>
      </c>
      <c r="E74" s="25">
        <f t="shared" si="2"/>
        <v>95.878551343601742</v>
      </c>
      <c r="F74" s="26">
        <v>94.04</v>
      </c>
      <c r="G74" s="6"/>
      <c r="H74" s="6"/>
      <c r="I74" s="6"/>
      <c r="J74" s="8"/>
    </row>
    <row r="75" spans="1:10" ht="15.6">
      <c r="A75" s="23" t="s">
        <v>24</v>
      </c>
      <c r="B75" s="24">
        <v>38609474</v>
      </c>
      <c r="C75" s="25">
        <v>11.5828422</v>
      </c>
      <c r="D75" s="25">
        <v>11.1974985</v>
      </c>
      <c r="E75" s="25">
        <f t="shared" si="2"/>
        <v>96.673150740152536</v>
      </c>
      <c r="F75" s="26">
        <v>93.62</v>
      </c>
      <c r="G75" s="6"/>
      <c r="H75" s="6"/>
      <c r="I75" s="6"/>
      <c r="J75" s="8"/>
    </row>
    <row r="76" spans="1:10" ht="15.6">
      <c r="A76" s="23" t="s">
        <v>23</v>
      </c>
      <c r="B76" s="24">
        <v>31841142</v>
      </c>
      <c r="C76" s="25">
        <v>9.5523425999999994</v>
      </c>
      <c r="D76" s="25">
        <v>9.2227779000000005</v>
      </c>
      <c r="E76" s="25">
        <f t="shared" si="2"/>
        <v>96.549907035369529</v>
      </c>
      <c r="F76" s="26">
        <v>94.76</v>
      </c>
      <c r="G76" s="6"/>
      <c r="H76" s="6"/>
      <c r="I76" s="6"/>
      <c r="J76" s="8"/>
    </row>
    <row r="77" spans="1:10" ht="15.6">
      <c r="A77" s="23" t="s">
        <v>22</v>
      </c>
      <c r="B77" s="24">
        <v>38050897</v>
      </c>
      <c r="C77" s="25">
        <v>11.4152691</v>
      </c>
      <c r="D77" s="25">
        <v>11.2112724</v>
      </c>
      <c r="E77" s="25">
        <f t="shared" si="2"/>
        <v>98.212948830089346</v>
      </c>
      <c r="F77" s="26">
        <v>94.59</v>
      </c>
      <c r="G77" s="6"/>
      <c r="H77" s="6"/>
      <c r="I77" s="6"/>
      <c r="J77" s="8"/>
    </row>
    <row r="78" spans="1:10" ht="15.6">
      <c r="A78" s="23" t="s">
        <v>21</v>
      </c>
      <c r="B78" s="24">
        <v>35483858</v>
      </c>
      <c r="C78" s="25">
        <v>10.6451574</v>
      </c>
      <c r="D78" s="25">
        <v>10.441638899999999</v>
      </c>
      <c r="E78" s="25">
        <f t="shared" si="2"/>
        <v>98.088158846763491</v>
      </c>
      <c r="F78" s="26">
        <v>93.96</v>
      </c>
      <c r="G78" s="6"/>
      <c r="H78" s="6"/>
      <c r="I78" s="6"/>
      <c r="J78" s="8"/>
    </row>
    <row r="79" spans="1:10" ht="15.6">
      <c r="A79" s="23" t="s">
        <v>20</v>
      </c>
      <c r="B79" s="24">
        <v>38886800</v>
      </c>
      <c r="C79" s="25">
        <v>11.666040000000001</v>
      </c>
      <c r="D79" s="25">
        <v>11.647033199999999</v>
      </c>
      <c r="E79" s="25">
        <f t="shared" si="2"/>
        <v>99.837075820072613</v>
      </c>
      <c r="F79" s="26">
        <v>91</v>
      </c>
      <c r="G79" s="6"/>
      <c r="H79" s="6"/>
      <c r="I79" s="6"/>
      <c r="J79" s="8"/>
    </row>
    <row r="80" spans="1:10" ht="15.6">
      <c r="A80" s="23" t="s">
        <v>19</v>
      </c>
      <c r="B80" s="24">
        <v>41494077</v>
      </c>
      <c r="C80" s="25">
        <v>12.4482231</v>
      </c>
      <c r="D80" s="25">
        <v>12.4198392</v>
      </c>
      <c r="E80" s="25">
        <f t="shared" si="2"/>
        <v>99.771984324413339</v>
      </c>
      <c r="F80" s="26">
        <v>91.64</v>
      </c>
      <c r="G80" s="6"/>
      <c r="H80" s="6"/>
      <c r="I80" s="6"/>
      <c r="J80" s="8"/>
    </row>
    <row r="81" spans="1:14" ht="15.6">
      <c r="A81" s="23" t="s">
        <v>18</v>
      </c>
      <c r="B81" s="24">
        <v>40336185</v>
      </c>
      <c r="C81" s="25">
        <v>12.1008555</v>
      </c>
      <c r="D81" s="25">
        <v>12.061168199999999</v>
      </c>
      <c r="E81" s="25">
        <f t="shared" si="2"/>
        <v>99.672028973488693</v>
      </c>
      <c r="F81" s="26">
        <v>91.45</v>
      </c>
      <c r="G81" s="6"/>
      <c r="H81" s="6"/>
      <c r="I81" s="6"/>
      <c r="J81" s="8"/>
    </row>
    <row r="82" spans="1:14" ht="15.6">
      <c r="A82" s="23" t="s">
        <v>17</v>
      </c>
      <c r="B82" s="24">
        <v>42908299</v>
      </c>
      <c r="C82" s="25">
        <v>12.872489699999999</v>
      </c>
      <c r="D82" s="25">
        <v>12.8470029</v>
      </c>
      <c r="E82" s="25">
        <f t="shared" si="2"/>
        <v>99.802005667947824</v>
      </c>
      <c r="F82" s="26">
        <v>91.45</v>
      </c>
      <c r="G82" s="6"/>
      <c r="H82" s="6"/>
      <c r="I82" s="6"/>
      <c r="J82" s="8"/>
    </row>
    <row r="83" spans="1:14" ht="15.6">
      <c r="A83" s="23" t="s">
        <v>16</v>
      </c>
      <c r="B83" s="24">
        <v>40766750</v>
      </c>
      <c r="C83" s="25">
        <v>12.230024999999999</v>
      </c>
      <c r="D83" s="25">
        <v>12.201282000000001</v>
      </c>
      <c r="E83" s="25">
        <f t="shared" si="2"/>
        <v>99.764980038879742</v>
      </c>
      <c r="F83" s="26">
        <v>91.66</v>
      </c>
      <c r="G83" s="6"/>
      <c r="H83" s="6"/>
      <c r="I83" s="6"/>
      <c r="J83" s="8"/>
    </row>
    <row r="84" spans="1:14" ht="15.6">
      <c r="A84" s="23" t="s">
        <v>15</v>
      </c>
      <c r="B84" s="24">
        <v>40679659</v>
      </c>
      <c r="C84" s="25">
        <v>12.203897700000001</v>
      </c>
      <c r="D84" s="25">
        <v>12.176118300000001</v>
      </c>
      <c r="E84" s="25">
        <f t="shared" si="2"/>
        <v>99.772372723183338</v>
      </c>
      <c r="F84" s="26">
        <v>91.78</v>
      </c>
      <c r="G84" s="6"/>
      <c r="H84" s="6"/>
      <c r="I84" s="6"/>
      <c r="J84" s="8"/>
    </row>
    <row r="85" spans="1:14" ht="15.6">
      <c r="A85" s="23" t="s">
        <v>14</v>
      </c>
      <c r="B85" s="24">
        <v>36989171</v>
      </c>
      <c r="C85" s="25">
        <v>11.096751299999999</v>
      </c>
      <c r="D85" s="25">
        <v>11.074669800000001</v>
      </c>
      <c r="E85" s="25">
        <f t="shared" si="2"/>
        <v>99.801009327838159</v>
      </c>
      <c r="F85" s="26">
        <v>91.77</v>
      </c>
      <c r="G85" s="6"/>
      <c r="H85" s="6"/>
      <c r="I85" s="6"/>
      <c r="J85" s="8"/>
    </row>
    <row r="86" spans="1:14" ht="15.6">
      <c r="A86" s="23" t="s">
        <v>13</v>
      </c>
      <c r="B86" s="24">
        <v>51120189</v>
      </c>
      <c r="C86" s="25">
        <v>15.3360567</v>
      </c>
      <c r="D86" s="25">
        <v>15.3115182</v>
      </c>
      <c r="E86" s="25">
        <f t="shared" si="2"/>
        <v>99.839994723024205</v>
      </c>
      <c r="F86" s="26">
        <v>91.8</v>
      </c>
      <c r="G86" s="6"/>
      <c r="H86" s="6"/>
      <c r="I86" s="6"/>
      <c r="J86" s="8"/>
    </row>
    <row r="87" spans="1:14" ht="15.6">
      <c r="A87" s="23" t="s">
        <v>12</v>
      </c>
      <c r="B87" s="24">
        <v>38731766</v>
      </c>
      <c r="C87" s="25">
        <v>11.6195298</v>
      </c>
      <c r="D87" s="25">
        <v>11.597430599999999</v>
      </c>
      <c r="E87" s="25">
        <f t="shared" si="2"/>
        <v>99.809809859948018</v>
      </c>
      <c r="F87" s="26">
        <v>91.66</v>
      </c>
      <c r="G87" s="6"/>
      <c r="H87" s="6"/>
      <c r="I87" s="6"/>
      <c r="J87" s="8"/>
    </row>
    <row r="88" spans="1:14" ht="15.6">
      <c r="A88" s="23" t="s">
        <v>11</v>
      </c>
      <c r="B88" s="24">
        <v>39771775</v>
      </c>
      <c r="C88" s="25">
        <v>11.931532499999999</v>
      </c>
      <c r="D88" s="25">
        <v>11.913456</v>
      </c>
      <c r="E88" s="25">
        <f t="shared" si="2"/>
        <v>99.848498086897052</v>
      </c>
      <c r="F88" s="26">
        <v>91.25</v>
      </c>
      <c r="G88" s="6"/>
      <c r="H88" s="6"/>
      <c r="I88" s="6"/>
      <c r="J88" s="8"/>
    </row>
    <row r="89" spans="1:14" ht="15.6">
      <c r="A89" s="23" t="s">
        <v>10</v>
      </c>
      <c r="B89" s="24">
        <v>38843134</v>
      </c>
      <c r="C89" s="25">
        <v>11.6529402</v>
      </c>
      <c r="D89" s="25">
        <v>11.353619399999999</v>
      </c>
      <c r="E89" s="25">
        <f t="shared" si="2"/>
        <v>97.43137101141221</v>
      </c>
      <c r="F89" s="26">
        <v>94.22</v>
      </c>
      <c r="G89" s="6"/>
      <c r="H89" s="6"/>
      <c r="I89" s="6"/>
      <c r="J89" s="8"/>
    </row>
    <row r="90" spans="1:14" ht="15.6">
      <c r="A90" s="23" t="s">
        <v>9</v>
      </c>
      <c r="B90" s="24">
        <v>39977193</v>
      </c>
      <c r="C90" s="25">
        <v>11.9931579</v>
      </c>
      <c r="D90" s="25">
        <v>11.647350299999999</v>
      </c>
      <c r="E90" s="25">
        <f t="shared" si="2"/>
        <v>97.116625972213697</v>
      </c>
      <c r="F90" s="26">
        <v>94.56</v>
      </c>
      <c r="G90" s="6"/>
      <c r="H90" s="6"/>
      <c r="I90" s="6"/>
      <c r="J90" s="8"/>
    </row>
    <row r="91" spans="1:14" ht="15.6">
      <c r="A91" s="23" t="s">
        <v>8</v>
      </c>
      <c r="B91" s="24">
        <v>40743396</v>
      </c>
      <c r="C91" s="25">
        <v>12.2230188</v>
      </c>
      <c r="D91" s="25">
        <v>11.931659099999999</v>
      </c>
      <c r="E91" s="25">
        <f t="shared" si="2"/>
        <v>97.61630326544207</v>
      </c>
      <c r="F91" s="26">
        <v>94.34</v>
      </c>
      <c r="G91" s="6"/>
      <c r="H91" s="6"/>
      <c r="I91" s="6"/>
      <c r="J91" s="8"/>
    </row>
    <row r="92" spans="1:14" ht="15.6">
      <c r="A92" s="23" t="s">
        <v>7</v>
      </c>
      <c r="B92" s="24">
        <v>37883906</v>
      </c>
      <c r="C92" s="25">
        <v>11.365171800000001</v>
      </c>
      <c r="D92" s="25">
        <v>11.120894099999999</v>
      </c>
      <c r="E92" s="25">
        <f t="shared" si="2"/>
        <v>97.850646657184697</v>
      </c>
      <c r="F92" s="26">
        <v>94.61</v>
      </c>
      <c r="G92" s="6"/>
      <c r="H92" s="6"/>
      <c r="I92" s="6"/>
      <c r="J92" s="8"/>
    </row>
    <row r="93" spans="1:14" ht="15.6">
      <c r="A93" s="23" t="s">
        <v>6</v>
      </c>
      <c r="B93" s="24">
        <v>38981583</v>
      </c>
      <c r="C93" s="25">
        <v>11.694474899999999</v>
      </c>
      <c r="D93" s="25">
        <v>11.360781899999999</v>
      </c>
      <c r="E93" s="25">
        <f t="shared" si="2"/>
        <v>97.146575602124727</v>
      </c>
      <c r="F93" s="26">
        <v>94.3</v>
      </c>
      <c r="G93" s="6"/>
      <c r="H93" s="6"/>
      <c r="I93" s="6"/>
      <c r="J93" s="9"/>
      <c r="K93" s="9"/>
      <c r="L93" s="9"/>
      <c r="M93" s="9"/>
      <c r="N93" s="9"/>
    </row>
    <row r="94" spans="1:14" ht="15.6">
      <c r="A94" s="23" t="s">
        <v>5</v>
      </c>
      <c r="B94" s="24">
        <v>37774493</v>
      </c>
      <c r="C94" s="25">
        <v>11.3323479</v>
      </c>
      <c r="D94" s="25">
        <v>11.080371</v>
      </c>
      <c r="E94" s="25">
        <f t="shared" si="2"/>
        <v>97.776481076794326</v>
      </c>
      <c r="F94" s="26">
        <v>94.34</v>
      </c>
      <c r="G94" s="6"/>
      <c r="H94" s="6"/>
      <c r="I94" s="6"/>
      <c r="J94" s="9"/>
      <c r="K94" s="9"/>
      <c r="L94" s="9"/>
      <c r="M94" s="9"/>
      <c r="N94" s="9"/>
    </row>
    <row r="95" spans="1:14" ht="15.6">
      <c r="A95" s="23" t="s">
        <v>4</v>
      </c>
      <c r="B95" s="24">
        <v>32151018</v>
      </c>
      <c r="C95" s="25">
        <v>9.6453053999999998</v>
      </c>
      <c r="D95" s="25">
        <v>9.4142753999999993</v>
      </c>
      <c r="E95" s="25">
        <f t="shared" si="2"/>
        <v>97.604741473504816</v>
      </c>
      <c r="F95" s="26">
        <v>94.22</v>
      </c>
      <c r="G95" s="6"/>
      <c r="H95" s="6"/>
      <c r="I95" s="6"/>
      <c r="J95" s="9"/>
      <c r="K95" s="9"/>
      <c r="L95" s="9"/>
      <c r="M95" s="9"/>
      <c r="N95" s="9"/>
    </row>
    <row r="96" spans="1:14" ht="15.6">
      <c r="A96" s="23" t="s">
        <v>3</v>
      </c>
      <c r="B96" s="24">
        <v>38128779</v>
      </c>
      <c r="C96" s="25">
        <v>11.4386337</v>
      </c>
      <c r="D96" s="25">
        <v>11.1322464</v>
      </c>
      <c r="E96" s="25">
        <f t="shared" si="2"/>
        <v>97.321469433888765</v>
      </c>
      <c r="F96" s="26">
        <v>94.99</v>
      </c>
      <c r="G96" s="6"/>
      <c r="H96" s="6"/>
      <c r="I96" s="6"/>
      <c r="J96" s="9"/>
      <c r="K96" s="9"/>
      <c r="L96" s="9"/>
      <c r="M96" s="9"/>
      <c r="N96" s="9"/>
    </row>
    <row r="97" spans="1:14" ht="15.6">
      <c r="A97" s="23" t="s">
        <v>2</v>
      </c>
      <c r="B97" s="24">
        <v>35482765</v>
      </c>
      <c r="C97" s="25">
        <v>10.6448295</v>
      </c>
      <c r="D97" s="25">
        <v>10.4174928</v>
      </c>
      <c r="E97" s="25">
        <f t="shared" si="2"/>
        <v>97.864346253737551</v>
      </c>
      <c r="F97" s="26">
        <v>94.67</v>
      </c>
      <c r="G97" s="6"/>
      <c r="H97" s="6"/>
      <c r="I97" s="6"/>
      <c r="J97" s="9"/>
      <c r="K97" s="9"/>
      <c r="L97" s="9"/>
      <c r="M97" s="9"/>
      <c r="N97" s="9"/>
    </row>
    <row r="98" spans="1:14" ht="15.6">
      <c r="A98" s="23" t="s">
        <v>1</v>
      </c>
      <c r="B98" s="24">
        <v>35203434</v>
      </c>
      <c r="C98" s="25">
        <v>10.561030199999999</v>
      </c>
      <c r="D98" s="25">
        <v>10.2075177</v>
      </c>
      <c r="E98" s="25">
        <f t="shared" si="2"/>
        <v>96.652670304834473</v>
      </c>
      <c r="F98" s="26">
        <v>94.61</v>
      </c>
      <c r="G98" s="6"/>
      <c r="H98" s="6"/>
      <c r="I98" s="6"/>
      <c r="J98" s="9"/>
      <c r="K98" s="9"/>
      <c r="L98" s="9"/>
      <c r="M98" s="9"/>
      <c r="N98" s="9"/>
    </row>
    <row r="99" spans="1:14" ht="15.6">
      <c r="A99" s="23" t="s">
        <v>1908</v>
      </c>
      <c r="B99" s="24">
        <v>44907511</v>
      </c>
      <c r="C99" s="25">
        <v>13.4722533</v>
      </c>
      <c r="D99" s="25">
        <v>13.3521213</v>
      </c>
      <c r="E99" s="25">
        <f t="shared" si="2"/>
        <v>99.10830061367686</v>
      </c>
      <c r="F99" s="26">
        <v>93</v>
      </c>
      <c r="G99" s="6"/>
      <c r="H99" s="6"/>
      <c r="I99" s="6"/>
      <c r="J99" s="9"/>
      <c r="K99" s="9"/>
      <c r="L99" s="9"/>
      <c r="M99" s="9"/>
      <c r="N99" s="9"/>
    </row>
    <row r="100" spans="1:14" ht="15.6">
      <c r="A100" s="23" t="s">
        <v>1909</v>
      </c>
      <c r="B100" s="24">
        <v>45179588</v>
      </c>
      <c r="C100" s="25">
        <v>13.5538764</v>
      </c>
      <c r="D100" s="25">
        <v>13.4076849</v>
      </c>
      <c r="E100" s="25">
        <f>D100/C100*100</f>
        <v>98.921404506831706</v>
      </c>
      <c r="F100" s="26">
        <v>92.69</v>
      </c>
      <c r="G100" s="6"/>
      <c r="H100" s="6"/>
      <c r="I100" s="6"/>
      <c r="J100" s="9"/>
      <c r="K100" s="9"/>
      <c r="L100" s="9"/>
      <c r="M100" s="9"/>
      <c r="N100" s="9"/>
    </row>
    <row r="101" spans="1:14" ht="15.6">
      <c r="A101" s="23" t="s">
        <v>1910</v>
      </c>
      <c r="B101" s="24">
        <v>37522525</v>
      </c>
      <c r="C101" s="25">
        <v>11.256757500000001</v>
      </c>
      <c r="D101" s="25">
        <v>11.157861</v>
      </c>
      <c r="E101" s="25">
        <f>D101/C101*100</f>
        <v>99.121447717071277</v>
      </c>
      <c r="F101" s="26">
        <v>92.97</v>
      </c>
      <c r="G101" s="6"/>
      <c r="H101" s="6"/>
      <c r="I101" s="6"/>
      <c r="J101" s="9"/>
      <c r="K101" s="9"/>
      <c r="L101" s="9"/>
      <c r="M101" s="9"/>
      <c r="N101" s="9"/>
    </row>
    <row r="102" spans="1:14" ht="15.6">
      <c r="A102" s="23" t="s">
        <v>1911</v>
      </c>
      <c r="B102" s="24">
        <v>47419928</v>
      </c>
      <c r="C102" s="25">
        <v>14.225978400000001</v>
      </c>
      <c r="D102" s="25">
        <v>14.0867565</v>
      </c>
      <c r="E102" s="25">
        <f>D102/C102*100</f>
        <v>99.021354482022829</v>
      </c>
      <c r="F102" s="26">
        <v>92.74</v>
      </c>
      <c r="G102" s="6"/>
      <c r="H102" s="6"/>
      <c r="I102" s="6"/>
      <c r="J102" s="9"/>
      <c r="K102" s="9"/>
      <c r="L102" s="9"/>
      <c r="M102" s="9"/>
      <c r="N102" s="9"/>
    </row>
    <row r="103" spans="1:14" ht="15.6">
      <c r="A103" s="23" t="s">
        <v>1912</v>
      </c>
      <c r="B103" s="24">
        <v>45069265</v>
      </c>
      <c r="C103" s="25">
        <v>13.5207795</v>
      </c>
      <c r="D103" s="25">
        <v>13.3636587</v>
      </c>
      <c r="E103" s="25">
        <f>D103/C103*100</f>
        <v>98.837930904797318</v>
      </c>
      <c r="F103" s="26">
        <v>92.78</v>
      </c>
      <c r="G103" s="6"/>
      <c r="H103" s="6"/>
      <c r="I103" s="6"/>
      <c r="J103" s="9"/>
      <c r="K103" s="9"/>
      <c r="L103" s="9"/>
      <c r="M103" s="9"/>
      <c r="N103" s="9"/>
    </row>
    <row r="104" spans="1:14" ht="15.6">
      <c r="A104" s="27" t="s">
        <v>0</v>
      </c>
      <c r="B104" s="28">
        <f>SUM(B4:B103)</f>
        <v>3971125529</v>
      </c>
      <c r="C104" s="27">
        <f>SUM(C4:C103)</f>
        <v>1191.3376587000005</v>
      </c>
      <c r="D104" s="27">
        <f>SUM(D4:D103)</f>
        <v>1173.4256667</v>
      </c>
      <c r="E104" s="27">
        <f>AVERAGE(E4:E103)</f>
        <v>98.417055914313835</v>
      </c>
      <c r="F104" s="29">
        <f>AVERAGE(F4:F103)</f>
        <v>92.611800000000002</v>
      </c>
      <c r="G104" s="9"/>
      <c r="H104" s="9"/>
      <c r="I104" s="9"/>
      <c r="J104" s="9"/>
      <c r="K104" s="9"/>
      <c r="L104" s="9"/>
      <c r="M104" s="9"/>
      <c r="N104" s="9"/>
    </row>
    <row r="105" spans="1:14" ht="14.4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</row>
    <row r="106" spans="1:14" ht="14.4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</row>
    <row r="107" spans="1:14" ht="14.4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</row>
    <row r="108" spans="1:14" ht="14.4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</row>
    <row r="109" spans="1:14" ht="14.4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</row>
    <row r="110" spans="1:14" ht="14.4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3"/>
  <sheetViews>
    <sheetView workbookViewId="0">
      <selection activeCell="B1" sqref="B1"/>
    </sheetView>
  </sheetViews>
  <sheetFormatPr defaultRowHeight="14.4"/>
  <cols>
    <col min="1" max="1" width="44.109375" customWidth="1"/>
    <col min="2" max="2" width="9.44140625" bestFit="1" customWidth="1"/>
    <col min="3" max="3" width="9.109375" bestFit="1" customWidth="1"/>
  </cols>
  <sheetData>
    <row r="1" spans="1:3" ht="15.6">
      <c r="A1" s="12" t="s">
        <v>2852</v>
      </c>
    </row>
    <row r="2" spans="1:3" ht="15.6">
      <c r="B2" s="16"/>
      <c r="C2" s="16"/>
    </row>
    <row r="3" spans="1:3" ht="15.6">
      <c r="A3" s="12" t="s">
        <v>655</v>
      </c>
      <c r="B3" s="12"/>
      <c r="C3" s="16"/>
    </row>
    <row r="4" spans="1:3" ht="15.6">
      <c r="A4" s="16" t="s">
        <v>636</v>
      </c>
      <c r="B4" s="16" t="s">
        <v>637</v>
      </c>
      <c r="C4" s="16" t="s">
        <v>638</v>
      </c>
    </row>
    <row r="5" spans="1:3" ht="15.6">
      <c r="A5" s="16" t="s">
        <v>639</v>
      </c>
      <c r="B5" s="16">
        <v>4525</v>
      </c>
      <c r="C5" s="17">
        <v>3.5918000000000001E-4</v>
      </c>
    </row>
    <row r="6" spans="1:3" ht="15.6">
      <c r="A6" s="16" t="s">
        <v>640</v>
      </c>
      <c r="B6" s="16">
        <v>253303</v>
      </c>
      <c r="C6" s="17">
        <v>2.0106430000000002E-2</v>
      </c>
    </row>
    <row r="7" spans="1:3" ht="15.6">
      <c r="A7" s="16" t="s">
        <v>641</v>
      </c>
      <c r="B7" s="16">
        <v>122037</v>
      </c>
      <c r="C7" s="17">
        <v>9.6869299999999998E-3</v>
      </c>
    </row>
    <row r="8" spans="1:3" ht="15.6">
      <c r="A8" s="16" t="s">
        <v>642</v>
      </c>
      <c r="B8" s="16">
        <v>12218242</v>
      </c>
      <c r="C8" s="17">
        <v>0.96984745000000006</v>
      </c>
    </row>
    <row r="9" spans="1:3" ht="15.6">
      <c r="A9" s="12" t="s">
        <v>654</v>
      </c>
      <c r="B9" s="16"/>
      <c r="C9" s="16"/>
    </row>
    <row r="10" spans="1:3" ht="15.6">
      <c r="A10" s="16" t="s">
        <v>636</v>
      </c>
      <c r="B10" s="16" t="s">
        <v>637</v>
      </c>
      <c r="C10" s="16" t="s">
        <v>638</v>
      </c>
    </row>
    <row r="11" spans="1:3" ht="15.6">
      <c r="A11" s="16" t="s">
        <v>643</v>
      </c>
      <c r="B11" s="16">
        <v>123299</v>
      </c>
      <c r="C11" s="17">
        <v>0.37016054999999998</v>
      </c>
    </row>
    <row r="12" spans="1:3" ht="15.6">
      <c r="A12" s="16" t="s">
        <v>644</v>
      </c>
      <c r="B12" s="16">
        <v>2463</v>
      </c>
      <c r="C12" s="17">
        <v>7.3942599999999997E-3</v>
      </c>
    </row>
    <row r="13" spans="1:3" ht="15.6">
      <c r="A13" s="16" t="s">
        <v>645</v>
      </c>
      <c r="B13" s="16">
        <v>207334</v>
      </c>
      <c r="C13" s="17">
        <v>0.62244518000000004</v>
      </c>
    </row>
    <row r="14" spans="1:3" ht="15.6">
      <c r="A14" s="16" t="s">
        <v>646</v>
      </c>
      <c r="B14" s="16">
        <v>0.59468799999999999</v>
      </c>
      <c r="C14" s="16"/>
    </row>
    <row r="15" spans="1:3" ht="15.6">
      <c r="A15" s="12" t="s">
        <v>656</v>
      </c>
      <c r="B15" s="16"/>
      <c r="C15" s="16"/>
    </row>
    <row r="16" spans="1:3" ht="15.6">
      <c r="A16" s="16" t="s">
        <v>636</v>
      </c>
      <c r="B16" s="16" t="s">
        <v>637</v>
      </c>
      <c r="C16" s="16" t="s">
        <v>638</v>
      </c>
    </row>
    <row r="17" spans="1:3" ht="15.6">
      <c r="A17" s="16" t="s">
        <v>647</v>
      </c>
      <c r="B17" s="16">
        <v>215358</v>
      </c>
      <c r="C17" s="17">
        <v>1.7032430000000001E-2</v>
      </c>
    </row>
    <row r="18" spans="1:3" ht="15.6">
      <c r="A18" s="16" t="s">
        <v>648</v>
      </c>
      <c r="B18" s="16">
        <v>7661</v>
      </c>
      <c r="C18" s="17">
        <v>6.0590000000000004E-4</v>
      </c>
    </row>
    <row r="19" spans="1:3" ht="15.6">
      <c r="A19" s="16" t="s">
        <v>649</v>
      </c>
      <c r="B19" s="16">
        <v>51328</v>
      </c>
      <c r="C19" s="17">
        <v>4.0594699999999999E-3</v>
      </c>
    </row>
    <row r="20" spans="1:3" ht="15.6">
      <c r="A20" s="16" t="s">
        <v>650</v>
      </c>
      <c r="B20" s="16">
        <v>1916294</v>
      </c>
      <c r="C20" s="17">
        <v>0.15155758</v>
      </c>
    </row>
    <row r="21" spans="1:3" ht="15.6">
      <c r="A21" s="16" t="s">
        <v>651</v>
      </c>
      <c r="B21" s="16">
        <v>28</v>
      </c>
      <c r="C21" s="17">
        <v>2.21E-6</v>
      </c>
    </row>
    <row r="22" spans="1:3" ht="15.6">
      <c r="A22" s="16" t="s">
        <v>652</v>
      </c>
      <c r="B22" s="16">
        <v>3909575</v>
      </c>
      <c r="C22" s="17">
        <v>0.30920396999999999</v>
      </c>
    </row>
    <row r="23" spans="1:3" ht="15.6">
      <c r="A23" s="16" t="s">
        <v>653</v>
      </c>
      <c r="B23" s="16">
        <v>4126377</v>
      </c>
      <c r="C23" s="17">
        <v>0.326350599999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E8956-6CF0-432E-9DC5-0AB70494E54B}">
  <dimension ref="A1:U39"/>
  <sheetViews>
    <sheetView workbookViewId="0">
      <selection activeCell="A11" sqref="A11"/>
    </sheetView>
  </sheetViews>
  <sheetFormatPr defaultColWidth="9" defaultRowHeight="15.6"/>
  <cols>
    <col min="1" max="1" width="22.88671875" style="16" customWidth="1"/>
    <col min="2" max="2" width="13.6640625" style="16" bestFit="1" customWidth="1"/>
    <col min="3" max="5" width="9.109375" style="16" bestFit="1" customWidth="1"/>
    <col min="6" max="6" width="8.6640625" style="16" bestFit="1" customWidth="1"/>
    <col min="7" max="7" width="7.44140625" style="16" bestFit="1" customWidth="1"/>
    <col min="8" max="10" width="9.109375" style="16" bestFit="1" customWidth="1"/>
    <col min="11" max="11" width="11.88671875" style="16" bestFit="1" customWidth="1"/>
    <col min="12" max="12" width="13.44140625" style="16" bestFit="1" customWidth="1"/>
    <col min="13" max="13" width="15.109375" style="16" bestFit="1" customWidth="1"/>
    <col min="14" max="14" width="9" style="16"/>
    <col min="15" max="15" width="11.6640625" style="16" bestFit="1" customWidth="1"/>
    <col min="16" max="16" width="9" style="16"/>
    <col min="17" max="17" width="8.21875" style="16" customWidth="1"/>
    <col min="18" max="18" width="7.77734375" style="16" customWidth="1"/>
    <col min="19" max="19" width="11.21875" style="16" bestFit="1" customWidth="1"/>
    <col min="20" max="22" width="9" style="16"/>
    <col min="23" max="23" width="13.44140625" style="16" bestFit="1" customWidth="1"/>
    <col min="24" max="16384" width="9" style="16"/>
  </cols>
  <sheetData>
    <row r="1" spans="1:21" ht="14.25" customHeight="1">
      <c r="A1" s="14" t="s">
        <v>3016</v>
      </c>
    </row>
    <row r="2" spans="1:21">
      <c r="A2" s="13"/>
      <c r="M2" s="12"/>
    </row>
    <row r="3" spans="1:21" s="12" customFormat="1">
      <c r="A3" s="12" t="s">
        <v>2265</v>
      </c>
      <c r="B3" s="63" t="s">
        <v>2266</v>
      </c>
      <c r="C3" s="63"/>
      <c r="D3" s="63" t="s">
        <v>2267</v>
      </c>
      <c r="E3" s="63"/>
      <c r="F3" s="63" t="s">
        <v>2268</v>
      </c>
      <c r="G3" s="63"/>
      <c r="H3" s="63" t="s">
        <v>2269</v>
      </c>
      <c r="I3" s="63"/>
      <c r="J3" s="63" t="s">
        <v>2270</v>
      </c>
      <c r="K3" s="63"/>
      <c r="L3" s="16"/>
      <c r="M3" s="16"/>
      <c r="N3" s="16"/>
      <c r="O3" s="16"/>
      <c r="P3" s="16"/>
      <c r="Q3" s="16"/>
      <c r="R3" s="16"/>
      <c r="S3" s="16"/>
      <c r="T3" s="16"/>
      <c r="U3" s="16"/>
    </row>
    <row r="4" spans="1:21">
      <c r="A4" s="40" t="s">
        <v>2271</v>
      </c>
      <c r="B4" s="64" t="s">
        <v>2264</v>
      </c>
      <c r="C4" s="64"/>
      <c r="D4" s="64" t="s">
        <v>2272</v>
      </c>
      <c r="E4" s="64"/>
      <c r="F4" s="64" t="s">
        <v>2273</v>
      </c>
      <c r="G4" s="64"/>
      <c r="H4" s="64" t="s">
        <v>2274</v>
      </c>
      <c r="I4" s="64"/>
      <c r="J4" s="64" t="s">
        <v>2275</v>
      </c>
      <c r="K4" s="64"/>
    </row>
    <row r="5" spans="1:21">
      <c r="A5" s="40" t="s">
        <v>2276</v>
      </c>
      <c r="B5" s="64">
        <v>6</v>
      </c>
      <c r="C5" s="64"/>
      <c r="D5" s="64">
        <v>5</v>
      </c>
      <c r="E5" s="64"/>
      <c r="F5" s="64">
        <v>4</v>
      </c>
      <c r="G5" s="64"/>
      <c r="H5" s="64">
        <v>3</v>
      </c>
      <c r="I5" s="64"/>
      <c r="J5" s="64">
        <v>2</v>
      </c>
      <c r="K5" s="64"/>
    </row>
    <row r="6" spans="1:21">
      <c r="A6" s="40" t="s">
        <v>2277</v>
      </c>
      <c r="B6" s="64">
        <v>57.530999999999999</v>
      </c>
      <c r="C6" s="64"/>
      <c r="D6" s="64">
        <v>56.500999999999998</v>
      </c>
      <c r="E6" s="64"/>
      <c r="F6" s="64">
        <v>56.231999999999999</v>
      </c>
      <c r="G6" s="64"/>
      <c r="H6" s="64">
        <v>55.838000000000001</v>
      </c>
      <c r="I6" s="64"/>
      <c r="J6" s="64">
        <v>55.274999999999999</v>
      </c>
      <c r="K6" s="64"/>
      <c r="L6" s="56"/>
      <c r="M6" s="56"/>
      <c r="N6" s="56"/>
      <c r="O6" s="56"/>
      <c r="P6" s="56"/>
    </row>
    <row r="7" spans="1:21">
      <c r="A7" s="40" t="s">
        <v>2278</v>
      </c>
      <c r="B7" s="64">
        <v>0.12594</v>
      </c>
      <c r="C7" s="64"/>
      <c r="D7" s="64">
        <v>0.12522</v>
      </c>
      <c r="E7" s="64"/>
      <c r="F7" s="64">
        <v>0.12499</v>
      </c>
      <c r="G7" s="64"/>
      <c r="H7" s="64">
        <v>0.12486999999999999</v>
      </c>
      <c r="I7" s="64"/>
      <c r="J7" s="64">
        <v>0.1246</v>
      </c>
      <c r="K7" s="64"/>
    </row>
    <row r="8" spans="1:21">
      <c r="A8" s="12" t="s">
        <v>2279</v>
      </c>
      <c r="B8" s="35" t="s">
        <v>2280</v>
      </c>
      <c r="C8" s="35" t="s">
        <v>2281</v>
      </c>
      <c r="D8" s="35" t="s">
        <v>2280</v>
      </c>
      <c r="E8" s="35" t="s">
        <v>2281</v>
      </c>
      <c r="F8" s="35" t="s">
        <v>2280</v>
      </c>
      <c r="G8" s="35" t="s">
        <v>2281</v>
      </c>
      <c r="H8" s="35" t="s">
        <v>2280</v>
      </c>
      <c r="I8" s="35" t="s">
        <v>2281</v>
      </c>
      <c r="J8" s="35" t="s">
        <v>2280</v>
      </c>
      <c r="K8" s="35" t="s">
        <v>2281</v>
      </c>
    </row>
    <row r="9" spans="1:21">
      <c r="A9" s="40" t="s">
        <v>2282</v>
      </c>
      <c r="B9" s="39">
        <v>2.2040000000000002</v>
      </c>
      <c r="C9" s="39">
        <v>0.19</v>
      </c>
      <c r="D9" s="39">
        <v>3.9409999999999998</v>
      </c>
      <c r="E9" s="39">
        <v>0.1</v>
      </c>
      <c r="F9" s="39">
        <v>3.9409999999999998</v>
      </c>
      <c r="G9" s="39">
        <v>0.09</v>
      </c>
      <c r="H9" s="39">
        <v>3.9409999999999998</v>
      </c>
      <c r="I9" s="39">
        <v>0.06</v>
      </c>
      <c r="J9" s="39">
        <v>3.9409999999999998</v>
      </c>
      <c r="K9" s="39">
        <v>0.06</v>
      </c>
    </row>
    <row r="10" spans="1:21">
      <c r="A10" s="40" t="s">
        <v>2275</v>
      </c>
      <c r="B10" s="39">
        <v>0</v>
      </c>
      <c r="C10" s="39">
        <v>0.78</v>
      </c>
      <c r="D10" s="39">
        <v>0</v>
      </c>
      <c r="E10" s="39">
        <v>0.83</v>
      </c>
      <c r="F10" s="39">
        <v>0</v>
      </c>
      <c r="G10" s="39">
        <v>0.81</v>
      </c>
      <c r="H10" s="39">
        <v>0</v>
      </c>
      <c r="I10" s="39">
        <v>0.73</v>
      </c>
      <c r="J10" s="39" t="s">
        <v>2264</v>
      </c>
      <c r="K10" s="39" t="s">
        <v>2264</v>
      </c>
    </row>
    <row r="11" spans="1:21">
      <c r="A11" s="40" t="s">
        <v>2272</v>
      </c>
      <c r="B11" s="39">
        <v>0</v>
      </c>
      <c r="C11" s="39">
        <v>0.96</v>
      </c>
      <c r="D11" s="39" t="s">
        <v>2264</v>
      </c>
      <c r="E11" s="39" t="s">
        <v>2264</v>
      </c>
      <c r="F11" s="39" t="s">
        <v>2264</v>
      </c>
      <c r="G11" s="39" t="s">
        <v>2264</v>
      </c>
      <c r="H11" s="39" t="s">
        <v>2264</v>
      </c>
      <c r="I11" s="39" t="s">
        <v>2264</v>
      </c>
      <c r="J11" s="39" t="s">
        <v>2264</v>
      </c>
      <c r="K11" s="39" t="s">
        <v>2264</v>
      </c>
    </row>
    <row r="12" spans="1:21">
      <c r="A12" s="40" t="s">
        <v>2283</v>
      </c>
      <c r="B12" s="39">
        <v>12.246</v>
      </c>
      <c r="C12" s="39">
        <v>0</v>
      </c>
      <c r="D12" s="39">
        <v>12.468999999999999</v>
      </c>
      <c r="E12" s="39">
        <v>0</v>
      </c>
      <c r="F12" s="39">
        <v>12.468999999999999</v>
      </c>
      <c r="G12" s="39">
        <v>0</v>
      </c>
      <c r="H12" s="39">
        <v>12.468999999999999</v>
      </c>
      <c r="I12" s="39">
        <v>0</v>
      </c>
      <c r="J12" s="39">
        <v>12.468999999999999</v>
      </c>
      <c r="K12" s="39">
        <v>0</v>
      </c>
    </row>
    <row r="13" spans="1:21">
      <c r="A13" s="40" t="s">
        <v>2274</v>
      </c>
      <c r="B13" s="39">
        <v>0</v>
      </c>
      <c r="C13" s="39">
        <v>0.91</v>
      </c>
      <c r="D13" s="39">
        <v>0</v>
      </c>
      <c r="E13" s="39">
        <v>0.85</v>
      </c>
      <c r="F13" s="39">
        <v>0</v>
      </c>
      <c r="G13" s="39">
        <v>0.83</v>
      </c>
      <c r="H13" s="39" t="s">
        <v>2264</v>
      </c>
      <c r="I13" s="39" t="s">
        <v>2264</v>
      </c>
      <c r="J13" s="39" t="s">
        <v>2264</v>
      </c>
      <c r="K13" s="39" t="s">
        <v>2264</v>
      </c>
    </row>
    <row r="14" spans="1:21">
      <c r="A14" s="40" t="s">
        <v>2273</v>
      </c>
      <c r="B14" s="39">
        <v>0</v>
      </c>
      <c r="C14" s="39">
        <v>0.81</v>
      </c>
      <c r="D14" s="39">
        <v>0</v>
      </c>
      <c r="E14" s="39">
        <v>0.89</v>
      </c>
      <c r="F14" s="39" t="s">
        <v>2264</v>
      </c>
      <c r="G14" s="39" t="s">
        <v>2264</v>
      </c>
      <c r="H14" s="39" t="s">
        <v>2264</v>
      </c>
      <c r="I14" s="39" t="s">
        <v>2264</v>
      </c>
      <c r="J14" s="39" t="s">
        <v>2264</v>
      </c>
      <c r="K14" s="39" t="s">
        <v>2264</v>
      </c>
    </row>
    <row r="15" spans="1:21">
      <c r="B15" s="57"/>
      <c r="C15" s="57"/>
      <c r="D15" s="57"/>
      <c r="E15" s="57"/>
      <c r="F15" s="57"/>
      <c r="G15" s="57"/>
      <c r="H15" s="57"/>
      <c r="I15" s="57"/>
      <c r="J15" s="57"/>
      <c r="K15" s="57"/>
    </row>
    <row r="16" spans="1:21">
      <c r="M16" s="35"/>
      <c r="N16" s="39"/>
      <c r="O16" s="39"/>
      <c r="P16" s="39"/>
      <c r="Q16" s="39"/>
      <c r="R16" s="39"/>
      <c r="S16" s="39"/>
    </row>
    <row r="17" spans="6:19">
      <c r="M17" s="35"/>
      <c r="N17" s="39"/>
      <c r="O17" s="39"/>
      <c r="P17" s="39"/>
      <c r="Q17" s="39"/>
      <c r="R17" s="39"/>
      <c r="S17" s="39"/>
    </row>
    <row r="18" spans="6:19">
      <c r="M18" s="35"/>
      <c r="N18" s="39"/>
      <c r="O18" s="39"/>
      <c r="P18" s="39"/>
      <c r="Q18" s="39"/>
      <c r="R18" s="39"/>
      <c r="S18" s="39"/>
    </row>
    <row r="19" spans="6:19">
      <c r="F19" s="12"/>
      <c r="G19" s="40"/>
      <c r="H19" s="40"/>
      <c r="I19" s="40"/>
      <c r="J19" s="40"/>
      <c r="M19" s="35"/>
      <c r="N19" s="39"/>
      <c r="O19" s="39"/>
      <c r="P19" s="39"/>
      <c r="Q19" s="39"/>
      <c r="R19" s="39"/>
      <c r="S19" s="39"/>
    </row>
    <row r="20" spans="6:19">
      <c r="F20" s="63"/>
      <c r="G20" s="64"/>
      <c r="H20" s="64"/>
      <c r="I20" s="64"/>
      <c r="J20" s="64"/>
      <c r="M20" s="35"/>
      <c r="N20" s="39"/>
      <c r="O20" s="39"/>
      <c r="P20" s="39"/>
      <c r="Q20" s="39"/>
      <c r="R20" s="39"/>
      <c r="S20" s="39"/>
    </row>
    <row r="21" spans="6:19">
      <c r="F21" s="63"/>
      <c r="G21" s="64"/>
      <c r="H21" s="64"/>
      <c r="I21" s="64"/>
      <c r="J21" s="64"/>
      <c r="M21" s="35"/>
      <c r="N21" s="39"/>
      <c r="O21" s="39"/>
      <c r="P21" s="39"/>
      <c r="Q21" s="39"/>
      <c r="R21" s="39"/>
      <c r="S21" s="39"/>
    </row>
    <row r="22" spans="6:19">
      <c r="F22" s="63"/>
      <c r="G22" s="64"/>
      <c r="H22" s="64"/>
      <c r="I22" s="64"/>
      <c r="J22" s="64"/>
    </row>
    <row r="23" spans="6:19">
      <c r="F23" s="63"/>
      <c r="G23" s="64"/>
      <c r="H23" s="64"/>
      <c r="I23" s="64"/>
      <c r="J23" s="64"/>
    </row>
    <row r="24" spans="6:19">
      <c r="F24" s="63"/>
      <c r="G24" s="64"/>
      <c r="H24" s="64"/>
      <c r="I24" s="64"/>
      <c r="J24" s="64"/>
    </row>
    <row r="25" spans="6:19">
      <c r="F25" s="63"/>
      <c r="G25" s="64"/>
      <c r="H25" s="64"/>
      <c r="I25" s="64"/>
      <c r="J25" s="64"/>
    </row>
    <row r="26" spans="6:19">
      <c r="F26" s="63"/>
      <c r="G26" s="64"/>
      <c r="H26" s="64"/>
      <c r="I26" s="64"/>
      <c r="J26" s="64"/>
    </row>
    <row r="27" spans="6:19">
      <c r="F27" s="63"/>
      <c r="G27" s="64"/>
      <c r="H27" s="64"/>
      <c r="I27" s="64"/>
      <c r="J27" s="64"/>
    </row>
    <row r="28" spans="6:19">
      <c r="F28" s="63"/>
      <c r="G28" s="64"/>
      <c r="H28" s="64"/>
      <c r="I28" s="64"/>
      <c r="J28" s="64"/>
    </row>
    <row r="29" spans="6:19">
      <c r="F29" s="63"/>
      <c r="G29" s="64"/>
      <c r="H29" s="64"/>
      <c r="I29" s="64"/>
      <c r="J29" s="64"/>
    </row>
    <row r="39" spans="12:12">
      <c r="L39" s="37"/>
    </row>
  </sheetData>
  <mergeCells count="50">
    <mergeCell ref="B7:C7"/>
    <mergeCell ref="D7:E7"/>
    <mergeCell ref="F7:G7"/>
    <mergeCell ref="H7:I7"/>
    <mergeCell ref="J7:K7"/>
    <mergeCell ref="B5:C5"/>
    <mergeCell ref="J5:K5"/>
    <mergeCell ref="B6:C6"/>
    <mergeCell ref="D6:E6"/>
    <mergeCell ref="F6:G6"/>
    <mergeCell ref="H6:I6"/>
    <mergeCell ref="J6:K6"/>
    <mergeCell ref="D5:E5"/>
    <mergeCell ref="F5:G5"/>
    <mergeCell ref="H5:I5"/>
    <mergeCell ref="J3:K3"/>
    <mergeCell ref="D4:E4"/>
    <mergeCell ref="F4:G4"/>
    <mergeCell ref="H4:I4"/>
    <mergeCell ref="J4:K4"/>
    <mergeCell ref="B3:C3"/>
    <mergeCell ref="B4:C4"/>
    <mergeCell ref="D3:E3"/>
    <mergeCell ref="F3:G3"/>
    <mergeCell ref="H3:I3"/>
    <mergeCell ref="F20:F21"/>
    <mergeCell ref="G20:G21"/>
    <mergeCell ref="H20:H21"/>
    <mergeCell ref="I20:I21"/>
    <mergeCell ref="J20:J21"/>
    <mergeCell ref="F22:F23"/>
    <mergeCell ref="G22:G23"/>
    <mergeCell ref="H22:H23"/>
    <mergeCell ref="I22:I23"/>
    <mergeCell ref="J22:J23"/>
    <mergeCell ref="F24:F25"/>
    <mergeCell ref="G24:G25"/>
    <mergeCell ref="H24:H25"/>
    <mergeCell ref="I24:I25"/>
    <mergeCell ref="J24:J25"/>
    <mergeCell ref="F26:F27"/>
    <mergeCell ref="G26:G27"/>
    <mergeCell ref="H26:H27"/>
    <mergeCell ref="I26:I27"/>
    <mergeCell ref="J26:J27"/>
    <mergeCell ref="F28:F29"/>
    <mergeCell ref="G28:G29"/>
    <mergeCell ref="H28:H29"/>
    <mergeCell ref="I28:I29"/>
    <mergeCell ref="J28:J29"/>
  </mergeCells>
  <phoneticPr fontId="1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585F9-B945-48C8-AB29-3B2B25E25530}">
  <dimension ref="A1:Y40"/>
  <sheetViews>
    <sheetView workbookViewId="0"/>
  </sheetViews>
  <sheetFormatPr defaultColWidth="9" defaultRowHeight="15.6"/>
  <cols>
    <col min="1" max="1" width="22.88671875" style="16" customWidth="1"/>
    <col min="2" max="2" width="19.109375" style="16" bestFit="1" customWidth="1"/>
    <col min="3" max="7" width="21.109375" style="16" bestFit="1" customWidth="1"/>
    <col min="8" max="8" width="26" style="16" bestFit="1" customWidth="1"/>
    <col min="9" max="9" width="19.109375" style="16" bestFit="1" customWidth="1"/>
    <col min="10" max="10" width="21.109375" style="16" bestFit="1" customWidth="1"/>
    <col min="11" max="11" width="11.77734375" style="16" bestFit="1" customWidth="1"/>
    <col min="12" max="12" width="13.44140625" style="16" bestFit="1" customWidth="1"/>
    <col min="13" max="14" width="9" style="16"/>
    <col min="15" max="15" width="11.6640625" style="16" bestFit="1" customWidth="1"/>
    <col min="16" max="16" width="9" style="16"/>
    <col min="17" max="17" width="8.21875" style="16" customWidth="1"/>
    <col min="18" max="18" width="7.77734375" style="16" customWidth="1"/>
    <col min="19" max="19" width="11.21875" style="16" bestFit="1" customWidth="1"/>
    <col min="20" max="22" width="9" style="16"/>
    <col min="23" max="23" width="13.44140625" style="16" bestFit="1" customWidth="1"/>
    <col min="24" max="16384" width="9" style="16"/>
  </cols>
  <sheetData>
    <row r="1" spans="1:25" ht="14.25" customHeight="1">
      <c r="A1" s="14" t="s">
        <v>3017</v>
      </c>
    </row>
    <row r="2" spans="1:25" ht="14.25" customHeight="1">
      <c r="A2" s="14"/>
    </row>
    <row r="3" spans="1:25" s="12" customFormat="1">
      <c r="A3" s="12" t="s">
        <v>2853</v>
      </c>
      <c r="B3" s="12" t="s">
        <v>3012</v>
      </c>
      <c r="C3" s="12" t="s">
        <v>3011</v>
      </c>
      <c r="D3" s="12" t="s">
        <v>3010</v>
      </c>
      <c r="E3" s="12" t="s">
        <v>3009</v>
      </c>
      <c r="F3" s="12" t="s">
        <v>3008</v>
      </c>
      <c r="G3" s="12" t="s">
        <v>3007</v>
      </c>
      <c r="H3" s="12" t="s">
        <v>3005</v>
      </c>
      <c r="I3" s="12" t="s">
        <v>3006</v>
      </c>
      <c r="J3" s="12" t="s">
        <v>3013</v>
      </c>
    </row>
    <row r="4" spans="1:25" s="12" customFormat="1">
      <c r="A4" s="12" t="s">
        <v>2854</v>
      </c>
      <c r="B4" s="16" t="s">
        <v>2855</v>
      </c>
      <c r="C4" s="16" t="s">
        <v>2856</v>
      </c>
      <c r="D4" s="16" t="s">
        <v>2857</v>
      </c>
      <c r="E4" s="16" t="s">
        <v>2858</v>
      </c>
      <c r="F4" s="16" t="s">
        <v>2859</v>
      </c>
      <c r="G4" s="16" t="s">
        <v>2860</v>
      </c>
      <c r="H4" s="16" t="s">
        <v>2861</v>
      </c>
      <c r="I4" s="16" t="s">
        <v>2862</v>
      </c>
      <c r="J4" s="16" t="s">
        <v>2863</v>
      </c>
      <c r="K4" s="35"/>
      <c r="L4" s="16"/>
      <c r="M4" s="16"/>
      <c r="N4" s="16"/>
      <c r="O4" s="16"/>
      <c r="P4" s="16"/>
      <c r="Q4" s="16"/>
      <c r="R4" s="16"/>
      <c r="S4" s="16"/>
      <c r="T4" s="16"/>
      <c r="U4" s="16"/>
    </row>
    <row r="5" spans="1:25">
      <c r="A5" s="12" t="s">
        <v>2864</v>
      </c>
      <c r="B5" s="16" t="s">
        <v>2865</v>
      </c>
      <c r="C5" s="16" t="s">
        <v>2866</v>
      </c>
      <c r="D5" s="16" t="s">
        <v>2867</v>
      </c>
      <c r="E5" s="16" t="s">
        <v>2868</v>
      </c>
      <c r="F5" s="16" t="s">
        <v>2869</v>
      </c>
      <c r="G5" s="16" t="s">
        <v>2870</v>
      </c>
      <c r="H5" s="16" t="s">
        <v>2871</v>
      </c>
      <c r="I5" s="16" t="s">
        <v>2872</v>
      </c>
      <c r="J5" s="16" t="s">
        <v>2873</v>
      </c>
      <c r="K5" s="39"/>
      <c r="P5" s="64"/>
      <c r="Q5" s="64"/>
      <c r="R5" s="64"/>
      <c r="S5" s="64"/>
      <c r="T5" s="64"/>
      <c r="U5" s="64"/>
      <c r="V5" s="64"/>
      <c r="W5" s="64"/>
      <c r="X5" s="64"/>
      <c r="Y5" s="64"/>
    </row>
    <row r="6" spans="1:25">
      <c r="A6" s="12" t="s">
        <v>2874</v>
      </c>
      <c r="B6" s="16" t="s">
        <v>2875</v>
      </c>
      <c r="C6" s="16" t="s">
        <v>2876</v>
      </c>
      <c r="D6" s="16" t="s">
        <v>2877</v>
      </c>
      <c r="E6" s="16" t="s">
        <v>2878</v>
      </c>
      <c r="F6" s="16" t="s">
        <v>2879</v>
      </c>
      <c r="G6" s="16" t="s">
        <v>2880</v>
      </c>
      <c r="H6" s="16" t="s">
        <v>2881</v>
      </c>
      <c r="I6" s="16" t="s">
        <v>2882</v>
      </c>
      <c r="J6" s="16" t="s">
        <v>2883</v>
      </c>
      <c r="K6" s="39"/>
      <c r="P6" s="64"/>
      <c r="Q6" s="64"/>
      <c r="R6" s="64"/>
      <c r="S6" s="64"/>
      <c r="T6" s="64"/>
      <c r="U6" s="64"/>
      <c r="V6" s="64"/>
      <c r="W6" s="64"/>
      <c r="X6" s="64"/>
      <c r="Y6" s="64"/>
    </row>
    <row r="7" spans="1:25">
      <c r="A7" s="12" t="s">
        <v>2884</v>
      </c>
      <c r="B7" s="16" t="s">
        <v>2885</v>
      </c>
      <c r="C7" s="16" t="s">
        <v>2886</v>
      </c>
      <c r="D7" s="16" t="s">
        <v>2887</v>
      </c>
      <c r="E7" s="16" t="s">
        <v>2888</v>
      </c>
      <c r="F7" s="16" t="s">
        <v>2889</v>
      </c>
      <c r="G7" s="16" t="s">
        <v>2890</v>
      </c>
      <c r="H7" s="16" t="s">
        <v>2891</v>
      </c>
      <c r="I7" s="16" t="s">
        <v>2892</v>
      </c>
      <c r="J7" s="16" t="s">
        <v>2893</v>
      </c>
      <c r="K7" s="39"/>
      <c r="P7" s="64"/>
      <c r="Q7" s="64"/>
      <c r="R7" s="64"/>
      <c r="S7" s="64"/>
      <c r="T7" s="64"/>
      <c r="U7" s="64"/>
      <c r="V7" s="64"/>
      <c r="W7" s="64"/>
      <c r="X7" s="64"/>
      <c r="Y7" s="64"/>
    </row>
    <row r="8" spans="1:25">
      <c r="A8" s="12" t="s">
        <v>2894</v>
      </c>
      <c r="B8" s="16" t="s">
        <v>2895</v>
      </c>
      <c r="C8" s="16" t="s">
        <v>2896</v>
      </c>
      <c r="D8" s="16" t="s">
        <v>2897</v>
      </c>
      <c r="E8" s="16" t="s">
        <v>2898</v>
      </c>
      <c r="F8" s="16" t="s">
        <v>2899</v>
      </c>
      <c r="G8" s="16" t="s">
        <v>2900</v>
      </c>
      <c r="H8" s="16" t="s">
        <v>2901</v>
      </c>
      <c r="I8" s="16" t="s">
        <v>2902</v>
      </c>
      <c r="J8" s="16" t="s">
        <v>2903</v>
      </c>
      <c r="K8" s="39"/>
      <c r="P8" s="64"/>
      <c r="Q8" s="64"/>
      <c r="R8" s="64"/>
      <c r="S8" s="64"/>
      <c r="T8" s="64"/>
      <c r="U8" s="64"/>
      <c r="V8" s="64"/>
      <c r="W8" s="64"/>
      <c r="X8" s="64"/>
      <c r="Y8" s="64"/>
    </row>
    <row r="9" spans="1:25">
      <c r="A9" s="12" t="s">
        <v>2904</v>
      </c>
      <c r="B9" s="16" t="s">
        <v>2905</v>
      </c>
      <c r="C9" s="16" t="s">
        <v>2906</v>
      </c>
      <c r="D9" s="16" t="s">
        <v>2907</v>
      </c>
      <c r="E9" s="16" t="s">
        <v>2908</v>
      </c>
      <c r="F9" s="16" t="s">
        <v>2909</v>
      </c>
      <c r="G9" s="16" t="s">
        <v>2910</v>
      </c>
      <c r="H9" s="16" t="s">
        <v>2911</v>
      </c>
      <c r="I9" s="16" t="s">
        <v>2912</v>
      </c>
      <c r="J9" s="16" t="s">
        <v>2913</v>
      </c>
      <c r="K9" s="35"/>
      <c r="P9" s="64"/>
      <c r="Q9" s="64"/>
      <c r="R9" s="64"/>
      <c r="S9" s="64"/>
      <c r="T9" s="64"/>
      <c r="U9" s="64"/>
      <c r="V9" s="64"/>
      <c r="W9" s="64"/>
      <c r="X9" s="64"/>
      <c r="Y9" s="64"/>
    </row>
    <row r="10" spans="1:25">
      <c r="A10" s="12" t="s">
        <v>2914</v>
      </c>
      <c r="B10" s="16" t="s">
        <v>2915</v>
      </c>
      <c r="C10" s="16" t="s">
        <v>2916</v>
      </c>
      <c r="D10" s="16" t="s">
        <v>2917</v>
      </c>
      <c r="E10" s="16" t="s">
        <v>2918</v>
      </c>
      <c r="F10" s="16" t="s">
        <v>2919</v>
      </c>
      <c r="G10" s="16" t="s">
        <v>2920</v>
      </c>
      <c r="H10" s="16" t="s">
        <v>2921</v>
      </c>
      <c r="I10" s="16" t="s">
        <v>2922</v>
      </c>
      <c r="J10" s="16" t="s">
        <v>2923</v>
      </c>
      <c r="K10" s="39"/>
      <c r="P10" s="39"/>
      <c r="Q10" s="39"/>
      <c r="R10" s="39"/>
      <c r="S10" s="39"/>
      <c r="T10" s="39"/>
      <c r="U10" s="39"/>
      <c r="V10" s="39"/>
      <c r="W10" s="39"/>
      <c r="X10" s="39"/>
      <c r="Y10" s="39"/>
    </row>
    <row r="11" spans="1:25">
      <c r="A11" s="12" t="s">
        <v>2924</v>
      </c>
      <c r="B11" s="16" t="s">
        <v>2925</v>
      </c>
      <c r="C11" s="16" t="s">
        <v>2926</v>
      </c>
      <c r="D11" s="16" t="s">
        <v>2927</v>
      </c>
      <c r="E11" s="16" t="s">
        <v>2928</v>
      </c>
      <c r="F11" s="16" t="s">
        <v>2929</v>
      </c>
      <c r="G11" s="16" t="s">
        <v>2930</v>
      </c>
      <c r="H11" s="16" t="s">
        <v>2931</v>
      </c>
      <c r="I11" s="16" t="s">
        <v>2932</v>
      </c>
      <c r="J11" s="16" t="s">
        <v>2933</v>
      </c>
      <c r="K11" s="39"/>
      <c r="P11" s="39"/>
      <c r="Q11" s="39"/>
      <c r="R11" s="39"/>
      <c r="S11" s="39"/>
      <c r="T11" s="39"/>
      <c r="U11" s="39"/>
      <c r="V11" s="39"/>
      <c r="W11" s="39"/>
      <c r="X11" s="39"/>
      <c r="Y11" s="39"/>
    </row>
    <row r="12" spans="1:25">
      <c r="A12" s="12" t="s">
        <v>2934</v>
      </c>
      <c r="B12" s="16" t="s">
        <v>2935</v>
      </c>
      <c r="C12" s="16" t="s">
        <v>2936</v>
      </c>
      <c r="D12" s="16" t="s">
        <v>2937</v>
      </c>
      <c r="E12" s="16" t="s">
        <v>2938</v>
      </c>
      <c r="F12" s="16" t="s">
        <v>2939</v>
      </c>
      <c r="G12" s="16" t="s">
        <v>2940</v>
      </c>
      <c r="H12" s="16" t="s">
        <v>2941</v>
      </c>
      <c r="I12" s="16" t="s">
        <v>2942</v>
      </c>
      <c r="J12" s="16" t="s">
        <v>2943</v>
      </c>
      <c r="K12" s="39"/>
      <c r="P12" s="39"/>
      <c r="Q12" s="39"/>
      <c r="R12" s="39"/>
      <c r="S12" s="39"/>
      <c r="T12" s="39"/>
      <c r="U12" s="39"/>
      <c r="V12" s="39"/>
      <c r="W12" s="39"/>
      <c r="X12" s="39"/>
      <c r="Y12" s="39"/>
    </row>
    <row r="13" spans="1:25">
      <c r="A13" s="12" t="s">
        <v>2944</v>
      </c>
      <c r="B13" s="16" t="s">
        <v>2945</v>
      </c>
      <c r="C13" s="16" t="s">
        <v>2946</v>
      </c>
      <c r="D13" s="16" t="s">
        <v>2947</v>
      </c>
      <c r="E13" s="16" t="s">
        <v>2948</v>
      </c>
      <c r="F13" s="16" t="s">
        <v>2949</v>
      </c>
      <c r="G13" s="16" t="s">
        <v>2950</v>
      </c>
      <c r="H13" s="16" t="s">
        <v>2951</v>
      </c>
      <c r="I13" s="16" t="s">
        <v>2952</v>
      </c>
      <c r="J13" s="16" t="s">
        <v>2953</v>
      </c>
      <c r="K13" s="39"/>
      <c r="P13" s="39"/>
      <c r="Q13" s="39"/>
      <c r="R13" s="39"/>
      <c r="S13" s="39"/>
      <c r="T13" s="39"/>
      <c r="U13" s="39"/>
      <c r="V13" s="39"/>
      <c r="W13" s="39"/>
      <c r="X13" s="39"/>
      <c r="Y13" s="39"/>
    </row>
    <row r="14" spans="1:25">
      <c r="A14" s="12" t="s">
        <v>2954</v>
      </c>
      <c r="B14" s="16" t="s">
        <v>2955</v>
      </c>
      <c r="C14" s="16" t="s">
        <v>2956</v>
      </c>
      <c r="D14" s="16" t="s">
        <v>2957</v>
      </c>
      <c r="E14" s="16" t="s">
        <v>2958</v>
      </c>
      <c r="F14" s="16" t="s">
        <v>2959</v>
      </c>
      <c r="G14" s="16" t="s">
        <v>2960</v>
      </c>
      <c r="H14" s="16" t="s">
        <v>2961</v>
      </c>
      <c r="I14" s="16" t="s">
        <v>2962</v>
      </c>
      <c r="J14" s="16" t="s">
        <v>2963</v>
      </c>
      <c r="K14" s="39"/>
      <c r="P14" s="39"/>
      <c r="Q14" s="39"/>
      <c r="R14" s="39"/>
      <c r="S14" s="39"/>
      <c r="T14" s="39"/>
      <c r="U14" s="39"/>
      <c r="V14" s="39"/>
      <c r="W14" s="39"/>
      <c r="X14" s="39"/>
      <c r="Y14" s="39"/>
    </row>
    <row r="15" spans="1:25">
      <c r="A15" s="12" t="s">
        <v>2964</v>
      </c>
      <c r="B15" s="16" t="s">
        <v>2965</v>
      </c>
      <c r="C15" s="16" t="s">
        <v>2966</v>
      </c>
      <c r="D15" s="16" t="s">
        <v>2967</v>
      </c>
      <c r="E15" s="16" t="s">
        <v>2968</v>
      </c>
      <c r="F15" s="16" t="s">
        <v>2969</v>
      </c>
      <c r="G15" s="16" t="s">
        <v>2970</v>
      </c>
      <c r="H15" s="16" t="s">
        <v>2971</v>
      </c>
      <c r="I15" s="16" t="s">
        <v>2972</v>
      </c>
      <c r="J15" s="16" t="s">
        <v>2973</v>
      </c>
      <c r="K15" s="39"/>
      <c r="P15" s="39"/>
      <c r="Q15" s="39"/>
      <c r="R15" s="39"/>
      <c r="S15" s="39"/>
      <c r="T15" s="39"/>
      <c r="U15" s="39"/>
      <c r="V15" s="39"/>
      <c r="W15" s="39"/>
      <c r="X15" s="39"/>
      <c r="Y15" s="39"/>
    </row>
    <row r="16" spans="1:25">
      <c r="A16" s="12" t="s">
        <v>2974</v>
      </c>
      <c r="B16" s="16" t="s">
        <v>2975</v>
      </c>
      <c r="C16" s="16" t="s">
        <v>2976</v>
      </c>
      <c r="D16" s="16" t="s">
        <v>2977</v>
      </c>
      <c r="E16" s="16" t="s">
        <v>2978</v>
      </c>
      <c r="F16" s="16" t="s">
        <v>2979</v>
      </c>
      <c r="G16" s="16" t="s">
        <v>2980</v>
      </c>
      <c r="H16" s="16" t="s">
        <v>2981</v>
      </c>
      <c r="I16" s="16" t="s">
        <v>2982</v>
      </c>
      <c r="J16" s="16" t="s">
        <v>2983</v>
      </c>
      <c r="K16" s="39"/>
      <c r="P16" s="39"/>
      <c r="Q16" s="39"/>
      <c r="R16" s="39"/>
      <c r="S16" s="39"/>
      <c r="T16" s="39"/>
      <c r="U16" s="39"/>
      <c r="V16" s="39"/>
      <c r="W16" s="39"/>
      <c r="X16" s="39"/>
      <c r="Y16" s="39"/>
    </row>
    <row r="17" spans="1:14">
      <c r="A17" s="12" t="s">
        <v>2984</v>
      </c>
      <c r="B17" s="16" t="s">
        <v>2985</v>
      </c>
      <c r="C17" s="16" t="s">
        <v>2986</v>
      </c>
      <c r="D17" s="16" t="s">
        <v>2987</v>
      </c>
      <c r="E17" s="16" t="s">
        <v>2988</v>
      </c>
      <c r="F17" s="16" t="s">
        <v>2989</v>
      </c>
      <c r="G17" s="16" t="s">
        <v>2990</v>
      </c>
      <c r="H17" s="16" t="s">
        <v>2991</v>
      </c>
      <c r="I17" s="16" t="s">
        <v>2992</v>
      </c>
      <c r="J17" s="16" t="s">
        <v>2993</v>
      </c>
    </row>
    <row r="18" spans="1:14">
      <c r="A18" s="12" t="s">
        <v>2994</v>
      </c>
      <c r="B18" s="16" t="s">
        <v>2995</v>
      </c>
      <c r="C18" s="16" t="s">
        <v>2996</v>
      </c>
      <c r="D18" s="16" t="s">
        <v>2997</v>
      </c>
      <c r="E18" s="16" t="s">
        <v>2998</v>
      </c>
      <c r="F18" s="16" t="s">
        <v>2999</v>
      </c>
      <c r="G18" s="16" t="s">
        <v>3000</v>
      </c>
      <c r="H18" s="16" t="s">
        <v>3001</v>
      </c>
      <c r="I18" s="16" t="s">
        <v>3002</v>
      </c>
      <c r="J18" s="16" t="s">
        <v>3003</v>
      </c>
    </row>
    <row r="20" spans="1:14">
      <c r="A20" s="16" t="s">
        <v>3004</v>
      </c>
    </row>
    <row r="21" spans="1:14">
      <c r="N21" s="12"/>
    </row>
    <row r="40" spans="12:12">
      <c r="L40" s="37"/>
    </row>
  </sheetData>
  <mergeCells count="25">
    <mergeCell ref="P8:Q8"/>
    <mergeCell ref="R8:S8"/>
    <mergeCell ref="T8:U8"/>
    <mergeCell ref="V8:W8"/>
    <mergeCell ref="X8:Y8"/>
    <mergeCell ref="P9:Q9"/>
    <mergeCell ref="R9:S9"/>
    <mergeCell ref="T9:U9"/>
    <mergeCell ref="V9:W9"/>
    <mergeCell ref="X9:Y9"/>
    <mergeCell ref="P7:Q7"/>
    <mergeCell ref="R7:S7"/>
    <mergeCell ref="T7:U7"/>
    <mergeCell ref="V7:W7"/>
    <mergeCell ref="X7:Y7"/>
    <mergeCell ref="P6:Q6"/>
    <mergeCell ref="R6:S6"/>
    <mergeCell ref="T6:U6"/>
    <mergeCell ref="V6:W6"/>
    <mergeCell ref="X6:Y6"/>
    <mergeCell ref="P5:Q5"/>
    <mergeCell ref="R5:S5"/>
    <mergeCell ref="T5:U5"/>
    <mergeCell ref="V5:W5"/>
    <mergeCell ref="X5:Y5"/>
  </mergeCells>
  <phoneticPr fontId="1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09F80-623F-419D-A3CF-C4D918508772}">
  <dimension ref="A1:L418"/>
  <sheetViews>
    <sheetView zoomScaleNormal="100" workbookViewId="0">
      <selection activeCell="C14" sqref="C14"/>
    </sheetView>
  </sheetViews>
  <sheetFormatPr defaultColWidth="9" defaultRowHeight="13.8"/>
  <cols>
    <col min="1" max="1" width="10.21875" style="50" customWidth="1"/>
    <col min="2" max="2" width="15.109375" style="50" customWidth="1"/>
    <col min="3" max="3" width="9" style="50"/>
    <col min="4" max="4" width="9.109375" style="50" bestFit="1" customWidth="1"/>
    <col min="5" max="5" width="9" style="50"/>
    <col min="6" max="6" width="14.33203125" style="50" bestFit="1" customWidth="1"/>
    <col min="7" max="7" width="23.21875" style="50" customWidth="1"/>
    <col min="8" max="8" width="12.44140625" style="50" customWidth="1"/>
    <col min="9" max="9" width="23.44140625" style="50" customWidth="1"/>
    <col min="10" max="10" width="12.77734375" style="50" bestFit="1" customWidth="1"/>
    <col min="11" max="11" width="15.77734375" style="50" bestFit="1" customWidth="1"/>
    <col min="12" max="12" width="69.6640625" style="50" bestFit="1" customWidth="1"/>
    <col min="13" max="16384" width="9" style="50"/>
  </cols>
  <sheetData>
    <row r="1" spans="1:12" ht="15.6">
      <c r="A1" s="14" t="s">
        <v>3018</v>
      </c>
    </row>
    <row r="2" spans="1:12" s="49" customFormat="1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</row>
    <row r="3" spans="1:12" s="48" customFormat="1">
      <c r="A3" s="48" t="s">
        <v>3207</v>
      </c>
      <c r="B3" s="48" t="s">
        <v>3041</v>
      </c>
      <c r="C3" s="48" t="s">
        <v>3042</v>
      </c>
      <c r="D3" s="48" t="s">
        <v>2283</v>
      </c>
      <c r="E3" s="48" t="s">
        <v>2273</v>
      </c>
      <c r="F3" s="48" t="s">
        <v>3208</v>
      </c>
      <c r="G3" s="48" t="s">
        <v>2508</v>
      </c>
      <c r="H3" s="48" t="s">
        <v>3043</v>
      </c>
      <c r="I3" s="48" t="s">
        <v>3044</v>
      </c>
      <c r="J3" s="48" t="s">
        <v>3045</v>
      </c>
      <c r="K3" s="48" t="s">
        <v>3046</v>
      </c>
      <c r="L3" s="48" t="s">
        <v>1478</v>
      </c>
    </row>
    <row r="4" spans="1:12">
      <c r="A4" s="47" t="s">
        <v>2294</v>
      </c>
      <c r="B4" s="47" t="s">
        <v>676</v>
      </c>
      <c r="C4" s="47">
        <v>346341</v>
      </c>
      <c r="D4" s="47">
        <v>22.06621157</v>
      </c>
      <c r="E4" s="47">
        <v>13.74158433</v>
      </c>
      <c r="F4" s="47">
        <v>1.3635354728369999E-4</v>
      </c>
      <c r="G4" s="47" t="s">
        <v>2519</v>
      </c>
      <c r="H4" s="47" t="s">
        <v>2516</v>
      </c>
      <c r="I4" s="47" t="s">
        <v>630</v>
      </c>
      <c r="J4" s="47">
        <v>436760</v>
      </c>
      <c r="K4" s="47" t="s">
        <v>2589</v>
      </c>
      <c r="L4" s="47" t="s">
        <v>2590</v>
      </c>
    </row>
    <row r="5" spans="1:12">
      <c r="A5" s="47" t="s">
        <v>2295</v>
      </c>
      <c r="B5" s="47" t="s">
        <v>676</v>
      </c>
      <c r="C5" s="47">
        <v>350399</v>
      </c>
      <c r="D5" s="47">
        <v>15.823524969999999</v>
      </c>
      <c r="E5" s="47">
        <v>20.23388722</v>
      </c>
      <c r="F5" s="47">
        <v>1.3371366722960001E-4</v>
      </c>
      <c r="G5" s="47" t="s">
        <v>2525</v>
      </c>
      <c r="H5" s="47" t="s">
        <v>2516</v>
      </c>
      <c r="I5" s="47" t="s">
        <v>630</v>
      </c>
      <c r="J5" s="47">
        <v>436760</v>
      </c>
      <c r="K5" s="47" t="s">
        <v>2589</v>
      </c>
      <c r="L5" s="47" t="s">
        <v>2590</v>
      </c>
    </row>
    <row r="6" spans="1:12">
      <c r="A6" s="47" t="s">
        <v>3113</v>
      </c>
      <c r="B6" s="47" t="s">
        <v>676</v>
      </c>
      <c r="C6" s="47">
        <v>600067</v>
      </c>
      <c r="D6" s="47">
        <v>41.227024620000002</v>
      </c>
      <c r="E6" s="47">
        <v>26.43762534</v>
      </c>
      <c r="F6" s="58">
        <v>1.12001368045458E-5</v>
      </c>
      <c r="G6" s="47"/>
      <c r="H6" s="47"/>
      <c r="I6" s="47"/>
      <c r="J6" s="47"/>
      <c r="K6" s="47"/>
      <c r="L6" s="47"/>
    </row>
    <row r="7" spans="1:12">
      <c r="A7" s="47" t="s">
        <v>3114</v>
      </c>
      <c r="B7" s="47" t="s">
        <v>676</v>
      </c>
      <c r="C7" s="47">
        <v>600131</v>
      </c>
      <c r="D7" s="47">
        <v>26.007281240000001</v>
      </c>
      <c r="E7" s="47">
        <v>18.952659669999999</v>
      </c>
      <c r="F7" s="47">
        <v>3.619130011416E-4</v>
      </c>
      <c r="G7" s="47"/>
      <c r="H7" s="47"/>
      <c r="I7" s="47"/>
      <c r="J7" s="47"/>
      <c r="K7" s="47"/>
      <c r="L7" s="47"/>
    </row>
    <row r="8" spans="1:12">
      <c r="A8" s="47" t="s">
        <v>2296</v>
      </c>
      <c r="B8" s="47" t="s">
        <v>676</v>
      </c>
      <c r="C8" s="47">
        <v>835043</v>
      </c>
      <c r="D8" s="47">
        <v>25.774375880000001</v>
      </c>
      <c r="E8" s="47">
        <v>10.645515230000001</v>
      </c>
      <c r="F8" s="58">
        <v>6.3244523763278997E-5</v>
      </c>
      <c r="G8" s="47" t="s">
        <v>2525</v>
      </c>
      <c r="H8" s="47" t="s">
        <v>2516</v>
      </c>
      <c r="I8" s="47" t="s">
        <v>618</v>
      </c>
      <c r="J8" s="47">
        <v>556707</v>
      </c>
      <c r="K8" s="47" t="s">
        <v>2747</v>
      </c>
      <c r="L8" s="47" t="s">
        <v>2748</v>
      </c>
    </row>
    <row r="9" spans="1:12">
      <c r="A9" s="47" t="s">
        <v>2296</v>
      </c>
      <c r="B9" s="47" t="s">
        <v>676</v>
      </c>
      <c r="C9" s="47">
        <v>835043</v>
      </c>
      <c r="D9" s="47">
        <v>25.774375880000001</v>
      </c>
      <c r="E9" s="47">
        <v>10.645515230000001</v>
      </c>
      <c r="F9" s="58">
        <v>6.3244523763278997E-5</v>
      </c>
      <c r="G9" s="47" t="s">
        <v>2519</v>
      </c>
      <c r="H9" s="47" t="s">
        <v>2516</v>
      </c>
      <c r="I9" s="47" t="s">
        <v>619</v>
      </c>
      <c r="J9" s="47">
        <v>792889</v>
      </c>
      <c r="K9" s="47" t="s">
        <v>2749</v>
      </c>
      <c r="L9" s="47" t="s">
        <v>2750</v>
      </c>
    </row>
    <row r="10" spans="1:12">
      <c r="A10" s="47" t="s">
        <v>2297</v>
      </c>
      <c r="B10" s="47" t="s">
        <v>676</v>
      </c>
      <c r="C10" s="47">
        <v>1321553</v>
      </c>
      <c r="D10" s="47">
        <v>20.280567980000001</v>
      </c>
      <c r="E10" s="47">
        <v>-2.5784522000000001</v>
      </c>
      <c r="F10" s="47">
        <v>6.0682590668669997E-4</v>
      </c>
      <c r="G10" s="47" t="s">
        <v>2519</v>
      </c>
      <c r="H10" s="47" t="s">
        <v>2516</v>
      </c>
      <c r="I10" s="47" t="s">
        <v>627</v>
      </c>
      <c r="J10" s="47">
        <v>565988</v>
      </c>
      <c r="K10" s="47" t="s">
        <v>2808</v>
      </c>
      <c r="L10" s="47" t="s">
        <v>2809</v>
      </c>
    </row>
    <row r="11" spans="1:12">
      <c r="A11" s="47" t="s">
        <v>3054</v>
      </c>
      <c r="B11" s="47" t="s">
        <v>676</v>
      </c>
      <c r="C11" s="47">
        <v>2134367</v>
      </c>
      <c r="D11" s="47">
        <v>22.179385180000001</v>
      </c>
      <c r="E11" s="47">
        <v>10.06472591</v>
      </c>
      <c r="F11" s="47">
        <v>5.8299720385409997E-4</v>
      </c>
      <c r="G11" s="47"/>
      <c r="H11" s="47"/>
      <c r="I11" s="47"/>
      <c r="J11" s="47"/>
      <c r="K11" s="47"/>
      <c r="L11" s="47"/>
    </row>
    <row r="12" spans="1:12">
      <c r="A12" s="47" t="s">
        <v>2298</v>
      </c>
      <c r="B12" s="47" t="s">
        <v>676</v>
      </c>
      <c r="C12" s="47">
        <v>2373029</v>
      </c>
      <c r="D12" s="47">
        <v>28.013057239999998</v>
      </c>
      <c r="E12" s="47">
        <v>11.63997327</v>
      </c>
      <c r="F12" s="47">
        <v>6.1969704338110004E-4</v>
      </c>
      <c r="G12" s="47" t="s">
        <v>2515</v>
      </c>
      <c r="H12" s="47" t="s">
        <v>2516</v>
      </c>
      <c r="I12" s="47" t="s">
        <v>397</v>
      </c>
      <c r="J12" s="47">
        <v>100124616</v>
      </c>
      <c r="K12" s="47" t="s">
        <v>2540</v>
      </c>
      <c r="L12" s="47" t="s">
        <v>2540</v>
      </c>
    </row>
    <row r="13" spans="1:12">
      <c r="A13" s="47" t="s">
        <v>3086</v>
      </c>
      <c r="B13" s="47" t="s">
        <v>675</v>
      </c>
      <c r="C13" s="47">
        <v>6553</v>
      </c>
      <c r="D13" s="47">
        <v>31.368001750000001</v>
      </c>
      <c r="E13" s="47">
        <v>18.237437759999999</v>
      </c>
      <c r="F13" s="47">
        <v>2.480451834485E-4</v>
      </c>
      <c r="G13" s="47"/>
      <c r="H13" s="47"/>
      <c r="I13" s="47"/>
      <c r="J13" s="47"/>
      <c r="K13" s="47"/>
      <c r="L13" s="47"/>
    </row>
    <row r="14" spans="1:12">
      <c r="A14" s="47" t="s">
        <v>3087</v>
      </c>
      <c r="B14" s="47" t="s">
        <v>675</v>
      </c>
      <c r="C14" s="47">
        <v>15212</v>
      </c>
      <c r="D14" s="47">
        <v>25.73521332</v>
      </c>
      <c r="E14" s="47">
        <v>20.367500799999998</v>
      </c>
      <c r="F14" s="47">
        <v>8.7877494952700002E-4</v>
      </c>
      <c r="G14" s="47"/>
      <c r="H14" s="47"/>
      <c r="I14" s="47"/>
      <c r="J14" s="47"/>
      <c r="K14" s="47"/>
      <c r="L14" s="47"/>
    </row>
    <row r="15" spans="1:12">
      <c r="A15" s="47" t="s">
        <v>2369</v>
      </c>
      <c r="B15" s="47" t="s">
        <v>675</v>
      </c>
      <c r="C15" s="47">
        <v>55321</v>
      </c>
      <c r="D15" s="47">
        <v>29.985034970000001</v>
      </c>
      <c r="E15" s="47">
        <v>21.877801980000001</v>
      </c>
      <c r="F15" s="58">
        <v>3.1173206244093198E-6</v>
      </c>
      <c r="G15" s="47" t="s">
        <v>2515</v>
      </c>
      <c r="H15" s="47" t="s">
        <v>2516</v>
      </c>
      <c r="I15" s="47" t="s">
        <v>608</v>
      </c>
      <c r="J15" s="47">
        <v>322815</v>
      </c>
      <c r="K15" s="47" t="s">
        <v>2626</v>
      </c>
      <c r="L15" s="47" t="s">
        <v>2627</v>
      </c>
    </row>
    <row r="16" spans="1:12">
      <c r="A16" s="47" t="s">
        <v>2370</v>
      </c>
      <c r="B16" s="47" t="s">
        <v>675</v>
      </c>
      <c r="C16" s="47">
        <v>88239</v>
      </c>
      <c r="D16" s="47">
        <v>29.813345699999999</v>
      </c>
      <c r="E16" s="47">
        <v>17.87052508</v>
      </c>
      <c r="F16" s="58">
        <v>2.0455478111018401E-6</v>
      </c>
      <c r="G16" s="47" t="s">
        <v>2525</v>
      </c>
      <c r="H16" s="47" t="s">
        <v>2516</v>
      </c>
      <c r="I16" s="47" t="s">
        <v>609</v>
      </c>
      <c r="J16" s="47">
        <v>567930</v>
      </c>
      <c r="K16" s="47" t="s">
        <v>2628</v>
      </c>
      <c r="L16" s="47" t="s">
        <v>2629</v>
      </c>
    </row>
    <row r="17" spans="1:12">
      <c r="A17" s="47" t="s">
        <v>2371</v>
      </c>
      <c r="B17" s="47" t="s">
        <v>675</v>
      </c>
      <c r="C17" s="47">
        <v>192642</v>
      </c>
      <c r="D17" s="47">
        <v>24.704024539999999</v>
      </c>
      <c r="E17" s="47">
        <v>19.00817258</v>
      </c>
      <c r="F17" s="47">
        <v>1.644021835153E-4</v>
      </c>
      <c r="G17" s="47" t="s">
        <v>2519</v>
      </c>
      <c r="H17" s="47" t="s">
        <v>2516</v>
      </c>
      <c r="I17" s="47" t="s">
        <v>577</v>
      </c>
      <c r="J17" s="47">
        <v>567039</v>
      </c>
      <c r="K17" s="47" t="s">
        <v>2630</v>
      </c>
      <c r="L17" s="47" t="s">
        <v>2631</v>
      </c>
    </row>
    <row r="18" spans="1:12">
      <c r="A18" s="47" t="s">
        <v>2372</v>
      </c>
      <c r="B18" s="47" t="s">
        <v>675</v>
      </c>
      <c r="C18" s="47">
        <v>331578</v>
      </c>
      <c r="D18" s="47">
        <v>32.045723150000001</v>
      </c>
      <c r="E18" s="47">
        <v>16.271570520000001</v>
      </c>
      <c r="F18" s="58">
        <v>2.5734665102800801E-5</v>
      </c>
      <c r="G18" s="47" t="s">
        <v>2525</v>
      </c>
      <c r="H18" s="47" t="s">
        <v>2516</v>
      </c>
      <c r="I18" s="47" t="s">
        <v>578</v>
      </c>
      <c r="J18" s="47">
        <v>792715</v>
      </c>
      <c r="K18" s="47" t="s">
        <v>2632</v>
      </c>
      <c r="L18" s="47" t="s">
        <v>2633</v>
      </c>
    </row>
    <row r="19" spans="1:12">
      <c r="A19" s="47" t="s">
        <v>3088</v>
      </c>
      <c r="B19" s="47" t="s">
        <v>675</v>
      </c>
      <c r="C19" s="47">
        <v>641493</v>
      </c>
      <c r="D19" s="47">
        <v>68.88125617</v>
      </c>
      <c r="E19" s="47">
        <v>43.930082140000003</v>
      </c>
      <c r="F19" s="58">
        <v>2.9138197900006701E-7</v>
      </c>
      <c r="G19" s="47"/>
      <c r="H19" s="47"/>
      <c r="I19" s="47"/>
      <c r="J19" s="47"/>
      <c r="K19" s="47"/>
      <c r="L19" s="47"/>
    </row>
    <row r="20" spans="1:12">
      <c r="A20" s="47" t="s">
        <v>3089</v>
      </c>
      <c r="B20" s="47" t="s">
        <v>675</v>
      </c>
      <c r="C20" s="47">
        <v>641636</v>
      </c>
      <c r="D20" s="47">
        <v>51.98314259</v>
      </c>
      <c r="E20" s="47">
        <v>49.795279360000002</v>
      </c>
      <c r="F20" s="58">
        <v>4.2960034918701098E-7</v>
      </c>
      <c r="G20" s="47"/>
      <c r="H20" s="47"/>
      <c r="I20" s="47"/>
      <c r="J20" s="47"/>
      <c r="K20" s="47"/>
      <c r="L20" s="47"/>
    </row>
    <row r="21" spans="1:12">
      <c r="A21" s="47" t="s">
        <v>3090</v>
      </c>
      <c r="B21" s="47" t="s">
        <v>675</v>
      </c>
      <c r="C21" s="47">
        <v>1236301</v>
      </c>
      <c r="D21" s="47">
        <v>30.845983919999998</v>
      </c>
      <c r="E21" s="47">
        <v>16.229353450000001</v>
      </c>
      <c r="F21" s="47">
        <v>1.818956792621E-4</v>
      </c>
      <c r="G21" s="47"/>
      <c r="H21" s="47"/>
      <c r="I21" s="47"/>
      <c r="J21" s="47"/>
      <c r="K21" s="47"/>
      <c r="L21" s="47"/>
    </row>
    <row r="22" spans="1:12">
      <c r="A22" s="47" t="s">
        <v>3091</v>
      </c>
      <c r="B22" s="47" t="s">
        <v>675</v>
      </c>
      <c r="C22" s="47">
        <v>1469680</v>
      </c>
      <c r="D22" s="47">
        <v>34.150012050000001</v>
      </c>
      <c r="E22" s="47">
        <v>10.325719510000001</v>
      </c>
      <c r="F22" s="47">
        <v>3.7542300253899999E-4</v>
      </c>
      <c r="G22" s="47"/>
      <c r="H22" s="47"/>
      <c r="I22" s="47"/>
      <c r="J22" s="47"/>
      <c r="K22" s="47"/>
      <c r="L22" s="47"/>
    </row>
    <row r="23" spans="1:12">
      <c r="A23" s="47" t="s">
        <v>3092</v>
      </c>
      <c r="B23" s="47" t="s">
        <v>675</v>
      </c>
      <c r="C23" s="47">
        <v>15893219</v>
      </c>
      <c r="D23" s="47">
        <v>21.339902439999999</v>
      </c>
      <c r="E23" s="47">
        <v>29.843268009999999</v>
      </c>
      <c r="F23" s="47">
        <v>6.7593393153789997E-4</v>
      </c>
      <c r="G23" s="47" t="s">
        <v>2515</v>
      </c>
      <c r="H23" s="47" t="s">
        <v>2516</v>
      </c>
      <c r="I23" s="47" t="s">
        <v>3093</v>
      </c>
      <c r="J23" s="47">
        <v>569581</v>
      </c>
      <c r="K23" s="47" t="s">
        <v>3094</v>
      </c>
      <c r="L23" s="47" t="s">
        <v>3095</v>
      </c>
    </row>
    <row r="24" spans="1:12">
      <c r="A24" s="47" t="s">
        <v>3092</v>
      </c>
      <c r="B24" s="47" t="s">
        <v>675</v>
      </c>
      <c r="C24" s="47">
        <v>15893219</v>
      </c>
      <c r="D24" s="47">
        <v>21.339902439999999</v>
      </c>
      <c r="E24" s="47">
        <v>29.843268009999999</v>
      </c>
      <c r="F24" s="47">
        <v>6.7593393153789997E-4</v>
      </c>
      <c r="G24" s="47" t="s">
        <v>2515</v>
      </c>
      <c r="H24" s="47" t="s">
        <v>2516</v>
      </c>
      <c r="I24" s="47" t="s">
        <v>3096</v>
      </c>
      <c r="J24" s="47">
        <v>569628</v>
      </c>
      <c r="K24" s="47" t="s">
        <v>3097</v>
      </c>
      <c r="L24" s="47" t="s">
        <v>3098</v>
      </c>
    </row>
    <row r="25" spans="1:12">
      <c r="A25" s="47" t="s">
        <v>2373</v>
      </c>
      <c r="B25" s="47" t="s">
        <v>674</v>
      </c>
      <c r="C25" s="47">
        <v>9689227</v>
      </c>
      <c r="D25" s="47">
        <v>22.400956310000002</v>
      </c>
      <c r="E25" s="47">
        <v>2.9626211599999999</v>
      </c>
      <c r="F25" s="47">
        <v>1.172801420701E-4</v>
      </c>
      <c r="G25" s="47" t="s">
        <v>2519</v>
      </c>
      <c r="H25" s="47" t="s">
        <v>2516</v>
      </c>
      <c r="I25" s="47" t="s">
        <v>207</v>
      </c>
      <c r="J25" s="47">
        <v>556752</v>
      </c>
      <c r="K25" s="47" t="s">
        <v>2634</v>
      </c>
      <c r="L25" s="47" t="s">
        <v>2635</v>
      </c>
    </row>
    <row r="26" spans="1:12">
      <c r="A26" s="47" t="s">
        <v>3101</v>
      </c>
      <c r="B26" s="47" t="s">
        <v>673</v>
      </c>
      <c r="C26" s="47">
        <v>2081</v>
      </c>
      <c r="D26" s="47">
        <v>46.468758780000002</v>
      </c>
      <c r="E26" s="47">
        <v>35.16239848</v>
      </c>
      <c r="F26" s="58">
        <v>5.5875984845660904E-6</v>
      </c>
      <c r="G26" s="47"/>
      <c r="H26" s="47"/>
      <c r="I26" s="47"/>
      <c r="J26" s="47"/>
      <c r="K26" s="47"/>
      <c r="L26" s="47"/>
    </row>
    <row r="27" spans="1:12">
      <c r="A27" s="47" t="s">
        <v>1115</v>
      </c>
      <c r="B27" s="47" t="s">
        <v>673</v>
      </c>
      <c r="C27" s="47">
        <v>79931</v>
      </c>
      <c r="D27" s="47">
        <v>23.052640400000001</v>
      </c>
      <c r="E27" s="47">
        <v>7.1229338200000001</v>
      </c>
      <c r="F27" s="47">
        <v>1.2637150165800001E-4</v>
      </c>
      <c r="G27" s="47" t="s">
        <v>2603</v>
      </c>
      <c r="H27" s="47" t="s">
        <v>2514</v>
      </c>
      <c r="I27" s="47" t="s">
        <v>566</v>
      </c>
      <c r="J27" s="47">
        <v>568468</v>
      </c>
      <c r="K27" s="47" t="s">
        <v>2636</v>
      </c>
      <c r="L27" s="47" t="s">
        <v>2637</v>
      </c>
    </row>
    <row r="28" spans="1:12">
      <c r="A28" s="47" t="s">
        <v>1115</v>
      </c>
      <c r="B28" s="47" t="s">
        <v>673</v>
      </c>
      <c r="C28" s="47">
        <v>79931</v>
      </c>
      <c r="D28" s="47">
        <v>23.052640400000001</v>
      </c>
      <c r="E28" s="47">
        <v>7.1229338200000001</v>
      </c>
      <c r="F28" s="47">
        <v>1.2637150165800001E-4</v>
      </c>
      <c r="G28" s="47" t="s">
        <v>2525</v>
      </c>
      <c r="H28" s="47" t="s">
        <v>2516</v>
      </c>
      <c r="I28" s="47" t="s">
        <v>565</v>
      </c>
      <c r="J28" s="47">
        <v>568468</v>
      </c>
      <c r="K28" s="47" t="s">
        <v>2636</v>
      </c>
      <c r="L28" s="47" t="s">
        <v>2637</v>
      </c>
    </row>
    <row r="29" spans="1:12">
      <c r="A29" s="47" t="s">
        <v>2374</v>
      </c>
      <c r="B29" s="47" t="s">
        <v>673</v>
      </c>
      <c r="C29" s="47">
        <v>227539</v>
      </c>
      <c r="D29" s="47">
        <v>22.739334509999999</v>
      </c>
      <c r="E29" s="47">
        <v>13.802220459999999</v>
      </c>
      <c r="F29" s="58">
        <v>5.9613903165425802E-5</v>
      </c>
      <c r="G29" s="47" t="s">
        <v>2515</v>
      </c>
      <c r="H29" s="47" t="s">
        <v>2516</v>
      </c>
      <c r="I29" s="47" t="s">
        <v>573</v>
      </c>
      <c r="J29" s="47"/>
      <c r="K29" s="47"/>
      <c r="L29" s="47"/>
    </row>
    <row r="30" spans="1:12">
      <c r="A30" s="47" t="s">
        <v>2375</v>
      </c>
      <c r="B30" s="47" t="s">
        <v>673</v>
      </c>
      <c r="C30" s="47">
        <v>332368</v>
      </c>
      <c r="D30" s="47">
        <v>17.601600189999999</v>
      </c>
      <c r="E30" s="47">
        <v>25.016109830000001</v>
      </c>
      <c r="F30" s="58">
        <v>7.1967416114109604E-6</v>
      </c>
      <c r="G30" s="47" t="s">
        <v>2525</v>
      </c>
      <c r="H30" s="47" t="s">
        <v>2516</v>
      </c>
      <c r="I30" s="47" t="s">
        <v>570</v>
      </c>
      <c r="J30" s="47">
        <v>30676</v>
      </c>
      <c r="K30" s="47" t="s">
        <v>2638</v>
      </c>
      <c r="L30" s="47" t="s">
        <v>2639</v>
      </c>
    </row>
    <row r="31" spans="1:12">
      <c r="A31" s="47" t="s">
        <v>3102</v>
      </c>
      <c r="B31" s="47" t="s">
        <v>673</v>
      </c>
      <c r="C31" s="47">
        <v>377570</v>
      </c>
      <c r="D31" s="47">
        <v>25.0899787</v>
      </c>
      <c r="E31" s="47">
        <v>23.632977369999999</v>
      </c>
      <c r="F31" s="47">
        <v>1.8378785007300001E-4</v>
      </c>
      <c r="G31" s="47"/>
      <c r="H31" s="47"/>
      <c r="I31" s="47"/>
      <c r="J31" s="47"/>
      <c r="K31" s="47"/>
      <c r="L31" s="47"/>
    </row>
    <row r="32" spans="1:12">
      <c r="A32" s="47" t="s">
        <v>3103</v>
      </c>
      <c r="B32" s="47" t="s">
        <v>673</v>
      </c>
      <c r="C32" s="47">
        <v>444013</v>
      </c>
      <c r="D32" s="47">
        <v>32.63695474</v>
      </c>
      <c r="E32" s="47">
        <v>19.285737409999999</v>
      </c>
      <c r="F32" s="58">
        <v>5.5253099290399098E-5</v>
      </c>
      <c r="G32" s="47"/>
      <c r="H32" s="47"/>
      <c r="I32" s="47"/>
      <c r="J32" s="47"/>
      <c r="K32" s="47"/>
      <c r="L32" s="47"/>
    </row>
    <row r="33" spans="1:12">
      <c r="A33" s="47" t="s">
        <v>3104</v>
      </c>
      <c r="B33" s="47" t="s">
        <v>673</v>
      </c>
      <c r="C33" s="47">
        <v>445833</v>
      </c>
      <c r="D33" s="47">
        <v>34.95096728</v>
      </c>
      <c r="E33" s="47">
        <v>23.473500340000001</v>
      </c>
      <c r="F33" s="58">
        <v>2.5846479237550099E-5</v>
      </c>
      <c r="G33" s="47"/>
      <c r="H33" s="47"/>
      <c r="I33" s="47"/>
      <c r="J33" s="47"/>
      <c r="K33" s="47"/>
      <c r="L33" s="47"/>
    </row>
    <row r="34" spans="1:12">
      <c r="A34" s="47" t="s">
        <v>2376</v>
      </c>
      <c r="B34" s="47" t="s">
        <v>673</v>
      </c>
      <c r="C34" s="47">
        <v>557721</v>
      </c>
      <c r="D34" s="47">
        <v>25.587441999999999</v>
      </c>
      <c r="E34" s="47">
        <v>14.392667899999999</v>
      </c>
      <c r="F34" s="47">
        <v>2.8449620575770002E-4</v>
      </c>
      <c r="G34" s="47" t="s">
        <v>2519</v>
      </c>
      <c r="H34" s="47" t="s">
        <v>2516</v>
      </c>
      <c r="I34" s="47" t="s">
        <v>568</v>
      </c>
      <c r="J34" s="47">
        <v>556701</v>
      </c>
      <c r="K34" s="47" t="s">
        <v>2640</v>
      </c>
      <c r="L34" s="47" t="s">
        <v>2641</v>
      </c>
    </row>
    <row r="35" spans="1:12">
      <c r="A35" s="47" t="s">
        <v>3105</v>
      </c>
      <c r="B35" s="47" t="s">
        <v>673</v>
      </c>
      <c r="C35" s="47">
        <v>658247</v>
      </c>
      <c r="D35" s="47">
        <v>11.88783085</v>
      </c>
      <c r="E35" s="47">
        <v>20.593480899999999</v>
      </c>
      <c r="F35" s="47">
        <v>3.6017579290969999E-4</v>
      </c>
      <c r="G35" s="47"/>
      <c r="H35" s="47"/>
      <c r="I35" s="47"/>
      <c r="J35" s="47"/>
      <c r="K35" s="47"/>
      <c r="L35" s="47"/>
    </row>
    <row r="36" spans="1:12">
      <c r="A36" s="47" t="s">
        <v>3106</v>
      </c>
      <c r="B36" s="47" t="s">
        <v>673</v>
      </c>
      <c r="C36" s="47">
        <v>817347</v>
      </c>
      <c r="D36" s="47">
        <v>21.440711740000001</v>
      </c>
      <c r="E36" s="47">
        <v>17.851828220000002</v>
      </c>
      <c r="F36" s="47">
        <v>1.3583185526330001E-4</v>
      </c>
      <c r="G36" s="47"/>
      <c r="H36" s="47"/>
      <c r="I36" s="47"/>
      <c r="J36" s="47"/>
      <c r="K36" s="47"/>
      <c r="L36" s="47"/>
    </row>
    <row r="37" spans="1:12">
      <c r="A37" s="47" t="s">
        <v>3107</v>
      </c>
      <c r="B37" s="47" t="s">
        <v>673</v>
      </c>
      <c r="C37" s="47">
        <v>896780</v>
      </c>
      <c r="D37" s="47">
        <v>19.19774812</v>
      </c>
      <c r="E37" s="47">
        <v>20.1957725</v>
      </c>
      <c r="F37" s="47">
        <v>3.4763771022940001E-4</v>
      </c>
      <c r="G37" s="47"/>
      <c r="H37" s="47"/>
      <c r="I37" s="47"/>
      <c r="J37" s="47"/>
      <c r="K37" s="47"/>
      <c r="L37" s="47"/>
    </row>
    <row r="38" spans="1:12">
      <c r="A38" s="47" t="s">
        <v>3108</v>
      </c>
      <c r="B38" s="47" t="s">
        <v>673</v>
      </c>
      <c r="C38" s="47">
        <v>1405268</v>
      </c>
      <c r="D38" s="47">
        <v>39.031175529999999</v>
      </c>
      <c r="E38" s="47">
        <v>36.86307429</v>
      </c>
      <c r="F38" s="58">
        <v>1.1199303491819899E-7</v>
      </c>
      <c r="G38" s="47"/>
      <c r="H38" s="47"/>
      <c r="I38" s="47"/>
      <c r="J38" s="47"/>
      <c r="K38" s="47"/>
      <c r="L38" s="47"/>
    </row>
    <row r="39" spans="1:12">
      <c r="A39" s="47" t="s">
        <v>3109</v>
      </c>
      <c r="B39" s="47" t="s">
        <v>673</v>
      </c>
      <c r="C39" s="47">
        <v>1422015</v>
      </c>
      <c r="D39" s="47">
        <v>22.55338901</v>
      </c>
      <c r="E39" s="47">
        <v>11.065332</v>
      </c>
      <c r="F39" s="58">
        <v>1.8246821637505599E-5</v>
      </c>
      <c r="G39" s="47"/>
      <c r="H39" s="47"/>
      <c r="I39" s="47"/>
      <c r="J39" s="47"/>
      <c r="K39" s="47"/>
      <c r="L39" s="47"/>
    </row>
    <row r="40" spans="1:12">
      <c r="A40" s="47" t="s">
        <v>3110</v>
      </c>
      <c r="B40" s="47" t="s">
        <v>673</v>
      </c>
      <c r="C40" s="47">
        <v>1422053</v>
      </c>
      <c r="D40" s="47">
        <v>28.247855000000001</v>
      </c>
      <c r="E40" s="47">
        <v>31.66457166</v>
      </c>
      <c r="F40" s="58">
        <v>4.8595408361923701E-5</v>
      </c>
      <c r="G40" s="47"/>
      <c r="H40" s="47"/>
      <c r="I40" s="47"/>
      <c r="J40" s="47"/>
      <c r="K40" s="47"/>
      <c r="L40" s="47"/>
    </row>
    <row r="41" spans="1:12">
      <c r="A41" s="47" t="s">
        <v>3111</v>
      </c>
      <c r="B41" s="47" t="s">
        <v>673</v>
      </c>
      <c r="C41" s="47">
        <v>1585930</v>
      </c>
      <c r="D41" s="47">
        <v>22.20534353</v>
      </c>
      <c r="E41" s="47">
        <v>20.579259589999999</v>
      </c>
      <c r="F41" s="47">
        <v>4.3233539365400002E-4</v>
      </c>
      <c r="G41" s="47"/>
      <c r="H41" s="47"/>
      <c r="I41" s="47"/>
      <c r="J41" s="47"/>
      <c r="K41" s="47"/>
      <c r="L41" s="47"/>
    </row>
    <row r="42" spans="1:12">
      <c r="A42" s="47" t="s">
        <v>3112</v>
      </c>
      <c r="B42" s="47" t="s">
        <v>673</v>
      </c>
      <c r="C42" s="47">
        <v>1647853</v>
      </c>
      <c r="D42" s="47">
        <v>21.074312849999998</v>
      </c>
      <c r="E42" s="47">
        <v>10.90489431</v>
      </c>
      <c r="F42" s="47">
        <v>7.6698999646379997E-4</v>
      </c>
      <c r="G42" s="47"/>
      <c r="H42" s="47"/>
      <c r="I42" s="47"/>
      <c r="J42" s="47"/>
      <c r="K42" s="47"/>
      <c r="L42" s="47"/>
    </row>
    <row r="43" spans="1:12">
      <c r="A43" s="47" t="s">
        <v>2377</v>
      </c>
      <c r="B43" s="47" t="s">
        <v>673</v>
      </c>
      <c r="C43" s="47">
        <v>1844567</v>
      </c>
      <c r="D43" s="47">
        <v>30.059327280000002</v>
      </c>
      <c r="E43" s="47">
        <v>17.687849</v>
      </c>
      <c r="F43" s="58">
        <v>4.2996741008520702E-7</v>
      </c>
      <c r="G43" s="47" t="s">
        <v>2515</v>
      </c>
      <c r="H43" s="47" t="s">
        <v>2516</v>
      </c>
      <c r="I43" s="47" t="s">
        <v>265</v>
      </c>
      <c r="J43" s="47">
        <v>431727</v>
      </c>
      <c r="K43" s="47" t="s">
        <v>2642</v>
      </c>
      <c r="L43" s="47" t="s">
        <v>2643</v>
      </c>
    </row>
    <row r="44" spans="1:12">
      <c r="A44" s="47" t="s">
        <v>2378</v>
      </c>
      <c r="B44" s="47" t="s">
        <v>673</v>
      </c>
      <c r="C44" s="47">
        <v>2623066</v>
      </c>
      <c r="D44" s="47">
        <v>26.295970520000001</v>
      </c>
      <c r="E44" s="47">
        <v>12.35302081</v>
      </c>
      <c r="F44" s="47">
        <v>9.866359119590001E-4</v>
      </c>
      <c r="G44" s="47" t="s">
        <v>2525</v>
      </c>
      <c r="H44" s="47" t="s">
        <v>2516</v>
      </c>
      <c r="I44" s="47" t="s">
        <v>309</v>
      </c>
      <c r="J44" s="47">
        <v>324574</v>
      </c>
      <c r="K44" s="47" t="s">
        <v>2644</v>
      </c>
      <c r="L44" s="47" t="s">
        <v>2644</v>
      </c>
    </row>
    <row r="45" spans="1:12">
      <c r="A45" s="47" t="s">
        <v>2378</v>
      </c>
      <c r="B45" s="47" t="s">
        <v>673</v>
      </c>
      <c r="C45" s="47">
        <v>2623066</v>
      </c>
      <c r="D45" s="47">
        <v>26.295970520000001</v>
      </c>
      <c r="E45" s="47">
        <v>12.35302081</v>
      </c>
      <c r="F45" s="47">
        <v>9.866359119590001E-4</v>
      </c>
      <c r="G45" s="47" t="s">
        <v>2603</v>
      </c>
      <c r="H45" s="47" t="s">
        <v>2514</v>
      </c>
      <c r="I45" s="47" t="s">
        <v>310</v>
      </c>
      <c r="J45" s="47">
        <v>30239</v>
      </c>
      <c r="K45" s="47" t="s">
        <v>2645</v>
      </c>
      <c r="L45" s="47" t="s">
        <v>2646</v>
      </c>
    </row>
    <row r="46" spans="1:12">
      <c r="A46" s="47" t="s">
        <v>3115</v>
      </c>
      <c r="B46" s="47" t="s">
        <v>673</v>
      </c>
      <c r="C46" s="47">
        <v>25295293</v>
      </c>
      <c r="D46" s="47">
        <v>35.880745249999997</v>
      </c>
      <c r="E46" s="47">
        <v>18.756760809999999</v>
      </c>
      <c r="F46" s="47">
        <v>1.204280739015E-4</v>
      </c>
      <c r="G46" s="47"/>
      <c r="H46" s="47"/>
      <c r="I46" s="47"/>
      <c r="J46" s="47"/>
      <c r="K46" s="47"/>
      <c r="L46" s="47"/>
    </row>
    <row r="47" spans="1:12">
      <c r="A47" s="47" t="s">
        <v>3116</v>
      </c>
      <c r="B47" s="47" t="s">
        <v>673</v>
      </c>
      <c r="C47" s="47">
        <v>25295390</v>
      </c>
      <c r="D47" s="47">
        <v>27.149206289999999</v>
      </c>
      <c r="E47" s="47">
        <v>31.760117529999999</v>
      </c>
      <c r="F47" s="47">
        <v>1.5101155161119999E-4</v>
      </c>
      <c r="G47" s="47"/>
      <c r="H47" s="47"/>
      <c r="I47" s="47"/>
      <c r="J47" s="47"/>
      <c r="K47" s="47"/>
      <c r="L47" s="47"/>
    </row>
    <row r="48" spans="1:12">
      <c r="A48" s="47" t="s">
        <v>3117</v>
      </c>
      <c r="B48" s="47" t="s">
        <v>673</v>
      </c>
      <c r="C48" s="47">
        <v>25521365</v>
      </c>
      <c r="D48" s="47">
        <v>33.006286639999999</v>
      </c>
      <c r="E48" s="47">
        <v>21.798926789999999</v>
      </c>
      <c r="F48" s="58">
        <v>1.0769324046468799E-5</v>
      </c>
      <c r="G48" s="47"/>
      <c r="H48" s="47"/>
      <c r="I48" s="47"/>
      <c r="J48" s="47"/>
      <c r="K48" s="47"/>
      <c r="L48" s="47"/>
    </row>
    <row r="49" spans="1:12">
      <c r="A49" s="47" t="s">
        <v>3118</v>
      </c>
      <c r="B49" s="47" t="s">
        <v>672</v>
      </c>
      <c r="C49" s="47">
        <v>1892020</v>
      </c>
      <c r="D49" s="47">
        <v>24.177976940000001</v>
      </c>
      <c r="E49" s="47">
        <v>9.0243176500000004</v>
      </c>
      <c r="F49" s="47">
        <v>9.9678468558079994E-4</v>
      </c>
      <c r="G49" s="47"/>
      <c r="H49" s="47"/>
      <c r="I49" s="47"/>
      <c r="J49" s="47"/>
      <c r="K49" s="47"/>
      <c r="L49" s="47"/>
    </row>
    <row r="50" spans="1:12">
      <c r="A50" s="47" t="s">
        <v>3119</v>
      </c>
      <c r="B50" s="47" t="s">
        <v>672</v>
      </c>
      <c r="C50" s="47">
        <v>1955687</v>
      </c>
      <c r="D50" s="47">
        <v>38.324052559999998</v>
      </c>
      <c r="E50" s="47">
        <v>27.781661969999998</v>
      </c>
      <c r="F50" s="58">
        <v>8.0412878385928194E-6</v>
      </c>
      <c r="G50" s="47"/>
      <c r="H50" s="47"/>
      <c r="I50" s="47"/>
      <c r="J50" s="47"/>
      <c r="K50" s="47"/>
      <c r="L50" s="47"/>
    </row>
    <row r="51" spans="1:12">
      <c r="A51" s="47" t="s">
        <v>3120</v>
      </c>
      <c r="B51" s="47" t="s">
        <v>672</v>
      </c>
      <c r="C51" s="47">
        <v>1956719</v>
      </c>
      <c r="D51" s="47">
        <v>21.893213230000001</v>
      </c>
      <c r="E51" s="47">
        <v>10.101691389999999</v>
      </c>
      <c r="F51" s="47">
        <v>1.5775845492910001E-4</v>
      </c>
      <c r="G51" s="47"/>
      <c r="H51" s="47"/>
      <c r="I51" s="47"/>
      <c r="J51" s="47"/>
      <c r="K51" s="47"/>
      <c r="L51" s="47"/>
    </row>
    <row r="52" spans="1:12">
      <c r="A52" s="47" t="s">
        <v>3121</v>
      </c>
      <c r="B52" s="47" t="s">
        <v>672</v>
      </c>
      <c r="C52" s="47">
        <v>1967862</v>
      </c>
      <c r="D52" s="47">
        <v>48.365816330000001</v>
      </c>
      <c r="E52" s="47">
        <v>40.139480800000001</v>
      </c>
      <c r="F52" s="58">
        <v>1.96648804809911E-6</v>
      </c>
      <c r="G52" s="47"/>
      <c r="H52" s="47"/>
      <c r="I52" s="47"/>
      <c r="J52" s="47"/>
      <c r="K52" s="47"/>
      <c r="L52" s="47"/>
    </row>
    <row r="53" spans="1:12">
      <c r="A53" s="47" t="s">
        <v>3122</v>
      </c>
      <c r="B53" s="47" t="s">
        <v>672</v>
      </c>
      <c r="C53" s="47">
        <v>2616713</v>
      </c>
      <c r="D53" s="47">
        <v>20.452072820000001</v>
      </c>
      <c r="E53" s="47">
        <v>8.0780989499999993</v>
      </c>
      <c r="F53" s="47">
        <v>9.4505792477400001E-4</v>
      </c>
      <c r="G53" s="47" t="s">
        <v>2519</v>
      </c>
      <c r="H53" s="47" t="s">
        <v>2516</v>
      </c>
      <c r="I53" s="47" t="s">
        <v>3123</v>
      </c>
      <c r="J53" s="47">
        <v>101886435</v>
      </c>
      <c r="K53" s="47" t="s">
        <v>3124</v>
      </c>
      <c r="L53" s="47" t="s">
        <v>3125</v>
      </c>
    </row>
    <row r="54" spans="1:12">
      <c r="A54" s="47" t="s">
        <v>3126</v>
      </c>
      <c r="B54" s="47" t="s">
        <v>672</v>
      </c>
      <c r="C54" s="47">
        <v>3659405</v>
      </c>
      <c r="D54" s="47">
        <v>10.62490579</v>
      </c>
      <c r="E54" s="47">
        <v>21.079667430000001</v>
      </c>
      <c r="F54" s="47">
        <v>6.0976158757330002E-4</v>
      </c>
      <c r="G54" s="47" t="s">
        <v>2519</v>
      </c>
      <c r="H54" s="47" t="s">
        <v>2516</v>
      </c>
      <c r="I54" s="47" t="s">
        <v>212</v>
      </c>
      <c r="J54" s="47">
        <v>555362</v>
      </c>
      <c r="K54" s="47" t="s">
        <v>3127</v>
      </c>
      <c r="L54" s="47" t="s">
        <v>3128</v>
      </c>
    </row>
    <row r="55" spans="1:12">
      <c r="A55" s="47" t="s">
        <v>3129</v>
      </c>
      <c r="B55" s="47" t="s">
        <v>672</v>
      </c>
      <c r="C55" s="47">
        <v>3682319</v>
      </c>
      <c r="D55" s="47">
        <v>20.320470190000002</v>
      </c>
      <c r="E55" s="47">
        <v>19.492733300000001</v>
      </c>
      <c r="F55" s="47">
        <v>8.158369719292E-4</v>
      </c>
      <c r="G55" s="47"/>
      <c r="H55" s="47"/>
      <c r="I55" s="47"/>
      <c r="J55" s="47"/>
      <c r="K55" s="47"/>
      <c r="L55" s="47"/>
    </row>
    <row r="56" spans="1:12">
      <c r="A56" s="47" t="s">
        <v>3130</v>
      </c>
      <c r="B56" s="47" t="s">
        <v>672</v>
      </c>
      <c r="C56" s="47">
        <v>3692977</v>
      </c>
      <c r="D56" s="47">
        <v>29.537592449999998</v>
      </c>
      <c r="E56" s="47">
        <v>29.2383235</v>
      </c>
      <c r="F56" s="58">
        <v>6.8767688046173205E-5</v>
      </c>
      <c r="G56" s="47"/>
      <c r="H56" s="47"/>
      <c r="I56" s="47"/>
      <c r="J56" s="47"/>
      <c r="K56" s="47"/>
      <c r="L56" s="47"/>
    </row>
    <row r="57" spans="1:12">
      <c r="A57" s="47" t="s">
        <v>3131</v>
      </c>
      <c r="B57" s="47" t="s">
        <v>672</v>
      </c>
      <c r="C57" s="47">
        <v>3751009</v>
      </c>
      <c r="D57" s="47">
        <v>85.636694790000007</v>
      </c>
      <c r="E57" s="47">
        <v>68.175663220000004</v>
      </c>
      <c r="F57" s="58">
        <v>8.8303346160834806E-8</v>
      </c>
      <c r="G57" s="47"/>
      <c r="H57" s="47"/>
      <c r="I57" s="47"/>
      <c r="J57" s="47"/>
      <c r="K57" s="47"/>
      <c r="L57" s="47"/>
    </row>
    <row r="58" spans="1:12">
      <c r="A58" s="47" t="s">
        <v>3132</v>
      </c>
      <c r="B58" s="47" t="s">
        <v>672</v>
      </c>
      <c r="C58" s="47">
        <v>3751033</v>
      </c>
      <c r="D58" s="47">
        <v>68.157107659999994</v>
      </c>
      <c r="E58" s="47">
        <v>29.29367083</v>
      </c>
      <c r="F58" s="58">
        <v>3.2469499826539599E-6</v>
      </c>
      <c r="G58" s="47"/>
      <c r="H58" s="47"/>
      <c r="I58" s="47"/>
      <c r="J58" s="47"/>
      <c r="K58" s="47"/>
      <c r="L58" s="47"/>
    </row>
    <row r="59" spans="1:12">
      <c r="A59" s="47" t="s">
        <v>3133</v>
      </c>
      <c r="B59" s="47" t="s">
        <v>672</v>
      </c>
      <c r="C59" s="47">
        <v>3759740</v>
      </c>
      <c r="D59" s="47">
        <v>24.061913359999998</v>
      </c>
      <c r="E59" s="47">
        <v>10.43485707</v>
      </c>
      <c r="F59" s="47">
        <v>9.405693649988E-4</v>
      </c>
      <c r="G59" s="47"/>
      <c r="H59" s="47"/>
      <c r="I59" s="47"/>
      <c r="J59" s="47"/>
      <c r="K59" s="47"/>
      <c r="L59" s="47"/>
    </row>
    <row r="60" spans="1:12">
      <c r="A60" s="47" t="s">
        <v>3134</v>
      </c>
      <c r="B60" s="47" t="s">
        <v>672</v>
      </c>
      <c r="C60" s="47">
        <v>3777934</v>
      </c>
      <c r="D60" s="47">
        <v>21.705233029999999</v>
      </c>
      <c r="E60" s="47">
        <v>12.62849619</v>
      </c>
      <c r="F60" s="47">
        <v>8.2163749200789998E-4</v>
      </c>
      <c r="G60" s="47"/>
      <c r="H60" s="47"/>
      <c r="I60" s="47"/>
      <c r="J60" s="47"/>
      <c r="K60" s="47"/>
      <c r="L60" s="47"/>
    </row>
    <row r="61" spans="1:12">
      <c r="A61" s="47" t="s">
        <v>3135</v>
      </c>
      <c r="B61" s="47" t="s">
        <v>672</v>
      </c>
      <c r="C61" s="47">
        <v>3785440</v>
      </c>
      <c r="D61" s="47">
        <v>21.183627810000001</v>
      </c>
      <c r="E61" s="47">
        <v>13.493874290000001</v>
      </c>
      <c r="F61" s="58">
        <v>9.5538062018437294E-5</v>
      </c>
      <c r="G61" s="47"/>
      <c r="H61" s="47"/>
      <c r="I61" s="47"/>
      <c r="J61" s="47"/>
      <c r="K61" s="47"/>
      <c r="L61" s="47"/>
    </row>
    <row r="62" spans="1:12">
      <c r="A62" s="47" t="s">
        <v>3136</v>
      </c>
      <c r="B62" s="47" t="s">
        <v>672</v>
      </c>
      <c r="C62" s="47">
        <v>3810321</v>
      </c>
      <c r="D62" s="47">
        <v>43.392783780000002</v>
      </c>
      <c r="E62" s="47">
        <v>23.837434439999999</v>
      </c>
      <c r="F62" s="58">
        <v>2.0283216476466698E-5</v>
      </c>
      <c r="G62" s="47"/>
      <c r="H62" s="47"/>
      <c r="I62" s="47"/>
      <c r="J62" s="47"/>
      <c r="K62" s="47"/>
      <c r="L62" s="47"/>
    </row>
    <row r="63" spans="1:12">
      <c r="A63" s="47" t="s">
        <v>3137</v>
      </c>
      <c r="B63" s="47" t="s">
        <v>672</v>
      </c>
      <c r="C63" s="47">
        <v>3872611</v>
      </c>
      <c r="D63" s="47">
        <v>26.48149321</v>
      </c>
      <c r="E63" s="47">
        <v>14.74973406</v>
      </c>
      <c r="F63" s="47">
        <v>8.5382537604650004E-4</v>
      </c>
      <c r="G63" s="47" t="s">
        <v>2519</v>
      </c>
      <c r="H63" s="47" t="s">
        <v>2516</v>
      </c>
      <c r="I63" s="47" t="s">
        <v>214</v>
      </c>
      <c r="J63" s="47">
        <v>403039</v>
      </c>
      <c r="K63" s="47" t="s">
        <v>2647</v>
      </c>
      <c r="L63" s="47" t="s">
        <v>2648</v>
      </c>
    </row>
    <row r="64" spans="1:12">
      <c r="A64" s="47" t="s">
        <v>2379</v>
      </c>
      <c r="B64" s="47" t="s">
        <v>672</v>
      </c>
      <c r="C64" s="47">
        <v>3919132</v>
      </c>
      <c r="D64" s="47">
        <v>34.265649680000003</v>
      </c>
      <c r="E64" s="47">
        <v>9.4099935000000006</v>
      </c>
      <c r="F64" s="47">
        <v>3.2509162315589999E-4</v>
      </c>
      <c r="G64" s="47" t="s">
        <v>2515</v>
      </c>
      <c r="H64" s="47" t="s">
        <v>2516</v>
      </c>
      <c r="I64" s="47" t="s">
        <v>216</v>
      </c>
      <c r="J64" s="47"/>
      <c r="K64" s="47"/>
      <c r="L64" s="47"/>
    </row>
    <row r="65" spans="1:12">
      <c r="A65" s="47" t="s">
        <v>2379</v>
      </c>
      <c r="B65" s="47" t="s">
        <v>672</v>
      </c>
      <c r="C65" s="47">
        <v>3919132</v>
      </c>
      <c r="D65" s="47">
        <v>34.265649680000003</v>
      </c>
      <c r="E65" s="47">
        <v>9.4099935000000006</v>
      </c>
      <c r="F65" s="47">
        <v>3.2509162315589999E-4</v>
      </c>
      <c r="G65" s="47" t="s">
        <v>2515</v>
      </c>
      <c r="H65" s="47" t="s">
        <v>2516</v>
      </c>
      <c r="I65" s="47" t="s">
        <v>217</v>
      </c>
      <c r="J65" s="47">
        <v>100333073</v>
      </c>
      <c r="K65" s="47" t="s">
        <v>2649</v>
      </c>
      <c r="L65" s="47" t="s">
        <v>2650</v>
      </c>
    </row>
    <row r="66" spans="1:12">
      <c r="A66" s="47" t="s">
        <v>3138</v>
      </c>
      <c r="B66" s="47" t="s">
        <v>672</v>
      </c>
      <c r="C66" s="47">
        <v>3961278</v>
      </c>
      <c r="D66" s="47">
        <v>24.302034150000001</v>
      </c>
      <c r="E66" s="47">
        <v>20.377899020000001</v>
      </c>
      <c r="F66" s="47">
        <v>3.4269974188500001E-4</v>
      </c>
      <c r="G66" s="47"/>
      <c r="H66" s="47"/>
      <c r="I66" s="47"/>
      <c r="J66" s="47"/>
      <c r="K66" s="47"/>
      <c r="L66" s="47"/>
    </row>
    <row r="67" spans="1:12">
      <c r="A67" s="47" t="s">
        <v>3139</v>
      </c>
      <c r="B67" s="47" t="s">
        <v>672</v>
      </c>
      <c r="C67" s="47">
        <v>3971020</v>
      </c>
      <c r="D67" s="47">
        <v>22.574141869999998</v>
      </c>
      <c r="E67" s="47">
        <v>22.664794260000001</v>
      </c>
      <c r="F67" s="47">
        <v>2.7617999825650002E-4</v>
      </c>
      <c r="G67" s="47"/>
      <c r="H67" s="47"/>
      <c r="I67" s="47"/>
      <c r="J67" s="47"/>
      <c r="K67" s="47"/>
      <c r="L67" s="47"/>
    </row>
    <row r="68" spans="1:12">
      <c r="A68" s="47" t="s">
        <v>3140</v>
      </c>
      <c r="B68" s="47" t="s">
        <v>672</v>
      </c>
      <c r="C68" s="47">
        <v>3980841</v>
      </c>
      <c r="D68" s="47">
        <v>26.469940050000002</v>
      </c>
      <c r="E68" s="47">
        <v>14.37648328</v>
      </c>
      <c r="F68" s="47">
        <v>1.560010724306E-4</v>
      </c>
      <c r="G68" s="47"/>
      <c r="H68" s="47"/>
      <c r="I68" s="47"/>
      <c r="J68" s="47"/>
      <c r="K68" s="47"/>
      <c r="L68" s="47"/>
    </row>
    <row r="69" spans="1:12">
      <c r="A69" s="47" t="s">
        <v>2380</v>
      </c>
      <c r="B69" s="47" t="s">
        <v>672</v>
      </c>
      <c r="C69" s="47">
        <v>4103467</v>
      </c>
      <c r="D69" s="47">
        <v>24.460091309999999</v>
      </c>
      <c r="E69" s="47">
        <v>28.900538900000001</v>
      </c>
      <c r="F69" s="47">
        <v>9.8709458437209996E-4</v>
      </c>
      <c r="G69" s="47" t="s">
        <v>2525</v>
      </c>
      <c r="H69" s="47" t="s">
        <v>2516</v>
      </c>
      <c r="I69" s="47" t="s">
        <v>218</v>
      </c>
      <c r="J69" s="47"/>
      <c r="K69" s="47"/>
      <c r="L69" s="47"/>
    </row>
    <row r="70" spans="1:12">
      <c r="A70" s="47" t="s">
        <v>2381</v>
      </c>
      <c r="B70" s="47" t="s">
        <v>672</v>
      </c>
      <c r="C70" s="47">
        <v>4189155</v>
      </c>
      <c r="D70" s="47">
        <v>58.958508209999998</v>
      </c>
      <c r="E70" s="47">
        <v>37.536717379999999</v>
      </c>
      <c r="F70" s="58">
        <v>4.6210854055382903E-6</v>
      </c>
      <c r="G70" s="47" t="s">
        <v>2515</v>
      </c>
      <c r="H70" s="47" t="s">
        <v>2516</v>
      </c>
      <c r="I70" s="47" t="s">
        <v>219</v>
      </c>
      <c r="J70" s="47">
        <v>359833</v>
      </c>
      <c r="K70" s="47" t="s">
        <v>2651</v>
      </c>
      <c r="L70" s="47" t="s">
        <v>2652</v>
      </c>
    </row>
    <row r="71" spans="1:12">
      <c r="A71" s="47" t="s">
        <v>2381</v>
      </c>
      <c r="B71" s="47" t="s">
        <v>672</v>
      </c>
      <c r="C71" s="47">
        <v>4189155</v>
      </c>
      <c r="D71" s="47">
        <v>58.958508209999998</v>
      </c>
      <c r="E71" s="47">
        <v>37.536717379999999</v>
      </c>
      <c r="F71" s="58">
        <v>4.6210854055382903E-6</v>
      </c>
      <c r="G71" s="47" t="s">
        <v>2519</v>
      </c>
      <c r="H71" s="47" t="s">
        <v>2516</v>
      </c>
      <c r="I71" s="47" t="s">
        <v>220</v>
      </c>
      <c r="J71" s="47">
        <v>445508</v>
      </c>
      <c r="K71" s="47" t="s">
        <v>2653</v>
      </c>
      <c r="L71" s="47" t="s">
        <v>2654</v>
      </c>
    </row>
    <row r="72" spans="1:12">
      <c r="A72" s="47" t="s">
        <v>2382</v>
      </c>
      <c r="B72" s="47" t="s">
        <v>672</v>
      </c>
      <c r="C72" s="47">
        <v>4189214</v>
      </c>
      <c r="D72" s="47">
        <v>36.585913169999998</v>
      </c>
      <c r="E72" s="47">
        <v>20.118161610000001</v>
      </c>
      <c r="F72" s="58">
        <v>2.1909288070898099E-5</v>
      </c>
      <c r="G72" s="47" t="s">
        <v>2515</v>
      </c>
      <c r="H72" s="47" t="s">
        <v>2516</v>
      </c>
      <c r="I72" s="47" t="s">
        <v>219</v>
      </c>
      <c r="J72" s="47">
        <v>359833</v>
      </c>
      <c r="K72" s="47" t="s">
        <v>2651</v>
      </c>
      <c r="L72" s="47" t="s">
        <v>2652</v>
      </c>
    </row>
    <row r="73" spans="1:12">
      <c r="A73" s="47" t="s">
        <v>2382</v>
      </c>
      <c r="B73" s="47" t="s">
        <v>672</v>
      </c>
      <c r="C73" s="47">
        <v>4189214</v>
      </c>
      <c r="D73" s="47">
        <v>36.585913169999998</v>
      </c>
      <c r="E73" s="47">
        <v>20.118161610000001</v>
      </c>
      <c r="F73" s="58">
        <v>2.1909288070898099E-5</v>
      </c>
      <c r="G73" s="47" t="s">
        <v>2519</v>
      </c>
      <c r="H73" s="47" t="s">
        <v>2516</v>
      </c>
      <c r="I73" s="47" t="s">
        <v>220</v>
      </c>
      <c r="J73" s="47">
        <v>445508</v>
      </c>
      <c r="K73" s="47" t="s">
        <v>2653</v>
      </c>
      <c r="L73" s="47" t="s">
        <v>2654</v>
      </c>
    </row>
    <row r="74" spans="1:12">
      <c r="A74" s="47" t="s">
        <v>2383</v>
      </c>
      <c r="B74" s="47" t="s">
        <v>672</v>
      </c>
      <c r="C74" s="47">
        <v>4207780</v>
      </c>
      <c r="D74" s="47">
        <v>23.52316733</v>
      </c>
      <c r="E74" s="47">
        <v>28.5753959</v>
      </c>
      <c r="F74" s="58">
        <v>6.9170788334514601E-5</v>
      </c>
      <c r="G74" s="47" t="s">
        <v>2519</v>
      </c>
      <c r="H74" s="47" t="s">
        <v>2516</v>
      </c>
      <c r="I74" s="47" t="s">
        <v>220</v>
      </c>
      <c r="J74" s="47">
        <v>445508</v>
      </c>
      <c r="K74" s="47" t="s">
        <v>2653</v>
      </c>
      <c r="L74" s="47" t="s">
        <v>2654</v>
      </c>
    </row>
    <row r="75" spans="1:12">
      <c r="A75" s="47" t="s">
        <v>2384</v>
      </c>
      <c r="B75" s="47" t="s">
        <v>672</v>
      </c>
      <c r="C75" s="47">
        <v>4312884</v>
      </c>
      <c r="D75" s="47">
        <v>44.343561950000002</v>
      </c>
      <c r="E75" s="47">
        <v>27.2409742</v>
      </c>
      <c r="F75" s="58">
        <v>1.9141757909160699E-5</v>
      </c>
      <c r="G75" s="47" t="s">
        <v>2519</v>
      </c>
      <c r="H75" s="47" t="s">
        <v>2516</v>
      </c>
      <c r="I75" s="47" t="s">
        <v>224</v>
      </c>
      <c r="J75" s="47">
        <v>553765</v>
      </c>
      <c r="K75" s="47" t="s">
        <v>2655</v>
      </c>
      <c r="L75" s="47" t="s">
        <v>2656</v>
      </c>
    </row>
    <row r="76" spans="1:12">
      <c r="A76" s="47" t="s">
        <v>2385</v>
      </c>
      <c r="B76" s="47" t="s">
        <v>672</v>
      </c>
      <c r="C76" s="47">
        <v>4312967</v>
      </c>
      <c r="D76" s="47">
        <v>23.56484575</v>
      </c>
      <c r="E76" s="47">
        <v>25.65049599</v>
      </c>
      <c r="F76" s="47">
        <v>5.0089877853149996E-4</v>
      </c>
      <c r="G76" s="47" t="s">
        <v>2519</v>
      </c>
      <c r="H76" s="47" t="s">
        <v>2516</v>
      </c>
      <c r="I76" s="47" t="s">
        <v>224</v>
      </c>
      <c r="J76" s="47">
        <v>553765</v>
      </c>
      <c r="K76" s="47" t="s">
        <v>2655</v>
      </c>
      <c r="L76" s="47" t="s">
        <v>2656</v>
      </c>
    </row>
    <row r="77" spans="1:12">
      <c r="A77" s="47" t="s">
        <v>3141</v>
      </c>
      <c r="B77" s="47" t="s">
        <v>672</v>
      </c>
      <c r="C77" s="47">
        <v>4838812</v>
      </c>
      <c r="D77" s="47">
        <v>24.135455390000001</v>
      </c>
      <c r="E77" s="47">
        <v>20.19239829</v>
      </c>
      <c r="F77" s="47">
        <v>7.3840075732079999E-4</v>
      </c>
      <c r="G77" s="47"/>
      <c r="H77" s="47"/>
      <c r="I77" s="47"/>
      <c r="J77" s="47"/>
      <c r="K77" s="47"/>
      <c r="L77" s="47"/>
    </row>
    <row r="78" spans="1:12">
      <c r="A78" s="47" t="s">
        <v>3142</v>
      </c>
      <c r="B78" s="47" t="s">
        <v>672</v>
      </c>
      <c r="C78" s="47">
        <v>4844678</v>
      </c>
      <c r="D78" s="47">
        <v>42.309053380000002</v>
      </c>
      <c r="E78" s="47">
        <v>37.698147929999998</v>
      </c>
      <c r="F78" s="47">
        <v>4.8367760494899998E-4</v>
      </c>
      <c r="G78" s="47"/>
      <c r="H78" s="47"/>
      <c r="I78" s="47"/>
      <c r="J78" s="47"/>
      <c r="K78" s="47"/>
      <c r="L78" s="47"/>
    </row>
    <row r="79" spans="1:12">
      <c r="A79" s="47" t="s">
        <v>3143</v>
      </c>
      <c r="B79" s="47" t="s">
        <v>672</v>
      </c>
      <c r="C79" s="47">
        <v>4936065</v>
      </c>
      <c r="D79" s="47">
        <v>42.832649670000002</v>
      </c>
      <c r="E79" s="47">
        <v>37.942616049999998</v>
      </c>
      <c r="F79" s="58">
        <v>2.3394612720339799E-6</v>
      </c>
      <c r="G79" s="47"/>
      <c r="H79" s="47"/>
      <c r="I79" s="47"/>
      <c r="J79" s="47"/>
      <c r="K79" s="47"/>
      <c r="L79" s="47"/>
    </row>
    <row r="80" spans="1:12">
      <c r="A80" s="47" t="s">
        <v>3144</v>
      </c>
      <c r="B80" s="47" t="s">
        <v>672</v>
      </c>
      <c r="C80" s="47">
        <v>4972951</v>
      </c>
      <c r="D80" s="47">
        <v>21.002078640000001</v>
      </c>
      <c r="E80" s="47">
        <v>17.184536009999999</v>
      </c>
      <c r="F80" s="47">
        <v>7.1566004170270001E-4</v>
      </c>
      <c r="G80" s="47"/>
      <c r="H80" s="47"/>
      <c r="I80" s="47"/>
      <c r="J80" s="47"/>
      <c r="K80" s="47"/>
      <c r="L80" s="47"/>
    </row>
    <row r="81" spans="1:12">
      <c r="A81" s="47" t="s">
        <v>3145</v>
      </c>
      <c r="B81" s="47" t="s">
        <v>672</v>
      </c>
      <c r="C81" s="47">
        <v>18056012</v>
      </c>
      <c r="D81" s="47">
        <v>20.27504785</v>
      </c>
      <c r="E81" s="47">
        <v>-4.6165908499999997</v>
      </c>
      <c r="F81" s="47">
        <v>2.3732293763089999E-4</v>
      </c>
      <c r="G81" s="47"/>
      <c r="H81" s="47"/>
      <c r="I81" s="47"/>
      <c r="J81" s="47"/>
      <c r="K81" s="47"/>
      <c r="L81" s="47"/>
    </row>
    <row r="82" spans="1:12">
      <c r="A82" s="47" t="s">
        <v>3146</v>
      </c>
      <c r="B82" s="47" t="s">
        <v>672</v>
      </c>
      <c r="C82" s="47">
        <v>21975414</v>
      </c>
      <c r="D82" s="47">
        <v>78.654491559999997</v>
      </c>
      <c r="E82" s="47">
        <v>53.054640829999997</v>
      </c>
      <c r="F82" s="58">
        <v>1.61971679360528E-7</v>
      </c>
      <c r="G82" s="47"/>
      <c r="H82" s="47"/>
      <c r="I82" s="47"/>
      <c r="J82" s="47"/>
      <c r="K82" s="47"/>
      <c r="L82" s="47"/>
    </row>
    <row r="83" spans="1:12">
      <c r="A83" s="47" t="s">
        <v>3147</v>
      </c>
      <c r="B83" s="47" t="s">
        <v>672</v>
      </c>
      <c r="C83" s="47">
        <v>21975446</v>
      </c>
      <c r="D83" s="47">
        <v>60.889957559999999</v>
      </c>
      <c r="E83" s="47">
        <v>41.02822003</v>
      </c>
      <c r="F83" s="58">
        <v>3.0488858614033401E-7</v>
      </c>
      <c r="G83" s="47"/>
      <c r="H83" s="47"/>
      <c r="I83" s="47"/>
      <c r="J83" s="47"/>
      <c r="K83" s="47"/>
      <c r="L83" s="47"/>
    </row>
    <row r="84" spans="1:12">
      <c r="A84" s="47" t="s">
        <v>3148</v>
      </c>
      <c r="B84" s="47" t="s">
        <v>672</v>
      </c>
      <c r="C84" s="47">
        <v>21975482</v>
      </c>
      <c r="D84" s="47">
        <v>66.050130229999994</v>
      </c>
      <c r="E84" s="47">
        <v>49.503155169999999</v>
      </c>
      <c r="F84" s="58">
        <v>1.10964013482512E-7</v>
      </c>
      <c r="G84" s="47"/>
      <c r="H84" s="47"/>
      <c r="I84" s="47"/>
      <c r="J84" s="47"/>
      <c r="K84" s="47"/>
      <c r="L84" s="47"/>
    </row>
    <row r="85" spans="1:12">
      <c r="A85" s="47" t="s">
        <v>2386</v>
      </c>
      <c r="B85" s="47" t="s">
        <v>672</v>
      </c>
      <c r="C85" s="47">
        <v>22372974</v>
      </c>
      <c r="D85" s="47">
        <v>27.959841990000001</v>
      </c>
      <c r="E85" s="47">
        <v>19.740231390000002</v>
      </c>
      <c r="F85" s="47">
        <v>4.801868620873E-4</v>
      </c>
      <c r="G85" s="47" t="s">
        <v>2519</v>
      </c>
      <c r="H85" s="47" t="s">
        <v>2516</v>
      </c>
      <c r="I85" s="47" t="s">
        <v>274</v>
      </c>
      <c r="J85" s="47">
        <v>100006614</v>
      </c>
      <c r="K85" s="47" t="s">
        <v>2657</v>
      </c>
      <c r="L85" s="47" t="s">
        <v>2658</v>
      </c>
    </row>
    <row r="86" spans="1:12">
      <c r="A86" s="47" t="s">
        <v>2387</v>
      </c>
      <c r="B86" s="47" t="s">
        <v>672</v>
      </c>
      <c r="C86" s="47">
        <v>22554749</v>
      </c>
      <c r="D86" s="47">
        <v>34.608740140000002</v>
      </c>
      <c r="E86" s="47">
        <v>26.16810619</v>
      </c>
      <c r="F86" s="47">
        <v>1.8444586462199999E-4</v>
      </c>
      <c r="G86" s="47" t="s">
        <v>2519</v>
      </c>
      <c r="H86" s="47" t="s">
        <v>2516</v>
      </c>
      <c r="I86" s="47" t="s">
        <v>333</v>
      </c>
      <c r="J86" s="47">
        <v>558595</v>
      </c>
      <c r="K86" s="47" t="s">
        <v>2659</v>
      </c>
      <c r="L86" s="47" t="s">
        <v>2660</v>
      </c>
    </row>
    <row r="87" spans="1:12">
      <c r="A87" s="47" t="s">
        <v>2388</v>
      </c>
      <c r="B87" s="47" t="s">
        <v>672</v>
      </c>
      <c r="C87" s="47">
        <v>23163609</v>
      </c>
      <c r="D87" s="47">
        <v>22.845029369999999</v>
      </c>
      <c r="E87" s="47">
        <v>13.715290359999999</v>
      </c>
      <c r="F87" s="47">
        <v>3.187088639949E-4</v>
      </c>
      <c r="G87" s="47" t="s">
        <v>2519</v>
      </c>
      <c r="H87" s="47" t="s">
        <v>2516</v>
      </c>
      <c r="I87" s="47" t="s">
        <v>334</v>
      </c>
      <c r="J87" s="47">
        <v>30119</v>
      </c>
      <c r="K87" s="47" t="s">
        <v>2661</v>
      </c>
      <c r="L87" s="47" t="s">
        <v>2662</v>
      </c>
    </row>
    <row r="88" spans="1:12">
      <c r="A88" s="47" t="s">
        <v>2389</v>
      </c>
      <c r="B88" s="47" t="s">
        <v>672</v>
      </c>
      <c r="C88" s="47">
        <v>23504884</v>
      </c>
      <c r="D88" s="47">
        <v>17.5665896</v>
      </c>
      <c r="E88" s="47">
        <v>21.382832019999999</v>
      </c>
      <c r="F88" s="47">
        <v>1.4549395292280001E-4</v>
      </c>
      <c r="G88" s="47" t="s">
        <v>2525</v>
      </c>
      <c r="H88" s="47" t="s">
        <v>2516</v>
      </c>
      <c r="I88" s="47" t="s">
        <v>432</v>
      </c>
      <c r="J88" s="47">
        <v>560808</v>
      </c>
      <c r="K88" s="47" t="s">
        <v>2663</v>
      </c>
      <c r="L88" s="47" t="s">
        <v>2664</v>
      </c>
    </row>
    <row r="89" spans="1:12">
      <c r="A89" s="47" t="s">
        <v>3149</v>
      </c>
      <c r="B89" s="47" t="s">
        <v>672</v>
      </c>
      <c r="C89" s="47">
        <v>23797440</v>
      </c>
      <c r="D89" s="47">
        <v>30.17255377</v>
      </c>
      <c r="E89" s="47">
        <v>22.983045019999999</v>
      </c>
      <c r="F89" s="58">
        <v>9.11433571978371E-7</v>
      </c>
      <c r="G89" s="47"/>
      <c r="H89" s="47"/>
      <c r="I89" s="47"/>
      <c r="J89" s="47"/>
      <c r="K89" s="47"/>
      <c r="L89" s="47"/>
    </row>
    <row r="90" spans="1:12">
      <c r="A90" s="47" t="s">
        <v>2390</v>
      </c>
      <c r="B90" s="47" t="s">
        <v>672</v>
      </c>
      <c r="C90" s="47">
        <v>23818319</v>
      </c>
      <c r="D90" s="47">
        <v>21.91017901</v>
      </c>
      <c r="E90" s="47">
        <v>6.7998063000000002</v>
      </c>
      <c r="F90" s="58">
        <v>1.2191115522463E-5</v>
      </c>
      <c r="G90" s="47" t="s">
        <v>2525</v>
      </c>
      <c r="H90" s="47" t="s">
        <v>2516</v>
      </c>
      <c r="I90" s="47" t="s">
        <v>434</v>
      </c>
      <c r="J90" s="47">
        <v>100150287</v>
      </c>
      <c r="K90" s="47" t="s">
        <v>2665</v>
      </c>
      <c r="L90" s="47" t="s">
        <v>2666</v>
      </c>
    </row>
    <row r="91" spans="1:12">
      <c r="A91" s="47" t="s">
        <v>3150</v>
      </c>
      <c r="B91" s="47" t="s">
        <v>672</v>
      </c>
      <c r="C91" s="47">
        <v>23831904</v>
      </c>
      <c r="D91" s="47">
        <v>31.220345250000001</v>
      </c>
      <c r="E91" s="47">
        <v>22.505982230000001</v>
      </c>
      <c r="F91" s="58">
        <v>1.4233629556181501E-7</v>
      </c>
      <c r="G91" s="47"/>
      <c r="H91" s="47"/>
      <c r="I91" s="47"/>
      <c r="J91" s="47"/>
      <c r="K91" s="47"/>
      <c r="L91" s="47"/>
    </row>
    <row r="92" spans="1:12">
      <c r="A92" s="47" t="s">
        <v>2391</v>
      </c>
      <c r="B92" s="47" t="s">
        <v>672</v>
      </c>
      <c r="C92" s="47">
        <v>23982096</v>
      </c>
      <c r="D92" s="47">
        <v>21.36743693</v>
      </c>
      <c r="E92" s="47">
        <v>16.046575260000001</v>
      </c>
      <c r="F92" s="47">
        <v>2.7511303370020003E-4</v>
      </c>
      <c r="G92" s="47" t="s">
        <v>2519</v>
      </c>
      <c r="H92" s="47" t="s">
        <v>2516</v>
      </c>
      <c r="I92" s="47" t="s">
        <v>433</v>
      </c>
      <c r="J92" s="47">
        <v>100002220</v>
      </c>
      <c r="K92" s="47" t="s">
        <v>2667</v>
      </c>
      <c r="L92" s="47" t="s">
        <v>2668</v>
      </c>
    </row>
    <row r="93" spans="1:12">
      <c r="A93" s="47" t="s">
        <v>3151</v>
      </c>
      <c r="B93" s="47" t="s">
        <v>671</v>
      </c>
      <c r="C93" s="47">
        <v>355</v>
      </c>
      <c r="D93" s="47">
        <v>90.454576180000004</v>
      </c>
      <c r="E93" s="47">
        <v>69.376782719999994</v>
      </c>
      <c r="F93" s="58">
        <v>4.1241999913463798E-8</v>
      </c>
      <c r="G93" s="47"/>
      <c r="H93" s="47"/>
      <c r="I93" s="47"/>
      <c r="J93" s="47"/>
      <c r="K93" s="47"/>
      <c r="L93" s="47"/>
    </row>
    <row r="94" spans="1:12">
      <c r="A94" s="47" t="s">
        <v>3152</v>
      </c>
      <c r="B94" s="47" t="s">
        <v>671</v>
      </c>
      <c r="C94" s="47">
        <v>1395</v>
      </c>
      <c r="D94" s="47">
        <v>103.24659728</v>
      </c>
      <c r="E94" s="47">
        <v>66.705148219999998</v>
      </c>
      <c r="F94" s="58">
        <v>7.0786708214287897E-8</v>
      </c>
      <c r="G94" s="47"/>
      <c r="H94" s="47"/>
      <c r="I94" s="47"/>
      <c r="J94" s="47"/>
      <c r="K94" s="47"/>
      <c r="L94" s="47"/>
    </row>
    <row r="95" spans="1:12">
      <c r="A95" s="47" t="s">
        <v>3153</v>
      </c>
      <c r="B95" s="47" t="s">
        <v>671</v>
      </c>
      <c r="C95" s="47">
        <v>65975</v>
      </c>
      <c r="D95" s="47">
        <v>30.936034490000001</v>
      </c>
      <c r="E95" s="47">
        <v>22.149717509999999</v>
      </c>
      <c r="F95" s="58">
        <v>4.6444643767828499E-5</v>
      </c>
      <c r="G95" s="47"/>
      <c r="H95" s="47"/>
      <c r="I95" s="47"/>
      <c r="J95" s="47"/>
      <c r="K95" s="47"/>
      <c r="L95" s="47"/>
    </row>
    <row r="96" spans="1:12">
      <c r="A96" s="47" t="s">
        <v>2392</v>
      </c>
      <c r="B96" s="47" t="s">
        <v>671</v>
      </c>
      <c r="C96" s="47">
        <v>116072</v>
      </c>
      <c r="D96" s="47">
        <v>24.349554650000002</v>
      </c>
      <c r="E96" s="47">
        <v>16.325420529999999</v>
      </c>
      <c r="F96" s="47">
        <v>5.9015070705489999E-4</v>
      </c>
      <c r="G96" s="47" t="s">
        <v>2525</v>
      </c>
      <c r="H96" s="47" t="s">
        <v>2516</v>
      </c>
      <c r="I96" s="47" t="s">
        <v>181</v>
      </c>
      <c r="J96" s="47">
        <v>100536902</v>
      </c>
      <c r="K96" s="47" t="s">
        <v>2669</v>
      </c>
      <c r="L96" s="47" t="s">
        <v>2670</v>
      </c>
    </row>
    <row r="97" spans="1:12">
      <c r="A97" s="47" t="s">
        <v>2393</v>
      </c>
      <c r="B97" s="47" t="s">
        <v>671</v>
      </c>
      <c r="C97" s="47">
        <v>117709</v>
      </c>
      <c r="D97" s="47">
        <v>80.856403360000002</v>
      </c>
      <c r="E97" s="47">
        <v>60.783803050000003</v>
      </c>
      <c r="F97" s="58">
        <v>3.0059862361882897E-8</v>
      </c>
      <c r="G97" s="47" t="s">
        <v>2525</v>
      </c>
      <c r="H97" s="47" t="s">
        <v>2516</v>
      </c>
      <c r="I97" s="47" t="s">
        <v>181</v>
      </c>
      <c r="J97" s="47">
        <v>100536902</v>
      </c>
      <c r="K97" s="47" t="s">
        <v>2669</v>
      </c>
      <c r="L97" s="47" t="s">
        <v>2670</v>
      </c>
    </row>
    <row r="98" spans="1:12">
      <c r="A98" s="47" t="s">
        <v>2394</v>
      </c>
      <c r="B98" s="47" t="s">
        <v>671</v>
      </c>
      <c r="C98" s="47">
        <v>118043</v>
      </c>
      <c r="D98" s="47">
        <v>40.496253340000003</v>
      </c>
      <c r="E98" s="47">
        <v>27.624675</v>
      </c>
      <c r="F98" s="58">
        <v>1.71465488388165E-7</v>
      </c>
      <c r="G98" s="47" t="s">
        <v>2525</v>
      </c>
      <c r="H98" s="47" t="s">
        <v>2516</v>
      </c>
      <c r="I98" s="47" t="s">
        <v>181</v>
      </c>
      <c r="J98" s="47">
        <v>100536902</v>
      </c>
      <c r="K98" s="47" t="s">
        <v>2669</v>
      </c>
      <c r="L98" s="47" t="s">
        <v>2670</v>
      </c>
    </row>
    <row r="99" spans="1:12">
      <c r="A99" s="47" t="s">
        <v>2395</v>
      </c>
      <c r="B99" s="47" t="s">
        <v>671</v>
      </c>
      <c r="C99" s="47">
        <v>156140</v>
      </c>
      <c r="D99" s="47">
        <v>31.691565059999999</v>
      </c>
      <c r="E99" s="47">
        <v>29.7447172</v>
      </c>
      <c r="F99" s="58">
        <v>1.67357309071186E-5</v>
      </c>
      <c r="G99" s="47" t="s">
        <v>2515</v>
      </c>
      <c r="H99" s="47" t="s">
        <v>2516</v>
      </c>
      <c r="I99" s="47" t="s">
        <v>181</v>
      </c>
      <c r="J99" s="47">
        <v>100536902</v>
      </c>
      <c r="K99" s="47" t="s">
        <v>2669</v>
      </c>
      <c r="L99" s="47" t="s">
        <v>2670</v>
      </c>
    </row>
    <row r="100" spans="1:12">
      <c r="A100" s="47" t="s">
        <v>2395</v>
      </c>
      <c r="B100" s="47" t="s">
        <v>671</v>
      </c>
      <c r="C100" s="47">
        <v>156140</v>
      </c>
      <c r="D100" s="47">
        <v>31.691565059999999</v>
      </c>
      <c r="E100" s="47">
        <v>29.7447172</v>
      </c>
      <c r="F100" s="58">
        <v>1.67357309071186E-5</v>
      </c>
      <c r="G100" s="47" t="s">
        <v>2525</v>
      </c>
      <c r="H100" s="47" t="s">
        <v>2516</v>
      </c>
      <c r="I100" s="47" t="s">
        <v>178</v>
      </c>
      <c r="J100" s="47">
        <v>100003572</v>
      </c>
      <c r="K100" s="47" t="s">
        <v>2671</v>
      </c>
      <c r="L100" s="47" t="s">
        <v>2672</v>
      </c>
    </row>
    <row r="101" spans="1:12">
      <c r="A101" s="47" t="s">
        <v>2396</v>
      </c>
      <c r="B101" s="47" t="s">
        <v>671</v>
      </c>
      <c r="C101" s="47">
        <v>245209</v>
      </c>
      <c r="D101" s="47">
        <v>83.834053839999996</v>
      </c>
      <c r="E101" s="47">
        <v>47.583529210000002</v>
      </c>
      <c r="F101" s="58">
        <v>4.1241999913463798E-8</v>
      </c>
      <c r="G101" s="47" t="s">
        <v>2519</v>
      </c>
      <c r="H101" s="47" t="s">
        <v>2516</v>
      </c>
      <c r="I101" s="47" t="s">
        <v>166</v>
      </c>
      <c r="J101" s="47">
        <v>100150428</v>
      </c>
      <c r="K101" s="47" t="s">
        <v>2673</v>
      </c>
      <c r="L101" s="47" t="s">
        <v>2674</v>
      </c>
    </row>
    <row r="102" spans="1:12">
      <c r="A102" s="47" t="s">
        <v>2397</v>
      </c>
      <c r="B102" s="47" t="s">
        <v>671</v>
      </c>
      <c r="C102" s="47">
        <v>343228</v>
      </c>
      <c r="D102" s="47">
        <v>92.826084300000005</v>
      </c>
      <c r="E102" s="47">
        <v>61.115160420000002</v>
      </c>
      <c r="F102" s="58">
        <v>4.6842376453625303E-8</v>
      </c>
      <c r="G102" s="47" t="s">
        <v>2519</v>
      </c>
      <c r="H102" s="47" t="s">
        <v>2516</v>
      </c>
      <c r="I102" s="47" t="s">
        <v>164</v>
      </c>
      <c r="J102" s="47">
        <v>100329793</v>
      </c>
      <c r="K102" s="47" t="s">
        <v>2675</v>
      </c>
      <c r="L102" s="47" t="s">
        <v>2675</v>
      </c>
    </row>
    <row r="103" spans="1:12">
      <c r="A103" s="47" t="s">
        <v>2397</v>
      </c>
      <c r="B103" s="47" t="s">
        <v>671</v>
      </c>
      <c r="C103" s="47">
        <v>343228</v>
      </c>
      <c r="D103" s="47">
        <v>92.826084300000005</v>
      </c>
      <c r="E103" s="47">
        <v>61.115160420000002</v>
      </c>
      <c r="F103" s="58">
        <v>4.6842376453625303E-8</v>
      </c>
      <c r="G103" s="47" t="s">
        <v>2515</v>
      </c>
      <c r="H103" s="47" t="s">
        <v>2516</v>
      </c>
      <c r="I103" s="47" t="s">
        <v>163</v>
      </c>
      <c r="J103" s="47">
        <v>792865</v>
      </c>
      <c r="K103" s="47" t="s">
        <v>2676</v>
      </c>
      <c r="L103" s="47" t="s">
        <v>2677</v>
      </c>
    </row>
    <row r="104" spans="1:12">
      <c r="A104" s="47" t="s">
        <v>2398</v>
      </c>
      <c r="B104" s="47" t="s">
        <v>671</v>
      </c>
      <c r="C104" s="47">
        <v>380193</v>
      </c>
      <c r="D104" s="47">
        <v>36.273754529999998</v>
      </c>
      <c r="E104" s="47">
        <v>27.210219599999999</v>
      </c>
      <c r="F104" s="58">
        <v>5.29944814482614E-5</v>
      </c>
      <c r="G104" s="47" t="s">
        <v>2524</v>
      </c>
      <c r="H104" s="47" t="s">
        <v>2516</v>
      </c>
      <c r="I104" s="47" t="s">
        <v>162</v>
      </c>
      <c r="J104" s="47">
        <v>100329327</v>
      </c>
      <c r="K104" s="47" t="s">
        <v>2678</v>
      </c>
      <c r="L104" s="47" t="s">
        <v>2679</v>
      </c>
    </row>
    <row r="105" spans="1:12">
      <c r="A105" s="47" t="s">
        <v>2398</v>
      </c>
      <c r="B105" s="47" t="s">
        <v>671</v>
      </c>
      <c r="C105" s="47">
        <v>380193</v>
      </c>
      <c r="D105" s="47">
        <v>36.273754529999998</v>
      </c>
      <c r="E105" s="47">
        <v>27.210219599999999</v>
      </c>
      <c r="F105" s="58">
        <v>5.29944814482614E-5</v>
      </c>
      <c r="G105" s="47" t="s">
        <v>2515</v>
      </c>
      <c r="H105" s="47" t="s">
        <v>2516</v>
      </c>
      <c r="I105" s="47" t="s">
        <v>161</v>
      </c>
      <c r="J105" s="47">
        <v>101886393</v>
      </c>
      <c r="K105" s="47" t="s">
        <v>2680</v>
      </c>
      <c r="L105" s="47" t="s">
        <v>2681</v>
      </c>
    </row>
    <row r="106" spans="1:12">
      <c r="A106" s="47" t="s">
        <v>2399</v>
      </c>
      <c r="B106" s="47" t="s">
        <v>671</v>
      </c>
      <c r="C106" s="47">
        <v>398077</v>
      </c>
      <c r="D106" s="47">
        <v>32.437842889999999</v>
      </c>
      <c r="E106" s="47">
        <v>31.044313850000002</v>
      </c>
      <c r="F106" s="58">
        <v>1.8957108269075402E-5</v>
      </c>
      <c r="G106" s="47" t="s">
        <v>2515</v>
      </c>
      <c r="H106" s="47" t="s">
        <v>2516</v>
      </c>
      <c r="I106" s="47" t="s">
        <v>159</v>
      </c>
      <c r="J106" s="47">
        <v>101884766</v>
      </c>
      <c r="K106" s="47" t="s">
        <v>2682</v>
      </c>
      <c r="L106" s="47" t="s">
        <v>2683</v>
      </c>
    </row>
    <row r="107" spans="1:12">
      <c r="A107" s="47" t="s">
        <v>2400</v>
      </c>
      <c r="B107" s="47" t="s">
        <v>671</v>
      </c>
      <c r="C107" s="47">
        <v>407575</v>
      </c>
      <c r="D107" s="47">
        <v>25.16788455</v>
      </c>
      <c r="E107" s="47">
        <v>27.262694310000001</v>
      </c>
      <c r="F107" s="47">
        <v>1.05964786266E-4</v>
      </c>
      <c r="G107" s="47" t="s">
        <v>2525</v>
      </c>
      <c r="H107" s="47" t="s">
        <v>2516</v>
      </c>
      <c r="I107" s="47" t="s">
        <v>158</v>
      </c>
      <c r="J107" s="47">
        <v>101884766</v>
      </c>
      <c r="K107" s="47" t="s">
        <v>2682</v>
      </c>
      <c r="L107" s="47" t="s">
        <v>2683</v>
      </c>
    </row>
    <row r="108" spans="1:12">
      <c r="A108" s="47" t="s">
        <v>2400</v>
      </c>
      <c r="B108" s="47" t="s">
        <v>671</v>
      </c>
      <c r="C108" s="47">
        <v>407575</v>
      </c>
      <c r="D108" s="47">
        <v>25.16788455</v>
      </c>
      <c r="E108" s="47">
        <v>27.262694310000001</v>
      </c>
      <c r="F108" s="47">
        <v>1.05964786266E-4</v>
      </c>
      <c r="G108" s="47" t="s">
        <v>2525</v>
      </c>
      <c r="H108" s="47" t="s">
        <v>2516</v>
      </c>
      <c r="I108" s="47" t="s">
        <v>157</v>
      </c>
      <c r="J108" s="47"/>
      <c r="K108" s="47"/>
      <c r="L108" s="47"/>
    </row>
    <row r="109" spans="1:12">
      <c r="A109" s="47" t="s">
        <v>2400</v>
      </c>
      <c r="B109" s="47" t="s">
        <v>671</v>
      </c>
      <c r="C109" s="47">
        <v>407575</v>
      </c>
      <c r="D109" s="47">
        <v>25.16788455</v>
      </c>
      <c r="E109" s="47">
        <v>27.262694310000001</v>
      </c>
      <c r="F109" s="47">
        <v>1.05964786266E-4</v>
      </c>
      <c r="G109" s="47" t="s">
        <v>2565</v>
      </c>
      <c r="H109" s="47" t="s">
        <v>2521</v>
      </c>
      <c r="I109" s="47" t="s">
        <v>156</v>
      </c>
      <c r="J109" s="47">
        <v>436875</v>
      </c>
      <c r="K109" s="47" t="s">
        <v>2684</v>
      </c>
      <c r="L109" s="47" t="s">
        <v>2685</v>
      </c>
    </row>
    <row r="110" spans="1:12">
      <c r="A110" s="47" t="s">
        <v>2401</v>
      </c>
      <c r="B110" s="47" t="s">
        <v>671</v>
      </c>
      <c r="C110" s="47">
        <v>461082</v>
      </c>
      <c r="D110" s="47">
        <v>30.285381430000001</v>
      </c>
      <c r="E110" s="47">
        <v>10.34472577</v>
      </c>
      <c r="F110" s="47">
        <v>7.3637880846069996E-4</v>
      </c>
      <c r="G110" s="47" t="s">
        <v>2524</v>
      </c>
      <c r="H110" s="47" t="s">
        <v>2516</v>
      </c>
      <c r="I110" s="47" t="s">
        <v>155</v>
      </c>
      <c r="J110" s="47">
        <v>100334979</v>
      </c>
      <c r="K110" s="47" t="s">
        <v>2686</v>
      </c>
      <c r="L110" s="47" t="s">
        <v>2687</v>
      </c>
    </row>
    <row r="111" spans="1:12">
      <c r="A111" s="47" t="s">
        <v>3154</v>
      </c>
      <c r="B111" s="47" t="s">
        <v>671</v>
      </c>
      <c r="C111" s="47">
        <v>615550</v>
      </c>
      <c r="D111" s="47">
        <v>32.880989409999998</v>
      </c>
      <c r="E111" s="47">
        <v>24.13452397</v>
      </c>
      <c r="F111" s="47">
        <v>2.3179757369889999E-4</v>
      </c>
      <c r="G111" s="47"/>
      <c r="H111" s="47"/>
      <c r="I111" s="47"/>
      <c r="J111" s="47"/>
      <c r="K111" s="47"/>
      <c r="L111" s="47"/>
    </row>
    <row r="112" spans="1:12">
      <c r="A112" s="47" t="s">
        <v>3155</v>
      </c>
      <c r="B112" s="47" t="s">
        <v>671</v>
      </c>
      <c r="C112" s="47">
        <v>647479</v>
      </c>
      <c r="D112" s="47">
        <v>18.927872820000001</v>
      </c>
      <c r="E112" s="47">
        <v>21.418963699999999</v>
      </c>
      <c r="F112" s="47">
        <v>1.2270137779019999E-4</v>
      </c>
      <c r="G112" s="47"/>
      <c r="H112" s="47"/>
      <c r="I112" s="47"/>
      <c r="J112" s="47"/>
      <c r="K112" s="47"/>
      <c r="L112" s="47"/>
    </row>
    <row r="113" spans="1:12">
      <c r="A113" s="47" t="s">
        <v>3156</v>
      </c>
      <c r="B113" s="47" t="s">
        <v>671</v>
      </c>
      <c r="C113" s="47">
        <v>649651</v>
      </c>
      <c r="D113" s="47">
        <v>86.647751450000001</v>
      </c>
      <c r="E113" s="47">
        <v>64.617826710000003</v>
      </c>
      <c r="F113" s="58">
        <v>5.6800865566794102E-8</v>
      </c>
      <c r="G113" s="47"/>
      <c r="H113" s="47"/>
      <c r="I113" s="47"/>
      <c r="J113" s="47"/>
      <c r="K113" s="47"/>
      <c r="L113" s="47"/>
    </row>
    <row r="114" spans="1:12">
      <c r="A114" s="47" t="s">
        <v>3157</v>
      </c>
      <c r="B114" s="47" t="s">
        <v>671</v>
      </c>
      <c r="C114" s="47">
        <v>649860</v>
      </c>
      <c r="D114" s="47">
        <v>51.484889529999997</v>
      </c>
      <c r="E114" s="47">
        <v>48.504013239999999</v>
      </c>
      <c r="F114" s="58">
        <v>3.7810384160217498E-7</v>
      </c>
      <c r="G114" s="47"/>
      <c r="H114" s="47"/>
      <c r="I114" s="47"/>
      <c r="J114" s="47"/>
      <c r="K114" s="47"/>
      <c r="L114" s="47"/>
    </row>
    <row r="115" spans="1:12">
      <c r="A115" s="47" t="s">
        <v>2402</v>
      </c>
      <c r="B115" s="47" t="s">
        <v>671</v>
      </c>
      <c r="C115" s="47">
        <v>677188</v>
      </c>
      <c r="D115" s="47">
        <v>27.948525050000001</v>
      </c>
      <c r="E115" s="47">
        <v>27.58030123</v>
      </c>
      <c r="F115" s="58">
        <v>2.4832329252328302E-5</v>
      </c>
      <c r="G115" s="47" t="s">
        <v>2519</v>
      </c>
      <c r="H115" s="47" t="s">
        <v>2516</v>
      </c>
      <c r="I115" s="47" t="s">
        <v>146</v>
      </c>
      <c r="J115" s="47">
        <v>101882451</v>
      </c>
      <c r="K115" s="47" t="s">
        <v>2688</v>
      </c>
      <c r="L115" s="47" t="s">
        <v>2689</v>
      </c>
    </row>
    <row r="116" spans="1:12">
      <c r="A116" s="47" t="s">
        <v>2403</v>
      </c>
      <c r="B116" s="47" t="s">
        <v>671</v>
      </c>
      <c r="C116" s="47">
        <v>710523</v>
      </c>
      <c r="D116" s="47">
        <v>30.865240780000001</v>
      </c>
      <c r="E116" s="47">
        <v>18.95310529</v>
      </c>
      <c r="F116" s="47">
        <v>2.0311984407459999E-4</v>
      </c>
      <c r="G116" s="47" t="s">
        <v>2565</v>
      </c>
      <c r="H116" s="47" t="s">
        <v>2521</v>
      </c>
      <c r="I116" s="47" t="s">
        <v>145</v>
      </c>
      <c r="J116" s="47">
        <v>793551</v>
      </c>
      <c r="K116" s="47" t="s">
        <v>2690</v>
      </c>
      <c r="L116" s="47" t="s">
        <v>2691</v>
      </c>
    </row>
    <row r="117" spans="1:12">
      <c r="A117" s="47" t="s">
        <v>3158</v>
      </c>
      <c r="B117" s="47" t="s">
        <v>671</v>
      </c>
      <c r="C117" s="47">
        <v>811734</v>
      </c>
      <c r="D117" s="47">
        <v>21.639968570000001</v>
      </c>
      <c r="E117" s="47">
        <v>20.172426479999999</v>
      </c>
      <c r="F117" s="47">
        <v>3.0112509395610002E-4</v>
      </c>
      <c r="G117" s="47"/>
      <c r="H117" s="47"/>
      <c r="I117" s="47"/>
      <c r="J117" s="47"/>
      <c r="K117" s="47"/>
      <c r="L117" s="47"/>
    </row>
    <row r="118" spans="1:12">
      <c r="A118" s="47" t="s">
        <v>3159</v>
      </c>
      <c r="B118" s="47" t="s">
        <v>671</v>
      </c>
      <c r="C118" s="47">
        <v>883342</v>
      </c>
      <c r="D118" s="47">
        <v>28.5081922</v>
      </c>
      <c r="E118" s="47">
        <v>14.379124559999999</v>
      </c>
      <c r="F118" s="47">
        <v>3.6662205585710002E-4</v>
      </c>
      <c r="G118" s="47"/>
      <c r="H118" s="47"/>
      <c r="I118" s="47"/>
      <c r="J118" s="47"/>
      <c r="K118" s="47"/>
      <c r="L118" s="47"/>
    </row>
    <row r="119" spans="1:12">
      <c r="A119" s="47" t="s">
        <v>2404</v>
      </c>
      <c r="B119" s="47" t="s">
        <v>671</v>
      </c>
      <c r="C119" s="47">
        <v>1014745</v>
      </c>
      <c r="D119" s="47">
        <v>33.32658541</v>
      </c>
      <c r="E119" s="47">
        <v>21.662545959999999</v>
      </c>
      <c r="F119" s="47">
        <v>3.1706144651890003E-4</v>
      </c>
      <c r="G119" s="47" t="s">
        <v>2519</v>
      </c>
      <c r="H119" s="47" t="s">
        <v>2516</v>
      </c>
      <c r="I119" s="47" t="s">
        <v>143</v>
      </c>
      <c r="J119" s="47">
        <v>793767</v>
      </c>
      <c r="K119" s="47" t="s">
        <v>2692</v>
      </c>
      <c r="L119" s="47" t="s">
        <v>2693</v>
      </c>
    </row>
    <row r="120" spans="1:12">
      <c r="A120" s="47" t="s">
        <v>2405</v>
      </c>
      <c r="B120" s="47" t="s">
        <v>671</v>
      </c>
      <c r="C120" s="47">
        <v>1247987</v>
      </c>
      <c r="D120" s="47">
        <v>18.124830039999999</v>
      </c>
      <c r="E120" s="47">
        <v>22.027122899999998</v>
      </c>
      <c r="F120" s="58">
        <v>9.2186958441998606E-5</v>
      </c>
      <c r="G120" s="47" t="s">
        <v>2525</v>
      </c>
      <c r="H120" s="47" t="s">
        <v>2516</v>
      </c>
      <c r="I120" s="47" t="s">
        <v>128</v>
      </c>
      <c r="J120" s="47">
        <v>550590</v>
      </c>
      <c r="K120" s="47" t="s">
        <v>2694</v>
      </c>
      <c r="L120" s="47" t="s">
        <v>2694</v>
      </c>
    </row>
    <row r="121" spans="1:12">
      <c r="A121" s="47" t="s">
        <v>2406</v>
      </c>
      <c r="B121" s="47" t="s">
        <v>671</v>
      </c>
      <c r="C121" s="47">
        <v>1642027</v>
      </c>
      <c r="D121" s="47">
        <v>34.262041060000001</v>
      </c>
      <c r="E121" s="47">
        <v>15.28705589</v>
      </c>
      <c r="F121" s="47">
        <v>6.8518090754459999E-4</v>
      </c>
      <c r="G121" s="47" t="s">
        <v>2519</v>
      </c>
      <c r="H121" s="47" t="s">
        <v>2516</v>
      </c>
      <c r="I121" s="47" t="s">
        <v>180</v>
      </c>
      <c r="J121" s="47">
        <v>564106</v>
      </c>
      <c r="K121" s="47" t="s">
        <v>2695</v>
      </c>
      <c r="L121" s="47" t="s">
        <v>2695</v>
      </c>
    </row>
    <row r="122" spans="1:12">
      <c r="A122" s="47" t="s">
        <v>3160</v>
      </c>
      <c r="B122" s="47" t="s">
        <v>671</v>
      </c>
      <c r="C122" s="47">
        <v>1677137</v>
      </c>
      <c r="D122" s="47">
        <v>15.775414359999999</v>
      </c>
      <c r="E122" s="47">
        <v>21.441972960000001</v>
      </c>
      <c r="F122" s="47">
        <v>8.1996083428560003E-4</v>
      </c>
      <c r="G122" s="47" t="s">
        <v>2519</v>
      </c>
      <c r="H122" s="47" t="s">
        <v>2516</v>
      </c>
      <c r="I122" s="47" t="s">
        <v>179</v>
      </c>
      <c r="J122" s="47">
        <v>795008</v>
      </c>
      <c r="K122" s="47" t="s">
        <v>2696</v>
      </c>
      <c r="L122" s="47" t="s">
        <v>2696</v>
      </c>
    </row>
    <row r="123" spans="1:12">
      <c r="A123" s="47" t="s">
        <v>2407</v>
      </c>
      <c r="B123" s="47" t="s">
        <v>671</v>
      </c>
      <c r="C123" s="47">
        <v>1695597</v>
      </c>
      <c r="D123" s="47">
        <v>28.565217480000001</v>
      </c>
      <c r="E123" s="47">
        <v>22.182558910000001</v>
      </c>
      <c r="F123" s="58">
        <v>1.41920067766903E-5</v>
      </c>
      <c r="G123" s="47" t="s">
        <v>2519</v>
      </c>
      <c r="H123" s="47" t="s">
        <v>2516</v>
      </c>
      <c r="I123" s="47" t="s">
        <v>179</v>
      </c>
      <c r="J123" s="47">
        <v>795008</v>
      </c>
      <c r="K123" s="47" t="s">
        <v>2696</v>
      </c>
      <c r="L123" s="47" t="s">
        <v>2696</v>
      </c>
    </row>
    <row r="124" spans="1:12">
      <c r="A124" s="47" t="s">
        <v>2408</v>
      </c>
      <c r="B124" s="47" t="s">
        <v>671</v>
      </c>
      <c r="C124" s="47">
        <v>1721368</v>
      </c>
      <c r="D124" s="47">
        <v>47.138661249999998</v>
      </c>
      <c r="E124" s="47">
        <v>30.31940307</v>
      </c>
      <c r="F124" s="58">
        <v>1.6475438674894601E-8</v>
      </c>
      <c r="G124" s="47" t="s">
        <v>2519</v>
      </c>
      <c r="H124" s="47" t="s">
        <v>2516</v>
      </c>
      <c r="I124" s="47" t="s">
        <v>179</v>
      </c>
      <c r="J124" s="47">
        <v>795008</v>
      </c>
      <c r="K124" s="47" t="s">
        <v>2696</v>
      </c>
      <c r="L124" s="47" t="s">
        <v>2696</v>
      </c>
    </row>
    <row r="125" spans="1:12">
      <c r="A125" s="47" t="s">
        <v>3161</v>
      </c>
      <c r="B125" s="47" t="s">
        <v>671</v>
      </c>
      <c r="C125" s="47">
        <v>1857001</v>
      </c>
      <c r="D125" s="47">
        <v>37.766229279999997</v>
      </c>
      <c r="E125" s="47">
        <v>16.07852132</v>
      </c>
      <c r="F125" s="47">
        <v>9.278499722649E-4</v>
      </c>
      <c r="G125" s="47" t="s">
        <v>2519</v>
      </c>
      <c r="H125" s="47" t="s">
        <v>2516</v>
      </c>
      <c r="I125" s="47" t="s">
        <v>176</v>
      </c>
      <c r="J125" s="47">
        <v>100149130</v>
      </c>
      <c r="K125" s="47" t="s">
        <v>2697</v>
      </c>
      <c r="L125" s="47" t="s">
        <v>2698</v>
      </c>
    </row>
    <row r="126" spans="1:12">
      <c r="A126" s="47" t="s">
        <v>3161</v>
      </c>
      <c r="B126" s="47" t="s">
        <v>671</v>
      </c>
      <c r="C126" s="47">
        <v>1857001</v>
      </c>
      <c r="D126" s="47">
        <v>37.766229279999997</v>
      </c>
      <c r="E126" s="47">
        <v>16.07852132</v>
      </c>
      <c r="F126" s="47">
        <v>9.278499722649E-4</v>
      </c>
      <c r="G126" s="47" t="s">
        <v>2525</v>
      </c>
      <c r="H126" s="47" t="s">
        <v>2516</v>
      </c>
      <c r="I126" s="47" t="s">
        <v>175</v>
      </c>
      <c r="J126" s="47">
        <v>436931</v>
      </c>
      <c r="K126" s="47" t="s">
        <v>2699</v>
      </c>
      <c r="L126" s="47" t="s">
        <v>2700</v>
      </c>
    </row>
    <row r="127" spans="1:12">
      <c r="A127" s="47" t="s">
        <v>3162</v>
      </c>
      <c r="B127" s="47" t="s">
        <v>671</v>
      </c>
      <c r="C127" s="47">
        <v>1921401</v>
      </c>
      <c r="D127" s="47">
        <v>21.913707609999999</v>
      </c>
      <c r="E127" s="47">
        <v>14.5706249</v>
      </c>
      <c r="F127" s="47">
        <v>8.6087076272110005E-4</v>
      </c>
      <c r="G127" s="47" t="s">
        <v>2519</v>
      </c>
      <c r="H127" s="47" t="s">
        <v>2516</v>
      </c>
      <c r="I127" s="47" t="s">
        <v>169</v>
      </c>
      <c r="J127" s="47">
        <v>368436</v>
      </c>
      <c r="K127" s="47" t="s">
        <v>3163</v>
      </c>
      <c r="L127" s="47" t="s">
        <v>3164</v>
      </c>
    </row>
    <row r="128" spans="1:12">
      <c r="A128" s="47" t="s">
        <v>3165</v>
      </c>
      <c r="B128" s="47" t="s">
        <v>671</v>
      </c>
      <c r="C128" s="47">
        <v>1958465</v>
      </c>
      <c r="D128" s="47">
        <v>12.81278322</v>
      </c>
      <c r="E128" s="47">
        <v>21.53310054</v>
      </c>
      <c r="F128" s="47">
        <v>2.80630809102E-4</v>
      </c>
      <c r="G128" s="47"/>
      <c r="H128" s="47"/>
      <c r="I128" s="47"/>
      <c r="J128" s="47"/>
      <c r="K128" s="47"/>
      <c r="L128" s="47"/>
    </row>
    <row r="129" spans="1:12">
      <c r="A129" s="47" t="s">
        <v>2409</v>
      </c>
      <c r="B129" s="47" t="s">
        <v>671</v>
      </c>
      <c r="C129" s="47">
        <v>1973853</v>
      </c>
      <c r="D129" s="47">
        <v>37.553941029999997</v>
      </c>
      <c r="E129" s="47">
        <v>34.032072849999999</v>
      </c>
      <c r="F129" s="58">
        <v>1.7109829999863399E-5</v>
      </c>
      <c r="G129" s="47" t="s">
        <v>2515</v>
      </c>
      <c r="H129" s="47" t="s">
        <v>2516</v>
      </c>
      <c r="I129" s="47" t="s">
        <v>167</v>
      </c>
      <c r="J129" s="47">
        <v>286830</v>
      </c>
      <c r="K129" s="47" t="s">
        <v>2701</v>
      </c>
      <c r="L129" s="47" t="s">
        <v>2702</v>
      </c>
    </row>
    <row r="130" spans="1:12">
      <c r="A130" s="47" t="s">
        <v>2410</v>
      </c>
      <c r="B130" s="47" t="s">
        <v>671</v>
      </c>
      <c r="C130" s="47">
        <v>1976101</v>
      </c>
      <c r="D130" s="47">
        <v>18.570028539999999</v>
      </c>
      <c r="E130" s="47">
        <v>23.157383830000001</v>
      </c>
      <c r="F130" s="47">
        <v>3.8364050233930002E-4</v>
      </c>
      <c r="G130" s="47" t="s">
        <v>2541</v>
      </c>
      <c r="H130" s="47" t="s">
        <v>2516</v>
      </c>
      <c r="I130" s="47" t="s">
        <v>167</v>
      </c>
      <c r="J130" s="47">
        <v>286830</v>
      </c>
      <c r="K130" s="47" t="s">
        <v>2701</v>
      </c>
      <c r="L130" s="47" t="s">
        <v>2702</v>
      </c>
    </row>
    <row r="131" spans="1:12">
      <c r="A131" s="47" t="s">
        <v>2411</v>
      </c>
      <c r="B131" s="47" t="s">
        <v>671</v>
      </c>
      <c r="C131" s="47">
        <v>2370854</v>
      </c>
      <c r="D131" s="47">
        <v>31.013159470000002</v>
      </c>
      <c r="E131" s="47">
        <v>18.90015301</v>
      </c>
      <c r="F131" s="47">
        <v>2.111353993336E-4</v>
      </c>
      <c r="G131" s="47" t="s">
        <v>2525</v>
      </c>
      <c r="H131" s="47" t="s">
        <v>2516</v>
      </c>
      <c r="I131" s="47" t="s">
        <v>254</v>
      </c>
      <c r="J131" s="47">
        <v>326908</v>
      </c>
      <c r="K131" s="47" t="s">
        <v>2703</v>
      </c>
      <c r="L131" s="47" t="s">
        <v>2704</v>
      </c>
    </row>
    <row r="132" spans="1:12">
      <c r="A132" s="47" t="s">
        <v>3166</v>
      </c>
      <c r="B132" s="47" t="s">
        <v>671</v>
      </c>
      <c r="C132" s="47">
        <v>2400621</v>
      </c>
      <c r="D132" s="47">
        <v>22.495448499999998</v>
      </c>
      <c r="E132" s="47">
        <v>7.9662583900000001</v>
      </c>
      <c r="F132" s="47">
        <v>2.6172323039810001E-4</v>
      </c>
      <c r="G132" s="47"/>
      <c r="H132" s="47"/>
      <c r="I132" s="47"/>
      <c r="J132" s="47"/>
      <c r="K132" s="47"/>
      <c r="L132" s="47"/>
    </row>
    <row r="133" spans="1:12">
      <c r="A133" s="47" t="s">
        <v>2412</v>
      </c>
      <c r="B133" s="47" t="s">
        <v>671</v>
      </c>
      <c r="C133" s="47">
        <v>5122961</v>
      </c>
      <c r="D133" s="47">
        <v>40.688278750000002</v>
      </c>
      <c r="E133" s="47">
        <v>4.1751226900000002</v>
      </c>
      <c r="F133" s="47">
        <v>9.7837854855670008E-4</v>
      </c>
      <c r="G133" s="47" t="s">
        <v>2519</v>
      </c>
      <c r="H133" s="47" t="s">
        <v>2516</v>
      </c>
      <c r="I133" s="47" t="s">
        <v>253</v>
      </c>
      <c r="J133" s="47">
        <v>553179</v>
      </c>
      <c r="K133" s="47" t="s">
        <v>2705</v>
      </c>
      <c r="L133" s="47" t="s">
        <v>2706</v>
      </c>
    </row>
    <row r="134" spans="1:12">
      <c r="A134" s="47" t="s">
        <v>3167</v>
      </c>
      <c r="B134" s="47" t="s">
        <v>671</v>
      </c>
      <c r="C134" s="47">
        <v>16341318</v>
      </c>
      <c r="D134" s="47">
        <v>20.581288659999998</v>
      </c>
      <c r="E134" s="47">
        <v>12.13379531</v>
      </c>
      <c r="F134" s="47">
        <v>6.0905926973390005E-4</v>
      </c>
      <c r="G134" s="47"/>
      <c r="H134" s="47"/>
      <c r="I134" s="47"/>
      <c r="J134" s="47"/>
      <c r="K134" s="47"/>
      <c r="L134" s="47"/>
    </row>
    <row r="135" spans="1:12">
      <c r="A135" s="47" t="s">
        <v>3168</v>
      </c>
      <c r="B135" s="47" t="s">
        <v>671</v>
      </c>
      <c r="C135" s="47">
        <v>16362342</v>
      </c>
      <c r="D135" s="47">
        <v>27.31785824</v>
      </c>
      <c r="E135" s="47">
        <v>13.87199523</v>
      </c>
      <c r="F135" s="47">
        <v>1.6519494358969999E-4</v>
      </c>
      <c r="G135" s="47"/>
      <c r="H135" s="47"/>
      <c r="I135" s="47"/>
      <c r="J135" s="47"/>
      <c r="K135" s="47"/>
      <c r="L135" s="47"/>
    </row>
    <row r="136" spans="1:12">
      <c r="A136" s="47" t="s">
        <v>3169</v>
      </c>
      <c r="B136" s="47" t="s">
        <v>671</v>
      </c>
      <c r="C136" s="47">
        <v>19626135</v>
      </c>
      <c r="D136" s="47">
        <v>23.145396739999999</v>
      </c>
      <c r="E136" s="47">
        <v>10.07317499</v>
      </c>
      <c r="F136" s="47">
        <v>6.1167663682059996E-4</v>
      </c>
      <c r="G136" s="47"/>
      <c r="H136" s="47"/>
      <c r="I136" s="47"/>
      <c r="J136" s="47"/>
      <c r="K136" s="47"/>
      <c r="L136" s="47"/>
    </row>
    <row r="137" spans="1:12">
      <c r="A137" s="47" t="s">
        <v>3170</v>
      </c>
      <c r="B137" s="47" t="s">
        <v>671</v>
      </c>
      <c r="C137" s="47">
        <v>20944311</v>
      </c>
      <c r="D137" s="47">
        <v>30.710232919999999</v>
      </c>
      <c r="E137" s="47">
        <v>16.933513189999999</v>
      </c>
      <c r="F137" s="47">
        <v>1.5706020177469999E-4</v>
      </c>
      <c r="G137" s="47"/>
      <c r="H137" s="47"/>
      <c r="I137" s="47"/>
      <c r="J137" s="47"/>
      <c r="K137" s="47"/>
      <c r="L137" s="47"/>
    </row>
    <row r="138" spans="1:12">
      <c r="A138" s="47" t="s">
        <v>3171</v>
      </c>
      <c r="B138" s="47" t="s">
        <v>671</v>
      </c>
      <c r="C138" s="47">
        <v>20962811</v>
      </c>
      <c r="D138" s="47">
        <v>22.840945319999999</v>
      </c>
      <c r="E138" s="47">
        <v>27.331291409999999</v>
      </c>
      <c r="F138" s="58">
        <v>9.4704947311311595E-5</v>
      </c>
      <c r="G138" s="47"/>
      <c r="H138" s="47"/>
      <c r="I138" s="47"/>
      <c r="J138" s="47"/>
      <c r="K138" s="47"/>
      <c r="L138" s="47"/>
    </row>
    <row r="139" spans="1:12">
      <c r="A139" s="47" t="s">
        <v>2413</v>
      </c>
      <c r="B139" s="47" t="s">
        <v>671</v>
      </c>
      <c r="C139" s="47">
        <v>21339309</v>
      </c>
      <c r="D139" s="47">
        <v>27.623231239999999</v>
      </c>
      <c r="E139" s="47">
        <v>13.13303885</v>
      </c>
      <c r="F139" s="58">
        <v>8.8046962997039699E-5</v>
      </c>
      <c r="G139" s="47" t="s">
        <v>2519</v>
      </c>
      <c r="H139" s="47" t="s">
        <v>2516</v>
      </c>
      <c r="I139" s="47" t="s">
        <v>264</v>
      </c>
      <c r="J139" s="47">
        <v>406824</v>
      </c>
      <c r="K139" s="47" t="s">
        <v>2707</v>
      </c>
      <c r="L139" s="47" t="s">
        <v>2708</v>
      </c>
    </row>
    <row r="140" spans="1:12">
      <c r="A140" s="47" t="s">
        <v>2414</v>
      </c>
      <c r="B140" s="47" t="s">
        <v>671</v>
      </c>
      <c r="C140" s="47">
        <v>21477053</v>
      </c>
      <c r="D140" s="47">
        <v>23.096646199999999</v>
      </c>
      <c r="E140" s="47">
        <v>3.8795803499999999</v>
      </c>
      <c r="F140" s="47">
        <v>2.279922330067E-4</v>
      </c>
      <c r="G140" s="47" t="s">
        <v>2519</v>
      </c>
      <c r="H140" s="47" t="s">
        <v>2516</v>
      </c>
      <c r="I140" s="47" t="s">
        <v>263</v>
      </c>
      <c r="J140" s="47">
        <v>327327</v>
      </c>
      <c r="K140" s="47" t="s">
        <v>2709</v>
      </c>
      <c r="L140" s="47" t="s">
        <v>2710</v>
      </c>
    </row>
    <row r="141" spans="1:12">
      <c r="A141" s="47" t="s">
        <v>3172</v>
      </c>
      <c r="B141" s="47" t="s">
        <v>671</v>
      </c>
      <c r="C141" s="47">
        <v>21520936</v>
      </c>
      <c r="D141" s="47">
        <v>54.962660790000001</v>
      </c>
      <c r="E141" s="47">
        <v>35.376135130000002</v>
      </c>
      <c r="F141" s="58">
        <v>1.2241876359770099E-6</v>
      </c>
      <c r="G141" s="47"/>
      <c r="H141" s="47"/>
      <c r="I141" s="47"/>
      <c r="J141" s="47"/>
      <c r="K141" s="47"/>
      <c r="L141" s="47"/>
    </row>
    <row r="142" spans="1:12">
      <c r="A142" s="47" t="s">
        <v>3173</v>
      </c>
      <c r="B142" s="47" t="s">
        <v>671</v>
      </c>
      <c r="C142" s="47">
        <v>21687635</v>
      </c>
      <c r="D142" s="47">
        <v>47.584032970000003</v>
      </c>
      <c r="E142" s="47">
        <v>26.63435278</v>
      </c>
      <c r="F142" s="58">
        <v>1.8101762113982099E-5</v>
      </c>
      <c r="G142" s="47"/>
      <c r="H142" s="47"/>
      <c r="I142" s="47"/>
      <c r="J142" s="47"/>
      <c r="K142" s="47"/>
      <c r="L142" s="47"/>
    </row>
    <row r="143" spans="1:12">
      <c r="A143" s="47" t="s">
        <v>2415</v>
      </c>
      <c r="B143" s="47" t="s">
        <v>671</v>
      </c>
      <c r="C143" s="47">
        <v>21820240</v>
      </c>
      <c r="D143" s="47">
        <v>21.657640229999998</v>
      </c>
      <c r="E143" s="47">
        <v>13.99975798</v>
      </c>
      <c r="F143" s="47">
        <v>2.0781635445629999E-4</v>
      </c>
      <c r="G143" s="47" t="s">
        <v>2565</v>
      </c>
      <c r="H143" s="47" t="s">
        <v>2521</v>
      </c>
      <c r="I143" s="47" t="s">
        <v>104</v>
      </c>
      <c r="J143" s="47">
        <v>566696</v>
      </c>
      <c r="K143" s="47" t="s">
        <v>2711</v>
      </c>
      <c r="L143" s="47" t="s">
        <v>2711</v>
      </c>
    </row>
    <row r="144" spans="1:12">
      <c r="A144" s="47" t="s">
        <v>3174</v>
      </c>
      <c r="B144" s="47" t="s">
        <v>671</v>
      </c>
      <c r="C144" s="47">
        <v>22146248</v>
      </c>
      <c r="D144" s="47">
        <v>20.748804159999999</v>
      </c>
      <c r="E144" s="47">
        <v>18.425843279999999</v>
      </c>
      <c r="F144" s="47">
        <v>3.9489060006890001E-4</v>
      </c>
      <c r="G144" s="47"/>
      <c r="H144" s="47"/>
      <c r="I144" s="47"/>
      <c r="J144" s="47"/>
      <c r="K144" s="47"/>
      <c r="L144" s="47"/>
    </row>
    <row r="145" spans="1:12">
      <c r="A145" s="47" t="s">
        <v>2416</v>
      </c>
      <c r="B145" s="47" t="s">
        <v>671</v>
      </c>
      <c r="C145" s="47">
        <v>22201876</v>
      </c>
      <c r="D145" s="47">
        <v>46.96577894</v>
      </c>
      <c r="E145" s="47">
        <v>22.22497285</v>
      </c>
      <c r="F145" s="58">
        <v>6.1734017970303795E-5</v>
      </c>
      <c r="G145" s="47" t="s">
        <v>2525</v>
      </c>
      <c r="H145" s="47" t="s">
        <v>2516</v>
      </c>
      <c r="I145" s="47" t="s">
        <v>261</v>
      </c>
      <c r="J145" s="47">
        <v>768288</v>
      </c>
      <c r="K145" s="47" t="s">
        <v>2712</v>
      </c>
      <c r="L145" s="47" t="s">
        <v>2713</v>
      </c>
    </row>
    <row r="146" spans="1:12">
      <c r="A146" s="47" t="s">
        <v>2416</v>
      </c>
      <c r="B146" s="47" t="s">
        <v>671</v>
      </c>
      <c r="C146" s="47">
        <v>22201876</v>
      </c>
      <c r="D146" s="47">
        <v>46.96577894</v>
      </c>
      <c r="E146" s="47">
        <v>22.22497285</v>
      </c>
      <c r="F146" s="58">
        <v>6.1734017970303795E-5</v>
      </c>
      <c r="G146" s="47" t="s">
        <v>2525</v>
      </c>
      <c r="H146" s="47" t="s">
        <v>2516</v>
      </c>
      <c r="I146" s="47" t="s">
        <v>260</v>
      </c>
      <c r="J146" s="47">
        <v>334752</v>
      </c>
      <c r="K146" s="47" t="s">
        <v>2714</v>
      </c>
      <c r="L146" s="47" t="s">
        <v>2715</v>
      </c>
    </row>
    <row r="147" spans="1:12">
      <c r="A147" s="47" t="s">
        <v>2417</v>
      </c>
      <c r="B147" s="47" t="s">
        <v>671</v>
      </c>
      <c r="C147" s="47">
        <v>22251207</v>
      </c>
      <c r="D147" s="47">
        <v>23.225822180000002</v>
      </c>
      <c r="E147" s="47">
        <v>15.76250535</v>
      </c>
      <c r="F147" s="47">
        <v>3.4447196455840001E-4</v>
      </c>
      <c r="G147" s="47" t="s">
        <v>2519</v>
      </c>
      <c r="H147" s="47" t="s">
        <v>2516</v>
      </c>
      <c r="I147" s="47" t="s">
        <v>259</v>
      </c>
      <c r="J147" s="47">
        <v>565225</v>
      </c>
      <c r="K147" s="47" t="s">
        <v>2716</v>
      </c>
      <c r="L147" s="47" t="s">
        <v>2717</v>
      </c>
    </row>
    <row r="148" spans="1:12">
      <c r="A148" s="47" t="s">
        <v>1144</v>
      </c>
      <c r="B148" s="47" t="s">
        <v>671</v>
      </c>
      <c r="C148" s="47">
        <v>22296442</v>
      </c>
      <c r="D148" s="47">
        <v>4.9007554600000001</v>
      </c>
      <c r="E148" s="47">
        <v>21.1372133098</v>
      </c>
      <c r="F148" s="47">
        <v>8.103664670319E-4</v>
      </c>
      <c r="G148" s="47" t="s">
        <v>2603</v>
      </c>
      <c r="H148" s="47" t="s">
        <v>2514</v>
      </c>
      <c r="I148" s="47" t="s">
        <v>256</v>
      </c>
      <c r="J148" s="47">
        <v>100537594</v>
      </c>
      <c r="K148" s="47" t="s">
        <v>3175</v>
      </c>
      <c r="L148" s="47" t="s">
        <v>2718</v>
      </c>
    </row>
    <row r="149" spans="1:12">
      <c r="A149" s="47" t="s">
        <v>3176</v>
      </c>
      <c r="B149" s="47" t="s">
        <v>671</v>
      </c>
      <c r="C149" s="47">
        <v>22312535</v>
      </c>
      <c r="D149" s="47">
        <v>95.343539620000001</v>
      </c>
      <c r="E149" s="47">
        <v>64.171150870000005</v>
      </c>
      <c r="F149" s="58">
        <v>6.5655870065413E-8</v>
      </c>
      <c r="G149" s="47"/>
      <c r="H149" s="47"/>
      <c r="I149" s="47"/>
      <c r="J149" s="47"/>
      <c r="K149" s="47"/>
      <c r="L149" s="47"/>
    </row>
    <row r="150" spans="1:12">
      <c r="A150" s="47" t="s">
        <v>3177</v>
      </c>
      <c r="B150" s="47" t="s">
        <v>671</v>
      </c>
      <c r="C150" s="47">
        <v>22312706</v>
      </c>
      <c r="D150" s="47">
        <v>21.578502440000001</v>
      </c>
      <c r="E150" s="47">
        <v>21.754239640000002</v>
      </c>
      <c r="F150" s="47">
        <v>4.339075237445E-4</v>
      </c>
      <c r="G150" s="47"/>
      <c r="H150" s="47"/>
      <c r="I150" s="47"/>
      <c r="J150" s="47"/>
      <c r="K150" s="47"/>
      <c r="L150" s="47"/>
    </row>
    <row r="151" spans="1:12">
      <c r="A151" s="47" t="s">
        <v>3178</v>
      </c>
      <c r="B151" s="47" t="s">
        <v>671</v>
      </c>
      <c r="C151" s="47">
        <v>22312730</v>
      </c>
      <c r="D151" s="47">
        <v>48.890663050000001</v>
      </c>
      <c r="E151" s="47">
        <v>21.56858501</v>
      </c>
      <c r="F151" s="58">
        <v>5.8424351665539401E-7</v>
      </c>
      <c r="G151" s="47"/>
      <c r="H151" s="47"/>
      <c r="I151" s="47"/>
      <c r="J151" s="47"/>
      <c r="K151" s="47"/>
      <c r="L151" s="47"/>
    </row>
    <row r="152" spans="1:12">
      <c r="A152" s="47" t="s">
        <v>3179</v>
      </c>
      <c r="B152" s="47" t="s">
        <v>671</v>
      </c>
      <c r="C152" s="47">
        <v>22324772</v>
      </c>
      <c r="D152" s="47">
        <v>48.509559179999997</v>
      </c>
      <c r="E152" s="47">
        <v>32.058048739999997</v>
      </c>
      <c r="F152" s="58">
        <v>1.69580742664615E-8</v>
      </c>
      <c r="G152" s="47"/>
      <c r="H152" s="47"/>
      <c r="I152" s="47"/>
      <c r="J152" s="47"/>
      <c r="K152" s="47"/>
      <c r="L152" s="47"/>
    </row>
    <row r="153" spans="1:12">
      <c r="A153" s="47" t="s">
        <v>2418</v>
      </c>
      <c r="B153" s="47" t="s">
        <v>671</v>
      </c>
      <c r="C153" s="47">
        <v>22350167</v>
      </c>
      <c r="D153" s="47">
        <v>28.202263630000001</v>
      </c>
      <c r="E153" s="47">
        <v>15.506794299999999</v>
      </c>
      <c r="F153" s="47">
        <v>2.6404811279920001E-4</v>
      </c>
      <c r="G153" s="47" t="s">
        <v>2525</v>
      </c>
      <c r="H153" s="47" t="s">
        <v>2516</v>
      </c>
      <c r="I153" s="47" t="s">
        <v>297</v>
      </c>
      <c r="J153" s="47">
        <v>558132</v>
      </c>
      <c r="K153" s="47" t="s">
        <v>2721</v>
      </c>
      <c r="L153" s="47" t="s">
        <v>2721</v>
      </c>
    </row>
    <row r="154" spans="1:12">
      <c r="A154" s="47" t="s">
        <v>2418</v>
      </c>
      <c r="B154" s="47" t="s">
        <v>671</v>
      </c>
      <c r="C154" s="47">
        <v>22350167</v>
      </c>
      <c r="D154" s="47">
        <v>28.202263630000001</v>
      </c>
      <c r="E154" s="47">
        <v>15.506794299999999</v>
      </c>
      <c r="F154" s="47">
        <v>2.6404811279920001E-4</v>
      </c>
      <c r="G154" s="47" t="s">
        <v>2515</v>
      </c>
      <c r="H154" s="47" t="s">
        <v>2516</v>
      </c>
      <c r="I154" s="47" t="s">
        <v>298</v>
      </c>
      <c r="J154" s="47">
        <v>393691</v>
      </c>
      <c r="K154" s="47" t="s">
        <v>2722</v>
      </c>
      <c r="L154" s="47" t="s">
        <v>2723</v>
      </c>
    </row>
    <row r="155" spans="1:12">
      <c r="A155" s="47" t="s">
        <v>2419</v>
      </c>
      <c r="B155" s="47" t="s">
        <v>671</v>
      </c>
      <c r="C155" s="47">
        <v>22424979</v>
      </c>
      <c r="D155" s="47">
        <v>38.430632260000003</v>
      </c>
      <c r="E155" s="47">
        <v>31.531715309999999</v>
      </c>
      <c r="F155" s="47">
        <v>2.8172082345739998E-4</v>
      </c>
      <c r="G155" s="47" t="s">
        <v>2519</v>
      </c>
      <c r="H155" s="47" t="s">
        <v>2516</v>
      </c>
      <c r="I155" s="47" t="s">
        <v>299</v>
      </c>
      <c r="J155" s="47">
        <v>557988</v>
      </c>
      <c r="K155" s="47" t="s">
        <v>2724</v>
      </c>
      <c r="L155" s="47" t="s">
        <v>2725</v>
      </c>
    </row>
    <row r="156" spans="1:12">
      <c r="A156" s="47" t="s">
        <v>3180</v>
      </c>
      <c r="B156" s="47" t="s">
        <v>671</v>
      </c>
      <c r="C156" s="47">
        <v>22508230</v>
      </c>
      <c r="D156" s="47">
        <v>21.55055441</v>
      </c>
      <c r="E156" s="47">
        <v>22.859329559999999</v>
      </c>
      <c r="F156" s="47">
        <v>4.838224195991E-4</v>
      </c>
      <c r="G156" s="47"/>
      <c r="H156" s="47"/>
      <c r="I156" s="47"/>
      <c r="J156" s="47"/>
      <c r="K156" s="47"/>
      <c r="L156" s="47"/>
    </row>
    <row r="157" spans="1:12">
      <c r="A157" s="47" t="s">
        <v>3181</v>
      </c>
      <c r="B157" s="47" t="s">
        <v>671</v>
      </c>
      <c r="C157" s="47">
        <v>22512909</v>
      </c>
      <c r="D157" s="47">
        <v>25.119383939999999</v>
      </c>
      <c r="E157" s="47">
        <v>13.62947954</v>
      </c>
      <c r="F157" s="47">
        <v>2.714007953507E-4</v>
      </c>
      <c r="G157" s="47"/>
      <c r="H157" s="47"/>
      <c r="I157" s="47"/>
      <c r="J157" s="47"/>
      <c r="K157" s="47"/>
      <c r="L157" s="47"/>
    </row>
    <row r="158" spans="1:12">
      <c r="A158" s="47" t="s">
        <v>2420</v>
      </c>
      <c r="B158" s="47" t="s">
        <v>671</v>
      </c>
      <c r="C158" s="47">
        <v>22537296</v>
      </c>
      <c r="D158" s="47">
        <v>28.058861839999999</v>
      </c>
      <c r="E158" s="47">
        <v>13.08156675</v>
      </c>
      <c r="F158" s="47">
        <v>1.0824617949769999E-4</v>
      </c>
      <c r="G158" s="47" t="s">
        <v>2519</v>
      </c>
      <c r="H158" s="47" t="s">
        <v>2516</v>
      </c>
      <c r="I158" s="47" t="s">
        <v>300</v>
      </c>
      <c r="J158" s="47">
        <v>565258</v>
      </c>
      <c r="K158" s="47" t="s">
        <v>2726</v>
      </c>
      <c r="L158" s="47" t="s">
        <v>2727</v>
      </c>
    </row>
    <row r="159" spans="1:12">
      <c r="A159" s="47" t="s">
        <v>2421</v>
      </c>
      <c r="B159" s="47" t="s">
        <v>671</v>
      </c>
      <c r="C159" s="47">
        <v>22570011</v>
      </c>
      <c r="D159" s="47">
        <v>23.286105389999999</v>
      </c>
      <c r="E159" s="47">
        <v>14.268272870000001</v>
      </c>
      <c r="F159" s="47">
        <v>7.659144974715E-4</v>
      </c>
      <c r="G159" s="47" t="s">
        <v>2519</v>
      </c>
      <c r="H159" s="47" t="s">
        <v>2516</v>
      </c>
      <c r="I159" s="47" t="s">
        <v>300</v>
      </c>
      <c r="J159" s="47">
        <v>565258</v>
      </c>
      <c r="K159" s="47" t="s">
        <v>2726</v>
      </c>
      <c r="L159" s="47" t="s">
        <v>2727</v>
      </c>
    </row>
    <row r="160" spans="1:12">
      <c r="A160" s="47" t="s">
        <v>2422</v>
      </c>
      <c r="B160" s="47" t="s">
        <v>671</v>
      </c>
      <c r="C160" s="47">
        <v>22685921</v>
      </c>
      <c r="D160" s="47">
        <v>25.18509027</v>
      </c>
      <c r="E160" s="47">
        <v>32.343544250000001</v>
      </c>
      <c r="F160" s="58">
        <v>6.2079767839002299E-6</v>
      </c>
      <c r="G160" s="47" t="s">
        <v>2525</v>
      </c>
      <c r="H160" s="47" t="s">
        <v>2516</v>
      </c>
      <c r="I160" s="47" t="s">
        <v>305</v>
      </c>
      <c r="J160" s="47">
        <v>100004307</v>
      </c>
      <c r="K160" s="47" t="s">
        <v>2728</v>
      </c>
      <c r="L160" s="47" t="s">
        <v>2729</v>
      </c>
    </row>
    <row r="161" spans="1:12">
      <c r="A161" s="47" t="s">
        <v>2423</v>
      </c>
      <c r="B161" s="47" t="s">
        <v>671</v>
      </c>
      <c r="C161" s="47">
        <v>22691216</v>
      </c>
      <c r="D161" s="47">
        <v>35.180756760000001</v>
      </c>
      <c r="E161" s="47">
        <v>34.478933990000002</v>
      </c>
      <c r="F161" s="58">
        <v>6.9888203335414597E-6</v>
      </c>
      <c r="G161" s="47"/>
      <c r="H161" s="47"/>
      <c r="I161" s="47"/>
      <c r="J161" s="47"/>
      <c r="K161" s="47"/>
      <c r="L161" s="47"/>
    </row>
    <row r="162" spans="1:12">
      <c r="A162" s="47" t="s">
        <v>2424</v>
      </c>
      <c r="B162" s="47" t="s">
        <v>671</v>
      </c>
      <c r="C162" s="47">
        <v>22760563</v>
      </c>
      <c r="D162" s="47">
        <v>22.611334960000001</v>
      </c>
      <c r="E162" s="47">
        <v>14.147859759999999</v>
      </c>
      <c r="F162" s="47">
        <v>2.930333899646E-4</v>
      </c>
      <c r="G162" s="47" t="s">
        <v>2525</v>
      </c>
      <c r="H162" s="47" t="s">
        <v>2516</v>
      </c>
      <c r="I162" s="47" t="s">
        <v>306</v>
      </c>
      <c r="J162" s="47">
        <v>449827</v>
      </c>
      <c r="K162" s="47" t="s">
        <v>2730</v>
      </c>
      <c r="L162" s="47" t="s">
        <v>2731</v>
      </c>
    </row>
    <row r="163" spans="1:12">
      <c r="A163" s="47" t="s">
        <v>2424</v>
      </c>
      <c r="B163" s="47" t="s">
        <v>671</v>
      </c>
      <c r="C163" s="47">
        <v>22760563</v>
      </c>
      <c r="D163" s="47">
        <v>22.611334960000001</v>
      </c>
      <c r="E163" s="47">
        <v>14.147859759999999</v>
      </c>
      <c r="F163" s="47">
        <v>2.930333899646E-4</v>
      </c>
      <c r="G163" s="47" t="s">
        <v>2519</v>
      </c>
      <c r="H163" s="47" t="s">
        <v>2516</v>
      </c>
      <c r="I163" s="47" t="s">
        <v>307</v>
      </c>
      <c r="J163" s="47">
        <v>565917</v>
      </c>
      <c r="K163" s="47" t="s">
        <v>2732</v>
      </c>
      <c r="L163" s="47" t="s">
        <v>2733</v>
      </c>
    </row>
    <row r="164" spans="1:12">
      <c r="A164" s="47" t="s">
        <v>3182</v>
      </c>
      <c r="B164" s="47" t="s">
        <v>671</v>
      </c>
      <c r="C164" s="47">
        <v>22786752</v>
      </c>
      <c r="D164" s="47">
        <v>26.776599539999999</v>
      </c>
      <c r="E164" s="47">
        <v>16.11044858</v>
      </c>
      <c r="F164" s="47">
        <v>2.6933655576919999E-4</v>
      </c>
      <c r="G164" s="47" t="s">
        <v>2519</v>
      </c>
      <c r="H164" s="47" t="s">
        <v>2516</v>
      </c>
      <c r="I164" s="47" t="s">
        <v>308</v>
      </c>
      <c r="J164" s="47">
        <v>793293</v>
      </c>
      <c r="K164" s="47" t="s">
        <v>3183</v>
      </c>
      <c r="L164" s="47" t="s">
        <v>3184</v>
      </c>
    </row>
    <row r="165" spans="1:12">
      <c r="A165" s="47" t="s">
        <v>2425</v>
      </c>
      <c r="B165" s="47" t="s">
        <v>671</v>
      </c>
      <c r="C165" s="47">
        <v>22798429</v>
      </c>
      <c r="D165" s="47">
        <v>34.423971420000001</v>
      </c>
      <c r="E165" s="47">
        <v>26.608535669999998</v>
      </c>
      <c r="F165" s="58">
        <v>3.8612405990680997E-6</v>
      </c>
      <c r="G165" s="47"/>
      <c r="H165" s="47"/>
      <c r="I165" s="47"/>
      <c r="J165" s="47"/>
      <c r="K165" s="47"/>
      <c r="L165" s="47"/>
    </row>
    <row r="166" spans="1:12">
      <c r="A166" s="47" t="s">
        <v>2426</v>
      </c>
      <c r="B166" s="47" t="s">
        <v>671</v>
      </c>
      <c r="C166" s="47">
        <v>22934693</v>
      </c>
      <c r="D166" s="47">
        <v>30.220716759999998</v>
      </c>
      <c r="E166" s="47">
        <v>32.285890860000002</v>
      </c>
      <c r="F166" s="58">
        <v>2.94241913672879E-5</v>
      </c>
      <c r="G166" s="47" t="s">
        <v>2541</v>
      </c>
      <c r="H166" s="47" t="s">
        <v>2516</v>
      </c>
      <c r="I166" s="47" t="s">
        <v>296</v>
      </c>
      <c r="J166" s="47">
        <v>569887</v>
      </c>
      <c r="K166" s="47" t="s">
        <v>2734</v>
      </c>
      <c r="L166" s="47" t="s">
        <v>2735</v>
      </c>
    </row>
    <row r="167" spans="1:12">
      <c r="A167" s="47" t="s">
        <v>2427</v>
      </c>
      <c r="B167" s="47" t="s">
        <v>671</v>
      </c>
      <c r="C167" s="47">
        <v>22941123</v>
      </c>
      <c r="D167" s="47">
        <v>32.667699460000001</v>
      </c>
      <c r="E167" s="47">
        <v>21.912214129999999</v>
      </c>
      <c r="F167" s="58">
        <v>7.5443246648447694E-5</v>
      </c>
      <c r="G167" s="47" t="s">
        <v>2519</v>
      </c>
      <c r="H167" s="47" t="s">
        <v>2516</v>
      </c>
      <c r="I167" s="47" t="s">
        <v>296</v>
      </c>
      <c r="J167" s="47">
        <v>569887</v>
      </c>
      <c r="K167" s="47" t="s">
        <v>2734</v>
      </c>
      <c r="L167" s="47" t="s">
        <v>2735</v>
      </c>
    </row>
    <row r="168" spans="1:12">
      <c r="A168" s="47" t="s">
        <v>2428</v>
      </c>
      <c r="B168" s="47" t="s">
        <v>671</v>
      </c>
      <c r="C168" s="47">
        <v>23527277</v>
      </c>
      <c r="D168" s="47">
        <v>27.081727969999999</v>
      </c>
      <c r="E168" s="47">
        <v>12.30311612</v>
      </c>
      <c r="F168" s="47">
        <v>6.3177835433520001E-4</v>
      </c>
      <c r="G168" s="47"/>
      <c r="H168" s="47"/>
      <c r="I168" s="47"/>
      <c r="J168" s="47"/>
      <c r="K168" s="47"/>
      <c r="L168" s="47"/>
    </row>
    <row r="169" spans="1:12">
      <c r="A169" s="47" t="s">
        <v>2429</v>
      </c>
      <c r="B169" s="47" t="s">
        <v>671</v>
      </c>
      <c r="C169" s="47">
        <v>23995683</v>
      </c>
      <c r="D169" s="47">
        <v>21.675395909999999</v>
      </c>
      <c r="E169" s="47">
        <v>14.6776991</v>
      </c>
      <c r="F169" s="58">
        <v>2.0077716391586499E-5</v>
      </c>
      <c r="G169" s="47" t="s">
        <v>2525</v>
      </c>
      <c r="H169" s="47" t="s">
        <v>2516</v>
      </c>
      <c r="I169" s="47" t="s">
        <v>610</v>
      </c>
      <c r="J169" s="47">
        <v>560466</v>
      </c>
      <c r="K169" s="47" t="s">
        <v>2736</v>
      </c>
      <c r="L169" s="47" t="s">
        <v>2737</v>
      </c>
    </row>
    <row r="170" spans="1:12">
      <c r="A170" s="47" t="s">
        <v>2429</v>
      </c>
      <c r="B170" s="47" t="s">
        <v>671</v>
      </c>
      <c r="C170" s="47">
        <v>23995683</v>
      </c>
      <c r="D170" s="47">
        <v>21.675395909999999</v>
      </c>
      <c r="E170" s="47">
        <v>14.6776991</v>
      </c>
      <c r="F170" s="58">
        <v>2.0077716391586499E-5</v>
      </c>
      <c r="G170" s="47" t="s">
        <v>2525</v>
      </c>
      <c r="H170" s="47" t="s">
        <v>2516</v>
      </c>
      <c r="I170" s="47" t="s">
        <v>611</v>
      </c>
      <c r="J170" s="47"/>
      <c r="K170" s="47"/>
      <c r="L170" s="47"/>
    </row>
    <row r="171" spans="1:12">
      <c r="A171" s="47" t="s">
        <v>2430</v>
      </c>
      <c r="B171" s="47" t="s">
        <v>671</v>
      </c>
      <c r="C171" s="47">
        <v>26427361</v>
      </c>
      <c r="D171" s="47">
        <v>37.9067674</v>
      </c>
      <c r="E171" s="47">
        <v>21.472528700000002</v>
      </c>
      <c r="F171" s="58">
        <v>7.1724611729701894E-5</v>
      </c>
      <c r="G171" s="47" t="s">
        <v>2519</v>
      </c>
      <c r="H171" s="47" t="s">
        <v>2516</v>
      </c>
      <c r="I171" s="47" t="s">
        <v>353</v>
      </c>
      <c r="J171" s="47">
        <v>791147</v>
      </c>
      <c r="K171" s="47" t="s">
        <v>2738</v>
      </c>
      <c r="L171" s="47" t="s">
        <v>2738</v>
      </c>
    </row>
    <row r="172" spans="1:12">
      <c r="A172" s="47" t="s">
        <v>2431</v>
      </c>
      <c r="B172" s="47" t="s">
        <v>671</v>
      </c>
      <c r="C172" s="47">
        <v>26624321</v>
      </c>
      <c r="D172" s="47">
        <v>14.874880129999999</v>
      </c>
      <c r="E172" s="47">
        <v>21.412259339999999</v>
      </c>
      <c r="F172" s="47">
        <v>2.7760736574209999E-4</v>
      </c>
      <c r="G172" s="47" t="s">
        <v>2519</v>
      </c>
      <c r="H172" s="47" t="s">
        <v>2516</v>
      </c>
      <c r="I172" s="47" t="s">
        <v>352</v>
      </c>
      <c r="J172" s="47">
        <v>324530</v>
      </c>
      <c r="K172" s="47" t="s">
        <v>2739</v>
      </c>
      <c r="L172" s="47" t="s">
        <v>2740</v>
      </c>
    </row>
    <row r="173" spans="1:12">
      <c r="A173" s="47" t="s">
        <v>2432</v>
      </c>
      <c r="B173" s="47" t="s">
        <v>3185</v>
      </c>
      <c r="C173" s="47">
        <v>14571528</v>
      </c>
      <c r="D173" s="47">
        <v>20.55359176</v>
      </c>
      <c r="E173" s="47">
        <v>13.09634323</v>
      </c>
      <c r="F173" s="47">
        <v>5.0301697591280002E-4</v>
      </c>
      <c r="G173" s="47" t="s">
        <v>2515</v>
      </c>
      <c r="H173" s="47" t="s">
        <v>2516</v>
      </c>
      <c r="I173" s="47" t="s">
        <v>501</v>
      </c>
      <c r="J173" s="47">
        <v>101884193</v>
      </c>
      <c r="K173" s="47" t="s">
        <v>2741</v>
      </c>
      <c r="L173" s="47" t="s">
        <v>2742</v>
      </c>
    </row>
    <row r="174" spans="1:12">
      <c r="A174" s="47" t="s">
        <v>2432</v>
      </c>
      <c r="B174" s="47" t="s">
        <v>3185</v>
      </c>
      <c r="C174" s="47">
        <v>14571528</v>
      </c>
      <c r="D174" s="47">
        <v>20.55359176</v>
      </c>
      <c r="E174" s="47">
        <v>13.09634323</v>
      </c>
      <c r="F174" s="47">
        <v>5.0301697591280002E-4</v>
      </c>
      <c r="G174" s="47" t="s">
        <v>2524</v>
      </c>
      <c r="H174" s="47" t="s">
        <v>2516</v>
      </c>
      <c r="I174" s="47" t="s">
        <v>502</v>
      </c>
      <c r="J174" s="47">
        <v>100149876</v>
      </c>
      <c r="K174" s="47" t="s">
        <v>2743</v>
      </c>
      <c r="L174" s="47" t="s">
        <v>2744</v>
      </c>
    </row>
    <row r="175" spans="1:12">
      <c r="A175" s="47" t="s">
        <v>2433</v>
      </c>
      <c r="B175" s="47" t="s">
        <v>3186</v>
      </c>
      <c r="C175" s="47">
        <v>7063318</v>
      </c>
      <c r="D175" s="47">
        <v>32.178514900000003</v>
      </c>
      <c r="E175" s="47">
        <v>22.63205542</v>
      </c>
      <c r="F175" s="47">
        <v>5.8205953660509999E-4</v>
      </c>
      <c r="G175" s="47" t="s">
        <v>2519</v>
      </c>
      <c r="H175" s="47" t="s">
        <v>2516</v>
      </c>
      <c r="I175" s="47" t="s">
        <v>252</v>
      </c>
      <c r="J175" s="47">
        <v>558311</v>
      </c>
      <c r="K175" s="47" t="s">
        <v>2745</v>
      </c>
      <c r="L175" s="47" t="s">
        <v>2746</v>
      </c>
    </row>
    <row r="176" spans="1:12">
      <c r="A176" s="47" t="s">
        <v>3187</v>
      </c>
      <c r="B176" s="47" t="s">
        <v>670</v>
      </c>
      <c r="C176" s="47">
        <v>10849404</v>
      </c>
      <c r="D176" s="47">
        <v>26.030824280000001</v>
      </c>
      <c r="E176" s="47">
        <v>18.476971859999999</v>
      </c>
      <c r="F176" s="47">
        <v>7.5906583034600003E-4</v>
      </c>
      <c r="G176" s="47"/>
      <c r="H176" s="47"/>
      <c r="I176" s="47"/>
      <c r="J176" s="47"/>
      <c r="K176" s="47"/>
      <c r="L176" s="47"/>
    </row>
    <row r="177" spans="1:12">
      <c r="A177" s="47" t="s">
        <v>2434</v>
      </c>
      <c r="B177" s="47" t="s">
        <v>670</v>
      </c>
      <c r="C177" s="47">
        <v>10866778</v>
      </c>
      <c r="D177" s="47">
        <v>29.76977157</v>
      </c>
      <c r="E177" s="47">
        <v>26.441253880000001</v>
      </c>
      <c r="F177" s="47">
        <v>4.1059880078849999E-4</v>
      </c>
      <c r="G177" s="47" t="s">
        <v>2515</v>
      </c>
      <c r="H177" s="47" t="s">
        <v>2516</v>
      </c>
      <c r="I177" s="47" t="s">
        <v>245</v>
      </c>
      <c r="J177" s="47">
        <v>556170</v>
      </c>
      <c r="K177" s="47" t="s">
        <v>2751</v>
      </c>
      <c r="L177" s="47" t="s">
        <v>2752</v>
      </c>
    </row>
    <row r="178" spans="1:12">
      <c r="A178" s="47" t="s">
        <v>2435</v>
      </c>
      <c r="B178" s="47" t="s">
        <v>670</v>
      </c>
      <c r="C178" s="47">
        <v>20427398</v>
      </c>
      <c r="D178" s="47">
        <v>21.671530109999999</v>
      </c>
      <c r="E178" s="47">
        <v>17.535719839999999</v>
      </c>
      <c r="F178" s="58">
        <v>1.1572934435881E-5</v>
      </c>
      <c r="G178" s="47"/>
      <c r="H178" s="47"/>
      <c r="I178" s="47"/>
      <c r="J178" s="47"/>
      <c r="K178" s="47"/>
      <c r="L178" s="47"/>
    </row>
    <row r="179" spans="1:12">
      <c r="A179" s="47" t="s">
        <v>2436</v>
      </c>
      <c r="B179" s="47" t="s">
        <v>3188</v>
      </c>
      <c r="C179" s="47">
        <v>8502332</v>
      </c>
      <c r="D179" s="47">
        <v>29.57338206</v>
      </c>
      <c r="E179" s="47">
        <v>21.582427509999999</v>
      </c>
      <c r="F179" s="58">
        <v>5.9805485631213202E-5</v>
      </c>
      <c r="G179" s="47"/>
      <c r="H179" s="47"/>
      <c r="I179" s="47"/>
      <c r="J179" s="47"/>
      <c r="K179" s="47"/>
      <c r="L179" s="47"/>
    </row>
    <row r="180" spans="1:12">
      <c r="A180" s="47" t="s">
        <v>2437</v>
      </c>
      <c r="B180" s="47" t="s">
        <v>3188</v>
      </c>
      <c r="C180" s="47">
        <v>9034375</v>
      </c>
      <c r="D180" s="47">
        <v>32.66529457</v>
      </c>
      <c r="E180" s="47">
        <v>13.421166700000001</v>
      </c>
      <c r="F180" s="47">
        <v>6.1282257263560003E-4</v>
      </c>
      <c r="G180" s="47"/>
      <c r="H180" s="47"/>
      <c r="I180" s="47"/>
      <c r="J180" s="47"/>
      <c r="K180" s="47"/>
      <c r="L180" s="47"/>
    </row>
    <row r="181" spans="1:12">
      <c r="A181" s="47" t="s">
        <v>2438</v>
      </c>
      <c r="B181" s="47" t="s">
        <v>3188</v>
      </c>
      <c r="C181" s="47">
        <v>9068822</v>
      </c>
      <c r="D181" s="47">
        <v>18.553235699999998</v>
      </c>
      <c r="E181" s="47">
        <v>23.865296520000001</v>
      </c>
      <c r="F181" s="47">
        <v>1.4705555904960001E-4</v>
      </c>
      <c r="G181" s="47"/>
      <c r="H181" s="47"/>
      <c r="I181" s="47"/>
      <c r="J181" s="47"/>
      <c r="K181" s="47"/>
      <c r="L181" s="47"/>
    </row>
    <row r="182" spans="1:12">
      <c r="A182" s="47" t="s">
        <v>3189</v>
      </c>
      <c r="B182" s="47" t="s">
        <v>669</v>
      </c>
      <c r="C182" s="47">
        <v>4546558</v>
      </c>
      <c r="D182" s="47">
        <v>22.31132118</v>
      </c>
      <c r="E182" s="47">
        <v>-4.7589288999999999</v>
      </c>
      <c r="F182" s="47">
        <v>8.7609092375060004E-4</v>
      </c>
      <c r="G182" s="47" t="s">
        <v>2515</v>
      </c>
      <c r="H182" s="47" t="s">
        <v>2516</v>
      </c>
      <c r="I182" s="47" t="s">
        <v>3190</v>
      </c>
      <c r="J182" s="47"/>
      <c r="K182" s="47"/>
      <c r="L182" s="47"/>
    </row>
    <row r="183" spans="1:12">
      <c r="A183" s="47" t="s">
        <v>3189</v>
      </c>
      <c r="B183" s="47" t="s">
        <v>669</v>
      </c>
      <c r="C183" s="47">
        <v>4546558</v>
      </c>
      <c r="D183" s="47">
        <v>22.31132118</v>
      </c>
      <c r="E183" s="47">
        <v>-4.7589288999999999</v>
      </c>
      <c r="F183" s="47">
        <v>8.7609092375060004E-4</v>
      </c>
      <c r="G183" s="47" t="s">
        <v>2515</v>
      </c>
      <c r="H183" s="47" t="s">
        <v>2516</v>
      </c>
      <c r="I183" s="47" t="s">
        <v>3191</v>
      </c>
      <c r="J183" s="47">
        <v>65225</v>
      </c>
      <c r="K183" s="47" t="s">
        <v>3192</v>
      </c>
      <c r="L183" s="47" t="s">
        <v>3193</v>
      </c>
    </row>
    <row r="184" spans="1:12">
      <c r="A184" s="47" t="s">
        <v>2439</v>
      </c>
      <c r="B184" s="47" t="s">
        <v>669</v>
      </c>
      <c r="C184" s="47">
        <v>17257701</v>
      </c>
      <c r="D184" s="47">
        <v>24.891395320000001</v>
      </c>
      <c r="E184" s="47">
        <v>10.360093450000001</v>
      </c>
      <c r="F184" s="47">
        <v>5.4943001639930005E-4</v>
      </c>
      <c r="G184" s="47"/>
      <c r="H184" s="47"/>
      <c r="I184" s="47"/>
      <c r="J184" s="47"/>
      <c r="K184" s="47"/>
      <c r="L184" s="47"/>
    </row>
    <row r="185" spans="1:12">
      <c r="A185" s="47" t="s">
        <v>3194</v>
      </c>
      <c r="B185" s="47" t="s">
        <v>669</v>
      </c>
      <c r="C185" s="47">
        <v>19573101</v>
      </c>
      <c r="D185" s="47">
        <v>17.71209721</v>
      </c>
      <c r="E185" s="47">
        <v>23.269676789999998</v>
      </c>
      <c r="F185" s="47">
        <v>4.0222452522149999E-4</v>
      </c>
      <c r="G185" s="47"/>
      <c r="H185" s="47"/>
      <c r="I185" s="47"/>
      <c r="J185" s="47"/>
      <c r="K185" s="47"/>
      <c r="L185" s="47"/>
    </row>
    <row r="186" spans="1:12">
      <c r="A186" s="47" t="s">
        <v>2440</v>
      </c>
      <c r="B186" s="47" t="s">
        <v>669</v>
      </c>
      <c r="C186" s="47">
        <v>19599171</v>
      </c>
      <c r="D186" s="47">
        <v>28.373253930000001</v>
      </c>
      <c r="E186" s="47">
        <v>15.530733059999999</v>
      </c>
      <c r="F186" s="58">
        <v>3.2377226946688098E-5</v>
      </c>
      <c r="G186" s="47"/>
      <c r="H186" s="47"/>
      <c r="I186" s="47"/>
      <c r="J186" s="47"/>
      <c r="K186" s="47"/>
      <c r="L186" s="47"/>
    </row>
    <row r="187" spans="1:12">
      <c r="A187" s="47" t="s">
        <v>2441</v>
      </c>
      <c r="B187" s="47" t="s">
        <v>669</v>
      </c>
      <c r="C187" s="47">
        <v>19682666</v>
      </c>
      <c r="D187" s="47">
        <v>22.295590440000002</v>
      </c>
      <c r="E187" s="47">
        <v>19.643328090000001</v>
      </c>
      <c r="F187" s="58">
        <v>4.6325000093914703E-6</v>
      </c>
      <c r="G187" s="47" t="s">
        <v>2519</v>
      </c>
      <c r="H187" s="47" t="s">
        <v>2516</v>
      </c>
      <c r="I187" s="47" t="s">
        <v>467</v>
      </c>
      <c r="J187" s="47">
        <v>793756</v>
      </c>
      <c r="K187" s="47" t="s">
        <v>2753</v>
      </c>
      <c r="L187" s="47" t="s">
        <v>2754</v>
      </c>
    </row>
    <row r="188" spans="1:12">
      <c r="A188" s="47" t="s">
        <v>2442</v>
      </c>
      <c r="B188" s="47" t="s">
        <v>669</v>
      </c>
      <c r="C188" s="47">
        <v>19860212</v>
      </c>
      <c r="D188" s="47">
        <v>20.54167421</v>
      </c>
      <c r="E188" s="47">
        <v>13.010159010000001</v>
      </c>
      <c r="F188" s="58">
        <v>8.9329063496092103E-5</v>
      </c>
      <c r="G188" s="47"/>
      <c r="H188" s="47"/>
      <c r="I188" s="47"/>
      <c r="J188" s="47"/>
      <c r="K188" s="47"/>
      <c r="L188" s="47"/>
    </row>
    <row r="189" spans="1:12">
      <c r="A189" s="47" t="s">
        <v>2443</v>
      </c>
      <c r="B189" s="47" t="s">
        <v>669</v>
      </c>
      <c r="C189" s="47">
        <v>20056636</v>
      </c>
      <c r="D189" s="47">
        <v>75.251555199999999</v>
      </c>
      <c r="E189" s="47">
        <v>39.702732400000002</v>
      </c>
      <c r="F189" s="58">
        <v>1.9146658939000499E-6</v>
      </c>
      <c r="G189" s="47" t="s">
        <v>2525</v>
      </c>
      <c r="H189" s="47" t="s">
        <v>2516</v>
      </c>
      <c r="I189" s="47" t="s">
        <v>117</v>
      </c>
      <c r="J189" s="47">
        <v>100333998</v>
      </c>
      <c r="K189" s="47" t="s">
        <v>2755</v>
      </c>
      <c r="L189" s="47" t="s">
        <v>2755</v>
      </c>
    </row>
    <row r="190" spans="1:12">
      <c r="A190" s="47" t="s">
        <v>2444</v>
      </c>
      <c r="B190" s="47" t="s">
        <v>669</v>
      </c>
      <c r="C190" s="47">
        <v>20104357</v>
      </c>
      <c r="D190" s="47">
        <v>24.05715962</v>
      </c>
      <c r="E190" s="47">
        <v>29.081442639999999</v>
      </c>
      <c r="F190" s="47">
        <v>2.4732655083640001E-4</v>
      </c>
      <c r="G190" s="47" t="s">
        <v>2519</v>
      </c>
      <c r="H190" s="47" t="s">
        <v>2516</v>
      </c>
      <c r="I190" s="47" t="s">
        <v>117</v>
      </c>
      <c r="J190" s="47">
        <v>100333998</v>
      </c>
      <c r="K190" s="47" t="s">
        <v>2755</v>
      </c>
      <c r="L190" s="47" t="s">
        <v>2755</v>
      </c>
    </row>
    <row r="191" spans="1:12">
      <c r="A191" s="47" t="s">
        <v>2445</v>
      </c>
      <c r="B191" s="47" t="s">
        <v>669</v>
      </c>
      <c r="C191" s="47">
        <v>20133632</v>
      </c>
      <c r="D191" s="47">
        <v>20.3393604</v>
      </c>
      <c r="E191" s="47">
        <v>14.06300858</v>
      </c>
      <c r="F191" s="47">
        <v>1.3024130996890001E-4</v>
      </c>
      <c r="G191" s="47" t="s">
        <v>2519</v>
      </c>
      <c r="H191" s="47" t="s">
        <v>2516</v>
      </c>
      <c r="I191" s="47" t="s">
        <v>117</v>
      </c>
      <c r="J191" s="47">
        <v>100333998</v>
      </c>
      <c r="K191" s="47" t="s">
        <v>2755</v>
      </c>
      <c r="L191" s="47" t="s">
        <v>2755</v>
      </c>
    </row>
    <row r="192" spans="1:12">
      <c r="A192" s="47" t="s">
        <v>2446</v>
      </c>
      <c r="B192" s="47" t="s">
        <v>669</v>
      </c>
      <c r="C192" s="47">
        <v>20660640</v>
      </c>
      <c r="D192" s="47">
        <v>59.948548199999998</v>
      </c>
      <c r="E192" s="47">
        <v>23.625307289999999</v>
      </c>
      <c r="F192" s="58">
        <v>1.0200053759336699E-5</v>
      </c>
      <c r="G192" s="47"/>
      <c r="H192" s="47"/>
      <c r="I192" s="47"/>
      <c r="J192" s="47"/>
      <c r="K192" s="47"/>
      <c r="L192" s="47"/>
    </row>
    <row r="193" spans="1:12">
      <c r="A193" s="47" t="s">
        <v>3099</v>
      </c>
      <c r="B193" s="47" t="s">
        <v>3100</v>
      </c>
      <c r="C193" s="47">
        <v>1354627</v>
      </c>
      <c r="D193" s="47">
        <v>28.431879120000001</v>
      </c>
      <c r="E193" s="47">
        <v>14.200233409999999</v>
      </c>
      <c r="F193" s="47">
        <v>4.2970568557640002E-4</v>
      </c>
      <c r="G193" s="47"/>
      <c r="H193" s="47"/>
      <c r="I193" s="47"/>
      <c r="J193" s="47"/>
      <c r="K193" s="47"/>
      <c r="L193" s="47"/>
    </row>
    <row r="194" spans="1:12">
      <c r="A194" s="47" t="s">
        <v>2447</v>
      </c>
      <c r="B194" s="47" t="s">
        <v>668</v>
      </c>
      <c r="C194" s="47">
        <v>18791779</v>
      </c>
      <c r="D194" s="47">
        <v>26.315172960000002</v>
      </c>
      <c r="E194" s="47">
        <v>16.60368832</v>
      </c>
      <c r="F194" s="47">
        <v>7.1127904420670003E-4</v>
      </c>
      <c r="G194" s="47" t="s">
        <v>2519</v>
      </c>
      <c r="H194" s="47" t="s">
        <v>2516</v>
      </c>
      <c r="I194" s="47" t="s">
        <v>415</v>
      </c>
      <c r="J194" s="47">
        <v>100330186</v>
      </c>
      <c r="K194" s="47" t="s">
        <v>2756</v>
      </c>
      <c r="L194" s="47" t="s">
        <v>2757</v>
      </c>
    </row>
    <row r="195" spans="1:12">
      <c r="A195" s="47" t="s">
        <v>2448</v>
      </c>
      <c r="B195" s="47" t="s">
        <v>668</v>
      </c>
      <c r="C195" s="47">
        <v>19050666</v>
      </c>
      <c r="D195" s="47">
        <v>51.555967250000002</v>
      </c>
      <c r="E195" s="47">
        <v>38.58107965</v>
      </c>
      <c r="F195" s="58">
        <v>4.3199931477693998E-6</v>
      </c>
      <c r="G195" s="47" t="s">
        <v>2519</v>
      </c>
      <c r="H195" s="47" t="s">
        <v>2516</v>
      </c>
      <c r="I195" s="47" t="s">
        <v>422</v>
      </c>
      <c r="J195" s="47">
        <v>565194</v>
      </c>
      <c r="K195" s="47" t="s">
        <v>2758</v>
      </c>
      <c r="L195" s="47" t="s">
        <v>2759</v>
      </c>
    </row>
    <row r="196" spans="1:12">
      <c r="A196" s="47" t="s">
        <v>2449</v>
      </c>
      <c r="B196" s="47" t="s">
        <v>668</v>
      </c>
      <c r="C196" s="47">
        <v>19194708</v>
      </c>
      <c r="D196" s="47">
        <v>35.02754075</v>
      </c>
      <c r="E196" s="47">
        <v>6.6341560599999996</v>
      </c>
      <c r="F196" s="58">
        <v>8.5513244840959498E-5</v>
      </c>
      <c r="G196" s="47" t="s">
        <v>2515</v>
      </c>
      <c r="H196" s="47" t="s">
        <v>2516</v>
      </c>
      <c r="I196" s="47" t="s">
        <v>403</v>
      </c>
      <c r="J196" s="47">
        <v>503566</v>
      </c>
      <c r="K196" s="47" t="s">
        <v>2760</v>
      </c>
      <c r="L196" s="47" t="s">
        <v>2761</v>
      </c>
    </row>
    <row r="197" spans="1:12">
      <c r="A197" s="47" t="s">
        <v>2450</v>
      </c>
      <c r="B197" s="47" t="s">
        <v>667</v>
      </c>
      <c r="C197" s="47">
        <v>3228237</v>
      </c>
      <c r="D197" s="47">
        <v>25.065109790000001</v>
      </c>
      <c r="E197" s="47">
        <v>11.46989756</v>
      </c>
      <c r="F197" s="47">
        <v>1.3136705142450001E-4</v>
      </c>
      <c r="G197" s="47" t="s">
        <v>2519</v>
      </c>
      <c r="H197" s="47" t="s">
        <v>2516</v>
      </c>
      <c r="I197" s="47" t="s">
        <v>195</v>
      </c>
      <c r="J197" s="47">
        <v>100535393</v>
      </c>
      <c r="K197" s="47" t="s">
        <v>2762</v>
      </c>
      <c r="L197" s="47" t="s">
        <v>2763</v>
      </c>
    </row>
    <row r="198" spans="1:12">
      <c r="A198" s="47" t="s">
        <v>2451</v>
      </c>
      <c r="B198" s="47" t="s">
        <v>667</v>
      </c>
      <c r="C198" s="47">
        <v>3709970</v>
      </c>
      <c r="D198" s="47">
        <v>27.29155965</v>
      </c>
      <c r="E198" s="47">
        <v>6.9536663799999996</v>
      </c>
      <c r="F198" s="47">
        <v>1.5171785575949999E-4</v>
      </c>
      <c r="G198" s="47" t="s">
        <v>2519</v>
      </c>
      <c r="H198" s="47" t="s">
        <v>2516</v>
      </c>
      <c r="I198" s="47" t="s">
        <v>199</v>
      </c>
      <c r="J198" s="47">
        <v>102467218</v>
      </c>
      <c r="K198" s="47" t="s">
        <v>2764</v>
      </c>
      <c r="L198" s="47" t="s">
        <v>2765</v>
      </c>
    </row>
    <row r="199" spans="1:12">
      <c r="A199" s="47" t="s">
        <v>2452</v>
      </c>
      <c r="B199" s="47" t="s">
        <v>667</v>
      </c>
      <c r="C199" s="47">
        <v>24866674</v>
      </c>
      <c r="D199" s="47">
        <v>22.157652429999999</v>
      </c>
      <c r="E199" s="47">
        <v>16.052489229999999</v>
      </c>
      <c r="F199" s="47">
        <v>4.0643258702159998E-4</v>
      </c>
      <c r="G199" s="47" t="s">
        <v>2519</v>
      </c>
      <c r="H199" s="47" t="s">
        <v>2516</v>
      </c>
      <c r="I199" s="47" t="s">
        <v>635</v>
      </c>
      <c r="J199" s="47">
        <v>569891</v>
      </c>
      <c r="K199" s="47" t="s">
        <v>2766</v>
      </c>
      <c r="L199" s="47" t="s">
        <v>2767</v>
      </c>
    </row>
    <row r="200" spans="1:12">
      <c r="A200" s="47" t="s">
        <v>2453</v>
      </c>
      <c r="B200" s="47" t="s">
        <v>666</v>
      </c>
      <c r="C200" s="47">
        <v>182902</v>
      </c>
      <c r="D200" s="47">
        <v>43.967034570000003</v>
      </c>
      <c r="E200" s="47">
        <v>19.515882999999999</v>
      </c>
      <c r="F200" s="58">
        <v>1.5858996777887499E-7</v>
      </c>
      <c r="G200" s="47" t="s">
        <v>2519</v>
      </c>
      <c r="H200" s="47" t="s">
        <v>2516</v>
      </c>
      <c r="I200" s="47" t="s">
        <v>109</v>
      </c>
      <c r="J200" s="47">
        <v>406774</v>
      </c>
      <c r="K200" s="47" t="s">
        <v>2768</v>
      </c>
      <c r="L200" s="47" t="s">
        <v>2769</v>
      </c>
    </row>
    <row r="201" spans="1:12">
      <c r="A201" s="47" t="s">
        <v>3195</v>
      </c>
      <c r="B201" s="47" t="s">
        <v>666</v>
      </c>
      <c r="C201" s="47">
        <v>488817</v>
      </c>
      <c r="D201" s="47">
        <v>30.661562610000001</v>
      </c>
      <c r="E201" s="47">
        <v>18.1499506</v>
      </c>
      <c r="F201" s="47">
        <v>1.4396770203990001E-4</v>
      </c>
      <c r="G201" s="47" t="s">
        <v>2515</v>
      </c>
      <c r="H201" s="47" t="s">
        <v>2516</v>
      </c>
      <c r="I201" s="47" t="s">
        <v>370</v>
      </c>
      <c r="J201" s="47"/>
      <c r="K201" s="47"/>
      <c r="L201" s="47"/>
    </row>
    <row r="202" spans="1:12">
      <c r="A202" s="47" t="s">
        <v>3195</v>
      </c>
      <c r="B202" s="47" t="s">
        <v>666</v>
      </c>
      <c r="C202" s="47">
        <v>488817</v>
      </c>
      <c r="D202" s="47">
        <v>30.661562610000001</v>
      </c>
      <c r="E202" s="47">
        <v>18.1499506</v>
      </c>
      <c r="F202" s="47">
        <v>1.4396770203990001E-4</v>
      </c>
      <c r="G202" s="47" t="s">
        <v>2519</v>
      </c>
      <c r="H202" s="47" t="s">
        <v>2516</v>
      </c>
      <c r="I202" s="47" t="s">
        <v>369</v>
      </c>
      <c r="J202" s="47">
        <v>30709</v>
      </c>
      <c r="K202" s="47" t="s">
        <v>3196</v>
      </c>
      <c r="L202" s="47" t="s">
        <v>3197</v>
      </c>
    </row>
    <row r="203" spans="1:12">
      <c r="A203" s="47" t="s">
        <v>2454</v>
      </c>
      <c r="B203" s="47" t="s">
        <v>666</v>
      </c>
      <c r="C203" s="47">
        <v>649372</v>
      </c>
      <c r="D203" s="47">
        <v>26.632252990000001</v>
      </c>
      <c r="E203" s="47">
        <v>15.91154925</v>
      </c>
      <c r="F203" s="47">
        <v>4.530367984924E-4</v>
      </c>
      <c r="G203" s="47" t="s">
        <v>2525</v>
      </c>
      <c r="H203" s="47" t="s">
        <v>2516</v>
      </c>
      <c r="I203" s="47" t="s">
        <v>366</v>
      </c>
      <c r="J203" s="47">
        <v>447903</v>
      </c>
      <c r="K203" s="47" t="s">
        <v>2770</v>
      </c>
      <c r="L203" s="47" t="s">
        <v>2771</v>
      </c>
    </row>
    <row r="204" spans="1:12">
      <c r="A204" s="47" t="s">
        <v>2454</v>
      </c>
      <c r="B204" s="47" t="s">
        <v>666</v>
      </c>
      <c r="C204" s="47">
        <v>649372</v>
      </c>
      <c r="D204" s="47">
        <v>26.632252990000001</v>
      </c>
      <c r="E204" s="47">
        <v>15.91154925</v>
      </c>
      <c r="F204" s="47">
        <v>4.530367984924E-4</v>
      </c>
      <c r="G204" s="47" t="s">
        <v>2519</v>
      </c>
      <c r="H204" s="47" t="s">
        <v>2516</v>
      </c>
      <c r="I204" s="47" t="s">
        <v>365</v>
      </c>
      <c r="J204" s="47">
        <v>492491</v>
      </c>
      <c r="K204" s="47" t="s">
        <v>2772</v>
      </c>
      <c r="L204" s="47" t="s">
        <v>2773</v>
      </c>
    </row>
    <row r="205" spans="1:12">
      <c r="A205" s="47" t="s">
        <v>2454</v>
      </c>
      <c r="B205" s="47" t="s">
        <v>666</v>
      </c>
      <c r="C205" s="47">
        <v>649372</v>
      </c>
      <c r="D205" s="47">
        <v>26.632252990000001</v>
      </c>
      <c r="E205" s="47">
        <v>15.91154925</v>
      </c>
      <c r="F205" s="47">
        <v>4.530367984924E-4</v>
      </c>
      <c r="G205" s="47" t="s">
        <v>2515</v>
      </c>
      <c r="H205" s="47" t="s">
        <v>2516</v>
      </c>
      <c r="I205" s="47" t="s">
        <v>364</v>
      </c>
      <c r="J205" s="47">
        <v>550239</v>
      </c>
      <c r="K205" s="47" t="s">
        <v>2774</v>
      </c>
      <c r="L205" s="47" t="s">
        <v>2775</v>
      </c>
    </row>
    <row r="206" spans="1:12">
      <c r="A206" s="47" t="s">
        <v>2455</v>
      </c>
      <c r="B206" s="47" t="s">
        <v>666</v>
      </c>
      <c r="C206" s="47">
        <v>1057983</v>
      </c>
      <c r="D206" s="47">
        <v>20.522531789999999</v>
      </c>
      <c r="E206" s="47">
        <v>8.2368827499999995</v>
      </c>
      <c r="F206" s="47">
        <v>7.4303386921590003E-4</v>
      </c>
      <c r="G206" s="47" t="s">
        <v>2519</v>
      </c>
      <c r="H206" s="47" t="s">
        <v>2516</v>
      </c>
      <c r="I206" s="47" t="s">
        <v>356</v>
      </c>
      <c r="J206" s="47">
        <v>557123</v>
      </c>
      <c r="K206" s="47" t="s">
        <v>2776</v>
      </c>
      <c r="L206" s="47" t="s">
        <v>2777</v>
      </c>
    </row>
    <row r="207" spans="1:12">
      <c r="A207" s="47" t="s">
        <v>2456</v>
      </c>
      <c r="B207" s="47" t="s">
        <v>666</v>
      </c>
      <c r="C207" s="47">
        <v>1214688</v>
      </c>
      <c r="D207" s="47">
        <v>24.241567360000001</v>
      </c>
      <c r="E207" s="47">
        <v>18.150479700000002</v>
      </c>
      <c r="F207" s="47">
        <v>2.5718404447600001E-4</v>
      </c>
      <c r="G207" s="47"/>
      <c r="H207" s="47"/>
      <c r="I207" s="47"/>
      <c r="J207" s="47"/>
      <c r="K207" s="47"/>
      <c r="L207" s="47"/>
    </row>
    <row r="208" spans="1:12">
      <c r="A208" s="47" t="s">
        <v>2457</v>
      </c>
      <c r="B208" s="47" t="s">
        <v>666</v>
      </c>
      <c r="C208" s="47">
        <v>1254648</v>
      </c>
      <c r="D208" s="47">
        <v>20.379228149999999</v>
      </c>
      <c r="E208" s="47">
        <v>13.44776785</v>
      </c>
      <c r="F208" s="47">
        <v>5.4331589317969996E-4</v>
      </c>
      <c r="G208" s="47"/>
      <c r="H208" s="47"/>
      <c r="I208" s="47"/>
      <c r="J208" s="47"/>
      <c r="K208" s="47"/>
      <c r="L208" s="47"/>
    </row>
    <row r="209" spans="1:12">
      <c r="A209" s="47" t="s">
        <v>3198</v>
      </c>
      <c r="B209" s="47" t="s">
        <v>666</v>
      </c>
      <c r="C209" s="47">
        <v>1366105</v>
      </c>
      <c r="D209" s="47">
        <v>20.632472719999999</v>
      </c>
      <c r="E209" s="47">
        <v>30.71549031</v>
      </c>
      <c r="F209" s="47">
        <v>5.0892033345799998E-4</v>
      </c>
      <c r="G209" s="47"/>
      <c r="H209" s="47"/>
      <c r="I209" s="47"/>
      <c r="J209" s="47"/>
      <c r="K209" s="47"/>
      <c r="L209" s="47"/>
    </row>
    <row r="210" spans="1:12">
      <c r="A210" s="47" t="s">
        <v>2458</v>
      </c>
      <c r="B210" s="47" t="s">
        <v>666</v>
      </c>
      <c r="C210" s="47">
        <v>2047302</v>
      </c>
      <c r="D210" s="47">
        <v>31.787808120000001</v>
      </c>
      <c r="E210" s="47">
        <v>25.853520700000001</v>
      </c>
      <c r="F210" s="58">
        <v>3.0360896731107999E-5</v>
      </c>
      <c r="G210" s="47" t="s">
        <v>2519</v>
      </c>
      <c r="H210" s="47" t="s">
        <v>2516</v>
      </c>
      <c r="I210" s="47" t="s">
        <v>115</v>
      </c>
      <c r="J210" s="47">
        <v>559348</v>
      </c>
      <c r="K210" s="47" t="s">
        <v>2778</v>
      </c>
      <c r="L210" s="47" t="s">
        <v>2779</v>
      </c>
    </row>
    <row r="211" spans="1:12">
      <c r="A211" s="47" t="s">
        <v>2458</v>
      </c>
      <c r="B211" s="47" t="s">
        <v>666</v>
      </c>
      <c r="C211" s="47">
        <v>2047302</v>
      </c>
      <c r="D211" s="47">
        <v>31.787808120000001</v>
      </c>
      <c r="E211" s="47">
        <v>25.853520700000001</v>
      </c>
      <c r="F211" s="58">
        <v>3.0360896731107999E-5</v>
      </c>
      <c r="G211" s="47" t="s">
        <v>2519</v>
      </c>
      <c r="H211" s="47" t="s">
        <v>2516</v>
      </c>
      <c r="I211" s="47" t="s">
        <v>466</v>
      </c>
      <c r="J211" s="47">
        <v>559348</v>
      </c>
      <c r="K211" s="47" t="s">
        <v>2778</v>
      </c>
      <c r="L211" s="47" t="s">
        <v>2779</v>
      </c>
    </row>
    <row r="212" spans="1:12">
      <c r="A212" s="47" t="s">
        <v>2459</v>
      </c>
      <c r="B212" s="47" t="s">
        <v>666</v>
      </c>
      <c r="C212" s="47">
        <v>2054301</v>
      </c>
      <c r="D212" s="47">
        <v>20.273882650000001</v>
      </c>
      <c r="E212" s="47">
        <v>14.07653736</v>
      </c>
      <c r="F212" s="47">
        <v>1.47995822399E-4</v>
      </c>
      <c r="G212" s="47" t="s">
        <v>2565</v>
      </c>
      <c r="H212" s="47" t="s">
        <v>2521</v>
      </c>
      <c r="I212" s="47" t="s">
        <v>115</v>
      </c>
      <c r="J212" s="47">
        <v>559348</v>
      </c>
      <c r="K212" s="47" t="s">
        <v>2778</v>
      </c>
      <c r="L212" s="47" t="s">
        <v>2779</v>
      </c>
    </row>
    <row r="213" spans="1:12">
      <c r="A213" s="47" t="s">
        <v>2459</v>
      </c>
      <c r="B213" s="47" t="s">
        <v>666</v>
      </c>
      <c r="C213" s="47">
        <v>2054301</v>
      </c>
      <c r="D213" s="47">
        <v>20.273882650000001</v>
      </c>
      <c r="E213" s="47">
        <v>14.07653736</v>
      </c>
      <c r="F213" s="47">
        <v>1.47995822399E-4</v>
      </c>
      <c r="G213" s="47" t="s">
        <v>2565</v>
      </c>
      <c r="H213" s="47" t="s">
        <v>2521</v>
      </c>
      <c r="I213" s="47" t="s">
        <v>466</v>
      </c>
      <c r="J213" s="47">
        <v>559348</v>
      </c>
      <c r="K213" s="47" t="s">
        <v>2778</v>
      </c>
      <c r="L213" s="47" t="s">
        <v>2779</v>
      </c>
    </row>
    <row r="214" spans="1:12">
      <c r="A214" s="47" t="s">
        <v>2460</v>
      </c>
      <c r="B214" s="47" t="s">
        <v>666</v>
      </c>
      <c r="C214" s="47">
        <v>2100321</v>
      </c>
      <c r="D214" s="47">
        <v>30.304412880000001</v>
      </c>
      <c r="E214" s="47">
        <v>34.46346982</v>
      </c>
      <c r="F214" s="47">
        <v>1.4745660902299999E-4</v>
      </c>
      <c r="G214" s="47" t="s">
        <v>2519</v>
      </c>
      <c r="H214" s="47" t="s">
        <v>2516</v>
      </c>
      <c r="I214" s="47" t="s">
        <v>465</v>
      </c>
      <c r="J214" s="47">
        <v>559348</v>
      </c>
      <c r="K214" s="47" t="s">
        <v>2778</v>
      </c>
      <c r="L214" s="47" t="s">
        <v>2779</v>
      </c>
    </row>
    <row r="215" spans="1:12">
      <c r="A215" s="47" t="s">
        <v>2461</v>
      </c>
      <c r="B215" s="47" t="s">
        <v>666</v>
      </c>
      <c r="C215" s="47">
        <v>2174272</v>
      </c>
      <c r="D215" s="47">
        <v>45.225156349999999</v>
      </c>
      <c r="E215" s="47">
        <v>39.860387090000003</v>
      </c>
      <c r="F215" s="58">
        <v>2.2931366512179799E-6</v>
      </c>
      <c r="G215" s="47"/>
      <c r="H215" s="47"/>
      <c r="I215" s="47"/>
      <c r="J215" s="47"/>
      <c r="K215" s="47"/>
      <c r="L215" s="47"/>
    </row>
    <row r="216" spans="1:12">
      <c r="A216" s="47" t="s">
        <v>2462</v>
      </c>
      <c r="B216" s="47" t="s">
        <v>666</v>
      </c>
      <c r="C216" s="47">
        <v>2183362</v>
      </c>
      <c r="D216" s="47">
        <v>41.349280309999997</v>
      </c>
      <c r="E216" s="47">
        <v>31.479562229999999</v>
      </c>
      <c r="F216" s="58">
        <v>2.3013063894080502E-5</v>
      </c>
      <c r="G216" s="47"/>
      <c r="H216" s="47"/>
      <c r="I216" s="47"/>
      <c r="J216" s="47"/>
      <c r="K216" s="47"/>
      <c r="L216" s="47"/>
    </row>
    <row r="217" spans="1:12">
      <c r="A217" s="47" t="s">
        <v>2463</v>
      </c>
      <c r="B217" s="47" t="s">
        <v>666</v>
      </c>
      <c r="C217" s="47">
        <v>17340410</v>
      </c>
      <c r="D217" s="47">
        <v>25.434917280000001</v>
      </c>
      <c r="E217" s="47">
        <v>7.2392896100000002</v>
      </c>
      <c r="F217" s="47">
        <v>2.1637614432440001E-4</v>
      </c>
      <c r="G217" s="47" t="s">
        <v>2519</v>
      </c>
      <c r="H217" s="47" t="s">
        <v>2516</v>
      </c>
      <c r="I217" s="47" t="s">
        <v>200</v>
      </c>
      <c r="J217" s="47">
        <v>569363</v>
      </c>
      <c r="K217" s="47" t="s">
        <v>2780</v>
      </c>
      <c r="L217" s="47" t="s">
        <v>2781</v>
      </c>
    </row>
    <row r="218" spans="1:12">
      <c r="A218" s="47" t="s">
        <v>2464</v>
      </c>
      <c r="B218" s="47" t="s">
        <v>666</v>
      </c>
      <c r="C218" s="47">
        <v>19023327</v>
      </c>
      <c r="D218" s="47">
        <v>23.768748510000002</v>
      </c>
      <c r="E218" s="47">
        <v>12.82937723</v>
      </c>
      <c r="F218" s="47">
        <v>1.4971915205430001E-4</v>
      </c>
      <c r="G218" s="47" t="s">
        <v>2519</v>
      </c>
      <c r="H218" s="47" t="s">
        <v>2516</v>
      </c>
      <c r="I218" s="47" t="s">
        <v>102</v>
      </c>
      <c r="J218" s="47">
        <v>563509</v>
      </c>
      <c r="K218" s="47" t="s">
        <v>2782</v>
      </c>
      <c r="L218" s="47" t="s">
        <v>2783</v>
      </c>
    </row>
    <row r="219" spans="1:12">
      <c r="A219" s="47" t="s">
        <v>2465</v>
      </c>
      <c r="B219" s="47" t="s">
        <v>665</v>
      </c>
      <c r="C219" s="47">
        <v>3052</v>
      </c>
      <c r="D219" s="47">
        <v>21.116262649999999</v>
      </c>
      <c r="E219" s="47">
        <v>22.129779330000002</v>
      </c>
      <c r="F219" s="47">
        <v>3.606146383505E-4</v>
      </c>
      <c r="G219" s="47"/>
      <c r="H219" s="47"/>
      <c r="I219" s="47"/>
      <c r="J219" s="47"/>
      <c r="K219" s="47"/>
      <c r="L219" s="47"/>
    </row>
    <row r="220" spans="1:12">
      <c r="A220" s="47" t="s">
        <v>2466</v>
      </c>
      <c r="B220" s="47" t="s">
        <v>665</v>
      </c>
      <c r="C220" s="47">
        <v>645567</v>
      </c>
      <c r="D220" s="47">
        <v>15.85722313</v>
      </c>
      <c r="E220" s="47">
        <v>22.718644260000001</v>
      </c>
      <c r="F220" s="47">
        <v>3.7600447738489999E-4</v>
      </c>
      <c r="G220" s="47" t="s">
        <v>2519</v>
      </c>
      <c r="H220" s="47" t="s">
        <v>2516</v>
      </c>
      <c r="I220" s="47" t="s">
        <v>291</v>
      </c>
      <c r="J220" s="47">
        <v>140819</v>
      </c>
      <c r="K220" s="47" t="s">
        <v>2784</v>
      </c>
      <c r="L220" s="47" t="s">
        <v>2785</v>
      </c>
    </row>
    <row r="221" spans="1:12">
      <c r="A221" s="47" t="s">
        <v>2467</v>
      </c>
      <c r="B221" s="47" t="s">
        <v>665</v>
      </c>
      <c r="C221" s="47">
        <v>739835</v>
      </c>
      <c r="D221" s="47">
        <v>32.476647970000002</v>
      </c>
      <c r="E221" s="47">
        <v>18.125242440000001</v>
      </c>
      <c r="F221" s="47">
        <v>7.9423765322019998E-4</v>
      </c>
      <c r="G221" s="47"/>
      <c r="H221" s="47"/>
      <c r="I221" s="47"/>
      <c r="J221" s="47"/>
      <c r="K221" s="47"/>
      <c r="L221" s="47"/>
    </row>
    <row r="222" spans="1:12">
      <c r="A222" s="47" t="s">
        <v>2468</v>
      </c>
      <c r="B222" s="47" t="s">
        <v>665</v>
      </c>
      <c r="C222" s="47">
        <v>768862</v>
      </c>
      <c r="D222" s="47">
        <v>24.351849349999998</v>
      </c>
      <c r="E222" s="47">
        <v>29.874148609999999</v>
      </c>
      <c r="F222" s="47">
        <v>1.7832363635500001E-4</v>
      </c>
      <c r="G222" s="47" t="s">
        <v>2519</v>
      </c>
      <c r="H222" s="47" t="s">
        <v>2516</v>
      </c>
      <c r="I222" s="47" t="s">
        <v>255</v>
      </c>
      <c r="J222" s="47">
        <v>407659</v>
      </c>
      <c r="K222" s="47" t="s">
        <v>2786</v>
      </c>
      <c r="L222" s="47" t="s">
        <v>2787</v>
      </c>
    </row>
    <row r="223" spans="1:12">
      <c r="A223" s="47" t="s">
        <v>2469</v>
      </c>
      <c r="B223" s="47" t="s">
        <v>665</v>
      </c>
      <c r="C223" s="47">
        <v>769733</v>
      </c>
      <c r="D223" s="47">
        <v>21.012104489999999</v>
      </c>
      <c r="E223" s="47">
        <v>25.237558</v>
      </c>
      <c r="F223" s="47">
        <v>8.490471224649E-4</v>
      </c>
      <c r="G223" s="47" t="s">
        <v>2519</v>
      </c>
      <c r="H223" s="47" t="s">
        <v>2516</v>
      </c>
      <c r="I223" s="47" t="s">
        <v>255</v>
      </c>
      <c r="J223" s="47">
        <v>407659</v>
      </c>
      <c r="K223" s="47" t="s">
        <v>2786</v>
      </c>
      <c r="L223" s="47" t="s">
        <v>2787</v>
      </c>
    </row>
    <row r="224" spans="1:12">
      <c r="A224" s="47" t="s">
        <v>2470</v>
      </c>
      <c r="B224" s="47" t="s">
        <v>665</v>
      </c>
      <c r="C224" s="47">
        <v>2336595</v>
      </c>
      <c r="D224" s="47">
        <v>20.435908000000001</v>
      </c>
      <c r="E224" s="47">
        <v>6.8968510299999997</v>
      </c>
      <c r="F224" s="47">
        <v>1.4583393805800001E-4</v>
      </c>
      <c r="G224" s="47" t="s">
        <v>2519</v>
      </c>
      <c r="H224" s="47" t="s">
        <v>2516</v>
      </c>
      <c r="I224" s="47" t="s">
        <v>520</v>
      </c>
      <c r="J224" s="47">
        <v>445406</v>
      </c>
      <c r="K224" s="47" t="s">
        <v>2788</v>
      </c>
      <c r="L224" s="47" t="s">
        <v>2789</v>
      </c>
    </row>
    <row r="225" spans="1:12">
      <c r="A225" s="47" t="s">
        <v>2471</v>
      </c>
      <c r="B225" s="47" t="s">
        <v>665</v>
      </c>
      <c r="C225" s="47">
        <v>2354231</v>
      </c>
      <c r="D225" s="47">
        <v>30.497323739999999</v>
      </c>
      <c r="E225" s="47">
        <v>22.727345459999999</v>
      </c>
      <c r="F225" s="47">
        <v>1.2754853682420001E-4</v>
      </c>
      <c r="G225" s="47" t="s">
        <v>2515</v>
      </c>
      <c r="H225" s="47" t="s">
        <v>2516</v>
      </c>
      <c r="I225" s="47" t="s">
        <v>520</v>
      </c>
      <c r="J225" s="47">
        <v>445406</v>
      </c>
      <c r="K225" s="47" t="s">
        <v>2788</v>
      </c>
      <c r="L225" s="47" t="s">
        <v>2789</v>
      </c>
    </row>
    <row r="226" spans="1:12">
      <c r="A226" s="47" t="s">
        <v>2472</v>
      </c>
      <c r="B226" s="47" t="s">
        <v>665</v>
      </c>
      <c r="C226" s="47">
        <v>2527641</v>
      </c>
      <c r="D226" s="47">
        <v>31.381857029999999</v>
      </c>
      <c r="E226" s="47">
        <v>29.900423929999999</v>
      </c>
      <c r="F226" s="47">
        <v>5.0019908270849999E-4</v>
      </c>
      <c r="G226" s="47"/>
      <c r="H226" s="47"/>
      <c r="I226" s="47"/>
      <c r="J226" s="47"/>
      <c r="K226" s="47"/>
      <c r="L226" s="47"/>
    </row>
    <row r="227" spans="1:12">
      <c r="A227" s="47" t="s">
        <v>2473</v>
      </c>
      <c r="B227" s="47" t="s">
        <v>665</v>
      </c>
      <c r="C227" s="47">
        <v>2575412</v>
      </c>
      <c r="D227" s="47">
        <v>22.466508730000001</v>
      </c>
      <c r="E227" s="47">
        <v>4.8209687199999998</v>
      </c>
      <c r="F227" s="47">
        <v>8.0046157957580004E-4</v>
      </c>
      <c r="G227" s="47"/>
      <c r="H227" s="47"/>
      <c r="I227" s="47"/>
      <c r="J227" s="47"/>
      <c r="K227" s="47"/>
      <c r="L227" s="47"/>
    </row>
    <row r="228" spans="1:12">
      <c r="A228" s="47" t="s">
        <v>2474</v>
      </c>
      <c r="B228" s="47" t="s">
        <v>665</v>
      </c>
      <c r="C228" s="47">
        <v>2597342</v>
      </c>
      <c r="D228" s="47">
        <v>35.819089640000001</v>
      </c>
      <c r="E228" s="47">
        <v>28.276417739999999</v>
      </c>
      <c r="F228" s="58">
        <v>5.4702013628289997E-5</v>
      </c>
      <c r="G228" s="47"/>
      <c r="H228" s="47"/>
      <c r="I228" s="47"/>
      <c r="J228" s="47"/>
      <c r="K228" s="47"/>
      <c r="L228" s="47"/>
    </row>
    <row r="229" spans="1:12">
      <c r="A229" s="47" t="s">
        <v>2475</v>
      </c>
      <c r="B229" s="47" t="s">
        <v>665</v>
      </c>
      <c r="C229" s="47">
        <v>3141801</v>
      </c>
      <c r="D229" s="47">
        <v>24.083700199999999</v>
      </c>
      <c r="E229" s="47">
        <v>15.1703888</v>
      </c>
      <c r="F229" s="47">
        <v>2.4436529234840001E-4</v>
      </c>
      <c r="G229" s="47"/>
      <c r="H229" s="47"/>
      <c r="I229" s="47"/>
      <c r="J229" s="47"/>
      <c r="K229" s="47"/>
      <c r="L229" s="47"/>
    </row>
    <row r="230" spans="1:12">
      <c r="A230" s="47" t="s">
        <v>2476</v>
      </c>
      <c r="B230" s="47" t="s">
        <v>665</v>
      </c>
      <c r="C230" s="47">
        <v>3150213</v>
      </c>
      <c r="D230" s="47">
        <v>21.132541450000002</v>
      </c>
      <c r="E230" s="47">
        <v>20.023424460000001</v>
      </c>
      <c r="F230" s="47">
        <v>3.5759067044970001E-4</v>
      </c>
      <c r="G230" s="47"/>
      <c r="H230" s="47"/>
      <c r="I230" s="47"/>
      <c r="J230" s="47"/>
      <c r="K230" s="47"/>
      <c r="L230" s="47"/>
    </row>
    <row r="231" spans="1:12">
      <c r="A231" s="47" t="s">
        <v>2477</v>
      </c>
      <c r="B231" s="47" t="s">
        <v>665</v>
      </c>
      <c r="C231" s="47">
        <v>3295225</v>
      </c>
      <c r="D231" s="47">
        <v>22.11031303</v>
      </c>
      <c r="E231" s="47">
        <v>10.34411435</v>
      </c>
      <c r="F231" s="47">
        <v>9.4108971100449995E-4</v>
      </c>
      <c r="G231" s="47" t="s">
        <v>2519</v>
      </c>
      <c r="H231" s="47" t="s">
        <v>2516</v>
      </c>
      <c r="I231" s="47" t="s">
        <v>315</v>
      </c>
      <c r="J231" s="47">
        <v>101885785</v>
      </c>
      <c r="K231" s="47" t="s">
        <v>2790</v>
      </c>
      <c r="L231" s="47" t="s">
        <v>2791</v>
      </c>
    </row>
    <row r="232" spans="1:12">
      <c r="A232" s="47" t="s">
        <v>2478</v>
      </c>
      <c r="B232" s="47" t="s">
        <v>665</v>
      </c>
      <c r="C232" s="47">
        <v>3313537</v>
      </c>
      <c r="D232" s="47">
        <v>26.368741629999999</v>
      </c>
      <c r="E232" s="47">
        <v>8.2118034899999994</v>
      </c>
      <c r="F232" s="47">
        <v>7.4391384218609996E-4</v>
      </c>
      <c r="G232" s="47" t="s">
        <v>2519</v>
      </c>
      <c r="H232" s="47" t="s">
        <v>2516</v>
      </c>
      <c r="I232" s="47" t="s">
        <v>315</v>
      </c>
      <c r="J232" s="47">
        <v>101885785</v>
      </c>
      <c r="K232" s="47" t="s">
        <v>2790</v>
      </c>
      <c r="L232" s="47" t="s">
        <v>2791</v>
      </c>
    </row>
    <row r="233" spans="1:12">
      <c r="A233" s="47" t="s">
        <v>2479</v>
      </c>
      <c r="B233" s="47" t="s">
        <v>665</v>
      </c>
      <c r="C233" s="47">
        <v>3319660</v>
      </c>
      <c r="D233" s="47">
        <v>25.271342619999999</v>
      </c>
      <c r="E233" s="47">
        <v>9.2276829899999999</v>
      </c>
      <c r="F233" s="47">
        <v>7.55888532472E-4</v>
      </c>
      <c r="G233" s="47" t="s">
        <v>2519</v>
      </c>
      <c r="H233" s="47" t="s">
        <v>2516</v>
      </c>
      <c r="I233" s="47" t="s">
        <v>315</v>
      </c>
      <c r="J233" s="47">
        <v>101885785</v>
      </c>
      <c r="K233" s="47" t="s">
        <v>2790</v>
      </c>
      <c r="L233" s="47" t="s">
        <v>2791</v>
      </c>
    </row>
    <row r="234" spans="1:12">
      <c r="A234" s="47" t="s">
        <v>2480</v>
      </c>
      <c r="B234" s="47" t="s">
        <v>665</v>
      </c>
      <c r="C234" s="47">
        <v>3344929</v>
      </c>
      <c r="D234" s="47">
        <v>23.111574569999998</v>
      </c>
      <c r="E234" s="47">
        <v>8.1375278800000004</v>
      </c>
      <c r="F234" s="47">
        <v>5.7575849008620003E-4</v>
      </c>
      <c r="G234" s="47"/>
      <c r="H234" s="47"/>
      <c r="I234" s="47"/>
      <c r="J234" s="47"/>
      <c r="K234" s="47"/>
      <c r="L234" s="47"/>
    </row>
    <row r="235" spans="1:12">
      <c r="A235" s="47" t="s">
        <v>2481</v>
      </c>
      <c r="B235" s="47" t="s">
        <v>665</v>
      </c>
      <c r="C235" s="47">
        <v>3360266</v>
      </c>
      <c r="D235" s="47">
        <v>24.158658450000001</v>
      </c>
      <c r="E235" s="47">
        <v>11.01100499</v>
      </c>
      <c r="F235" s="47">
        <v>6.4157578498670001E-4</v>
      </c>
      <c r="G235" s="47"/>
      <c r="H235" s="47"/>
      <c r="I235" s="47"/>
      <c r="J235" s="47"/>
      <c r="K235" s="47"/>
      <c r="L235" s="47"/>
    </row>
    <row r="236" spans="1:12">
      <c r="A236" s="47" t="s">
        <v>2482</v>
      </c>
      <c r="B236" s="47" t="s">
        <v>665</v>
      </c>
      <c r="C236" s="47">
        <v>3377753</v>
      </c>
      <c r="D236" s="47">
        <v>25.22328559</v>
      </c>
      <c r="E236" s="47">
        <v>8.1121362599999998</v>
      </c>
      <c r="F236" s="47">
        <v>7.368893900969E-4</v>
      </c>
      <c r="G236" s="47"/>
      <c r="H236" s="47"/>
      <c r="I236" s="47"/>
      <c r="J236" s="47"/>
      <c r="K236" s="47"/>
      <c r="L236" s="47"/>
    </row>
    <row r="237" spans="1:12">
      <c r="A237" s="47" t="s">
        <v>2483</v>
      </c>
      <c r="B237" s="47" t="s">
        <v>665</v>
      </c>
      <c r="C237" s="47">
        <v>4451881</v>
      </c>
      <c r="D237" s="47">
        <v>23.824533209999998</v>
      </c>
      <c r="E237" s="47">
        <v>16.717280150000001</v>
      </c>
      <c r="F237" s="47">
        <v>2.5157987759990002E-4</v>
      </c>
      <c r="G237" s="47"/>
      <c r="H237" s="47"/>
      <c r="I237" s="47"/>
      <c r="J237" s="47"/>
      <c r="K237" s="47"/>
      <c r="L237" s="47"/>
    </row>
    <row r="238" spans="1:12">
      <c r="A238" s="47" t="s">
        <v>2484</v>
      </c>
      <c r="B238" s="47" t="s">
        <v>665</v>
      </c>
      <c r="C238" s="47">
        <v>8480225</v>
      </c>
      <c r="D238" s="47">
        <v>43.558431779999999</v>
      </c>
      <c r="E238" s="47">
        <v>40.234179259999998</v>
      </c>
      <c r="F238" s="58">
        <v>5.28799757720187E-6</v>
      </c>
      <c r="G238" s="47" t="s">
        <v>2525</v>
      </c>
      <c r="H238" s="47" t="s">
        <v>2516</v>
      </c>
      <c r="I238" s="47" t="s">
        <v>182</v>
      </c>
      <c r="J238" s="47">
        <v>100002633</v>
      </c>
      <c r="K238" s="47" t="s">
        <v>2792</v>
      </c>
      <c r="L238" s="47" t="s">
        <v>2793</v>
      </c>
    </row>
    <row r="239" spans="1:12">
      <c r="A239" s="47" t="s">
        <v>2484</v>
      </c>
      <c r="B239" s="47" t="s">
        <v>665</v>
      </c>
      <c r="C239" s="47">
        <v>8480225</v>
      </c>
      <c r="D239" s="47">
        <v>43.558431779999999</v>
      </c>
      <c r="E239" s="47">
        <v>40.234179259999998</v>
      </c>
      <c r="F239" s="58">
        <v>5.28799757720187E-6</v>
      </c>
      <c r="G239" s="47" t="s">
        <v>2525</v>
      </c>
      <c r="H239" s="47" t="s">
        <v>2516</v>
      </c>
      <c r="I239" s="47" t="s">
        <v>183</v>
      </c>
      <c r="J239" s="47">
        <v>100319138</v>
      </c>
      <c r="K239" s="47" t="s">
        <v>2794</v>
      </c>
      <c r="L239" s="47" t="s">
        <v>2795</v>
      </c>
    </row>
    <row r="240" spans="1:12">
      <c r="A240" s="47" t="s">
        <v>2485</v>
      </c>
      <c r="B240" s="47" t="s">
        <v>665</v>
      </c>
      <c r="C240" s="47">
        <v>8480255</v>
      </c>
      <c r="D240" s="47">
        <v>38.663412749999999</v>
      </c>
      <c r="E240" s="47">
        <v>27.785308700000002</v>
      </c>
      <c r="F240" s="58">
        <v>7.4952986586558001E-6</v>
      </c>
      <c r="G240" s="47" t="s">
        <v>2525</v>
      </c>
      <c r="H240" s="47" t="s">
        <v>2516</v>
      </c>
      <c r="I240" s="47" t="s">
        <v>182</v>
      </c>
      <c r="J240" s="47">
        <v>100002633</v>
      </c>
      <c r="K240" s="47" t="s">
        <v>2792</v>
      </c>
      <c r="L240" s="47" t="s">
        <v>2793</v>
      </c>
    </row>
    <row r="241" spans="1:12">
      <c r="A241" s="47" t="s">
        <v>2485</v>
      </c>
      <c r="B241" s="47" t="s">
        <v>665</v>
      </c>
      <c r="C241" s="47">
        <v>8480255</v>
      </c>
      <c r="D241" s="47">
        <v>38.663412749999999</v>
      </c>
      <c r="E241" s="47">
        <v>27.785308700000002</v>
      </c>
      <c r="F241" s="58">
        <v>7.4952986586558001E-6</v>
      </c>
      <c r="G241" s="47" t="s">
        <v>2525</v>
      </c>
      <c r="H241" s="47" t="s">
        <v>2516</v>
      </c>
      <c r="I241" s="47" t="s">
        <v>183</v>
      </c>
      <c r="J241" s="47">
        <v>100319138</v>
      </c>
      <c r="K241" s="47" t="s">
        <v>2794</v>
      </c>
      <c r="L241" s="47" t="s">
        <v>2795</v>
      </c>
    </row>
    <row r="242" spans="1:12">
      <c r="A242" s="47" t="s">
        <v>2486</v>
      </c>
      <c r="B242" s="47" t="s">
        <v>665</v>
      </c>
      <c r="C242" s="47">
        <v>8481082</v>
      </c>
      <c r="D242" s="47">
        <v>49.719564490000003</v>
      </c>
      <c r="E242" s="47">
        <v>42.111050769999999</v>
      </c>
      <c r="F242" s="58">
        <v>4.1781735533225003E-6</v>
      </c>
      <c r="G242" s="47" t="s">
        <v>2525</v>
      </c>
      <c r="H242" s="47" t="s">
        <v>2516</v>
      </c>
      <c r="I242" s="47" t="s">
        <v>182</v>
      </c>
      <c r="J242" s="47">
        <v>100002633</v>
      </c>
      <c r="K242" s="47" t="s">
        <v>2792</v>
      </c>
      <c r="L242" s="47" t="s">
        <v>2793</v>
      </c>
    </row>
    <row r="243" spans="1:12">
      <c r="A243" s="47" t="s">
        <v>2486</v>
      </c>
      <c r="B243" s="47" t="s">
        <v>665</v>
      </c>
      <c r="C243" s="47">
        <v>8481082</v>
      </c>
      <c r="D243" s="47">
        <v>49.719564490000003</v>
      </c>
      <c r="E243" s="47">
        <v>42.111050769999999</v>
      </c>
      <c r="F243" s="58">
        <v>4.1781735533225003E-6</v>
      </c>
      <c r="G243" s="47" t="s">
        <v>2520</v>
      </c>
      <c r="H243" s="47" t="s">
        <v>2521</v>
      </c>
      <c r="I243" s="47" t="s">
        <v>183</v>
      </c>
      <c r="J243" s="47">
        <v>100319138</v>
      </c>
      <c r="K243" s="47" t="s">
        <v>2794</v>
      </c>
      <c r="L243" s="47" t="s">
        <v>2795</v>
      </c>
    </row>
    <row r="244" spans="1:12">
      <c r="A244" s="47" t="s">
        <v>2486</v>
      </c>
      <c r="B244" s="47" t="s">
        <v>665</v>
      </c>
      <c r="C244" s="47">
        <v>8481082</v>
      </c>
      <c r="D244" s="47">
        <v>49.719564490000003</v>
      </c>
      <c r="E244" s="47">
        <v>42.111050769999999</v>
      </c>
      <c r="F244" s="58">
        <v>4.1781735533225003E-6</v>
      </c>
      <c r="G244" s="47" t="s">
        <v>2524</v>
      </c>
      <c r="H244" s="47" t="s">
        <v>2516</v>
      </c>
      <c r="I244" s="47" t="s">
        <v>183</v>
      </c>
      <c r="J244" s="47">
        <v>100319138</v>
      </c>
      <c r="K244" s="47" t="s">
        <v>2794</v>
      </c>
      <c r="L244" s="47" t="s">
        <v>2795</v>
      </c>
    </row>
    <row r="245" spans="1:12">
      <c r="A245" s="47" t="s">
        <v>3200</v>
      </c>
      <c r="B245" s="47" t="s">
        <v>665</v>
      </c>
      <c r="C245" s="47">
        <v>8548068</v>
      </c>
      <c r="D245" s="47">
        <v>25.582619439999998</v>
      </c>
      <c r="E245" s="47">
        <v>10.896953979999999</v>
      </c>
      <c r="F245" s="47">
        <v>5.9154011241300002E-4</v>
      </c>
      <c r="G245" s="47" t="s">
        <v>2525</v>
      </c>
      <c r="H245" s="47" t="s">
        <v>2516</v>
      </c>
      <c r="I245" s="47" t="s">
        <v>187</v>
      </c>
      <c r="J245" s="47">
        <v>492484</v>
      </c>
      <c r="K245" s="47" t="s">
        <v>3201</v>
      </c>
      <c r="L245" s="47" t="s">
        <v>3202</v>
      </c>
    </row>
    <row r="246" spans="1:12">
      <c r="A246" s="47" t="s">
        <v>3200</v>
      </c>
      <c r="B246" s="47" t="s">
        <v>665</v>
      </c>
      <c r="C246" s="47">
        <v>8548068</v>
      </c>
      <c r="D246" s="47">
        <v>25.582619439999998</v>
      </c>
      <c r="E246" s="47">
        <v>10.896953979999999</v>
      </c>
      <c r="F246" s="47">
        <v>5.9154011241300002E-4</v>
      </c>
      <c r="G246" s="47" t="s">
        <v>2519</v>
      </c>
      <c r="H246" s="47" t="s">
        <v>2516</v>
      </c>
      <c r="I246" s="47" t="s">
        <v>188</v>
      </c>
      <c r="J246" s="47">
        <v>569245</v>
      </c>
      <c r="K246" s="47" t="s">
        <v>3203</v>
      </c>
      <c r="L246" s="47" t="s">
        <v>3204</v>
      </c>
    </row>
    <row r="247" spans="1:12">
      <c r="A247" s="47" t="s">
        <v>3200</v>
      </c>
      <c r="B247" s="47" t="s">
        <v>665</v>
      </c>
      <c r="C247" s="47">
        <v>8548068</v>
      </c>
      <c r="D247" s="47">
        <v>25.582619439999998</v>
      </c>
      <c r="E247" s="47">
        <v>10.896953979999999</v>
      </c>
      <c r="F247" s="47">
        <v>5.9154011241300002E-4</v>
      </c>
      <c r="G247" s="47" t="s">
        <v>2525</v>
      </c>
      <c r="H247" s="47" t="s">
        <v>2516</v>
      </c>
      <c r="I247" s="47" t="s">
        <v>189</v>
      </c>
      <c r="J247" s="47">
        <v>393592</v>
      </c>
      <c r="K247" s="47" t="s">
        <v>3205</v>
      </c>
      <c r="L247" s="47" t="s">
        <v>3206</v>
      </c>
    </row>
    <row r="248" spans="1:12">
      <c r="A248" s="47" t="s">
        <v>2487</v>
      </c>
      <c r="B248" s="47" t="s">
        <v>665</v>
      </c>
      <c r="C248" s="47">
        <v>25064350</v>
      </c>
      <c r="D248" s="47">
        <v>26.187150290000002</v>
      </c>
      <c r="E248" s="47">
        <v>19.401688700000001</v>
      </c>
      <c r="F248" s="58">
        <v>2.68220387217601E-6</v>
      </c>
      <c r="G248" s="47" t="s">
        <v>2519</v>
      </c>
      <c r="H248" s="47" t="s">
        <v>2516</v>
      </c>
      <c r="I248" s="47" t="s">
        <v>251</v>
      </c>
      <c r="J248" s="47">
        <v>553558</v>
      </c>
      <c r="K248" s="47" t="s">
        <v>2796</v>
      </c>
      <c r="L248" s="47" t="s">
        <v>2797</v>
      </c>
    </row>
    <row r="249" spans="1:12">
      <c r="A249" s="47" t="s">
        <v>2488</v>
      </c>
      <c r="B249" s="47" t="s">
        <v>665</v>
      </c>
      <c r="C249" s="47">
        <v>25120065</v>
      </c>
      <c r="D249" s="47">
        <v>29.934971300000001</v>
      </c>
      <c r="E249" s="47">
        <v>9.1295157699999994</v>
      </c>
      <c r="F249" s="58">
        <v>6.8008932657205597E-7</v>
      </c>
      <c r="G249" s="47" t="s">
        <v>2519</v>
      </c>
      <c r="H249" s="47" t="s">
        <v>2516</v>
      </c>
      <c r="I249" s="47" t="s">
        <v>250</v>
      </c>
      <c r="J249" s="47">
        <v>557026</v>
      </c>
      <c r="K249" s="47" t="s">
        <v>2798</v>
      </c>
      <c r="L249" s="47" t="s">
        <v>2799</v>
      </c>
    </row>
    <row r="250" spans="1:12">
      <c r="A250" s="47" t="s">
        <v>2489</v>
      </c>
      <c r="B250" s="47" t="s">
        <v>665</v>
      </c>
      <c r="C250" s="47">
        <v>25551349</v>
      </c>
      <c r="D250" s="47">
        <v>19.765722830000001</v>
      </c>
      <c r="E250" s="47">
        <v>23.76668729</v>
      </c>
      <c r="F250" s="47">
        <v>2.3382357255189999E-4</v>
      </c>
      <c r="G250" s="47"/>
      <c r="H250" s="47"/>
      <c r="I250" s="47"/>
      <c r="J250" s="47"/>
      <c r="K250" s="47"/>
      <c r="L250" s="47"/>
    </row>
    <row r="251" spans="1:12">
      <c r="A251" s="47" t="s">
        <v>2490</v>
      </c>
      <c r="B251" s="47" t="s">
        <v>665</v>
      </c>
      <c r="C251" s="47">
        <v>25701977</v>
      </c>
      <c r="D251" s="47">
        <v>34.481757530000003</v>
      </c>
      <c r="E251" s="47">
        <v>21.57212865</v>
      </c>
      <c r="F251" s="47">
        <v>7.535110801406E-4</v>
      </c>
      <c r="G251" s="47"/>
      <c r="H251" s="47"/>
      <c r="I251" s="47"/>
      <c r="J251" s="47"/>
      <c r="K251" s="47"/>
      <c r="L251" s="47"/>
    </row>
    <row r="252" spans="1:12">
      <c r="A252" s="47" t="s">
        <v>2491</v>
      </c>
      <c r="B252" s="47" t="s">
        <v>665</v>
      </c>
      <c r="C252" s="47">
        <v>25759649</v>
      </c>
      <c r="D252" s="47">
        <v>36.080499019999998</v>
      </c>
      <c r="E252" s="47">
        <v>34.632624159999999</v>
      </c>
      <c r="F252" s="47">
        <v>2.1165420404049999E-4</v>
      </c>
      <c r="G252" s="47" t="s">
        <v>2519</v>
      </c>
      <c r="H252" s="47" t="s">
        <v>2516</v>
      </c>
      <c r="I252" s="47" t="s">
        <v>126</v>
      </c>
      <c r="J252" s="47">
        <v>101883387</v>
      </c>
      <c r="K252" s="47" t="s">
        <v>2800</v>
      </c>
      <c r="L252" s="47" t="s">
        <v>2801</v>
      </c>
    </row>
    <row r="253" spans="1:12">
      <c r="A253" s="47" t="s">
        <v>2492</v>
      </c>
      <c r="B253" s="47" t="s">
        <v>665</v>
      </c>
      <c r="C253" s="47">
        <v>25833492</v>
      </c>
      <c r="D253" s="47">
        <v>49.059770540000002</v>
      </c>
      <c r="E253" s="47">
        <v>29.825999540000002</v>
      </c>
      <c r="F253" s="58">
        <v>2.05053398632988E-5</v>
      </c>
      <c r="G253" s="47"/>
      <c r="H253" s="47"/>
      <c r="I253" s="47"/>
      <c r="J253" s="47"/>
      <c r="K253" s="47"/>
      <c r="L253" s="47"/>
    </row>
    <row r="254" spans="1:12">
      <c r="A254" s="47" t="s">
        <v>2493</v>
      </c>
      <c r="B254" s="47" t="s">
        <v>665</v>
      </c>
      <c r="C254" s="47">
        <v>25833953</v>
      </c>
      <c r="D254" s="47">
        <v>54.23846915</v>
      </c>
      <c r="E254" s="47">
        <v>32.600430449999998</v>
      </c>
      <c r="F254" s="58">
        <v>2.3374526321433902E-6</v>
      </c>
      <c r="G254" s="47"/>
      <c r="H254" s="47"/>
      <c r="I254" s="47"/>
      <c r="J254" s="47"/>
      <c r="K254" s="47"/>
      <c r="L254" s="47"/>
    </row>
    <row r="255" spans="1:12">
      <c r="A255" s="47" t="s">
        <v>2494</v>
      </c>
      <c r="B255" s="47" t="s">
        <v>665</v>
      </c>
      <c r="C255" s="47">
        <v>25834018</v>
      </c>
      <c r="D255" s="47">
        <v>51.340427830000003</v>
      </c>
      <c r="E255" s="47">
        <v>27.5141949</v>
      </c>
      <c r="F255" s="58">
        <v>1.7292899062970099E-6</v>
      </c>
      <c r="G255" s="47"/>
      <c r="H255" s="47"/>
      <c r="I255" s="47"/>
      <c r="J255" s="47"/>
      <c r="K255" s="47"/>
      <c r="L255" s="47"/>
    </row>
    <row r="256" spans="1:12">
      <c r="A256" s="47" t="s">
        <v>2495</v>
      </c>
      <c r="B256" s="47" t="s">
        <v>665</v>
      </c>
      <c r="C256" s="47">
        <v>26207990</v>
      </c>
      <c r="D256" s="47">
        <v>25.392109040000001</v>
      </c>
      <c r="E256" s="47">
        <v>23.590057900000001</v>
      </c>
      <c r="F256" s="58">
        <v>2.8305583760530401E-5</v>
      </c>
      <c r="G256" s="47" t="s">
        <v>2519</v>
      </c>
      <c r="H256" s="47" t="s">
        <v>2516</v>
      </c>
      <c r="I256" s="47" t="s">
        <v>123</v>
      </c>
      <c r="J256" s="47">
        <v>100001267</v>
      </c>
      <c r="K256" s="47" t="s">
        <v>2802</v>
      </c>
      <c r="L256" s="47" t="s">
        <v>2803</v>
      </c>
    </row>
    <row r="257" spans="1:12">
      <c r="A257" s="47" t="s">
        <v>2496</v>
      </c>
      <c r="B257" s="47" t="s">
        <v>664</v>
      </c>
      <c r="C257" s="47">
        <v>1337862</v>
      </c>
      <c r="D257" s="47">
        <v>27.81957873</v>
      </c>
      <c r="E257" s="47">
        <v>13.457970769999999</v>
      </c>
      <c r="F257" s="47">
        <v>1.945416700414E-4</v>
      </c>
      <c r="G257" s="47" t="s">
        <v>2525</v>
      </c>
      <c r="H257" s="47" t="s">
        <v>2516</v>
      </c>
      <c r="I257" s="47" t="s">
        <v>111</v>
      </c>
      <c r="J257" s="47">
        <v>402949</v>
      </c>
      <c r="K257" s="47" t="s">
        <v>2804</v>
      </c>
      <c r="L257" s="47" t="s">
        <v>2805</v>
      </c>
    </row>
    <row r="258" spans="1:12">
      <c r="A258" s="47" t="s">
        <v>2496</v>
      </c>
      <c r="B258" s="47" t="s">
        <v>664</v>
      </c>
      <c r="C258" s="47">
        <v>1337862</v>
      </c>
      <c r="D258" s="47">
        <v>27.81957873</v>
      </c>
      <c r="E258" s="47">
        <v>13.457970769999999</v>
      </c>
      <c r="F258" s="47">
        <v>1.945416700414E-4</v>
      </c>
      <c r="G258" s="47" t="s">
        <v>2525</v>
      </c>
      <c r="H258" s="47" t="s">
        <v>2516</v>
      </c>
      <c r="I258" s="47" t="s">
        <v>110</v>
      </c>
      <c r="J258" s="47">
        <v>322462</v>
      </c>
      <c r="K258" s="47" t="s">
        <v>2806</v>
      </c>
      <c r="L258" s="47" t="s">
        <v>2807</v>
      </c>
    </row>
    <row r="259" spans="1:12">
      <c r="A259" s="47" t="s">
        <v>2497</v>
      </c>
      <c r="B259" s="47" t="s">
        <v>664</v>
      </c>
      <c r="C259" s="47">
        <v>1595674</v>
      </c>
      <c r="D259" s="47">
        <v>32.966045370000003</v>
      </c>
      <c r="E259" s="47">
        <v>10.7716444</v>
      </c>
      <c r="F259" s="47">
        <v>4.5402034075640001E-4</v>
      </c>
      <c r="G259" s="47"/>
      <c r="H259" s="47"/>
      <c r="I259" s="47"/>
      <c r="J259" s="47"/>
      <c r="K259" s="47"/>
      <c r="L259" s="47"/>
    </row>
    <row r="260" spans="1:12">
      <c r="A260" s="47" t="s">
        <v>2498</v>
      </c>
      <c r="B260" s="47" t="s">
        <v>664</v>
      </c>
      <c r="C260" s="47">
        <v>21930751</v>
      </c>
      <c r="D260" s="47">
        <v>30.78052194</v>
      </c>
      <c r="E260" s="47">
        <v>13.957448940000001</v>
      </c>
      <c r="F260" s="47">
        <v>4.5010471456589999E-4</v>
      </c>
      <c r="G260" s="47"/>
      <c r="H260" s="47"/>
      <c r="I260" s="47"/>
      <c r="J260" s="47"/>
      <c r="K260" s="47"/>
      <c r="L260" s="47"/>
    </row>
    <row r="261" spans="1:12">
      <c r="A261" s="47" t="s">
        <v>2499</v>
      </c>
      <c r="B261" s="47" t="s">
        <v>664</v>
      </c>
      <c r="C261" s="47">
        <v>22819374</v>
      </c>
      <c r="D261" s="47">
        <v>20.585893559999999</v>
      </c>
      <c r="E261" s="47">
        <v>11.75087138</v>
      </c>
      <c r="F261" s="47">
        <v>5.2792636069670001E-4</v>
      </c>
      <c r="G261" s="47" t="s">
        <v>2519</v>
      </c>
      <c r="H261" s="47" t="s">
        <v>2516</v>
      </c>
      <c r="I261" s="47" t="s">
        <v>105</v>
      </c>
      <c r="J261" s="47">
        <v>562072</v>
      </c>
      <c r="K261" s="47" t="s">
        <v>2810</v>
      </c>
      <c r="L261" s="47" t="s">
        <v>2811</v>
      </c>
    </row>
    <row r="262" spans="1:12">
      <c r="A262" s="47" t="s">
        <v>2500</v>
      </c>
      <c r="B262" s="47" t="s">
        <v>664</v>
      </c>
      <c r="C262" s="47">
        <v>22850874</v>
      </c>
      <c r="D262" s="47">
        <v>24.65513408</v>
      </c>
      <c r="E262" s="47">
        <v>15.5640117</v>
      </c>
      <c r="F262" s="47">
        <v>1.57901444456E-4</v>
      </c>
      <c r="G262" s="47" t="s">
        <v>2515</v>
      </c>
      <c r="H262" s="47" t="s">
        <v>2516</v>
      </c>
      <c r="I262" s="47" t="s">
        <v>283</v>
      </c>
      <c r="J262" s="47">
        <v>317640</v>
      </c>
      <c r="K262" s="47" t="s">
        <v>2812</v>
      </c>
      <c r="L262" s="47" t="s">
        <v>2813</v>
      </c>
    </row>
    <row r="263" spans="1:12">
      <c r="A263" s="47" t="s">
        <v>2501</v>
      </c>
      <c r="B263" s="47" t="s">
        <v>664</v>
      </c>
      <c r="C263" s="47">
        <v>23225786</v>
      </c>
      <c r="D263" s="47">
        <v>28.642773829999999</v>
      </c>
      <c r="E263" s="47">
        <v>7.6341727300000004</v>
      </c>
      <c r="F263" s="47">
        <v>4.1004798742999999E-4</v>
      </c>
      <c r="G263" s="47" t="s">
        <v>2519</v>
      </c>
      <c r="H263" s="47" t="s">
        <v>2516</v>
      </c>
      <c r="I263" s="47" t="s">
        <v>529</v>
      </c>
      <c r="J263" s="47">
        <v>565386</v>
      </c>
      <c r="K263" s="47" t="s">
        <v>2814</v>
      </c>
      <c r="L263" s="47" t="s">
        <v>2815</v>
      </c>
    </row>
    <row r="264" spans="1:12">
      <c r="A264" s="47" t="s">
        <v>2502</v>
      </c>
      <c r="B264" s="47" t="s">
        <v>664</v>
      </c>
      <c r="C264" s="47">
        <v>23988326</v>
      </c>
      <c r="D264" s="47">
        <v>20.14772202</v>
      </c>
      <c r="E264" s="47">
        <v>10.80228677</v>
      </c>
      <c r="F264" s="47">
        <v>2.8024570464330002E-4</v>
      </c>
      <c r="G264" s="47" t="s">
        <v>2519</v>
      </c>
      <c r="H264" s="47" t="s">
        <v>2516</v>
      </c>
      <c r="I264" s="47" t="s">
        <v>535</v>
      </c>
      <c r="J264" s="47">
        <v>437019</v>
      </c>
      <c r="K264" s="47" t="s">
        <v>2816</v>
      </c>
      <c r="L264" s="47" t="s">
        <v>2817</v>
      </c>
    </row>
    <row r="265" spans="1:12">
      <c r="A265" s="47" t="s">
        <v>2503</v>
      </c>
      <c r="B265" s="47" t="s">
        <v>664</v>
      </c>
      <c r="C265" s="47">
        <v>24501218</v>
      </c>
      <c r="D265" s="47">
        <v>20.609001150000001</v>
      </c>
      <c r="E265" s="47">
        <v>5.69722551</v>
      </c>
      <c r="F265" s="58">
        <v>4.5204644178892198E-5</v>
      </c>
      <c r="G265" s="47" t="s">
        <v>2519</v>
      </c>
      <c r="H265" s="47" t="s">
        <v>2516</v>
      </c>
      <c r="I265" s="47" t="s">
        <v>546</v>
      </c>
      <c r="J265" s="47">
        <v>80973</v>
      </c>
      <c r="K265" s="47" t="s">
        <v>2818</v>
      </c>
      <c r="L265" s="47" t="s">
        <v>2819</v>
      </c>
    </row>
    <row r="266" spans="1:12">
      <c r="A266" s="47" t="s">
        <v>2504</v>
      </c>
      <c r="B266" s="47" t="s">
        <v>664</v>
      </c>
      <c r="C266" s="47">
        <v>24563656</v>
      </c>
      <c r="D266" s="47">
        <v>21.731331749999999</v>
      </c>
      <c r="E266" s="47">
        <v>13.42037754</v>
      </c>
      <c r="F266" s="47">
        <v>3.8124862863040001E-4</v>
      </c>
      <c r="G266" s="47" t="s">
        <v>2519</v>
      </c>
      <c r="H266" s="47" t="s">
        <v>2516</v>
      </c>
      <c r="I266" s="47" t="s">
        <v>547</v>
      </c>
      <c r="J266" s="47">
        <v>445166</v>
      </c>
      <c r="K266" s="47" t="s">
        <v>2820</v>
      </c>
      <c r="L266" s="47" t="s">
        <v>2821</v>
      </c>
    </row>
    <row r="267" spans="1:12">
      <c r="A267" s="47" t="s">
        <v>2505</v>
      </c>
      <c r="B267" s="47" t="s">
        <v>664</v>
      </c>
      <c r="C267" s="47">
        <v>24577988</v>
      </c>
      <c r="D267" s="47">
        <v>24.000883139999999</v>
      </c>
      <c r="E267" s="47">
        <v>16.556457600000002</v>
      </c>
      <c r="F267" s="47">
        <v>4.5521620911510001E-4</v>
      </c>
      <c r="G267" s="47" t="s">
        <v>2525</v>
      </c>
      <c r="H267" s="47" t="s">
        <v>2516</v>
      </c>
      <c r="I267" s="47" t="s">
        <v>547</v>
      </c>
      <c r="J267" s="47">
        <v>445166</v>
      </c>
      <c r="K267" s="47" t="s">
        <v>2820</v>
      </c>
      <c r="L267" s="47" t="s">
        <v>2821</v>
      </c>
    </row>
    <row r="268" spans="1:12">
      <c r="A268" s="47" t="s">
        <v>2505</v>
      </c>
      <c r="B268" s="47" t="s">
        <v>664</v>
      </c>
      <c r="C268" s="47">
        <v>24577988</v>
      </c>
      <c r="D268" s="47">
        <v>24.000883139999999</v>
      </c>
      <c r="E268" s="47">
        <v>16.556457600000002</v>
      </c>
      <c r="F268" s="47">
        <v>4.5521620911510001E-4</v>
      </c>
      <c r="G268" s="47" t="s">
        <v>2525</v>
      </c>
      <c r="H268" s="47" t="s">
        <v>2516</v>
      </c>
      <c r="I268" s="47" t="s">
        <v>548</v>
      </c>
      <c r="J268" s="47">
        <v>101883270</v>
      </c>
      <c r="K268" s="47" t="s">
        <v>2822</v>
      </c>
      <c r="L268" s="47" t="s">
        <v>2823</v>
      </c>
    </row>
    <row r="269" spans="1:12">
      <c r="A269" s="47" t="s">
        <v>2505</v>
      </c>
      <c r="B269" s="47" t="s">
        <v>664</v>
      </c>
      <c r="C269" s="47">
        <v>24577988</v>
      </c>
      <c r="D269" s="47">
        <v>24.000883139999999</v>
      </c>
      <c r="E269" s="47">
        <v>16.556457600000002</v>
      </c>
      <c r="F269" s="47">
        <v>4.5521620911510001E-4</v>
      </c>
      <c r="G269" s="47" t="s">
        <v>2525</v>
      </c>
      <c r="H269" s="47" t="s">
        <v>2516</v>
      </c>
      <c r="I269" s="47" t="s">
        <v>549</v>
      </c>
      <c r="J269" s="47">
        <v>100334524</v>
      </c>
      <c r="K269" s="47" t="s">
        <v>2824</v>
      </c>
      <c r="L269" s="47" t="s">
        <v>2825</v>
      </c>
    </row>
    <row r="270" spans="1:12">
      <c r="A270" s="47" t="s">
        <v>2506</v>
      </c>
      <c r="B270" s="47" t="s">
        <v>664</v>
      </c>
      <c r="C270" s="47">
        <v>24798298</v>
      </c>
      <c r="D270" s="47">
        <v>51.548613349999997</v>
      </c>
      <c r="E270" s="47">
        <v>33.942079470000003</v>
      </c>
      <c r="F270" s="58">
        <v>1.5488320438387699E-6</v>
      </c>
      <c r="G270" s="47" t="s">
        <v>2519</v>
      </c>
      <c r="H270" s="47" t="s">
        <v>2516</v>
      </c>
      <c r="I270" s="47" t="s">
        <v>550</v>
      </c>
      <c r="J270" s="47">
        <v>394245</v>
      </c>
      <c r="K270" s="47" t="s">
        <v>2826</v>
      </c>
      <c r="L270" s="47" t="s">
        <v>2827</v>
      </c>
    </row>
    <row r="271" spans="1:12">
      <c r="A271" s="47" t="s">
        <v>2507</v>
      </c>
      <c r="B271" s="47" t="s">
        <v>664</v>
      </c>
      <c r="C271" s="47">
        <v>24798310</v>
      </c>
      <c r="D271" s="47">
        <v>27.232002470000001</v>
      </c>
      <c r="E271" s="47">
        <v>17.63647199</v>
      </c>
      <c r="F271" s="58">
        <v>6.3553057954052196E-6</v>
      </c>
      <c r="G271" s="47" t="s">
        <v>2519</v>
      </c>
      <c r="H271" s="47" t="s">
        <v>2516</v>
      </c>
      <c r="I271" s="47" t="s">
        <v>550</v>
      </c>
      <c r="J271" s="47">
        <v>394245</v>
      </c>
      <c r="K271" s="47" t="s">
        <v>2826</v>
      </c>
      <c r="L271" s="47" t="s">
        <v>2827</v>
      </c>
    </row>
    <row r="272" spans="1:12">
      <c r="A272" s="47" t="s">
        <v>3199</v>
      </c>
      <c r="B272" s="47" t="s">
        <v>663</v>
      </c>
      <c r="C272" s="47">
        <v>1148273</v>
      </c>
      <c r="D272" s="47">
        <v>6.2737691699999996</v>
      </c>
      <c r="E272" s="47">
        <v>20.290433480000001</v>
      </c>
      <c r="F272" s="58">
        <v>4.8860362461153502E-5</v>
      </c>
      <c r="G272" s="47"/>
      <c r="H272" s="47"/>
      <c r="I272" s="47"/>
      <c r="J272" s="47"/>
      <c r="K272" s="47"/>
      <c r="L272" s="47"/>
    </row>
    <row r="273" spans="1:12">
      <c r="A273" s="47" t="s">
        <v>2299</v>
      </c>
      <c r="B273" s="47" t="s">
        <v>663</v>
      </c>
      <c r="C273" s="47">
        <v>1203823</v>
      </c>
      <c r="D273" s="47">
        <v>34.175692699999999</v>
      </c>
      <c r="E273" s="47">
        <v>21.953146749999998</v>
      </c>
      <c r="F273" s="58">
        <v>2.2708352315961399E-5</v>
      </c>
      <c r="G273" s="47"/>
      <c r="H273" s="47"/>
      <c r="I273" s="47"/>
      <c r="J273" s="47"/>
      <c r="K273" s="47"/>
      <c r="L273" s="47"/>
    </row>
    <row r="274" spans="1:12">
      <c r="A274" s="47" t="s">
        <v>2300</v>
      </c>
      <c r="B274" s="47" t="s">
        <v>663</v>
      </c>
      <c r="C274" s="47">
        <v>1458410</v>
      </c>
      <c r="D274" s="47">
        <v>22.456638000000002</v>
      </c>
      <c r="E274" s="47">
        <v>8.8741220399999996</v>
      </c>
      <c r="F274" s="58">
        <v>6.4698981120781999E-5</v>
      </c>
      <c r="G274" s="47"/>
      <c r="H274" s="47"/>
      <c r="I274" s="47"/>
      <c r="J274" s="47"/>
      <c r="K274" s="47"/>
      <c r="L274" s="47"/>
    </row>
    <row r="275" spans="1:12">
      <c r="A275" s="47" t="s">
        <v>2301</v>
      </c>
      <c r="B275" s="47" t="s">
        <v>663</v>
      </c>
      <c r="C275" s="47">
        <v>10133970</v>
      </c>
      <c r="D275" s="47">
        <v>23.834387339999999</v>
      </c>
      <c r="E275" s="47">
        <v>27.34939863</v>
      </c>
      <c r="F275" s="47">
        <v>3.796678513471E-4</v>
      </c>
      <c r="G275" s="47" t="s">
        <v>2519</v>
      </c>
      <c r="H275" s="47" t="s">
        <v>2516</v>
      </c>
      <c r="I275" s="47" t="s">
        <v>431</v>
      </c>
      <c r="J275" s="47"/>
      <c r="K275" s="47"/>
      <c r="L275" s="47"/>
    </row>
    <row r="276" spans="1:12">
      <c r="A276" s="47" t="s">
        <v>2301</v>
      </c>
      <c r="B276" s="47" t="s">
        <v>663</v>
      </c>
      <c r="C276" s="47">
        <v>10133970</v>
      </c>
      <c r="D276" s="47">
        <v>23.834387339999999</v>
      </c>
      <c r="E276" s="47">
        <v>27.34939863</v>
      </c>
      <c r="F276" s="47">
        <v>3.796678513471E-4</v>
      </c>
      <c r="G276" s="47" t="s">
        <v>2515</v>
      </c>
      <c r="H276" s="47" t="s">
        <v>2516</v>
      </c>
      <c r="I276" s="47" t="s">
        <v>430</v>
      </c>
      <c r="J276" s="47">
        <v>406682</v>
      </c>
      <c r="K276" s="47" t="s">
        <v>2828</v>
      </c>
      <c r="L276" s="47" t="s">
        <v>2829</v>
      </c>
    </row>
    <row r="277" spans="1:12">
      <c r="A277" s="47" t="s">
        <v>2302</v>
      </c>
      <c r="B277" s="47" t="s">
        <v>663</v>
      </c>
      <c r="C277" s="47">
        <v>24599124</v>
      </c>
      <c r="D277" s="47">
        <v>34.240189260000001</v>
      </c>
      <c r="E277" s="47">
        <v>32.361090249999997</v>
      </c>
      <c r="F277" s="47">
        <v>1.9231403032710001E-4</v>
      </c>
      <c r="G277" s="47" t="s">
        <v>2515</v>
      </c>
      <c r="H277" s="47" t="s">
        <v>2516</v>
      </c>
      <c r="I277" s="47" t="s">
        <v>282</v>
      </c>
      <c r="J277" s="47">
        <v>799259</v>
      </c>
      <c r="K277" s="47" t="s">
        <v>2517</v>
      </c>
      <c r="L277" s="47" t="s">
        <v>2518</v>
      </c>
    </row>
    <row r="278" spans="1:12">
      <c r="A278" s="47" t="s">
        <v>2303</v>
      </c>
      <c r="B278" s="47" t="s">
        <v>663</v>
      </c>
      <c r="C278" s="47">
        <v>24599696</v>
      </c>
      <c r="D278" s="47">
        <v>29.80412291</v>
      </c>
      <c r="E278" s="47">
        <v>19.799252729999999</v>
      </c>
      <c r="F278" s="47">
        <v>2.8891897413190002E-4</v>
      </c>
      <c r="G278" s="47" t="s">
        <v>2515</v>
      </c>
      <c r="H278" s="47" t="s">
        <v>2516</v>
      </c>
      <c r="I278" s="47" t="s">
        <v>282</v>
      </c>
      <c r="J278" s="47">
        <v>799259</v>
      </c>
      <c r="K278" s="47" t="s">
        <v>2517</v>
      </c>
      <c r="L278" s="47" t="s">
        <v>2518</v>
      </c>
    </row>
    <row r="279" spans="1:12">
      <c r="A279" s="47" t="s">
        <v>3047</v>
      </c>
      <c r="B279" s="47" t="s">
        <v>662</v>
      </c>
      <c r="C279" s="47">
        <v>683324</v>
      </c>
      <c r="D279" s="47">
        <v>22.908216889999999</v>
      </c>
      <c r="E279" s="47">
        <v>17.857716199999999</v>
      </c>
      <c r="F279" s="47">
        <v>1.7229333465160001E-4</v>
      </c>
      <c r="G279" s="47"/>
      <c r="H279" s="47"/>
      <c r="I279" s="47"/>
      <c r="J279" s="47"/>
      <c r="K279" s="47"/>
      <c r="L279" s="47"/>
    </row>
    <row r="280" spans="1:12">
      <c r="A280" s="47" t="s">
        <v>3048</v>
      </c>
      <c r="B280" s="47" t="s">
        <v>662</v>
      </c>
      <c r="C280" s="47">
        <v>1074848</v>
      </c>
      <c r="D280" s="47">
        <v>23.0006168</v>
      </c>
      <c r="E280" s="47">
        <v>1.95520436</v>
      </c>
      <c r="F280" s="47">
        <v>3.3556195844199998E-4</v>
      </c>
      <c r="G280" s="47"/>
      <c r="H280" s="47"/>
      <c r="I280" s="47"/>
      <c r="J280" s="47"/>
      <c r="K280" s="47"/>
      <c r="L280" s="47"/>
    </row>
    <row r="281" spans="1:12">
      <c r="A281" s="47" t="s">
        <v>2304</v>
      </c>
      <c r="B281" s="47" t="s">
        <v>662</v>
      </c>
      <c r="C281" s="47">
        <v>1184378</v>
      </c>
      <c r="D281" s="47">
        <v>21.019450240000001</v>
      </c>
      <c r="E281" s="47">
        <v>-0.17116993</v>
      </c>
      <c r="F281" s="58">
        <v>3.8948188698062303E-5</v>
      </c>
      <c r="G281" s="47" t="s">
        <v>2520</v>
      </c>
      <c r="H281" s="47" t="s">
        <v>2521</v>
      </c>
      <c r="I281" s="47" t="s">
        <v>270</v>
      </c>
      <c r="J281" s="47">
        <v>571722</v>
      </c>
      <c r="K281" s="47" t="s">
        <v>2522</v>
      </c>
      <c r="L281" s="47" t="s">
        <v>2523</v>
      </c>
    </row>
    <row r="282" spans="1:12">
      <c r="A282" s="47" t="s">
        <v>2304</v>
      </c>
      <c r="B282" s="47" t="s">
        <v>662</v>
      </c>
      <c r="C282" s="47">
        <v>1184378</v>
      </c>
      <c r="D282" s="47">
        <v>21.019450240000001</v>
      </c>
      <c r="E282" s="47">
        <v>-0.17116993</v>
      </c>
      <c r="F282" s="58">
        <v>3.8948188698062303E-5</v>
      </c>
      <c r="G282" s="47" t="s">
        <v>2524</v>
      </c>
      <c r="H282" s="47" t="s">
        <v>2516</v>
      </c>
      <c r="I282" s="47" t="s">
        <v>270</v>
      </c>
      <c r="J282" s="47">
        <v>571722</v>
      </c>
      <c r="K282" s="47" t="s">
        <v>2522</v>
      </c>
      <c r="L282" s="47" t="s">
        <v>2523</v>
      </c>
    </row>
    <row r="283" spans="1:12">
      <c r="A283" s="47" t="s">
        <v>2305</v>
      </c>
      <c r="B283" s="47" t="s">
        <v>662</v>
      </c>
      <c r="C283" s="47">
        <v>1186190</v>
      </c>
      <c r="D283" s="47">
        <v>25.279148989999999</v>
      </c>
      <c r="E283" s="47">
        <v>5.9736706899999996</v>
      </c>
      <c r="F283" s="58">
        <v>4.21491694832407E-5</v>
      </c>
      <c r="G283" s="47" t="s">
        <v>2525</v>
      </c>
      <c r="H283" s="47" t="s">
        <v>2516</v>
      </c>
      <c r="I283" s="47" t="s">
        <v>270</v>
      </c>
      <c r="J283" s="47">
        <v>571722</v>
      </c>
      <c r="K283" s="47" t="s">
        <v>2522</v>
      </c>
      <c r="L283" s="47" t="s">
        <v>2523</v>
      </c>
    </row>
    <row r="284" spans="1:12">
      <c r="A284" s="47" t="s">
        <v>2305</v>
      </c>
      <c r="B284" s="47" t="s">
        <v>662</v>
      </c>
      <c r="C284" s="47">
        <v>1186190</v>
      </c>
      <c r="D284" s="47">
        <v>25.279148989999999</v>
      </c>
      <c r="E284" s="47">
        <v>5.9736706899999996</v>
      </c>
      <c r="F284" s="58">
        <v>4.21491694832407E-5</v>
      </c>
      <c r="G284" s="47" t="s">
        <v>2525</v>
      </c>
      <c r="H284" s="47" t="s">
        <v>2516</v>
      </c>
      <c r="I284" s="47" t="s">
        <v>271</v>
      </c>
      <c r="J284" s="47"/>
      <c r="K284" s="47"/>
      <c r="L284" s="47"/>
    </row>
    <row r="285" spans="1:12">
      <c r="A285" s="47" t="s">
        <v>3049</v>
      </c>
      <c r="B285" s="47" t="s">
        <v>662</v>
      </c>
      <c r="C285" s="47">
        <v>1463718</v>
      </c>
      <c r="D285" s="47">
        <v>20.92431698</v>
      </c>
      <c r="E285" s="47">
        <v>15.13704276</v>
      </c>
      <c r="F285" s="47">
        <v>4.664161676034E-4</v>
      </c>
      <c r="G285" s="47"/>
      <c r="H285" s="47"/>
      <c r="I285" s="47"/>
      <c r="J285" s="47"/>
      <c r="K285" s="47"/>
      <c r="L285" s="47"/>
    </row>
    <row r="286" spans="1:12">
      <c r="A286" s="47" t="s">
        <v>3050</v>
      </c>
      <c r="B286" s="47" t="s">
        <v>662</v>
      </c>
      <c r="C286" s="47">
        <v>19406442</v>
      </c>
      <c r="D286" s="47">
        <v>25.119530510000001</v>
      </c>
      <c r="E286" s="47">
        <v>15.96446677</v>
      </c>
      <c r="F286" s="47">
        <v>8.1297775083759999E-4</v>
      </c>
      <c r="G286" s="47"/>
      <c r="H286" s="47"/>
      <c r="I286" s="47"/>
      <c r="J286" s="47"/>
      <c r="K286" s="47"/>
      <c r="L286" s="47"/>
    </row>
    <row r="287" spans="1:12">
      <c r="A287" s="47" t="s">
        <v>3051</v>
      </c>
      <c r="B287" s="47" t="s">
        <v>662</v>
      </c>
      <c r="C287" s="47">
        <v>19407391</v>
      </c>
      <c r="D287" s="47">
        <v>33.11940053</v>
      </c>
      <c r="E287" s="47">
        <v>20.300410339999999</v>
      </c>
      <c r="F287" s="58">
        <v>2.3088831425222201E-5</v>
      </c>
      <c r="G287" s="47"/>
      <c r="H287" s="47"/>
      <c r="I287" s="47"/>
      <c r="J287" s="47"/>
      <c r="K287" s="47"/>
      <c r="L287" s="47"/>
    </row>
    <row r="288" spans="1:12">
      <c r="A288" s="47" t="s">
        <v>3052</v>
      </c>
      <c r="B288" s="47" t="s">
        <v>662</v>
      </c>
      <c r="C288" s="47">
        <v>19408082</v>
      </c>
      <c r="D288" s="47">
        <v>22.113824380000001</v>
      </c>
      <c r="E288" s="47">
        <v>25.617171519999999</v>
      </c>
      <c r="F288" s="47">
        <v>1.1504744515869999E-4</v>
      </c>
      <c r="G288" s="47"/>
      <c r="H288" s="47"/>
      <c r="I288" s="47"/>
      <c r="J288" s="47"/>
      <c r="K288" s="47"/>
      <c r="L288" s="47"/>
    </row>
    <row r="289" spans="1:12">
      <c r="A289" s="47" t="s">
        <v>3053</v>
      </c>
      <c r="B289" s="47" t="s">
        <v>662</v>
      </c>
      <c r="C289" s="47">
        <v>19408150</v>
      </c>
      <c r="D289" s="47">
        <v>20.43411029</v>
      </c>
      <c r="E289" s="47">
        <v>15.207151229999999</v>
      </c>
      <c r="F289" s="47">
        <v>1.174342128815E-4</v>
      </c>
      <c r="G289" s="47"/>
      <c r="H289" s="47"/>
      <c r="I289" s="47"/>
      <c r="J289" s="47"/>
      <c r="K289" s="47"/>
      <c r="L289" s="47"/>
    </row>
    <row r="290" spans="1:12">
      <c r="A290" s="47" t="s">
        <v>3055</v>
      </c>
      <c r="B290" s="47" t="s">
        <v>3056</v>
      </c>
      <c r="C290" s="47">
        <v>11770499</v>
      </c>
      <c r="D290" s="47">
        <v>3.97201687</v>
      </c>
      <c r="E290" s="47">
        <v>22.664340639999999</v>
      </c>
      <c r="F290" s="47">
        <v>6.5431952296739996E-4</v>
      </c>
      <c r="G290" s="47" t="s">
        <v>2515</v>
      </c>
      <c r="H290" s="47" t="s">
        <v>2516</v>
      </c>
      <c r="I290" s="47" t="s">
        <v>3057</v>
      </c>
      <c r="J290" s="47">
        <v>100136865</v>
      </c>
      <c r="K290" s="47" t="s">
        <v>3058</v>
      </c>
      <c r="L290" s="47" t="s">
        <v>3059</v>
      </c>
    </row>
    <row r="291" spans="1:12">
      <c r="A291" s="47" t="s">
        <v>3060</v>
      </c>
      <c r="B291" s="47" t="s">
        <v>661</v>
      </c>
      <c r="C291" s="47">
        <v>1689</v>
      </c>
      <c r="D291" s="47">
        <v>21.832943230000001</v>
      </c>
      <c r="E291" s="47">
        <v>12.0981773</v>
      </c>
      <c r="F291" s="47">
        <v>2.4781316871800001E-4</v>
      </c>
      <c r="G291" s="47"/>
      <c r="H291" s="47"/>
      <c r="I291" s="47"/>
      <c r="J291" s="47"/>
      <c r="K291" s="47"/>
      <c r="L291" s="47"/>
    </row>
    <row r="292" spans="1:12">
      <c r="A292" s="47" t="s">
        <v>3061</v>
      </c>
      <c r="B292" s="47" t="s">
        <v>661</v>
      </c>
      <c r="C292" s="47">
        <v>1723</v>
      </c>
      <c r="D292" s="47">
        <v>22.944370620000001</v>
      </c>
      <c r="E292" s="47">
        <v>15.249728149999999</v>
      </c>
      <c r="F292" s="47">
        <v>3.4436724737869998E-4</v>
      </c>
      <c r="G292" s="47"/>
      <c r="H292" s="47"/>
      <c r="I292" s="47"/>
      <c r="J292" s="47"/>
      <c r="K292" s="47"/>
      <c r="L292" s="47"/>
    </row>
    <row r="293" spans="1:12">
      <c r="A293" s="47" t="s">
        <v>2306</v>
      </c>
      <c r="B293" s="47" t="s">
        <v>661</v>
      </c>
      <c r="C293" s="47">
        <v>69815</v>
      </c>
      <c r="D293" s="47">
        <v>23.905349770000001</v>
      </c>
      <c r="E293" s="47">
        <v>9.4198049600000004</v>
      </c>
      <c r="F293" s="47">
        <v>4.3586827365259999E-4</v>
      </c>
      <c r="G293" s="47" t="s">
        <v>2519</v>
      </c>
      <c r="H293" s="47" t="s">
        <v>2516</v>
      </c>
      <c r="I293" s="47" t="s">
        <v>459</v>
      </c>
      <c r="J293" s="47">
        <v>568484</v>
      </c>
      <c r="K293" s="47" t="s">
        <v>2526</v>
      </c>
      <c r="L293" s="47" t="s">
        <v>2527</v>
      </c>
    </row>
    <row r="294" spans="1:12">
      <c r="A294" s="47" t="s">
        <v>2307</v>
      </c>
      <c r="B294" s="47" t="s">
        <v>661</v>
      </c>
      <c r="C294" s="47">
        <v>78332</v>
      </c>
      <c r="D294" s="47">
        <v>36.296765370000003</v>
      </c>
      <c r="E294" s="47">
        <v>12.208450819999999</v>
      </c>
      <c r="F294" s="47">
        <v>4.3586827365259999E-4</v>
      </c>
      <c r="G294" s="47" t="s">
        <v>2525</v>
      </c>
      <c r="H294" s="47" t="s">
        <v>2516</v>
      </c>
      <c r="I294" s="47" t="s">
        <v>455</v>
      </c>
      <c r="J294" s="47">
        <v>317639</v>
      </c>
      <c r="K294" s="47" t="s">
        <v>2528</v>
      </c>
      <c r="L294" s="47" t="s">
        <v>2529</v>
      </c>
    </row>
    <row r="295" spans="1:12">
      <c r="A295" s="47" t="s">
        <v>2308</v>
      </c>
      <c r="B295" s="47" t="s">
        <v>661</v>
      </c>
      <c r="C295" s="47">
        <v>91800</v>
      </c>
      <c r="D295" s="47">
        <v>40.816109040000001</v>
      </c>
      <c r="E295" s="47">
        <v>23.712417179999999</v>
      </c>
      <c r="F295" s="58">
        <v>2.0996554049848599E-5</v>
      </c>
      <c r="G295" s="47" t="s">
        <v>2515</v>
      </c>
      <c r="H295" s="47" t="s">
        <v>2516</v>
      </c>
      <c r="I295" s="47" t="s">
        <v>455</v>
      </c>
      <c r="J295" s="47">
        <v>317639</v>
      </c>
      <c r="K295" s="47" t="s">
        <v>2528</v>
      </c>
      <c r="L295" s="47" t="s">
        <v>2529</v>
      </c>
    </row>
    <row r="296" spans="1:12">
      <c r="A296" s="47" t="s">
        <v>2308</v>
      </c>
      <c r="B296" s="47" t="s">
        <v>661</v>
      </c>
      <c r="C296" s="47">
        <v>91800</v>
      </c>
      <c r="D296" s="47">
        <v>40.816109040000001</v>
      </c>
      <c r="E296" s="47">
        <v>23.712417179999999</v>
      </c>
      <c r="F296" s="58">
        <v>2.0996554049848599E-5</v>
      </c>
      <c r="G296" s="47" t="s">
        <v>2519</v>
      </c>
      <c r="H296" s="47" t="s">
        <v>2516</v>
      </c>
      <c r="I296" s="47" t="s">
        <v>450</v>
      </c>
      <c r="J296" s="47">
        <v>566605</v>
      </c>
      <c r="K296" s="47" t="s">
        <v>2530</v>
      </c>
      <c r="L296" s="47" t="s">
        <v>2531</v>
      </c>
    </row>
    <row r="297" spans="1:12">
      <c r="A297" s="47" t="s">
        <v>2309</v>
      </c>
      <c r="B297" s="47" t="s">
        <v>661</v>
      </c>
      <c r="C297" s="47">
        <v>95650</v>
      </c>
      <c r="D297" s="47">
        <v>27.099373759999999</v>
      </c>
      <c r="E297" s="47">
        <v>15.102847069999999</v>
      </c>
      <c r="F297" s="47">
        <v>3.667844257729E-4</v>
      </c>
      <c r="G297" s="47" t="s">
        <v>2519</v>
      </c>
      <c r="H297" s="47" t="s">
        <v>2516</v>
      </c>
      <c r="I297" s="47" t="s">
        <v>450</v>
      </c>
      <c r="J297" s="47">
        <v>566605</v>
      </c>
      <c r="K297" s="47" t="s">
        <v>2530</v>
      </c>
      <c r="L297" s="47" t="s">
        <v>2531</v>
      </c>
    </row>
    <row r="298" spans="1:12">
      <c r="A298" s="47" t="s">
        <v>3062</v>
      </c>
      <c r="B298" s="47" t="s">
        <v>661</v>
      </c>
      <c r="C298" s="47">
        <v>149599</v>
      </c>
      <c r="D298" s="47">
        <v>27.704440429999998</v>
      </c>
      <c r="E298" s="47">
        <v>11.40539989</v>
      </c>
      <c r="F298" s="47">
        <v>7.0431711841850003E-4</v>
      </c>
      <c r="G298" s="47"/>
      <c r="H298" s="47"/>
      <c r="I298" s="47"/>
      <c r="J298" s="47"/>
      <c r="K298" s="47"/>
      <c r="L298" s="47"/>
    </row>
    <row r="299" spans="1:12">
      <c r="A299" s="47" t="s">
        <v>2310</v>
      </c>
      <c r="B299" s="47" t="s">
        <v>661</v>
      </c>
      <c r="C299" s="47">
        <v>175622</v>
      </c>
      <c r="D299" s="47">
        <v>27.907223819999999</v>
      </c>
      <c r="E299" s="47">
        <v>13.53264738</v>
      </c>
      <c r="F299" s="47">
        <v>1.2459389651070001E-4</v>
      </c>
      <c r="G299" s="47" t="s">
        <v>2525</v>
      </c>
      <c r="H299" s="47" t="s">
        <v>2516</v>
      </c>
      <c r="I299" s="47" t="s">
        <v>439</v>
      </c>
      <c r="J299" s="47">
        <v>566367</v>
      </c>
      <c r="K299" s="47" t="s">
        <v>2532</v>
      </c>
      <c r="L299" s="47" t="s">
        <v>2533</v>
      </c>
    </row>
    <row r="300" spans="1:12">
      <c r="A300" s="47" t="s">
        <v>2310</v>
      </c>
      <c r="B300" s="47" t="s">
        <v>661</v>
      </c>
      <c r="C300" s="47">
        <v>175622</v>
      </c>
      <c r="D300" s="47">
        <v>27.907223819999999</v>
      </c>
      <c r="E300" s="47">
        <v>13.53264738</v>
      </c>
      <c r="F300" s="47">
        <v>1.2459389651070001E-4</v>
      </c>
      <c r="G300" s="47" t="s">
        <v>2519</v>
      </c>
      <c r="H300" s="47" t="s">
        <v>2516</v>
      </c>
      <c r="I300" s="47" t="s">
        <v>463</v>
      </c>
      <c r="J300" s="47">
        <v>566367</v>
      </c>
      <c r="K300" s="47" t="s">
        <v>2532</v>
      </c>
      <c r="L300" s="47" t="s">
        <v>2533</v>
      </c>
    </row>
    <row r="301" spans="1:12">
      <c r="A301" s="47" t="s">
        <v>2311</v>
      </c>
      <c r="B301" s="47" t="s">
        <v>661</v>
      </c>
      <c r="C301" s="47">
        <v>192402</v>
      </c>
      <c r="D301" s="47">
        <v>54.216577860000001</v>
      </c>
      <c r="E301" s="47">
        <v>46.530665980000002</v>
      </c>
      <c r="F301" s="58">
        <v>8.0911002937834799E-7</v>
      </c>
      <c r="G301" s="47" t="s">
        <v>2519</v>
      </c>
      <c r="H301" s="47" t="s">
        <v>2516</v>
      </c>
      <c r="I301" s="47" t="s">
        <v>462</v>
      </c>
      <c r="J301" s="47">
        <v>799619</v>
      </c>
      <c r="K301" s="47" t="s">
        <v>2534</v>
      </c>
      <c r="L301" s="47" t="s">
        <v>2535</v>
      </c>
    </row>
    <row r="302" spans="1:12">
      <c r="A302" s="47" t="s">
        <v>2312</v>
      </c>
      <c r="B302" s="47" t="s">
        <v>661</v>
      </c>
      <c r="C302" s="47">
        <v>195792</v>
      </c>
      <c r="D302" s="47">
        <v>30.683889709999999</v>
      </c>
      <c r="E302" s="47">
        <v>19.460176529999998</v>
      </c>
      <c r="F302" s="58">
        <v>2.5849933682596701E-5</v>
      </c>
      <c r="G302" s="47" t="s">
        <v>2519</v>
      </c>
      <c r="H302" s="47" t="s">
        <v>2516</v>
      </c>
      <c r="I302" s="47" t="s">
        <v>462</v>
      </c>
      <c r="J302" s="47">
        <v>799619</v>
      </c>
      <c r="K302" s="47" t="s">
        <v>2534</v>
      </c>
      <c r="L302" s="47" t="s">
        <v>2535</v>
      </c>
    </row>
    <row r="303" spans="1:12">
      <c r="A303" s="47" t="s">
        <v>2313</v>
      </c>
      <c r="B303" s="47" t="s">
        <v>661</v>
      </c>
      <c r="C303" s="47">
        <v>215356</v>
      </c>
      <c r="D303" s="47">
        <v>39.064611239999998</v>
      </c>
      <c r="E303" s="47">
        <v>21.795888860000002</v>
      </c>
      <c r="F303" s="58">
        <v>2.8215235527233201E-5</v>
      </c>
      <c r="G303" s="47" t="s">
        <v>2515</v>
      </c>
      <c r="H303" s="47" t="s">
        <v>2516</v>
      </c>
      <c r="I303" s="47" t="s">
        <v>114</v>
      </c>
      <c r="J303" s="47">
        <v>564853</v>
      </c>
      <c r="K303" s="47" t="s">
        <v>2536</v>
      </c>
      <c r="L303" s="47" t="s">
        <v>2537</v>
      </c>
    </row>
    <row r="304" spans="1:12">
      <c r="A304" s="47" t="s">
        <v>2314</v>
      </c>
      <c r="B304" s="47" t="s">
        <v>661</v>
      </c>
      <c r="C304" s="47">
        <v>217343</v>
      </c>
      <c r="D304" s="47">
        <v>38.104883309999998</v>
      </c>
      <c r="E304" s="47">
        <v>24.996643559999999</v>
      </c>
      <c r="F304" s="58">
        <v>3.045222731103E-5</v>
      </c>
      <c r="G304" s="47" t="s">
        <v>2515</v>
      </c>
      <c r="H304" s="47" t="s">
        <v>2516</v>
      </c>
      <c r="I304" s="47" t="s">
        <v>114</v>
      </c>
      <c r="J304" s="47">
        <v>564853</v>
      </c>
      <c r="K304" s="47" t="s">
        <v>2536</v>
      </c>
      <c r="L304" s="47" t="s">
        <v>2537</v>
      </c>
    </row>
    <row r="305" spans="1:12">
      <c r="A305" s="47" t="s">
        <v>2315</v>
      </c>
      <c r="B305" s="47" t="s">
        <v>661</v>
      </c>
      <c r="C305" s="47">
        <v>217351</v>
      </c>
      <c r="D305" s="47">
        <v>51.923833620000003</v>
      </c>
      <c r="E305" s="47">
        <v>26.627036579999999</v>
      </c>
      <c r="F305" s="58">
        <v>3.61684692246962E-6</v>
      </c>
      <c r="G305" s="47" t="s">
        <v>2515</v>
      </c>
      <c r="H305" s="47" t="s">
        <v>2516</v>
      </c>
      <c r="I305" s="47" t="s">
        <v>114</v>
      </c>
      <c r="J305" s="47">
        <v>564853</v>
      </c>
      <c r="K305" s="47" t="s">
        <v>2536</v>
      </c>
      <c r="L305" s="47" t="s">
        <v>2537</v>
      </c>
    </row>
    <row r="306" spans="1:12">
      <c r="A306" s="47" t="s">
        <v>2316</v>
      </c>
      <c r="B306" s="47" t="s">
        <v>661</v>
      </c>
      <c r="C306" s="47">
        <v>454230</v>
      </c>
      <c r="D306" s="47">
        <v>23.757342269999999</v>
      </c>
      <c r="E306" s="47">
        <v>7.9348877599999996</v>
      </c>
      <c r="F306" s="47">
        <v>2.9101954880060002E-4</v>
      </c>
      <c r="G306" s="47" t="s">
        <v>2519</v>
      </c>
      <c r="H306" s="47" t="s">
        <v>2516</v>
      </c>
      <c r="I306" s="47" t="s">
        <v>113</v>
      </c>
      <c r="J306" s="47">
        <v>796857</v>
      </c>
      <c r="K306" s="47" t="s">
        <v>2538</v>
      </c>
      <c r="L306" s="47" t="s">
        <v>2539</v>
      </c>
    </row>
    <row r="307" spans="1:12">
      <c r="A307" s="47" t="s">
        <v>2317</v>
      </c>
      <c r="B307" s="47" t="s">
        <v>661</v>
      </c>
      <c r="C307" s="47">
        <v>761236</v>
      </c>
      <c r="D307" s="47">
        <v>26.742926019999999</v>
      </c>
      <c r="E307" s="47">
        <v>12.888537660000001</v>
      </c>
      <c r="F307" s="47">
        <v>2.8052596140099999E-4</v>
      </c>
      <c r="G307" s="47" t="s">
        <v>2515</v>
      </c>
      <c r="H307" s="47" t="s">
        <v>2516</v>
      </c>
      <c r="I307" s="47" t="s">
        <v>449</v>
      </c>
      <c r="J307" s="47"/>
      <c r="K307" s="47"/>
      <c r="L307" s="47"/>
    </row>
    <row r="308" spans="1:12">
      <c r="A308" s="47" t="s">
        <v>2318</v>
      </c>
      <c r="B308" s="47" t="s">
        <v>661</v>
      </c>
      <c r="C308" s="47">
        <v>944469</v>
      </c>
      <c r="D308" s="47">
        <v>28.952372199999999</v>
      </c>
      <c r="E308" s="47">
        <v>8.7899971499999996</v>
      </c>
      <c r="F308" s="47">
        <v>4.7926837522539999E-4</v>
      </c>
      <c r="G308" s="47" t="s">
        <v>2541</v>
      </c>
      <c r="H308" s="47" t="s">
        <v>2516</v>
      </c>
      <c r="I308" s="47" t="s">
        <v>447</v>
      </c>
      <c r="J308" s="47">
        <v>777629</v>
      </c>
      <c r="K308" s="47" t="s">
        <v>2542</v>
      </c>
      <c r="L308" s="47" t="s">
        <v>2543</v>
      </c>
    </row>
    <row r="309" spans="1:12">
      <c r="A309" s="47" t="s">
        <v>2319</v>
      </c>
      <c r="B309" s="47" t="s">
        <v>661</v>
      </c>
      <c r="C309" s="47">
        <v>1145732</v>
      </c>
      <c r="D309" s="47">
        <v>31.813727140000001</v>
      </c>
      <c r="E309" s="47">
        <v>22.823709999999998</v>
      </c>
      <c r="F309" s="58">
        <v>2.9171952802530199E-5</v>
      </c>
      <c r="G309" s="47" t="s">
        <v>2519</v>
      </c>
      <c r="H309" s="47" t="s">
        <v>2516</v>
      </c>
      <c r="I309" s="47" t="s">
        <v>441</v>
      </c>
      <c r="J309" s="47">
        <v>322056</v>
      </c>
      <c r="K309" s="47" t="s">
        <v>2544</v>
      </c>
      <c r="L309" s="47" t="s">
        <v>2545</v>
      </c>
    </row>
    <row r="310" spans="1:12">
      <c r="A310" s="47" t="s">
        <v>3063</v>
      </c>
      <c r="B310" s="47" t="s">
        <v>661</v>
      </c>
      <c r="C310" s="47">
        <v>1174173</v>
      </c>
      <c r="D310" s="47">
        <v>27.495502479999999</v>
      </c>
      <c r="E310" s="47">
        <v>11.8996434</v>
      </c>
      <c r="F310" s="47">
        <v>5.1079168960119995E-4</v>
      </c>
      <c r="G310" s="47"/>
      <c r="H310" s="47"/>
      <c r="I310" s="47"/>
      <c r="J310" s="47"/>
      <c r="K310" s="47"/>
      <c r="L310" s="47"/>
    </row>
    <row r="311" spans="1:12">
      <c r="A311" s="47" t="s">
        <v>2320</v>
      </c>
      <c r="B311" s="47" t="s">
        <v>661</v>
      </c>
      <c r="C311" s="47">
        <v>1782551</v>
      </c>
      <c r="D311" s="47">
        <v>22.491194669999999</v>
      </c>
      <c r="E311" s="47">
        <v>12.23816416</v>
      </c>
      <c r="F311" s="58">
        <v>4.5183527832510497E-6</v>
      </c>
      <c r="G311" s="47" t="s">
        <v>2519</v>
      </c>
      <c r="H311" s="47" t="s">
        <v>2516</v>
      </c>
      <c r="I311" s="47" t="s">
        <v>436</v>
      </c>
      <c r="J311" s="47">
        <v>100330415</v>
      </c>
      <c r="K311" s="47" t="s">
        <v>2546</v>
      </c>
      <c r="L311" s="47" t="s">
        <v>2546</v>
      </c>
    </row>
    <row r="312" spans="1:12">
      <c r="A312" s="47" t="s">
        <v>2321</v>
      </c>
      <c r="B312" s="47" t="s">
        <v>661</v>
      </c>
      <c r="C312" s="47">
        <v>2075626</v>
      </c>
      <c r="D312" s="47">
        <v>17.894131850000001</v>
      </c>
      <c r="E312" s="47">
        <v>23.379491340000001</v>
      </c>
      <c r="F312" s="47">
        <v>5.5621990553580004E-4</v>
      </c>
      <c r="G312" s="47" t="s">
        <v>2519</v>
      </c>
      <c r="H312" s="47" t="s">
        <v>2516</v>
      </c>
      <c r="I312" s="47" t="s">
        <v>438</v>
      </c>
      <c r="J312" s="47">
        <v>791170</v>
      </c>
      <c r="K312" s="47" t="s">
        <v>2547</v>
      </c>
      <c r="L312" s="47" t="s">
        <v>2548</v>
      </c>
    </row>
    <row r="313" spans="1:12">
      <c r="A313" s="47" t="s">
        <v>2322</v>
      </c>
      <c r="B313" s="47" t="s">
        <v>661</v>
      </c>
      <c r="C313" s="47">
        <v>2136006</v>
      </c>
      <c r="D313" s="47">
        <v>28.039142049999999</v>
      </c>
      <c r="E313" s="47">
        <v>13.84822039</v>
      </c>
      <c r="F313" s="58">
        <v>4.3067499156080296E-6</v>
      </c>
      <c r="G313" s="47" t="s">
        <v>2525</v>
      </c>
      <c r="H313" s="47" t="s">
        <v>2516</v>
      </c>
      <c r="I313" s="47" t="s">
        <v>437</v>
      </c>
      <c r="J313" s="47"/>
      <c r="K313" s="47"/>
      <c r="L313" s="47"/>
    </row>
    <row r="314" spans="1:12">
      <c r="A314" s="47" t="s">
        <v>3064</v>
      </c>
      <c r="B314" s="47" t="s">
        <v>661</v>
      </c>
      <c r="C314" s="47">
        <v>2568984</v>
      </c>
      <c r="D314" s="47">
        <v>20.860763599999999</v>
      </c>
      <c r="E314" s="47">
        <v>11.68381044</v>
      </c>
      <c r="F314" s="47">
        <v>5.679036130687E-4</v>
      </c>
      <c r="G314" s="47"/>
      <c r="H314" s="47"/>
      <c r="I314" s="47"/>
      <c r="J314" s="47"/>
      <c r="K314" s="47"/>
      <c r="L314" s="47"/>
    </row>
    <row r="315" spans="1:12">
      <c r="A315" s="47" t="s">
        <v>3065</v>
      </c>
      <c r="B315" s="47" t="s">
        <v>661</v>
      </c>
      <c r="C315" s="47">
        <v>18282921</v>
      </c>
      <c r="D315" s="47">
        <v>23.11872924</v>
      </c>
      <c r="E315" s="47">
        <v>24.475985319999999</v>
      </c>
      <c r="F315" s="47">
        <v>5.9767798851009996E-4</v>
      </c>
      <c r="G315" s="47"/>
      <c r="H315" s="47"/>
      <c r="I315" s="47"/>
      <c r="J315" s="47"/>
      <c r="K315" s="47"/>
      <c r="L315" s="47"/>
    </row>
    <row r="316" spans="1:12">
      <c r="A316" s="47" t="s">
        <v>2323</v>
      </c>
      <c r="B316" s="47" t="s">
        <v>661</v>
      </c>
      <c r="C316" s="47">
        <v>18285308</v>
      </c>
      <c r="D316" s="47">
        <v>24.392705079999999</v>
      </c>
      <c r="E316" s="47">
        <v>16.533382549999999</v>
      </c>
      <c r="F316" s="47">
        <v>4.9372830852120004E-4</v>
      </c>
      <c r="G316" s="47" t="s">
        <v>2515</v>
      </c>
      <c r="H316" s="47" t="s">
        <v>2516</v>
      </c>
      <c r="I316" s="47" t="s">
        <v>348</v>
      </c>
      <c r="J316" s="47">
        <v>556042</v>
      </c>
      <c r="K316" s="47" t="s">
        <v>2549</v>
      </c>
      <c r="L316" s="47" t="s">
        <v>2550</v>
      </c>
    </row>
    <row r="317" spans="1:12">
      <c r="A317" s="47" t="s">
        <v>2324</v>
      </c>
      <c r="B317" s="47" t="s">
        <v>661</v>
      </c>
      <c r="C317" s="47">
        <v>18328518</v>
      </c>
      <c r="D317" s="47">
        <v>29.499372900000001</v>
      </c>
      <c r="E317" s="47">
        <v>14.525163170000001</v>
      </c>
      <c r="F317" s="58">
        <v>1.65706897374727E-6</v>
      </c>
      <c r="G317" s="47" t="s">
        <v>2525</v>
      </c>
      <c r="H317" s="47" t="s">
        <v>2516</v>
      </c>
      <c r="I317" s="47" t="s">
        <v>349</v>
      </c>
      <c r="J317" s="47">
        <v>378960</v>
      </c>
      <c r="K317" s="47" t="s">
        <v>2551</v>
      </c>
      <c r="L317" s="47" t="s">
        <v>2552</v>
      </c>
    </row>
    <row r="318" spans="1:12">
      <c r="A318" s="47" t="s">
        <v>2325</v>
      </c>
      <c r="B318" s="47" t="s">
        <v>661</v>
      </c>
      <c r="C318" s="47">
        <v>18345534</v>
      </c>
      <c r="D318" s="47">
        <v>68.667138570000006</v>
      </c>
      <c r="E318" s="47">
        <v>49.632539819999998</v>
      </c>
      <c r="F318" s="58">
        <v>3.5626399618291298E-7</v>
      </c>
      <c r="G318" s="47" t="s">
        <v>2519</v>
      </c>
      <c r="H318" s="47" t="s">
        <v>2516</v>
      </c>
      <c r="I318" s="47" t="s">
        <v>350</v>
      </c>
      <c r="J318" s="47">
        <v>100005108</v>
      </c>
      <c r="K318" s="47" t="s">
        <v>2553</v>
      </c>
      <c r="L318" s="47" t="s">
        <v>2554</v>
      </c>
    </row>
    <row r="319" spans="1:12">
      <c r="A319" s="47" t="s">
        <v>2326</v>
      </c>
      <c r="B319" s="47" t="s">
        <v>661</v>
      </c>
      <c r="C319" s="47">
        <v>18363470</v>
      </c>
      <c r="D319" s="47">
        <v>45.915636409999998</v>
      </c>
      <c r="E319" s="47">
        <v>29.180543589999999</v>
      </c>
      <c r="F319" s="58">
        <v>3.9940242540104002E-5</v>
      </c>
      <c r="G319" s="47" t="s">
        <v>2519</v>
      </c>
      <c r="H319" s="47" t="s">
        <v>2516</v>
      </c>
      <c r="I319" s="47" t="s">
        <v>351</v>
      </c>
      <c r="J319" s="47">
        <v>558704</v>
      </c>
      <c r="K319" s="47" t="s">
        <v>2555</v>
      </c>
      <c r="L319" s="47" t="s">
        <v>2556</v>
      </c>
    </row>
    <row r="320" spans="1:12">
      <c r="A320" s="47" t="s">
        <v>3066</v>
      </c>
      <c r="B320" s="47" t="s">
        <v>661</v>
      </c>
      <c r="C320" s="47">
        <v>20550639</v>
      </c>
      <c r="D320" s="47">
        <v>21.650524900000001</v>
      </c>
      <c r="E320" s="47">
        <v>15.32822839</v>
      </c>
      <c r="F320" s="58">
        <v>8.0219084737380794E-5</v>
      </c>
      <c r="G320" s="47"/>
      <c r="H320" s="47"/>
      <c r="I320" s="47"/>
      <c r="J320" s="47"/>
      <c r="K320" s="47"/>
      <c r="L320" s="47"/>
    </row>
    <row r="321" spans="1:12">
      <c r="A321" s="47" t="s">
        <v>3067</v>
      </c>
      <c r="B321" s="47" t="s">
        <v>661</v>
      </c>
      <c r="C321" s="47">
        <v>20575367</v>
      </c>
      <c r="D321" s="47">
        <v>33.105766350000003</v>
      </c>
      <c r="E321" s="47">
        <v>19.36613174</v>
      </c>
      <c r="F321" s="47">
        <v>8.2992062487780005E-4</v>
      </c>
      <c r="G321" s="47"/>
      <c r="H321" s="47"/>
      <c r="I321" s="47"/>
      <c r="J321" s="47"/>
      <c r="K321" s="47"/>
      <c r="L321" s="47"/>
    </row>
    <row r="322" spans="1:12">
      <c r="A322" s="47" t="s">
        <v>2327</v>
      </c>
      <c r="B322" s="47" t="s">
        <v>661</v>
      </c>
      <c r="C322" s="47">
        <v>22225878</v>
      </c>
      <c r="D322" s="47">
        <v>25.939176499999999</v>
      </c>
      <c r="E322" s="47">
        <v>40.968570499999998</v>
      </c>
      <c r="F322" s="47">
        <v>4.5627620007399999E-4</v>
      </c>
      <c r="G322" s="47" t="s">
        <v>2519</v>
      </c>
      <c r="H322" s="47" t="s">
        <v>2516</v>
      </c>
      <c r="I322" s="47" t="s">
        <v>107</v>
      </c>
      <c r="J322" s="47">
        <v>101886563</v>
      </c>
      <c r="K322" s="47" t="s">
        <v>2557</v>
      </c>
      <c r="L322" s="47" t="s">
        <v>2558</v>
      </c>
    </row>
    <row r="323" spans="1:12">
      <c r="A323" s="47" t="s">
        <v>2328</v>
      </c>
      <c r="B323" s="47" t="s">
        <v>661</v>
      </c>
      <c r="C323" s="47">
        <v>22366809</v>
      </c>
      <c r="D323" s="47">
        <v>75.579388820000005</v>
      </c>
      <c r="E323" s="47">
        <v>55.93254941</v>
      </c>
      <c r="F323" s="58">
        <v>1.15855043809542E-7</v>
      </c>
      <c r="G323" s="47" t="s">
        <v>2525</v>
      </c>
      <c r="H323" s="47" t="s">
        <v>2516</v>
      </c>
      <c r="I323" s="47" t="s">
        <v>340</v>
      </c>
      <c r="J323" s="47">
        <v>797351</v>
      </c>
      <c r="K323" s="47" t="s">
        <v>2559</v>
      </c>
      <c r="L323" s="47" t="s">
        <v>2560</v>
      </c>
    </row>
    <row r="324" spans="1:12">
      <c r="A324" s="47" t="s">
        <v>2329</v>
      </c>
      <c r="B324" s="47" t="s">
        <v>661</v>
      </c>
      <c r="C324" s="47">
        <v>22370328</v>
      </c>
      <c r="D324" s="47">
        <v>21.12296285</v>
      </c>
      <c r="E324" s="47">
        <v>12.546158289999999</v>
      </c>
      <c r="F324" s="58">
        <v>1.4576200122496399E-7</v>
      </c>
      <c r="G324" s="47" t="s">
        <v>2525</v>
      </c>
      <c r="H324" s="47" t="s">
        <v>2516</v>
      </c>
      <c r="I324" s="47" t="s">
        <v>340</v>
      </c>
      <c r="J324" s="47">
        <v>797351</v>
      </c>
      <c r="K324" s="47" t="s">
        <v>2559</v>
      </c>
      <c r="L324" s="47" t="s">
        <v>2560</v>
      </c>
    </row>
    <row r="325" spans="1:12">
      <c r="A325" s="47" t="s">
        <v>3068</v>
      </c>
      <c r="B325" s="47" t="s">
        <v>661</v>
      </c>
      <c r="C325" s="47">
        <v>22376990</v>
      </c>
      <c r="D325" s="47">
        <v>23.751456080000001</v>
      </c>
      <c r="E325" s="47">
        <v>28.829749870000001</v>
      </c>
      <c r="F325" s="58">
        <v>4.2371429184347903E-5</v>
      </c>
      <c r="G325" s="47"/>
      <c r="H325" s="47"/>
      <c r="I325" s="47"/>
      <c r="J325" s="47"/>
      <c r="K325" s="47"/>
      <c r="L325" s="47"/>
    </row>
    <row r="326" spans="1:12">
      <c r="A326" s="47" t="s">
        <v>2330</v>
      </c>
      <c r="B326" s="47" t="s">
        <v>661</v>
      </c>
      <c r="C326" s="47">
        <v>22394013</v>
      </c>
      <c r="D326" s="47">
        <v>26.99641476</v>
      </c>
      <c r="E326" s="47">
        <v>24.635106530000002</v>
      </c>
      <c r="F326" s="58">
        <v>6.95236693992724E-5</v>
      </c>
      <c r="G326" s="47" t="s">
        <v>2525</v>
      </c>
      <c r="H326" s="47" t="s">
        <v>2516</v>
      </c>
      <c r="I326" s="47" t="s">
        <v>339</v>
      </c>
      <c r="J326" s="47">
        <v>797433</v>
      </c>
      <c r="K326" s="47" t="s">
        <v>2561</v>
      </c>
      <c r="L326" s="47" t="s">
        <v>2562</v>
      </c>
    </row>
    <row r="327" spans="1:12">
      <c r="A327" s="47" t="s">
        <v>3069</v>
      </c>
      <c r="B327" s="47" t="s">
        <v>661</v>
      </c>
      <c r="C327" s="47">
        <v>22687167</v>
      </c>
      <c r="D327" s="47">
        <v>38.681684830000002</v>
      </c>
      <c r="E327" s="47">
        <v>19.92360605</v>
      </c>
      <c r="F327" s="47">
        <v>8.1876886467979997E-4</v>
      </c>
      <c r="G327" s="47"/>
      <c r="H327" s="47"/>
      <c r="I327" s="47"/>
      <c r="J327" s="47"/>
      <c r="K327" s="47"/>
      <c r="L327" s="47"/>
    </row>
    <row r="328" spans="1:12">
      <c r="A328" s="47" t="s">
        <v>3070</v>
      </c>
      <c r="B328" s="47" t="s">
        <v>661</v>
      </c>
      <c r="C328" s="47">
        <v>22765178</v>
      </c>
      <c r="D328" s="47">
        <v>34.945530949999998</v>
      </c>
      <c r="E328" s="47">
        <v>23.905348530000001</v>
      </c>
      <c r="F328" s="58">
        <v>8.1129470957760693E-5</v>
      </c>
      <c r="G328" s="47"/>
      <c r="H328" s="47"/>
      <c r="I328" s="47"/>
      <c r="J328" s="47"/>
      <c r="K328" s="47"/>
      <c r="L328" s="47"/>
    </row>
    <row r="329" spans="1:12">
      <c r="A329" s="47" t="s">
        <v>2331</v>
      </c>
      <c r="B329" s="47" t="s">
        <v>661</v>
      </c>
      <c r="C329" s="47">
        <v>22822399</v>
      </c>
      <c r="D329" s="47">
        <v>30.503700980000001</v>
      </c>
      <c r="E329" s="47">
        <v>16.0590914</v>
      </c>
      <c r="F329" s="47">
        <v>7.4723322066670001E-4</v>
      </c>
      <c r="G329" s="47" t="s">
        <v>2519</v>
      </c>
      <c r="H329" s="47" t="s">
        <v>2516</v>
      </c>
      <c r="I329" s="47" t="s">
        <v>552</v>
      </c>
      <c r="J329" s="47">
        <v>799189</v>
      </c>
      <c r="K329" s="47" t="s">
        <v>2563</v>
      </c>
      <c r="L329" s="47" t="s">
        <v>2564</v>
      </c>
    </row>
    <row r="330" spans="1:12">
      <c r="A330" s="47" t="s">
        <v>2332</v>
      </c>
      <c r="B330" s="47" t="s">
        <v>661</v>
      </c>
      <c r="C330" s="47">
        <v>22921586</v>
      </c>
      <c r="D330" s="47">
        <v>20.236674069999999</v>
      </c>
      <c r="E330" s="47">
        <v>12.73403364</v>
      </c>
      <c r="F330" s="47">
        <v>8.0886890710059995E-4</v>
      </c>
      <c r="G330" s="47" t="s">
        <v>2565</v>
      </c>
      <c r="H330" s="47" t="s">
        <v>2521</v>
      </c>
      <c r="I330" s="47" t="s">
        <v>555</v>
      </c>
      <c r="J330" s="47">
        <v>324335</v>
      </c>
      <c r="K330" s="47" t="s">
        <v>2566</v>
      </c>
      <c r="L330" s="47" t="s">
        <v>2567</v>
      </c>
    </row>
    <row r="331" spans="1:12">
      <c r="A331" s="47" t="s">
        <v>2333</v>
      </c>
      <c r="B331" s="47" t="s">
        <v>661</v>
      </c>
      <c r="C331" s="47">
        <v>23041393</v>
      </c>
      <c r="D331" s="47">
        <v>46.139120210000002</v>
      </c>
      <c r="E331" s="47">
        <v>33.725378970000001</v>
      </c>
      <c r="F331" s="58">
        <v>1.5644754099857101E-6</v>
      </c>
      <c r="G331" s="47" t="s">
        <v>2515</v>
      </c>
      <c r="H331" s="47" t="s">
        <v>2516</v>
      </c>
      <c r="I331" s="47" t="s">
        <v>554</v>
      </c>
      <c r="J331" s="47">
        <v>406598</v>
      </c>
      <c r="K331" s="47" t="s">
        <v>2568</v>
      </c>
      <c r="L331" s="47" t="s">
        <v>2569</v>
      </c>
    </row>
    <row r="332" spans="1:12">
      <c r="A332" s="47" t="s">
        <v>2334</v>
      </c>
      <c r="B332" s="47" t="s">
        <v>661</v>
      </c>
      <c r="C332" s="47">
        <v>23041398</v>
      </c>
      <c r="D332" s="47">
        <v>49.867260250000001</v>
      </c>
      <c r="E332" s="47">
        <v>36.806070589999997</v>
      </c>
      <c r="F332" s="58">
        <v>7.2166024448238198E-7</v>
      </c>
      <c r="G332" s="47" t="s">
        <v>2515</v>
      </c>
      <c r="H332" s="47" t="s">
        <v>2516</v>
      </c>
      <c r="I332" s="47" t="s">
        <v>554</v>
      </c>
      <c r="J332" s="47">
        <v>406598</v>
      </c>
      <c r="K332" s="47" t="s">
        <v>2568</v>
      </c>
      <c r="L332" s="47" t="s">
        <v>2569</v>
      </c>
    </row>
    <row r="333" spans="1:12">
      <c r="A333" s="47" t="s">
        <v>2335</v>
      </c>
      <c r="B333" s="47" t="s">
        <v>661</v>
      </c>
      <c r="C333" s="47">
        <v>23044686</v>
      </c>
      <c r="D333" s="47">
        <v>23.254918010000001</v>
      </c>
      <c r="E333" s="47">
        <v>8.0770300899999992</v>
      </c>
      <c r="F333" s="47">
        <v>9.5376538905670002E-4</v>
      </c>
      <c r="G333" s="47" t="s">
        <v>2515</v>
      </c>
      <c r="H333" s="47" t="s">
        <v>2516</v>
      </c>
      <c r="I333" s="47" t="s">
        <v>554</v>
      </c>
      <c r="J333" s="47">
        <v>406598</v>
      </c>
      <c r="K333" s="47" t="s">
        <v>2568</v>
      </c>
      <c r="L333" s="47" t="s">
        <v>2569</v>
      </c>
    </row>
    <row r="334" spans="1:12">
      <c r="A334" s="47" t="s">
        <v>2336</v>
      </c>
      <c r="B334" s="47" t="s">
        <v>661</v>
      </c>
      <c r="C334" s="47">
        <v>24319475</v>
      </c>
      <c r="D334" s="47">
        <v>28.638827150000001</v>
      </c>
      <c r="E334" s="47">
        <v>11.973847230000001</v>
      </c>
      <c r="F334" s="47">
        <v>6.918920772911E-4</v>
      </c>
      <c r="G334" s="47" t="s">
        <v>2515</v>
      </c>
      <c r="H334" s="47" t="s">
        <v>2516</v>
      </c>
      <c r="I334" s="47" t="s">
        <v>551</v>
      </c>
      <c r="J334" s="47">
        <v>791704</v>
      </c>
      <c r="K334" s="47" t="s">
        <v>2570</v>
      </c>
      <c r="L334" s="47" t="s">
        <v>2570</v>
      </c>
    </row>
    <row r="335" spans="1:12">
      <c r="A335" s="47" t="s">
        <v>2337</v>
      </c>
      <c r="B335" s="47" t="s">
        <v>661</v>
      </c>
      <c r="C335" s="47">
        <v>24418022</v>
      </c>
      <c r="D335" s="47">
        <v>25.25199404</v>
      </c>
      <c r="E335" s="47">
        <v>18.540467589999999</v>
      </c>
      <c r="F335" s="47">
        <v>1.2077273956460001E-4</v>
      </c>
      <c r="G335" s="47" t="s">
        <v>2519</v>
      </c>
      <c r="H335" s="47" t="s">
        <v>2516</v>
      </c>
      <c r="I335" s="47" t="s">
        <v>290</v>
      </c>
      <c r="J335" s="47">
        <v>100334231</v>
      </c>
      <c r="K335" s="47" t="s">
        <v>2571</v>
      </c>
      <c r="L335" s="47" t="s">
        <v>2572</v>
      </c>
    </row>
    <row r="336" spans="1:12">
      <c r="A336" s="47" t="s">
        <v>2338</v>
      </c>
      <c r="B336" s="47" t="s">
        <v>661</v>
      </c>
      <c r="C336" s="47">
        <v>24772554</v>
      </c>
      <c r="D336" s="47">
        <v>68.596646449999994</v>
      </c>
      <c r="E336" s="47">
        <v>40.561286870000004</v>
      </c>
      <c r="F336" s="58">
        <v>1.5359041743798199E-7</v>
      </c>
      <c r="G336" s="47" t="s">
        <v>2525</v>
      </c>
      <c r="H336" s="47" t="s">
        <v>2516</v>
      </c>
      <c r="I336" s="47" t="s">
        <v>289</v>
      </c>
      <c r="J336" s="47">
        <v>30101</v>
      </c>
      <c r="K336" s="47" t="s">
        <v>2573</v>
      </c>
      <c r="L336" s="47" t="s">
        <v>2574</v>
      </c>
    </row>
    <row r="337" spans="1:12">
      <c r="A337" s="47" t="s">
        <v>2339</v>
      </c>
      <c r="B337" s="47" t="s">
        <v>661</v>
      </c>
      <c r="C337" s="47">
        <v>24772562</v>
      </c>
      <c r="D337" s="47">
        <v>98.072846440000006</v>
      </c>
      <c r="E337" s="47">
        <v>36.616401539999998</v>
      </c>
      <c r="F337" s="58">
        <v>1.96765718186285E-7</v>
      </c>
      <c r="G337" s="47" t="s">
        <v>2525</v>
      </c>
      <c r="H337" s="47" t="s">
        <v>2516</v>
      </c>
      <c r="I337" s="47" t="s">
        <v>289</v>
      </c>
      <c r="J337" s="47">
        <v>30101</v>
      </c>
      <c r="K337" s="47" t="s">
        <v>2573</v>
      </c>
      <c r="L337" s="47" t="s">
        <v>2574</v>
      </c>
    </row>
    <row r="338" spans="1:12">
      <c r="A338" s="47" t="s">
        <v>2340</v>
      </c>
      <c r="B338" s="47" t="s">
        <v>661</v>
      </c>
      <c r="C338" s="47">
        <v>25294707</v>
      </c>
      <c r="D338" s="47">
        <v>28.628716659999998</v>
      </c>
      <c r="E338" s="47">
        <v>8.8263227200000003</v>
      </c>
      <c r="F338" s="47">
        <v>1.5774596326670001E-4</v>
      </c>
      <c r="G338" s="47" t="s">
        <v>2519</v>
      </c>
      <c r="H338" s="47" t="s">
        <v>2516</v>
      </c>
      <c r="I338" s="47" t="s">
        <v>393</v>
      </c>
      <c r="J338" s="47">
        <v>797337</v>
      </c>
      <c r="K338" s="47" t="s">
        <v>2575</v>
      </c>
      <c r="L338" s="47" t="s">
        <v>2576</v>
      </c>
    </row>
    <row r="339" spans="1:12">
      <c r="A339" s="47" t="s">
        <v>2341</v>
      </c>
      <c r="B339" s="47" t="s">
        <v>661</v>
      </c>
      <c r="C339" s="47">
        <v>25655217</v>
      </c>
      <c r="D339" s="47">
        <v>21.406996809999999</v>
      </c>
      <c r="E339" s="47">
        <v>10.33648713</v>
      </c>
      <c r="F339" s="47">
        <v>8.2195362491410001E-4</v>
      </c>
      <c r="G339" s="47" t="s">
        <v>2515</v>
      </c>
      <c r="H339" s="47" t="s">
        <v>2516</v>
      </c>
      <c r="I339" s="47" t="s">
        <v>390</v>
      </c>
      <c r="J339" s="47">
        <v>450008</v>
      </c>
      <c r="K339" s="47" t="s">
        <v>2577</v>
      </c>
      <c r="L339" s="47" t="s">
        <v>2578</v>
      </c>
    </row>
    <row r="340" spans="1:12">
      <c r="A340" s="47" t="s">
        <v>2341</v>
      </c>
      <c r="B340" s="47" t="s">
        <v>661</v>
      </c>
      <c r="C340" s="47">
        <v>25655217</v>
      </c>
      <c r="D340" s="47">
        <v>21.406996809999999</v>
      </c>
      <c r="E340" s="47">
        <v>10.33648713</v>
      </c>
      <c r="F340" s="47">
        <v>8.2195362491410001E-4</v>
      </c>
      <c r="G340" s="47" t="s">
        <v>2515</v>
      </c>
      <c r="H340" s="47" t="s">
        <v>2516</v>
      </c>
      <c r="I340" s="47" t="s">
        <v>391</v>
      </c>
      <c r="J340" s="47"/>
      <c r="K340" s="47"/>
      <c r="L340" s="47"/>
    </row>
    <row r="341" spans="1:12">
      <c r="A341" s="47" t="s">
        <v>3071</v>
      </c>
      <c r="B341" s="47" t="s">
        <v>660</v>
      </c>
      <c r="C341" s="47">
        <v>1248538</v>
      </c>
      <c r="D341" s="47">
        <v>24.554851469999999</v>
      </c>
      <c r="E341" s="47">
        <v>13.819818079999999</v>
      </c>
      <c r="F341" s="47">
        <v>3.6014358188300001E-4</v>
      </c>
      <c r="G341" s="47"/>
      <c r="H341" s="47"/>
      <c r="I341" s="47"/>
      <c r="J341" s="47"/>
      <c r="K341" s="47"/>
      <c r="L341" s="47"/>
    </row>
    <row r="342" spans="1:12">
      <c r="A342" s="47" t="s">
        <v>2342</v>
      </c>
      <c r="B342" s="47" t="s">
        <v>660</v>
      </c>
      <c r="C342" s="47">
        <v>1717834</v>
      </c>
      <c r="D342" s="47">
        <v>30.787605119999998</v>
      </c>
      <c r="E342" s="47">
        <v>8.5384192799999994</v>
      </c>
      <c r="F342" s="47">
        <v>3.0319370743209998E-4</v>
      </c>
      <c r="G342" s="47" t="s">
        <v>2565</v>
      </c>
      <c r="H342" s="47" t="s">
        <v>2521</v>
      </c>
      <c r="I342" s="47" t="s">
        <v>336</v>
      </c>
      <c r="J342" s="47">
        <v>335654</v>
      </c>
      <c r="K342" s="47" t="s">
        <v>2579</v>
      </c>
      <c r="L342" s="47" t="s">
        <v>2580</v>
      </c>
    </row>
    <row r="343" spans="1:12">
      <c r="A343" s="47" t="s">
        <v>2342</v>
      </c>
      <c r="B343" s="47" t="s">
        <v>660</v>
      </c>
      <c r="C343" s="47">
        <v>1717834</v>
      </c>
      <c r="D343" s="47">
        <v>30.787605119999998</v>
      </c>
      <c r="E343" s="47">
        <v>8.5384192799999994</v>
      </c>
      <c r="F343" s="47">
        <v>3.0319370743209998E-4</v>
      </c>
      <c r="G343" s="47" t="s">
        <v>2525</v>
      </c>
      <c r="H343" s="47" t="s">
        <v>2516</v>
      </c>
      <c r="I343" s="47" t="s">
        <v>335</v>
      </c>
      <c r="J343" s="47">
        <v>100332674</v>
      </c>
      <c r="K343" s="47" t="s">
        <v>2581</v>
      </c>
      <c r="L343" s="47" t="s">
        <v>2582</v>
      </c>
    </row>
    <row r="344" spans="1:12">
      <c r="A344" s="47" t="s">
        <v>2343</v>
      </c>
      <c r="B344" s="47" t="s">
        <v>660</v>
      </c>
      <c r="C344" s="47">
        <v>4627063</v>
      </c>
      <c r="D344" s="47">
        <v>22.010510119999999</v>
      </c>
      <c r="E344" s="47">
        <v>55.149916240000003</v>
      </c>
      <c r="F344" s="47">
        <v>2.4432474176400002E-4</v>
      </c>
      <c r="G344" s="47" t="s">
        <v>2519</v>
      </c>
      <c r="H344" s="47" t="s">
        <v>2516</v>
      </c>
      <c r="I344" s="47" t="s">
        <v>338</v>
      </c>
      <c r="J344" s="47">
        <v>571349</v>
      </c>
      <c r="K344" s="47" t="s">
        <v>2583</v>
      </c>
      <c r="L344" s="47" t="s">
        <v>2584</v>
      </c>
    </row>
    <row r="345" spans="1:12">
      <c r="A345" s="47" t="s">
        <v>2344</v>
      </c>
      <c r="B345" s="47" t="s">
        <v>660</v>
      </c>
      <c r="C345" s="47">
        <v>5673256</v>
      </c>
      <c r="D345" s="47">
        <v>31.05717271</v>
      </c>
      <c r="E345" s="47">
        <v>24.72134698</v>
      </c>
      <c r="F345" s="47">
        <v>1.896559004422E-4</v>
      </c>
      <c r="G345" s="47" t="s">
        <v>2519</v>
      </c>
      <c r="H345" s="47" t="s">
        <v>2516</v>
      </c>
      <c r="I345" s="47" t="s">
        <v>337</v>
      </c>
      <c r="J345" s="47">
        <v>114833</v>
      </c>
      <c r="K345" s="47" t="s">
        <v>2585</v>
      </c>
      <c r="L345" s="47" t="s">
        <v>2586</v>
      </c>
    </row>
    <row r="346" spans="1:12">
      <c r="A346" s="47" t="s">
        <v>2345</v>
      </c>
      <c r="B346" s="47" t="s">
        <v>660</v>
      </c>
      <c r="C346" s="47">
        <v>6988270</v>
      </c>
      <c r="D346" s="47">
        <v>22.742639440000001</v>
      </c>
      <c r="E346" s="47">
        <v>12.698818360000001</v>
      </c>
      <c r="F346" s="58">
        <v>7.5046261841302502E-6</v>
      </c>
      <c r="G346" s="47" t="s">
        <v>2519</v>
      </c>
      <c r="H346" s="47" t="s">
        <v>2516</v>
      </c>
      <c r="I346" s="47" t="s">
        <v>387</v>
      </c>
      <c r="J346" s="47">
        <v>100331190</v>
      </c>
      <c r="K346" s="47" t="s">
        <v>2587</v>
      </c>
      <c r="L346" s="47" t="s">
        <v>2588</v>
      </c>
    </row>
    <row r="347" spans="1:12">
      <c r="A347" s="47" t="s">
        <v>2346</v>
      </c>
      <c r="B347" s="47" t="s">
        <v>660</v>
      </c>
      <c r="C347" s="47">
        <v>28251649</v>
      </c>
      <c r="D347" s="47">
        <v>43.392008910000001</v>
      </c>
      <c r="E347" s="47">
        <v>34.594439370000003</v>
      </c>
      <c r="F347" s="58">
        <v>2.8826348624910798E-6</v>
      </c>
      <c r="G347" s="47" t="s">
        <v>2519</v>
      </c>
      <c r="H347" s="47" t="s">
        <v>2516</v>
      </c>
      <c r="I347" s="47" t="s">
        <v>508</v>
      </c>
      <c r="J347" s="47">
        <v>567095</v>
      </c>
      <c r="K347" s="47" t="s">
        <v>2591</v>
      </c>
      <c r="L347" s="47" t="s">
        <v>2592</v>
      </c>
    </row>
    <row r="348" spans="1:12">
      <c r="A348" s="47" t="s">
        <v>2347</v>
      </c>
      <c r="B348" s="47" t="s">
        <v>660</v>
      </c>
      <c r="C348" s="47">
        <v>28405857</v>
      </c>
      <c r="D348" s="47">
        <v>25.009574260000001</v>
      </c>
      <c r="E348" s="47">
        <v>19.21936663</v>
      </c>
      <c r="F348" s="47">
        <v>1.915104936937E-4</v>
      </c>
      <c r="G348" s="47" t="s">
        <v>2519</v>
      </c>
      <c r="H348" s="47" t="s">
        <v>2516</v>
      </c>
      <c r="I348" s="47" t="s">
        <v>509</v>
      </c>
      <c r="J348" s="47">
        <v>567095</v>
      </c>
      <c r="K348" s="47" t="s">
        <v>2591</v>
      </c>
      <c r="L348" s="47" t="s">
        <v>2592</v>
      </c>
    </row>
    <row r="349" spans="1:12">
      <c r="A349" s="47" t="s">
        <v>3072</v>
      </c>
      <c r="B349" s="47" t="s">
        <v>660</v>
      </c>
      <c r="C349" s="47">
        <v>28429678</v>
      </c>
      <c r="D349" s="47">
        <v>51.46193607</v>
      </c>
      <c r="E349" s="47">
        <v>36.834058149999997</v>
      </c>
      <c r="F349" s="58">
        <v>6.8838037193597299E-7</v>
      </c>
      <c r="G349" s="47"/>
      <c r="H349" s="47"/>
      <c r="I349" s="47"/>
      <c r="J349" s="47"/>
      <c r="K349" s="47"/>
      <c r="L349" s="47"/>
    </row>
    <row r="350" spans="1:12">
      <c r="A350" s="47" t="s">
        <v>3073</v>
      </c>
      <c r="B350" s="47" t="s">
        <v>660</v>
      </c>
      <c r="C350" s="47">
        <v>28429711</v>
      </c>
      <c r="D350" s="47">
        <v>61.569062029999998</v>
      </c>
      <c r="E350" s="47">
        <v>45.659810149999998</v>
      </c>
      <c r="F350" s="58">
        <v>6.2878163512216396E-7</v>
      </c>
      <c r="G350" s="47"/>
      <c r="H350" s="47"/>
      <c r="I350" s="47"/>
      <c r="J350" s="47"/>
      <c r="K350" s="47"/>
      <c r="L350" s="47"/>
    </row>
    <row r="351" spans="1:12">
      <c r="A351" s="47" t="s">
        <v>3074</v>
      </c>
      <c r="B351" s="47" t="s">
        <v>660</v>
      </c>
      <c r="C351" s="47">
        <v>28536225</v>
      </c>
      <c r="D351" s="47">
        <v>20.7707111</v>
      </c>
      <c r="E351" s="47">
        <v>1.8801424499999999</v>
      </c>
      <c r="F351" s="47">
        <v>6.1073672102119995E-4</v>
      </c>
      <c r="G351" s="47"/>
      <c r="H351" s="47"/>
      <c r="I351" s="47"/>
      <c r="J351" s="47"/>
      <c r="K351" s="47"/>
      <c r="L351" s="47"/>
    </row>
    <row r="352" spans="1:12">
      <c r="A352" s="47" t="s">
        <v>3075</v>
      </c>
      <c r="B352" s="47" t="s">
        <v>660</v>
      </c>
      <c r="C352" s="47">
        <v>28607906</v>
      </c>
      <c r="D352" s="47">
        <v>25.726810090000001</v>
      </c>
      <c r="E352" s="47">
        <v>17.910321159999999</v>
      </c>
      <c r="F352" s="58">
        <v>8.1499738757727301E-5</v>
      </c>
      <c r="G352" s="47"/>
      <c r="H352" s="47"/>
      <c r="I352" s="47"/>
      <c r="J352" s="47"/>
      <c r="K352" s="47"/>
      <c r="L352" s="47"/>
    </row>
    <row r="353" spans="1:12">
      <c r="A353" s="47" t="s">
        <v>3076</v>
      </c>
      <c r="B353" s="47" t="s">
        <v>660</v>
      </c>
      <c r="C353" s="47">
        <v>28608435</v>
      </c>
      <c r="D353" s="47">
        <v>53.467173180000003</v>
      </c>
      <c r="E353" s="47">
        <v>29.723817619999998</v>
      </c>
      <c r="F353" s="58">
        <v>1.89747158202E-6</v>
      </c>
      <c r="G353" s="47"/>
      <c r="H353" s="47"/>
      <c r="I353" s="47"/>
      <c r="J353" s="47"/>
      <c r="K353" s="47"/>
      <c r="L353" s="47"/>
    </row>
    <row r="354" spans="1:12">
      <c r="A354" s="47" t="s">
        <v>3077</v>
      </c>
      <c r="B354" s="47" t="s">
        <v>660</v>
      </c>
      <c r="C354" s="47">
        <v>28640352</v>
      </c>
      <c r="D354" s="47">
        <v>10.02123233</v>
      </c>
      <c r="E354" s="47">
        <v>22.43397388</v>
      </c>
      <c r="F354" s="47">
        <v>9.8528318156550004E-4</v>
      </c>
      <c r="G354" s="47" t="s">
        <v>2525</v>
      </c>
      <c r="H354" s="47" t="s">
        <v>2516</v>
      </c>
      <c r="I354" s="47" t="s">
        <v>511</v>
      </c>
      <c r="J354" s="47"/>
      <c r="K354" s="47"/>
      <c r="L354" s="47"/>
    </row>
    <row r="355" spans="1:12">
      <c r="A355" s="47" t="s">
        <v>2348</v>
      </c>
      <c r="B355" s="47" t="s">
        <v>660</v>
      </c>
      <c r="C355" s="47">
        <v>28670487</v>
      </c>
      <c r="D355" s="47">
        <v>29.147867680000001</v>
      </c>
      <c r="E355" s="47">
        <v>22.45380115</v>
      </c>
      <c r="F355" s="47">
        <v>1.106751724343E-4</v>
      </c>
      <c r="G355" s="47" t="s">
        <v>2519</v>
      </c>
      <c r="H355" s="47" t="s">
        <v>2516</v>
      </c>
      <c r="I355" s="47" t="s">
        <v>511</v>
      </c>
      <c r="J355" s="47"/>
      <c r="K355" s="47"/>
      <c r="L355" s="47"/>
    </row>
    <row r="356" spans="1:12">
      <c r="A356" s="47" t="s">
        <v>2349</v>
      </c>
      <c r="B356" s="47" t="s">
        <v>660</v>
      </c>
      <c r="C356" s="47">
        <v>28678457</v>
      </c>
      <c r="D356" s="47">
        <v>26.88120383</v>
      </c>
      <c r="E356" s="47">
        <v>21.869546549999999</v>
      </c>
      <c r="F356" s="47">
        <v>2.1018515033689999E-4</v>
      </c>
      <c r="G356" s="47" t="s">
        <v>2519</v>
      </c>
      <c r="H356" s="47" t="s">
        <v>2516</v>
      </c>
      <c r="I356" s="47" t="s">
        <v>511</v>
      </c>
      <c r="J356" s="47"/>
      <c r="K356" s="47"/>
      <c r="L356" s="47"/>
    </row>
    <row r="357" spans="1:12">
      <c r="A357" s="47" t="s">
        <v>3078</v>
      </c>
      <c r="B357" s="47" t="s">
        <v>660</v>
      </c>
      <c r="C357" s="47">
        <v>28822953</v>
      </c>
      <c r="D357" s="47">
        <v>38.702794920000002</v>
      </c>
      <c r="E357" s="47">
        <v>21.351149020000001</v>
      </c>
      <c r="F357" s="47">
        <v>2.007334029369E-4</v>
      </c>
      <c r="G357" s="47"/>
      <c r="H357" s="47"/>
      <c r="I357" s="47"/>
      <c r="J357" s="47"/>
      <c r="K357" s="47"/>
      <c r="L357" s="47"/>
    </row>
    <row r="358" spans="1:12">
      <c r="A358" s="47" t="s">
        <v>2350</v>
      </c>
      <c r="B358" s="47" t="s">
        <v>660</v>
      </c>
      <c r="C358" s="47">
        <v>28879067</v>
      </c>
      <c r="D358" s="47">
        <v>20.665077109999999</v>
      </c>
      <c r="E358" s="47">
        <v>9.7969717200000002</v>
      </c>
      <c r="F358" s="47">
        <v>8.644202092666E-4</v>
      </c>
      <c r="G358" s="47" t="s">
        <v>2525</v>
      </c>
      <c r="H358" s="47" t="s">
        <v>2516</v>
      </c>
      <c r="I358" s="47" t="s">
        <v>513</v>
      </c>
      <c r="J358" s="47">
        <v>324520</v>
      </c>
      <c r="K358" s="47" t="s">
        <v>2593</v>
      </c>
      <c r="L358" s="47" t="s">
        <v>2594</v>
      </c>
    </row>
    <row r="359" spans="1:12">
      <c r="A359" s="47" t="s">
        <v>2351</v>
      </c>
      <c r="B359" s="47" t="s">
        <v>660</v>
      </c>
      <c r="C359" s="47">
        <v>28915111</v>
      </c>
      <c r="D359" s="47">
        <v>27.956882570000001</v>
      </c>
      <c r="E359" s="47">
        <v>11.93254877</v>
      </c>
      <c r="F359" s="58">
        <v>4.6773515022575298E-7</v>
      </c>
      <c r="G359" s="47" t="s">
        <v>2519</v>
      </c>
      <c r="H359" s="47" t="s">
        <v>2516</v>
      </c>
      <c r="I359" s="47" t="s">
        <v>514</v>
      </c>
      <c r="J359" s="47">
        <v>570923</v>
      </c>
      <c r="K359" s="47" t="s">
        <v>2595</v>
      </c>
      <c r="L359" s="47" t="s">
        <v>2596</v>
      </c>
    </row>
    <row r="360" spans="1:12">
      <c r="A360" s="47" t="s">
        <v>2352</v>
      </c>
      <c r="B360" s="47" t="s">
        <v>660</v>
      </c>
      <c r="C360" s="47">
        <v>28986909</v>
      </c>
      <c r="D360" s="47">
        <v>31.174013009999999</v>
      </c>
      <c r="E360" s="47">
        <v>20.843812610000001</v>
      </c>
      <c r="F360" s="58">
        <v>3.1706681623199199E-5</v>
      </c>
      <c r="G360" s="47" t="s">
        <v>2525</v>
      </c>
      <c r="H360" s="47" t="s">
        <v>2516</v>
      </c>
      <c r="I360" s="47" t="s">
        <v>516</v>
      </c>
      <c r="J360" s="47">
        <v>559691</v>
      </c>
      <c r="K360" s="47" t="s">
        <v>2597</v>
      </c>
      <c r="L360" s="47" t="s">
        <v>2598</v>
      </c>
    </row>
    <row r="361" spans="1:12">
      <c r="A361" s="47" t="s">
        <v>3079</v>
      </c>
      <c r="B361" s="47" t="s">
        <v>660</v>
      </c>
      <c r="C361" s="47">
        <v>29055355</v>
      </c>
      <c r="D361" s="47">
        <v>22.617910470000002</v>
      </c>
      <c r="E361" s="47">
        <v>12.21940098</v>
      </c>
      <c r="F361" s="47">
        <v>6.8995719988949997E-4</v>
      </c>
      <c r="G361" s="47"/>
      <c r="H361" s="47"/>
      <c r="I361" s="47"/>
      <c r="J361" s="47"/>
      <c r="K361" s="47"/>
      <c r="L361" s="47"/>
    </row>
    <row r="362" spans="1:12">
      <c r="A362" s="47" t="s">
        <v>2353</v>
      </c>
      <c r="B362" s="47" t="s">
        <v>660</v>
      </c>
      <c r="C362" s="47">
        <v>29062007</v>
      </c>
      <c r="D362" s="47">
        <v>21.861483190000001</v>
      </c>
      <c r="E362" s="47">
        <v>18.243480439999999</v>
      </c>
      <c r="F362" s="58">
        <v>2.5601424027508999E-6</v>
      </c>
      <c r="G362" s="47" t="s">
        <v>2525</v>
      </c>
      <c r="H362" s="47" t="s">
        <v>2516</v>
      </c>
      <c r="I362" s="47" t="s">
        <v>503</v>
      </c>
      <c r="J362" s="47">
        <v>393164</v>
      </c>
      <c r="K362" s="47" t="s">
        <v>2599</v>
      </c>
      <c r="L362" s="47" t="s">
        <v>2600</v>
      </c>
    </row>
    <row r="363" spans="1:12">
      <c r="A363" s="47" t="s">
        <v>2354</v>
      </c>
      <c r="B363" s="47" t="s">
        <v>660</v>
      </c>
      <c r="C363" s="47">
        <v>29075664</v>
      </c>
      <c r="D363" s="47">
        <v>30.486840860000001</v>
      </c>
      <c r="E363" s="47">
        <v>9.38430404</v>
      </c>
      <c r="F363" s="58">
        <v>1.81389539243837E-5</v>
      </c>
      <c r="G363" s="47" t="s">
        <v>2515</v>
      </c>
      <c r="H363" s="47" t="s">
        <v>2516</v>
      </c>
      <c r="I363" s="47" t="s">
        <v>503</v>
      </c>
      <c r="J363" s="47">
        <v>393164</v>
      </c>
      <c r="K363" s="47" t="s">
        <v>2599</v>
      </c>
      <c r="L363" s="47" t="s">
        <v>2600</v>
      </c>
    </row>
    <row r="364" spans="1:12">
      <c r="A364" s="47" t="s">
        <v>2354</v>
      </c>
      <c r="B364" s="47" t="s">
        <v>660</v>
      </c>
      <c r="C364" s="47">
        <v>29075664</v>
      </c>
      <c r="D364" s="47">
        <v>30.486840860000001</v>
      </c>
      <c r="E364" s="47">
        <v>9.38430404</v>
      </c>
      <c r="F364" s="58">
        <v>1.81389539243837E-5</v>
      </c>
      <c r="G364" s="47" t="s">
        <v>2519</v>
      </c>
      <c r="H364" s="47" t="s">
        <v>2516</v>
      </c>
      <c r="I364" s="47" t="s">
        <v>504</v>
      </c>
      <c r="J364" s="47">
        <v>387530</v>
      </c>
      <c r="K364" s="47" t="s">
        <v>2601</v>
      </c>
      <c r="L364" s="47" t="s">
        <v>2602</v>
      </c>
    </row>
    <row r="365" spans="1:12">
      <c r="A365" s="47" t="s">
        <v>3080</v>
      </c>
      <c r="B365" s="47" t="s">
        <v>659</v>
      </c>
      <c r="C365" s="47">
        <v>128463</v>
      </c>
      <c r="D365" s="47">
        <v>20.871817839999999</v>
      </c>
      <c r="E365" s="47">
        <v>18.54901525</v>
      </c>
      <c r="F365" s="58">
        <v>7.9167212855482395E-6</v>
      </c>
      <c r="G365" s="47"/>
      <c r="H365" s="47"/>
      <c r="I365" s="47"/>
      <c r="J365" s="47"/>
      <c r="K365" s="47"/>
      <c r="L365" s="47"/>
    </row>
    <row r="366" spans="1:12">
      <c r="A366" s="47" t="s">
        <v>2355</v>
      </c>
      <c r="B366" s="47" t="s">
        <v>659</v>
      </c>
      <c r="C366" s="47">
        <v>12839274</v>
      </c>
      <c r="D366" s="47">
        <v>29.189504960000001</v>
      </c>
      <c r="E366" s="47">
        <v>-0.15254131000000001</v>
      </c>
      <c r="F366" s="58">
        <v>1.9672581665728999E-6</v>
      </c>
      <c r="G366" s="47" t="s">
        <v>2603</v>
      </c>
      <c r="H366" s="47" t="s">
        <v>2514</v>
      </c>
      <c r="I366" s="47" t="s">
        <v>292</v>
      </c>
      <c r="J366" s="47"/>
      <c r="K366" s="47"/>
      <c r="L366" s="47"/>
    </row>
    <row r="367" spans="1:12">
      <c r="A367" s="47" t="s">
        <v>2355</v>
      </c>
      <c r="B367" s="47" t="s">
        <v>659</v>
      </c>
      <c r="C367" s="47">
        <v>12839274</v>
      </c>
      <c r="D367" s="47">
        <v>29.189504960000001</v>
      </c>
      <c r="E367" s="47">
        <v>-0.15254131000000001</v>
      </c>
      <c r="F367" s="58">
        <v>1.9672581665728999E-6</v>
      </c>
      <c r="G367" s="47" t="s">
        <v>2515</v>
      </c>
      <c r="H367" s="47" t="s">
        <v>2516</v>
      </c>
      <c r="I367" s="47" t="s">
        <v>293</v>
      </c>
      <c r="J367" s="47"/>
      <c r="K367" s="47"/>
      <c r="L367" s="47"/>
    </row>
    <row r="368" spans="1:12">
      <c r="A368" s="47" t="s">
        <v>2356</v>
      </c>
      <c r="B368" s="47" t="s">
        <v>658</v>
      </c>
      <c r="C368" s="47">
        <v>1163265</v>
      </c>
      <c r="D368" s="47">
        <v>29.912052490000001</v>
      </c>
      <c r="E368" s="47">
        <v>13.126353419999999</v>
      </c>
      <c r="F368" s="47">
        <v>1.146740804279E-4</v>
      </c>
      <c r="G368" s="47" t="s">
        <v>2519</v>
      </c>
      <c r="H368" s="47" t="s">
        <v>2516</v>
      </c>
      <c r="I368" s="47" t="s">
        <v>394</v>
      </c>
      <c r="J368" s="47">
        <v>100148804</v>
      </c>
      <c r="K368" s="47" t="s">
        <v>2604</v>
      </c>
      <c r="L368" s="47" t="s">
        <v>2605</v>
      </c>
    </row>
    <row r="369" spans="1:12">
      <c r="A369" s="47" t="s">
        <v>2356</v>
      </c>
      <c r="B369" s="47" t="s">
        <v>658</v>
      </c>
      <c r="C369" s="47">
        <v>1163265</v>
      </c>
      <c r="D369" s="47">
        <v>29.912052490000001</v>
      </c>
      <c r="E369" s="47">
        <v>13.126353419999999</v>
      </c>
      <c r="F369" s="47">
        <v>1.146740804279E-4</v>
      </c>
      <c r="G369" s="47" t="s">
        <v>2525</v>
      </c>
      <c r="H369" s="47" t="s">
        <v>2516</v>
      </c>
      <c r="I369" s="47" t="s">
        <v>347</v>
      </c>
      <c r="J369" s="47">
        <v>100148804</v>
      </c>
      <c r="K369" s="47" t="s">
        <v>2604</v>
      </c>
      <c r="L369" s="47" t="s">
        <v>2605</v>
      </c>
    </row>
    <row r="370" spans="1:12">
      <c r="A370" s="47" t="s">
        <v>2357</v>
      </c>
      <c r="B370" s="47" t="s">
        <v>658</v>
      </c>
      <c r="C370" s="47">
        <v>1587298</v>
      </c>
      <c r="D370" s="47">
        <v>42.475340869999997</v>
      </c>
      <c r="E370" s="47">
        <v>13.02005561</v>
      </c>
      <c r="F370" s="58">
        <v>4.5590624542276398E-5</v>
      </c>
      <c r="G370" s="47" t="s">
        <v>2519</v>
      </c>
      <c r="H370" s="47" t="s">
        <v>2516</v>
      </c>
      <c r="I370" s="47" t="s">
        <v>345</v>
      </c>
      <c r="J370" s="47">
        <v>798974</v>
      </c>
      <c r="K370" s="47" t="s">
        <v>2606</v>
      </c>
      <c r="L370" s="47" t="s">
        <v>2607</v>
      </c>
    </row>
    <row r="371" spans="1:12">
      <c r="A371" s="47" t="s">
        <v>2358</v>
      </c>
      <c r="B371" s="47" t="s">
        <v>658</v>
      </c>
      <c r="C371" s="47">
        <v>15672577</v>
      </c>
      <c r="D371" s="47">
        <v>32.156607790000002</v>
      </c>
      <c r="E371" s="47">
        <v>26.845627019999998</v>
      </c>
      <c r="F371" s="47">
        <v>1.539896783806E-4</v>
      </c>
      <c r="G371" s="47" t="s">
        <v>2525</v>
      </c>
      <c r="H371" s="47" t="s">
        <v>2516</v>
      </c>
      <c r="I371" s="47" t="s">
        <v>273</v>
      </c>
      <c r="J371" s="47">
        <v>100038797</v>
      </c>
      <c r="K371" s="47" t="s">
        <v>2608</v>
      </c>
      <c r="L371" s="47" t="s">
        <v>2609</v>
      </c>
    </row>
    <row r="372" spans="1:12">
      <c r="A372" s="47" t="s">
        <v>2359</v>
      </c>
      <c r="B372" s="47" t="s">
        <v>658</v>
      </c>
      <c r="C372" s="47">
        <v>29515149</v>
      </c>
      <c r="D372" s="47">
        <v>28.461550219999999</v>
      </c>
      <c r="E372" s="47">
        <v>18.605617580000001</v>
      </c>
      <c r="F372" s="58">
        <v>3.3338788564856399E-6</v>
      </c>
      <c r="G372" s="47" t="s">
        <v>2603</v>
      </c>
      <c r="H372" s="47" t="s">
        <v>2514</v>
      </c>
      <c r="I372" s="47" t="s">
        <v>244</v>
      </c>
      <c r="J372" s="47">
        <v>100000278</v>
      </c>
      <c r="K372" s="47" t="s">
        <v>2610</v>
      </c>
      <c r="L372" s="47" t="s">
        <v>2611</v>
      </c>
    </row>
    <row r="373" spans="1:12">
      <c r="A373" s="47" t="s">
        <v>2360</v>
      </c>
      <c r="B373" s="47" t="s">
        <v>658</v>
      </c>
      <c r="C373" s="47">
        <v>29917560</v>
      </c>
      <c r="D373" s="47">
        <v>21.278609939999999</v>
      </c>
      <c r="E373" s="47">
        <v>14.52345409</v>
      </c>
      <c r="F373" s="47">
        <v>9.5539159447090001E-4</v>
      </c>
      <c r="G373" s="47" t="s">
        <v>2515</v>
      </c>
      <c r="H373" s="47" t="s">
        <v>2516</v>
      </c>
      <c r="I373" s="47" t="s">
        <v>243</v>
      </c>
      <c r="J373" s="47">
        <v>100149571</v>
      </c>
      <c r="K373" s="47" t="s">
        <v>2612</v>
      </c>
      <c r="L373" s="47" t="s">
        <v>2613</v>
      </c>
    </row>
    <row r="374" spans="1:12">
      <c r="A374" s="47" t="s">
        <v>3081</v>
      </c>
      <c r="B374" s="47" t="s">
        <v>658</v>
      </c>
      <c r="C374" s="47">
        <v>30101280</v>
      </c>
      <c r="D374" s="47">
        <v>35.869014749999998</v>
      </c>
      <c r="E374" s="47">
        <v>21.490736640000002</v>
      </c>
      <c r="F374" s="47">
        <v>3.5979962054769998E-4</v>
      </c>
      <c r="G374" s="47"/>
      <c r="H374" s="47"/>
      <c r="I374" s="47"/>
      <c r="J374" s="47"/>
      <c r="K374" s="47"/>
      <c r="L374" s="47"/>
    </row>
    <row r="375" spans="1:12">
      <c r="A375" s="47" t="s">
        <v>3082</v>
      </c>
      <c r="B375" s="47" t="s">
        <v>658</v>
      </c>
      <c r="C375" s="47">
        <v>30226250</v>
      </c>
      <c r="D375" s="47">
        <v>39.912335249999998</v>
      </c>
      <c r="E375" s="47">
        <v>21.219523599999999</v>
      </c>
      <c r="F375" s="58">
        <v>3.1648343508382403E-5</v>
      </c>
      <c r="G375" s="47"/>
      <c r="H375" s="47"/>
      <c r="I375" s="47"/>
      <c r="J375" s="47"/>
      <c r="K375" s="47"/>
      <c r="L375" s="47"/>
    </row>
    <row r="376" spans="1:12">
      <c r="A376" s="47" t="s">
        <v>2361</v>
      </c>
      <c r="B376" s="47" t="s">
        <v>658</v>
      </c>
      <c r="C376" s="47">
        <v>30434077</v>
      </c>
      <c r="D376" s="47">
        <v>21.559084420000001</v>
      </c>
      <c r="E376" s="47">
        <v>12.55443651</v>
      </c>
      <c r="F376" s="58">
        <v>1.7907814630484698E-5</v>
      </c>
      <c r="G376" s="47" t="s">
        <v>2515</v>
      </c>
      <c r="H376" s="47" t="s">
        <v>2516</v>
      </c>
      <c r="I376" s="47" t="s">
        <v>239</v>
      </c>
      <c r="J376" s="47">
        <v>368254</v>
      </c>
      <c r="K376" s="47" t="s">
        <v>2614</v>
      </c>
      <c r="L376" s="47" t="s">
        <v>2615</v>
      </c>
    </row>
    <row r="377" spans="1:12">
      <c r="A377" s="47" t="s">
        <v>2361</v>
      </c>
      <c r="B377" s="47" t="s">
        <v>658</v>
      </c>
      <c r="C377" s="47">
        <v>30434077</v>
      </c>
      <c r="D377" s="47">
        <v>21.559084420000001</v>
      </c>
      <c r="E377" s="47">
        <v>12.55443651</v>
      </c>
      <c r="F377" s="58">
        <v>1.7907814630484698E-5</v>
      </c>
      <c r="G377" s="47" t="s">
        <v>2525</v>
      </c>
      <c r="H377" s="47" t="s">
        <v>2516</v>
      </c>
      <c r="I377" s="47" t="s">
        <v>238</v>
      </c>
      <c r="J377" s="47"/>
      <c r="K377" s="47"/>
      <c r="L377" s="47"/>
    </row>
    <row r="378" spans="1:12">
      <c r="A378" s="47" t="s">
        <v>3083</v>
      </c>
      <c r="B378" s="47" t="s">
        <v>658</v>
      </c>
      <c r="C378" s="47">
        <v>30535216</v>
      </c>
      <c r="D378" s="47">
        <v>20.13638929</v>
      </c>
      <c r="E378" s="47">
        <v>20.641443070000001</v>
      </c>
      <c r="F378" s="47">
        <v>4.4180874484929999E-4</v>
      </c>
      <c r="G378" s="47"/>
      <c r="H378" s="47"/>
      <c r="I378" s="47"/>
      <c r="J378" s="47"/>
      <c r="K378" s="47"/>
      <c r="L378" s="47"/>
    </row>
    <row r="379" spans="1:12">
      <c r="A379" s="47" t="s">
        <v>3084</v>
      </c>
      <c r="B379" s="47" t="s">
        <v>658</v>
      </c>
      <c r="C379" s="47">
        <v>30547305</v>
      </c>
      <c r="D379" s="47">
        <v>21.807517059999999</v>
      </c>
      <c r="E379" s="47">
        <v>24.3126715</v>
      </c>
      <c r="F379" s="47">
        <v>2.197361561126E-4</v>
      </c>
      <c r="G379" s="47"/>
      <c r="H379" s="47"/>
      <c r="I379" s="47"/>
      <c r="J379" s="47"/>
      <c r="K379" s="47"/>
      <c r="L379" s="47"/>
    </row>
    <row r="380" spans="1:12">
      <c r="A380" s="47" t="s">
        <v>3085</v>
      </c>
      <c r="B380" s="47" t="s">
        <v>658</v>
      </c>
      <c r="C380" s="47">
        <v>30727385</v>
      </c>
      <c r="D380" s="47">
        <v>35.447580870000003</v>
      </c>
      <c r="E380" s="47">
        <v>15.939214399999999</v>
      </c>
      <c r="F380" s="47">
        <v>5.2945742349129997E-4</v>
      </c>
      <c r="G380" s="47"/>
      <c r="H380" s="47"/>
      <c r="I380" s="47"/>
      <c r="J380" s="47"/>
      <c r="K380" s="47"/>
      <c r="L380" s="47"/>
    </row>
    <row r="381" spans="1:12">
      <c r="A381" s="47" t="s">
        <v>2362</v>
      </c>
      <c r="B381" s="47" t="s">
        <v>658</v>
      </c>
      <c r="C381" s="47">
        <v>30877184</v>
      </c>
      <c r="D381" s="47">
        <v>43.213278099999997</v>
      </c>
      <c r="E381" s="47">
        <v>38.753696890000001</v>
      </c>
      <c r="F381" s="58">
        <v>9.8449429485267705E-6</v>
      </c>
      <c r="G381" s="47" t="s">
        <v>2515</v>
      </c>
      <c r="H381" s="47" t="s">
        <v>2516</v>
      </c>
      <c r="I381" s="47" t="s">
        <v>230</v>
      </c>
      <c r="J381" s="47">
        <v>503946</v>
      </c>
      <c r="K381" s="47" t="s">
        <v>2616</v>
      </c>
      <c r="L381" s="47" t="s">
        <v>2617</v>
      </c>
    </row>
    <row r="382" spans="1:12">
      <c r="A382" s="47" t="s">
        <v>2362</v>
      </c>
      <c r="B382" s="47" t="s">
        <v>658</v>
      </c>
      <c r="C382" s="47">
        <v>30877184</v>
      </c>
      <c r="D382" s="47">
        <v>43.213278099999997</v>
      </c>
      <c r="E382" s="47">
        <v>38.753696890000001</v>
      </c>
      <c r="F382" s="58">
        <v>9.8449429485267705E-6</v>
      </c>
      <c r="G382" s="47" t="s">
        <v>2525</v>
      </c>
      <c r="H382" s="47" t="s">
        <v>2516</v>
      </c>
      <c r="I382" s="47" t="s">
        <v>229</v>
      </c>
      <c r="J382" s="47">
        <v>503946</v>
      </c>
      <c r="K382" s="47" t="s">
        <v>2616</v>
      </c>
      <c r="L382" s="47" t="s">
        <v>2617</v>
      </c>
    </row>
    <row r="383" spans="1:12">
      <c r="A383" s="47" t="s">
        <v>2363</v>
      </c>
      <c r="B383" s="47" t="s">
        <v>658</v>
      </c>
      <c r="C383" s="47">
        <v>31094058</v>
      </c>
      <c r="D383" s="47">
        <v>21.44591711</v>
      </c>
      <c r="E383" s="47">
        <v>21.073217620000001</v>
      </c>
      <c r="F383" s="58">
        <v>7.5520997857342798E-5</v>
      </c>
      <c r="G383" s="47" t="s">
        <v>2565</v>
      </c>
      <c r="H383" s="47" t="s">
        <v>2521</v>
      </c>
      <c r="I383" s="47" t="s">
        <v>279</v>
      </c>
      <c r="J383" s="47">
        <v>798746</v>
      </c>
      <c r="K383" s="47" t="s">
        <v>2618</v>
      </c>
      <c r="L383" s="47" t="s">
        <v>2619</v>
      </c>
    </row>
    <row r="384" spans="1:12">
      <c r="A384" s="47" t="s">
        <v>2364</v>
      </c>
      <c r="B384" s="47" t="s">
        <v>658</v>
      </c>
      <c r="C384" s="47">
        <v>31130818</v>
      </c>
      <c r="D384" s="47">
        <v>38.911986659999997</v>
      </c>
      <c r="E384" s="47">
        <v>23.81044472</v>
      </c>
      <c r="F384" s="58">
        <v>8.2579014980621896E-5</v>
      </c>
      <c r="G384" s="47" t="s">
        <v>2519</v>
      </c>
      <c r="H384" s="47" t="s">
        <v>2516</v>
      </c>
      <c r="I384" s="47" t="s">
        <v>280</v>
      </c>
      <c r="J384" s="47">
        <v>791196</v>
      </c>
      <c r="K384" s="47" t="s">
        <v>2620</v>
      </c>
      <c r="L384" s="47" t="s">
        <v>2621</v>
      </c>
    </row>
    <row r="385" spans="1:12">
      <c r="A385" s="47" t="s">
        <v>2365</v>
      </c>
      <c r="B385" s="47" t="s">
        <v>658</v>
      </c>
      <c r="C385" s="47">
        <v>31137974</v>
      </c>
      <c r="D385" s="47">
        <v>37.111989919999999</v>
      </c>
      <c r="E385" s="47">
        <v>19.422877719999999</v>
      </c>
      <c r="F385" s="47">
        <v>1.5719263113459999E-4</v>
      </c>
      <c r="G385" s="47" t="s">
        <v>2519</v>
      </c>
      <c r="H385" s="47" t="s">
        <v>2516</v>
      </c>
      <c r="I385" s="47" t="s">
        <v>280</v>
      </c>
      <c r="J385" s="47">
        <v>791196</v>
      </c>
      <c r="K385" s="47" t="s">
        <v>2620</v>
      </c>
      <c r="L385" s="47" t="s">
        <v>2621</v>
      </c>
    </row>
    <row r="386" spans="1:12">
      <c r="A386" s="47" t="s">
        <v>2366</v>
      </c>
      <c r="B386" s="47" t="s">
        <v>658</v>
      </c>
      <c r="C386" s="47">
        <v>31159728</v>
      </c>
      <c r="D386" s="47">
        <v>23.579152669999999</v>
      </c>
      <c r="E386" s="47">
        <v>21.934609890000001</v>
      </c>
      <c r="F386" s="58">
        <v>6.7119252874054399E-6</v>
      </c>
      <c r="G386" s="47" t="s">
        <v>2515</v>
      </c>
      <c r="H386" s="47" t="s">
        <v>2516</v>
      </c>
      <c r="I386" s="47" t="s">
        <v>281</v>
      </c>
      <c r="J386" s="47">
        <v>562614</v>
      </c>
      <c r="K386" s="47" t="s">
        <v>2622</v>
      </c>
      <c r="L386" s="47" t="s">
        <v>2623</v>
      </c>
    </row>
    <row r="387" spans="1:12">
      <c r="A387" s="47" t="s">
        <v>2367</v>
      </c>
      <c r="B387" s="47" t="s">
        <v>658</v>
      </c>
      <c r="C387" s="47">
        <v>31222682</v>
      </c>
      <c r="D387" s="47">
        <v>27.514207989999999</v>
      </c>
      <c r="E387" s="47">
        <v>13.01580841</v>
      </c>
      <c r="F387" s="47">
        <v>9.5631083619269997E-4</v>
      </c>
      <c r="G387" s="47" t="s">
        <v>2525</v>
      </c>
      <c r="H387" s="47" t="s">
        <v>2516</v>
      </c>
      <c r="I387" s="47" t="s">
        <v>275</v>
      </c>
      <c r="J387" s="47">
        <v>334098</v>
      </c>
      <c r="K387" s="47" t="s">
        <v>2624</v>
      </c>
      <c r="L387" s="47" t="s">
        <v>2625</v>
      </c>
    </row>
    <row r="388" spans="1:12">
      <c r="A388" s="47" t="s">
        <v>2368</v>
      </c>
      <c r="B388" s="47" t="s">
        <v>658</v>
      </c>
      <c r="C388" s="47">
        <v>31239767</v>
      </c>
      <c r="D388" s="47">
        <v>33.743083849999998</v>
      </c>
      <c r="E388" s="47">
        <v>8.3725189899999997</v>
      </c>
      <c r="F388" s="47">
        <v>3.2468562045200001E-4</v>
      </c>
      <c r="G388" s="47" t="s">
        <v>2515</v>
      </c>
      <c r="H388" s="47" t="s">
        <v>2516</v>
      </c>
      <c r="I388" s="47" t="s">
        <v>275</v>
      </c>
      <c r="J388" s="47">
        <v>334098</v>
      </c>
      <c r="K388" s="47" t="s">
        <v>2624</v>
      </c>
      <c r="L388" s="47" t="s">
        <v>2625</v>
      </c>
    </row>
    <row r="389" spans="1:12">
      <c r="A389" s="47" t="s">
        <v>2368</v>
      </c>
      <c r="B389" s="47" t="s">
        <v>658</v>
      </c>
      <c r="C389" s="47">
        <v>31239767</v>
      </c>
      <c r="D389" s="47">
        <v>33.743083849999998</v>
      </c>
      <c r="E389" s="47">
        <v>8.3725189899999997</v>
      </c>
      <c r="F389" s="47">
        <v>3.2468562045200001E-4</v>
      </c>
      <c r="G389" s="47" t="s">
        <v>2541</v>
      </c>
      <c r="H389" s="47" t="s">
        <v>2516</v>
      </c>
      <c r="I389" s="47" t="s">
        <v>276</v>
      </c>
      <c r="J389" s="47"/>
      <c r="K389" s="47"/>
      <c r="L389" s="47"/>
    </row>
    <row r="390" spans="1:12">
      <c r="A390" s="47"/>
      <c r="B390" s="47"/>
      <c r="C390" s="47"/>
      <c r="D390" s="47"/>
      <c r="E390" s="47"/>
      <c r="F390" s="47"/>
      <c r="G390" s="47"/>
      <c r="H390" s="47"/>
      <c r="I390" s="47"/>
      <c r="J390" s="47"/>
      <c r="K390" s="47"/>
      <c r="L390" s="47"/>
    </row>
    <row r="391" spans="1:12">
      <c r="A391" s="47"/>
      <c r="B391" s="47"/>
      <c r="C391" s="47"/>
      <c r="D391" s="47"/>
      <c r="E391" s="47"/>
      <c r="F391" s="47"/>
      <c r="G391" s="47"/>
      <c r="H391" s="47"/>
      <c r="I391" s="47"/>
      <c r="J391" s="47"/>
      <c r="K391" s="47"/>
      <c r="L391" s="47"/>
    </row>
    <row r="392" spans="1:12">
      <c r="A392" s="47"/>
      <c r="B392" s="47"/>
      <c r="C392" s="47"/>
      <c r="D392" s="47"/>
      <c r="E392" s="47"/>
      <c r="F392" s="47"/>
      <c r="G392" s="47"/>
      <c r="H392" s="47"/>
      <c r="I392" s="47"/>
      <c r="J392" s="47"/>
      <c r="K392" s="47"/>
      <c r="L392" s="47"/>
    </row>
    <row r="393" spans="1:12">
      <c r="A393" s="47"/>
      <c r="B393" s="47"/>
      <c r="C393" s="47"/>
      <c r="D393" s="47"/>
      <c r="E393" s="47"/>
      <c r="F393" s="47"/>
      <c r="G393" s="47"/>
      <c r="H393" s="47"/>
      <c r="I393" s="47"/>
      <c r="J393" s="47"/>
      <c r="K393" s="47"/>
      <c r="L393" s="47"/>
    </row>
    <row r="394" spans="1:12">
      <c r="A394" s="47"/>
      <c r="B394" s="47"/>
      <c r="C394" s="47"/>
      <c r="D394" s="47"/>
      <c r="E394" s="47"/>
      <c r="F394" s="47"/>
      <c r="G394" s="47"/>
      <c r="H394" s="47"/>
      <c r="I394" s="47"/>
      <c r="J394" s="47"/>
      <c r="K394" s="47"/>
      <c r="L394" s="47"/>
    </row>
    <row r="395" spans="1:12">
      <c r="A395" s="47"/>
      <c r="B395" s="47"/>
      <c r="C395" s="47"/>
      <c r="D395" s="47"/>
      <c r="E395" s="47"/>
      <c r="F395" s="47"/>
      <c r="G395" s="47"/>
      <c r="H395" s="47"/>
      <c r="I395" s="47"/>
      <c r="J395" s="47"/>
      <c r="K395" s="47"/>
      <c r="L395" s="47"/>
    </row>
    <row r="396" spans="1:12">
      <c r="A396" s="47"/>
      <c r="B396" s="47"/>
      <c r="C396" s="47"/>
      <c r="D396" s="47"/>
      <c r="E396" s="47"/>
      <c r="F396" s="47"/>
      <c r="G396" s="47"/>
      <c r="H396" s="47"/>
      <c r="I396" s="47"/>
      <c r="J396" s="47"/>
      <c r="K396" s="47"/>
      <c r="L396" s="47"/>
    </row>
    <row r="397" spans="1:12">
      <c r="A397" s="47"/>
      <c r="B397" s="47"/>
      <c r="C397" s="47"/>
      <c r="D397" s="47"/>
      <c r="E397" s="47"/>
      <c r="F397" s="47"/>
      <c r="G397" s="47"/>
      <c r="H397" s="47"/>
      <c r="I397" s="47"/>
      <c r="J397" s="47"/>
      <c r="K397" s="47"/>
      <c r="L397" s="47"/>
    </row>
    <row r="398" spans="1:12">
      <c r="A398" s="47"/>
      <c r="B398" s="47"/>
      <c r="C398" s="47"/>
      <c r="D398" s="47"/>
      <c r="E398" s="47"/>
      <c r="F398" s="47"/>
      <c r="G398" s="47"/>
      <c r="H398" s="47"/>
      <c r="I398" s="47"/>
      <c r="J398" s="47"/>
      <c r="K398" s="47"/>
      <c r="L398" s="47"/>
    </row>
    <row r="399" spans="1:12">
      <c r="A399" s="47"/>
      <c r="B399" s="47"/>
      <c r="C399" s="47"/>
      <c r="D399" s="47"/>
      <c r="E399" s="47"/>
      <c r="F399" s="47"/>
      <c r="G399" s="47"/>
      <c r="H399" s="47"/>
      <c r="I399" s="47"/>
      <c r="J399" s="47"/>
      <c r="K399" s="47"/>
      <c r="L399" s="47"/>
    </row>
    <row r="400" spans="1:12">
      <c r="A400" s="47"/>
      <c r="B400" s="47"/>
      <c r="C400" s="47"/>
      <c r="D400" s="47"/>
      <c r="E400" s="47"/>
      <c r="F400" s="47"/>
      <c r="G400" s="47"/>
      <c r="H400" s="47"/>
      <c r="I400" s="47"/>
      <c r="J400" s="47"/>
      <c r="K400" s="47"/>
      <c r="L400" s="47"/>
    </row>
    <row r="401" spans="1:12">
      <c r="A401" s="47"/>
      <c r="B401" s="47"/>
      <c r="C401" s="47"/>
      <c r="D401" s="47"/>
      <c r="E401" s="47"/>
      <c r="F401" s="47"/>
      <c r="G401" s="47"/>
      <c r="H401" s="47"/>
      <c r="I401" s="47"/>
      <c r="J401" s="47"/>
      <c r="K401" s="47"/>
      <c r="L401" s="47"/>
    </row>
    <row r="402" spans="1:12">
      <c r="A402" s="47"/>
      <c r="B402" s="47"/>
      <c r="C402" s="47"/>
      <c r="D402" s="47"/>
      <c r="E402" s="47"/>
      <c r="F402" s="47"/>
      <c r="G402" s="47"/>
      <c r="H402" s="47"/>
      <c r="I402" s="47"/>
      <c r="J402" s="47"/>
      <c r="K402" s="47"/>
      <c r="L402" s="47"/>
    </row>
    <row r="403" spans="1:12">
      <c r="A403" s="47"/>
      <c r="B403" s="47"/>
      <c r="C403" s="47"/>
      <c r="D403" s="47"/>
      <c r="E403" s="47"/>
      <c r="F403" s="47"/>
      <c r="G403" s="47"/>
      <c r="H403" s="47"/>
      <c r="I403" s="47"/>
      <c r="J403" s="47"/>
      <c r="K403" s="47"/>
      <c r="L403" s="47"/>
    </row>
    <row r="404" spans="1:12">
      <c r="A404" s="47"/>
      <c r="B404" s="47"/>
      <c r="C404" s="47"/>
      <c r="D404" s="47"/>
      <c r="E404" s="47"/>
      <c r="F404" s="47"/>
      <c r="G404" s="47"/>
      <c r="H404" s="47"/>
      <c r="I404" s="47"/>
      <c r="J404" s="47"/>
      <c r="K404" s="47"/>
      <c r="L404" s="47"/>
    </row>
    <row r="405" spans="1:12">
      <c r="A405" s="47"/>
      <c r="B405" s="47"/>
      <c r="C405" s="47"/>
      <c r="D405" s="47"/>
      <c r="E405" s="47"/>
      <c r="F405" s="47"/>
      <c r="G405" s="47"/>
      <c r="H405" s="47"/>
      <c r="I405" s="47"/>
      <c r="J405" s="47"/>
      <c r="K405" s="47"/>
      <c r="L405" s="47"/>
    </row>
    <row r="406" spans="1:12">
      <c r="A406" s="47"/>
      <c r="B406" s="47"/>
      <c r="C406" s="47"/>
      <c r="D406" s="47"/>
      <c r="E406" s="47"/>
      <c r="F406" s="47"/>
      <c r="G406" s="47"/>
      <c r="H406" s="47"/>
      <c r="I406" s="47"/>
      <c r="J406" s="47"/>
      <c r="K406" s="47"/>
      <c r="L406" s="47"/>
    </row>
    <row r="407" spans="1:12">
      <c r="A407" s="47"/>
      <c r="B407" s="47"/>
      <c r="C407" s="47"/>
      <c r="D407" s="47"/>
      <c r="E407" s="47"/>
      <c r="F407" s="47"/>
      <c r="G407" s="47"/>
      <c r="H407" s="47"/>
      <c r="I407" s="47"/>
      <c r="J407" s="47"/>
      <c r="K407" s="47"/>
      <c r="L407" s="47"/>
    </row>
    <row r="408" spans="1:12">
      <c r="A408" s="47"/>
      <c r="B408" s="47"/>
      <c r="C408" s="47"/>
      <c r="D408" s="47"/>
      <c r="E408" s="47"/>
      <c r="F408" s="47"/>
      <c r="G408" s="47"/>
      <c r="H408" s="47"/>
      <c r="I408" s="47"/>
      <c r="J408" s="47"/>
      <c r="K408" s="47"/>
      <c r="L408" s="47"/>
    </row>
    <row r="409" spans="1:12">
      <c r="A409" s="47"/>
      <c r="B409" s="47"/>
      <c r="C409" s="47"/>
      <c r="D409" s="47"/>
      <c r="E409" s="47"/>
      <c r="F409" s="47"/>
      <c r="G409" s="47"/>
      <c r="H409" s="47"/>
      <c r="I409" s="47"/>
      <c r="J409" s="47"/>
      <c r="K409" s="47"/>
      <c r="L409" s="47"/>
    </row>
    <row r="410" spans="1:12">
      <c r="A410" s="47"/>
      <c r="B410" s="47"/>
      <c r="C410" s="47"/>
      <c r="D410" s="47"/>
      <c r="E410" s="47"/>
      <c r="F410" s="47"/>
      <c r="G410" s="47"/>
      <c r="H410" s="47"/>
      <c r="I410" s="47"/>
      <c r="J410" s="47"/>
      <c r="K410" s="47"/>
      <c r="L410" s="47"/>
    </row>
    <row r="411" spans="1:12">
      <c r="A411" s="47"/>
      <c r="B411" s="47"/>
      <c r="C411" s="47"/>
      <c r="D411" s="47"/>
      <c r="E411" s="47"/>
      <c r="F411" s="47"/>
      <c r="G411" s="47"/>
      <c r="H411" s="47"/>
      <c r="I411" s="47"/>
      <c r="J411" s="47"/>
      <c r="K411" s="47"/>
      <c r="L411" s="47"/>
    </row>
    <row r="412" spans="1:12">
      <c r="A412" s="47"/>
      <c r="B412" s="47"/>
      <c r="C412" s="47"/>
      <c r="D412" s="47"/>
      <c r="E412" s="47"/>
      <c r="F412" s="47"/>
      <c r="G412" s="47"/>
      <c r="H412" s="47"/>
      <c r="I412" s="47"/>
      <c r="J412" s="47"/>
      <c r="K412" s="47"/>
      <c r="L412" s="47"/>
    </row>
    <row r="413" spans="1:12">
      <c r="A413" s="47"/>
      <c r="B413" s="47"/>
      <c r="C413" s="47"/>
      <c r="D413" s="47"/>
      <c r="E413" s="47"/>
      <c r="F413" s="47"/>
      <c r="G413" s="47"/>
      <c r="H413" s="47"/>
      <c r="I413" s="47"/>
      <c r="J413" s="47"/>
      <c r="K413" s="47"/>
      <c r="L413" s="47"/>
    </row>
    <row r="414" spans="1:12">
      <c r="A414" s="47"/>
      <c r="B414" s="47"/>
      <c r="C414" s="47"/>
      <c r="D414" s="47"/>
      <c r="E414" s="47"/>
      <c r="F414" s="47"/>
      <c r="G414" s="47"/>
      <c r="H414" s="47"/>
      <c r="I414" s="47"/>
      <c r="J414" s="47"/>
      <c r="K414" s="47"/>
      <c r="L414" s="47"/>
    </row>
    <row r="415" spans="1:12">
      <c r="A415" s="47"/>
      <c r="B415" s="47"/>
      <c r="C415" s="47"/>
      <c r="D415" s="47"/>
      <c r="E415" s="47"/>
      <c r="F415" s="47"/>
      <c r="G415" s="47"/>
      <c r="H415" s="47"/>
      <c r="I415" s="47"/>
      <c r="J415" s="47"/>
      <c r="K415" s="47"/>
      <c r="L415" s="47"/>
    </row>
    <row r="416" spans="1:12">
      <c r="A416" s="47"/>
      <c r="B416" s="47"/>
      <c r="C416" s="47"/>
      <c r="D416" s="47"/>
      <c r="E416" s="47"/>
      <c r="F416" s="47"/>
      <c r="G416" s="47"/>
      <c r="H416" s="47"/>
      <c r="I416" s="47"/>
      <c r="J416" s="47"/>
      <c r="K416" s="47"/>
      <c r="L416" s="47"/>
    </row>
    <row r="417" spans="1:12">
      <c r="A417" s="47"/>
      <c r="B417" s="47"/>
      <c r="C417" s="47"/>
      <c r="D417" s="47"/>
      <c r="E417" s="47"/>
      <c r="F417" s="47"/>
      <c r="G417" s="47"/>
      <c r="H417" s="47"/>
      <c r="I417" s="47"/>
      <c r="J417" s="47"/>
      <c r="K417" s="47"/>
      <c r="L417" s="47"/>
    </row>
    <row r="418" spans="1:12">
      <c r="A418" s="47"/>
      <c r="B418" s="47"/>
      <c r="C418" s="47"/>
      <c r="D418" s="47"/>
      <c r="E418" s="47"/>
      <c r="F418" s="47"/>
      <c r="G418" s="47"/>
      <c r="H418" s="47"/>
      <c r="I418" s="47"/>
      <c r="J418" s="47"/>
      <c r="K418" s="47"/>
      <c r="L418" s="47"/>
    </row>
  </sheetData>
  <sortState xmlns:xlrd2="http://schemas.microsoft.com/office/spreadsheetml/2017/richdata2" ref="A4:L389">
    <sortCondition ref="B4:B389"/>
    <sortCondition ref="C4:C389"/>
  </sortState>
  <phoneticPr fontId="1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67861-DE23-478C-A8FC-BFF761C65571}">
  <dimension ref="A1:J46"/>
  <sheetViews>
    <sheetView workbookViewId="0">
      <selection activeCell="D7" sqref="D7"/>
    </sheetView>
  </sheetViews>
  <sheetFormatPr defaultColWidth="9" defaultRowHeight="14.4"/>
  <cols>
    <col min="1" max="1" width="11.33203125" style="10" bestFit="1" customWidth="1"/>
    <col min="2" max="2" width="20.77734375" style="10" bestFit="1" customWidth="1"/>
    <col min="3" max="3" width="14.21875" style="10" bestFit="1" customWidth="1"/>
    <col min="4" max="4" width="41.21875" style="10" bestFit="1" customWidth="1"/>
    <col min="5" max="5" width="9" style="10"/>
    <col min="6" max="6" width="12.21875" style="10" bestFit="1" customWidth="1"/>
    <col min="7" max="7" width="14.109375" style="10" bestFit="1" customWidth="1"/>
    <col min="8" max="8" width="46.6640625" style="10" bestFit="1" customWidth="1"/>
    <col min="9" max="9" width="42.109375" style="10" bestFit="1" customWidth="1"/>
    <col min="10" max="16384" width="9" style="10"/>
  </cols>
  <sheetData>
    <row r="1" spans="1:10" s="11" customFormat="1" ht="18">
      <c r="A1" s="14" t="s">
        <v>3019</v>
      </c>
      <c r="B1" s="30"/>
      <c r="C1" s="30"/>
      <c r="D1" s="30"/>
      <c r="E1" s="30"/>
      <c r="F1" s="30"/>
      <c r="G1" s="30"/>
      <c r="H1" s="30"/>
      <c r="I1" s="30"/>
    </row>
    <row r="3" spans="1:10">
      <c r="A3" s="53" t="s">
        <v>1611</v>
      </c>
      <c r="B3" s="53" t="s">
        <v>1610</v>
      </c>
      <c r="C3" s="53" t="s">
        <v>1609</v>
      </c>
      <c r="D3" s="53" t="s">
        <v>1478</v>
      </c>
      <c r="E3" s="53" t="s">
        <v>1608</v>
      </c>
      <c r="F3" s="53" t="s">
        <v>1607</v>
      </c>
      <c r="G3" s="53" t="s">
        <v>1606</v>
      </c>
      <c r="H3" s="53" t="s">
        <v>1605</v>
      </c>
      <c r="I3" s="53" t="s">
        <v>1604</v>
      </c>
    </row>
    <row r="4" spans="1:10">
      <c r="A4" s="60" t="s">
        <v>1603</v>
      </c>
      <c r="B4" s="60" t="s">
        <v>1487</v>
      </c>
      <c r="C4" s="60" t="s">
        <v>1687</v>
      </c>
      <c r="D4" s="60" t="s">
        <v>1686</v>
      </c>
      <c r="E4" s="60">
        <v>-4.2203000603999996</v>
      </c>
      <c r="F4" s="61">
        <v>-0.4817573195</v>
      </c>
      <c r="G4" s="60" t="s">
        <v>3209</v>
      </c>
      <c r="H4" s="59" t="s">
        <v>3210</v>
      </c>
      <c r="I4" s="59" t="s">
        <v>3211</v>
      </c>
      <c r="J4" s="59"/>
    </row>
    <row r="5" spans="1:10">
      <c r="A5" s="60" t="s">
        <v>1571</v>
      </c>
      <c r="B5" s="60" t="s">
        <v>1487</v>
      </c>
      <c r="C5" s="60" t="s">
        <v>1687</v>
      </c>
      <c r="D5" s="60" t="s">
        <v>1686</v>
      </c>
      <c r="E5" s="60">
        <v>-4.2203000603999996</v>
      </c>
      <c r="F5" s="61">
        <v>-0.4817573195</v>
      </c>
      <c r="G5" s="60" t="s">
        <v>3209</v>
      </c>
      <c r="H5" s="59" t="s">
        <v>3210</v>
      </c>
      <c r="I5" s="59" t="s">
        <v>3211</v>
      </c>
      <c r="J5" s="59"/>
    </row>
    <row r="6" spans="1:10">
      <c r="A6" s="60" t="s">
        <v>1571</v>
      </c>
      <c r="B6" s="60" t="s">
        <v>1487</v>
      </c>
      <c r="C6" s="60" t="s">
        <v>1685</v>
      </c>
      <c r="D6" s="60" t="s">
        <v>1684</v>
      </c>
      <c r="E6" s="60">
        <v>-4.2203000603999996</v>
      </c>
      <c r="F6" s="61">
        <v>-0.4817573195</v>
      </c>
      <c r="G6" s="60" t="s">
        <v>3209</v>
      </c>
      <c r="H6" s="59" t="s">
        <v>3210</v>
      </c>
      <c r="I6" s="59" t="s">
        <v>3211</v>
      </c>
      <c r="J6" s="59"/>
    </row>
    <row r="7" spans="1:10">
      <c r="A7" s="60" t="s">
        <v>1571</v>
      </c>
      <c r="B7" s="60" t="s">
        <v>1487</v>
      </c>
      <c r="C7" s="60" t="s">
        <v>2830</v>
      </c>
      <c r="D7" s="60" t="s">
        <v>2831</v>
      </c>
      <c r="E7" s="60">
        <v>-2.6070762377999999</v>
      </c>
      <c r="F7" s="61">
        <v>0</v>
      </c>
      <c r="G7" s="60" t="s">
        <v>2838</v>
      </c>
      <c r="H7" s="59" t="s">
        <v>3212</v>
      </c>
      <c r="I7" s="59" t="s">
        <v>3213</v>
      </c>
      <c r="J7" s="59"/>
    </row>
    <row r="8" spans="1:10">
      <c r="A8" s="60" t="s">
        <v>1565</v>
      </c>
      <c r="B8" s="60" t="s">
        <v>1487</v>
      </c>
      <c r="C8" s="60" t="s">
        <v>3214</v>
      </c>
      <c r="D8" s="60" t="s">
        <v>3215</v>
      </c>
      <c r="E8" s="60">
        <v>-3.6831444888</v>
      </c>
      <c r="F8" s="61">
        <v>-0.120693007</v>
      </c>
      <c r="G8" s="60" t="s">
        <v>3216</v>
      </c>
      <c r="H8" s="59" t="s">
        <v>3217</v>
      </c>
      <c r="I8" s="59" t="s">
        <v>3218</v>
      </c>
      <c r="J8" s="59"/>
    </row>
    <row r="9" spans="1:10">
      <c r="A9" s="60" t="s">
        <v>1564</v>
      </c>
      <c r="B9" s="60" t="s">
        <v>1487</v>
      </c>
      <c r="C9" s="60" t="s">
        <v>3214</v>
      </c>
      <c r="D9" s="60" t="s">
        <v>3215</v>
      </c>
      <c r="E9" s="60">
        <v>-3.6831444888</v>
      </c>
      <c r="F9" s="61">
        <v>-0.120693007</v>
      </c>
      <c r="G9" s="60" t="s">
        <v>3216</v>
      </c>
      <c r="H9" s="59" t="s">
        <v>3217</v>
      </c>
      <c r="I9" s="59" t="s">
        <v>3218</v>
      </c>
      <c r="J9" s="59"/>
    </row>
    <row r="10" spans="1:10">
      <c r="A10" s="60" t="s">
        <v>1564</v>
      </c>
      <c r="B10" s="60" t="s">
        <v>1487</v>
      </c>
      <c r="C10" s="60" t="s">
        <v>3219</v>
      </c>
      <c r="D10" s="60" t="s">
        <v>3220</v>
      </c>
      <c r="E10" s="60">
        <v>-3.4669322718000002</v>
      </c>
      <c r="F10" s="61">
        <v>-3.9457382499999999E-2</v>
      </c>
      <c r="G10" s="60" t="s">
        <v>3221</v>
      </c>
      <c r="H10" s="59" t="s">
        <v>3217</v>
      </c>
      <c r="I10" s="59" t="s">
        <v>3218</v>
      </c>
      <c r="J10" s="59"/>
    </row>
    <row r="11" spans="1:10">
      <c r="A11" s="60" t="s">
        <v>1564</v>
      </c>
      <c r="B11" s="60" t="s">
        <v>1487</v>
      </c>
      <c r="C11" s="60" t="s">
        <v>3222</v>
      </c>
      <c r="D11" s="60" t="s">
        <v>3223</v>
      </c>
      <c r="E11" s="60">
        <v>-3.3800601147</v>
      </c>
      <c r="F11" s="61">
        <v>-3.9457382499999999E-2</v>
      </c>
      <c r="G11" s="60" t="s">
        <v>3224</v>
      </c>
      <c r="H11" s="59" t="s">
        <v>3225</v>
      </c>
      <c r="I11" s="59" t="s">
        <v>3226</v>
      </c>
      <c r="J11" s="59"/>
    </row>
    <row r="12" spans="1:10">
      <c r="A12" s="60" t="s">
        <v>1558</v>
      </c>
      <c r="B12" s="60" t="s">
        <v>1487</v>
      </c>
      <c r="C12" s="60" t="s">
        <v>3227</v>
      </c>
      <c r="D12" s="60" t="s">
        <v>3228</v>
      </c>
      <c r="E12" s="60">
        <v>-2.6714382373999999</v>
      </c>
      <c r="F12" s="61">
        <v>0</v>
      </c>
      <c r="G12" s="60" t="s">
        <v>2832</v>
      </c>
      <c r="H12" s="59" t="s">
        <v>3229</v>
      </c>
      <c r="I12" s="59" t="s">
        <v>3230</v>
      </c>
      <c r="J12" s="59"/>
    </row>
    <row r="13" spans="1:10">
      <c r="A13" s="60" t="s">
        <v>1545</v>
      </c>
      <c r="B13" s="60" t="s">
        <v>1487</v>
      </c>
      <c r="C13" s="60" t="s">
        <v>3227</v>
      </c>
      <c r="D13" s="60" t="s">
        <v>3228</v>
      </c>
      <c r="E13" s="60">
        <v>-2.6714382373999999</v>
      </c>
      <c r="F13" s="61">
        <v>0</v>
      </c>
      <c r="G13" s="60" t="s">
        <v>2832</v>
      </c>
      <c r="H13" s="59" t="s">
        <v>3229</v>
      </c>
      <c r="I13" s="59" t="s">
        <v>3230</v>
      </c>
      <c r="J13" s="59"/>
    </row>
    <row r="14" spans="1:10">
      <c r="A14" s="60" t="s">
        <v>1539</v>
      </c>
      <c r="B14" s="60" t="s">
        <v>1487</v>
      </c>
      <c r="C14" s="60" t="s">
        <v>2839</v>
      </c>
      <c r="D14" s="60" t="s">
        <v>2840</v>
      </c>
      <c r="E14" s="60">
        <v>-2.6070762377999999</v>
      </c>
      <c r="F14" s="61">
        <v>0</v>
      </c>
      <c r="G14" s="60" t="s">
        <v>2838</v>
      </c>
      <c r="H14" s="59" t="s">
        <v>2841</v>
      </c>
      <c r="I14" s="59" t="s">
        <v>2842</v>
      </c>
      <c r="J14" s="59"/>
    </row>
    <row r="15" spans="1:10">
      <c r="A15" s="60" t="s">
        <v>1525</v>
      </c>
      <c r="B15" s="60" t="s">
        <v>1487</v>
      </c>
      <c r="C15" s="60" t="s">
        <v>2839</v>
      </c>
      <c r="D15" s="60" t="s">
        <v>2840</v>
      </c>
      <c r="E15" s="60">
        <v>-2.6070762377999999</v>
      </c>
      <c r="F15" s="61">
        <v>0</v>
      </c>
      <c r="G15" s="60" t="s">
        <v>2838</v>
      </c>
      <c r="H15" s="59" t="s">
        <v>2841</v>
      </c>
      <c r="I15" s="59" t="s">
        <v>2842</v>
      </c>
      <c r="J15" s="59"/>
    </row>
    <row r="16" spans="1:10">
      <c r="A16" s="60" t="s">
        <v>1525</v>
      </c>
      <c r="B16" s="60" t="s">
        <v>1487</v>
      </c>
      <c r="C16" s="60" t="s">
        <v>3231</v>
      </c>
      <c r="D16" s="60" t="s">
        <v>3232</v>
      </c>
      <c r="E16" s="60">
        <v>-2.1930117867000001</v>
      </c>
      <c r="F16" s="61">
        <v>0</v>
      </c>
      <c r="G16" s="60" t="s">
        <v>3233</v>
      </c>
      <c r="H16" s="59" t="s">
        <v>2841</v>
      </c>
      <c r="I16" s="59" t="s">
        <v>2842</v>
      </c>
      <c r="J16" s="59"/>
    </row>
    <row r="17" spans="1:10">
      <c r="A17" s="60" t="s">
        <v>1519</v>
      </c>
      <c r="B17" s="60" t="s">
        <v>1487</v>
      </c>
      <c r="C17" s="60" t="s">
        <v>2833</v>
      </c>
      <c r="D17" s="60" t="s">
        <v>2834</v>
      </c>
      <c r="E17" s="60">
        <v>-2.5567615658</v>
      </c>
      <c r="F17" s="61">
        <v>0</v>
      </c>
      <c r="G17" s="60" t="s">
        <v>3234</v>
      </c>
      <c r="H17" s="59" t="s">
        <v>3235</v>
      </c>
      <c r="I17" s="59" t="s">
        <v>3236</v>
      </c>
      <c r="J17" s="59"/>
    </row>
    <row r="18" spans="1:10">
      <c r="A18" s="60" t="s">
        <v>1518</v>
      </c>
      <c r="B18" s="60" t="s">
        <v>1487</v>
      </c>
      <c r="C18" s="60" t="s">
        <v>2833</v>
      </c>
      <c r="D18" s="60" t="s">
        <v>2834</v>
      </c>
      <c r="E18" s="60">
        <v>-2.5567615658</v>
      </c>
      <c r="F18" s="61">
        <v>0</v>
      </c>
      <c r="G18" s="60" t="s">
        <v>3234</v>
      </c>
      <c r="H18" s="59" t="s">
        <v>3235</v>
      </c>
      <c r="I18" s="59" t="s">
        <v>3236</v>
      </c>
      <c r="J18" s="59"/>
    </row>
    <row r="19" spans="1:10">
      <c r="A19" s="60" t="s">
        <v>1518</v>
      </c>
      <c r="B19" s="60" t="s">
        <v>1487</v>
      </c>
      <c r="C19" s="60" t="s">
        <v>2835</v>
      </c>
      <c r="D19" s="60" t="s">
        <v>2836</v>
      </c>
      <c r="E19" s="60">
        <v>-2.1732874752</v>
      </c>
      <c r="F19" s="61">
        <v>0</v>
      </c>
      <c r="G19" s="60" t="s">
        <v>3237</v>
      </c>
      <c r="H19" s="59" t="s">
        <v>3235</v>
      </c>
      <c r="I19" s="59" t="s">
        <v>3236</v>
      </c>
      <c r="J19" s="59"/>
    </row>
    <row r="20" spans="1:10">
      <c r="A20" s="60" t="s">
        <v>1512</v>
      </c>
      <c r="B20" s="60" t="s">
        <v>1487</v>
      </c>
      <c r="C20" s="60" t="s">
        <v>3238</v>
      </c>
      <c r="D20" s="60" t="s">
        <v>3239</v>
      </c>
      <c r="E20" s="60">
        <v>-2.3308294431999999</v>
      </c>
      <c r="F20" s="61">
        <v>0</v>
      </c>
      <c r="G20" s="60" t="s">
        <v>3240</v>
      </c>
      <c r="H20" s="59" t="s">
        <v>3241</v>
      </c>
      <c r="I20" s="59" t="s">
        <v>3242</v>
      </c>
      <c r="J20" s="59"/>
    </row>
    <row r="21" spans="1:10">
      <c r="A21" s="60" t="s">
        <v>1502</v>
      </c>
      <c r="B21" s="60" t="s">
        <v>1487</v>
      </c>
      <c r="C21" s="60" t="s">
        <v>3238</v>
      </c>
      <c r="D21" s="60" t="s">
        <v>3239</v>
      </c>
      <c r="E21" s="60">
        <v>-2.3308294431999999</v>
      </c>
      <c r="F21" s="61">
        <v>0</v>
      </c>
      <c r="G21" s="60" t="s">
        <v>3240</v>
      </c>
      <c r="H21" s="59" t="s">
        <v>3241</v>
      </c>
      <c r="I21" s="59" t="s">
        <v>3242</v>
      </c>
      <c r="J21" s="59"/>
    </row>
    <row r="22" spans="1:10">
      <c r="A22" s="60" t="s">
        <v>1502</v>
      </c>
      <c r="B22" s="60" t="s">
        <v>1487</v>
      </c>
      <c r="C22" s="60" t="s">
        <v>3243</v>
      </c>
      <c r="D22" s="60" t="s">
        <v>3244</v>
      </c>
      <c r="E22" s="60">
        <v>-2.3066220909999999</v>
      </c>
      <c r="F22" s="61">
        <v>0</v>
      </c>
      <c r="G22" s="60" t="s">
        <v>3245</v>
      </c>
      <c r="H22" s="59" t="s">
        <v>3241</v>
      </c>
      <c r="I22" s="59" t="s">
        <v>3242</v>
      </c>
      <c r="J22" s="59"/>
    </row>
    <row r="23" spans="1:10">
      <c r="A23" s="60" t="s">
        <v>1502</v>
      </c>
      <c r="B23" s="60" t="s">
        <v>1487</v>
      </c>
      <c r="C23" s="60" t="s">
        <v>1662</v>
      </c>
      <c r="D23" s="60" t="s">
        <v>1661</v>
      </c>
      <c r="E23" s="60">
        <v>-2.0902042894999999</v>
      </c>
      <c r="F23" s="61">
        <v>0</v>
      </c>
      <c r="G23" s="60" t="s">
        <v>3246</v>
      </c>
      <c r="H23" s="59" t="s">
        <v>3241</v>
      </c>
      <c r="I23" s="59" t="s">
        <v>3242</v>
      </c>
      <c r="J23" s="59"/>
    </row>
    <row r="24" spans="1:10">
      <c r="A24" s="55"/>
      <c r="B24" s="55"/>
      <c r="C24" s="55"/>
      <c r="D24" s="55"/>
      <c r="E24" s="55"/>
      <c r="F24" s="55"/>
      <c r="G24" s="54"/>
      <c r="H24" s="54"/>
      <c r="I24" s="52"/>
    </row>
    <row r="25" spans="1:10">
      <c r="A25" s="55"/>
      <c r="B25" s="55"/>
      <c r="C25" s="55"/>
      <c r="D25" s="55"/>
      <c r="E25" s="55"/>
      <c r="F25" s="55"/>
      <c r="G25" s="54"/>
      <c r="H25" s="54"/>
      <c r="I25" s="52"/>
    </row>
    <row r="26" spans="1:10">
      <c r="A26" s="55"/>
      <c r="B26" s="55"/>
      <c r="C26" s="55"/>
      <c r="D26" s="55"/>
      <c r="E26" s="55"/>
      <c r="F26" s="55"/>
      <c r="G26" s="54"/>
      <c r="H26" s="54"/>
      <c r="I26" s="52"/>
    </row>
    <row r="27" spans="1:10">
      <c r="A27" s="55"/>
      <c r="B27" s="55"/>
      <c r="C27" s="55"/>
      <c r="D27" s="55"/>
      <c r="E27" s="55"/>
      <c r="F27" s="55"/>
      <c r="G27" s="54"/>
      <c r="H27" s="54"/>
      <c r="I27" s="52"/>
    </row>
    <row r="28" spans="1:10">
      <c r="A28" s="55"/>
      <c r="B28" s="55"/>
      <c r="C28" s="55"/>
      <c r="D28" s="55"/>
      <c r="E28" s="55"/>
      <c r="F28" s="55"/>
      <c r="G28" s="54"/>
      <c r="H28" s="54"/>
      <c r="I28" s="52"/>
    </row>
    <row r="29" spans="1:10">
      <c r="A29" s="55"/>
      <c r="B29" s="55"/>
      <c r="C29" s="55"/>
      <c r="D29" s="55"/>
      <c r="E29" s="55"/>
      <c r="F29" s="55"/>
      <c r="G29" s="54"/>
      <c r="H29" s="54"/>
      <c r="I29" s="52"/>
    </row>
    <row r="30" spans="1:10">
      <c r="A30" s="55"/>
      <c r="B30" s="55"/>
      <c r="C30" s="55"/>
      <c r="D30" s="55"/>
      <c r="E30" s="55"/>
      <c r="F30" s="55"/>
      <c r="G30" s="54"/>
      <c r="H30" s="54"/>
      <c r="I30" s="52"/>
    </row>
    <row r="31" spans="1:10">
      <c r="A31" s="55"/>
      <c r="B31" s="55"/>
      <c r="C31" s="55"/>
      <c r="D31" s="55"/>
      <c r="E31" s="55"/>
      <c r="F31" s="55"/>
      <c r="G31" s="54"/>
      <c r="H31" s="54"/>
      <c r="I31" s="52"/>
    </row>
    <row r="32" spans="1:10">
      <c r="A32" s="55"/>
      <c r="B32" s="55"/>
      <c r="C32" s="55"/>
      <c r="D32" s="55"/>
      <c r="E32" s="55"/>
      <c r="F32" s="55"/>
      <c r="G32" s="54"/>
      <c r="H32" s="54"/>
      <c r="I32" s="52"/>
    </row>
    <row r="33" spans="1:9">
      <c r="A33" s="55"/>
      <c r="B33" s="55"/>
      <c r="C33" s="55"/>
      <c r="D33" s="55"/>
      <c r="E33" s="55"/>
      <c r="F33" s="55"/>
      <c r="G33" s="54"/>
      <c r="H33" s="54"/>
      <c r="I33" s="52"/>
    </row>
    <row r="34" spans="1:9">
      <c r="A34" s="55"/>
      <c r="B34" s="55"/>
      <c r="C34" s="55"/>
      <c r="D34" s="55"/>
      <c r="E34" s="55"/>
      <c r="F34" s="55"/>
      <c r="G34" s="54"/>
      <c r="H34" s="54"/>
      <c r="I34" s="52"/>
    </row>
    <row r="35" spans="1:9">
      <c r="A35" s="55"/>
      <c r="B35" s="55"/>
      <c r="C35" s="55"/>
      <c r="D35" s="55"/>
      <c r="E35" s="55"/>
      <c r="F35" s="55"/>
      <c r="G35" s="54"/>
      <c r="H35" s="54"/>
      <c r="I35" s="52"/>
    </row>
    <row r="36" spans="1:9">
      <c r="A36" s="55"/>
      <c r="B36" s="55"/>
      <c r="C36" s="55"/>
      <c r="D36" s="55"/>
      <c r="E36" s="55"/>
      <c r="F36" s="55"/>
      <c r="G36" s="54"/>
      <c r="H36" s="54"/>
      <c r="I36" s="52"/>
    </row>
    <row r="37" spans="1:9">
      <c r="A37" s="55"/>
      <c r="B37" s="55"/>
      <c r="C37" s="55"/>
      <c r="D37" s="55"/>
      <c r="E37" s="55"/>
      <c r="F37" s="55"/>
      <c r="G37" s="54"/>
      <c r="H37" s="54"/>
      <c r="I37" s="52"/>
    </row>
    <row r="38" spans="1:9">
      <c r="A38" s="55"/>
      <c r="B38" s="55"/>
      <c r="C38" s="55"/>
      <c r="D38" s="55"/>
      <c r="E38" s="55"/>
      <c r="F38" s="55"/>
      <c r="G38" s="54"/>
      <c r="H38" s="54"/>
      <c r="I38" s="52"/>
    </row>
    <row r="39" spans="1:9">
      <c r="A39" s="55"/>
      <c r="B39" s="55"/>
      <c r="C39" s="55"/>
      <c r="D39" s="55"/>
      <c r="E39" s="55"/>
      <c r="F39" s="55"/>
      <c r="G39" s="54"/>
      <c r="H39" s="54"/>
      <c r="I39" s="52"/>
    </row>
    <row r="40" spans="1:9">
      <c r="A40" s="55"/>
      <c r="B40" s="55"/>
      <c r="C40" s="55"/>
      <c r="D40" s="55"/>
      <c r="E40" s="55"/>
      <c r="F40" s="55"/>
      <c r="G40" s="54"/>
      <c r="H40" s="54"/>
      <c r="I40" s="52"/>
    </row>
    <row r="41" spans="1:9">
      <c r="A41" s="55"/>
      <c r="B41" s="55"/>
      <c r="C41" s="55"/>
      <c r="D41" s="55"/>
      <c r="E41" s="55"/>
      <c r="F41" s="55"/>
      <c r="G41" s="54"/>
      <c r="H41" s="54"/>
      <c r="I41" s="52"/>
    </row>
    <row r="42" spans="1:9">
      <c r="A42" s="55"/>
      <c r="B42" s="55"/>
      <c r="C42" s="55"/>
      <c r="D42" s="55"/>
      <c r="E42" s="55"/>
      <c r="F42" s="55"/>
      <c r="G42" s="54"/>
      <c r="H42" s="54"/>
      <c r="I42" s="52"/>
    </row>
    <row r="43" spans="1:9">
      <c r="A43" s="55"/>
      <c r="B43" s="55"/>
      <c r="C43" s="55"/>
      <c r="D43" s="55"/>
      <c r="E43" s="55"/>
      <c r="F43" s="55"/>
      <c r="G43" s="54"/>
      <c r="H43" s="54"/>
      <c r="I43" s="52"/>
    </row>
    <row r="44" spans="1:9">
      <c r="A44" s="55"/>
      <c r="B44" s="55"/>
      <c r="C44" s="55"/>
      <c r="D44" s="55"/>
      <c r="E44" s="55"/>
      <c r="F44" s="55"/>
      <c r="G44" s="54"/>
      <c r="H44" s="54"/>
      <c r="I44" s="52"/>
    </row>
    <row r="45" spans="1:9">
      <c r="A45" s="55"/>
      <c r="B45" s="55"/>
      <c r="C45" s="55"/>
      <c r="D45" s="55"/>
      <c r="E45" s="55"/>
      <c r="F45" s="55"/>
      <c r="G45" s="54"/>
      <c r="H45" s="54"/>
      <c r="I45" s="52"/>
    </row>
    <row r="46" spans="1:9">
      <c r="A46" s="54"/>
      <c r="B46" s="54"/>
      <c r="C46" s="54"/>
      <c r="D46" s="54"/>
      <c r="E46" s="54"/>
      <c r="F46" s="55"/>
      <c r="G46" s="54"/>
      <c r="H46" s="54"/>
      <c r="I46" s="52"/>
    </row>
  </sheetData>
  <phoneticPr fontId="11" type="noConversion"/>
  <conditionalFormatting sqref="A4:A23">
    <cfRule type="expression" dxfId="11" priority="2">
      <formula>RIGHT(A4,1)="y"</formula>
    </cfRule>
    <cfRule type="expression" dxfId="10" priority="3" stopIfTrue="1">
      <formula>TRUE</formula>
    </cfRule>
  </conditionalFormatting>
  <conditionalFormatting sqref="A24:F31 E24:E45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24:F31 E24:F45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:C23">
    <cfRule type="expression" dxfId="9" priority="1">
      <formula>1=1</formula>
    </cfRule>
  </conditionalFormatting>
  <conditionalFormatting sqref="E4:E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44FBD-407D-47FD-B556-41FBD762A0DF}">
  <dimension ref="A1:I14"/>
  <sheetViews>
    <sheetView workbookViewId="0">
      <selection activeCell="C10" sqref="C10"/>
    </sheetView>
  </sheetViews>
  <sheetFormatPr defaultRowHeight="14.4"/>
  <cols>
    <col min="1" max="1" width="11.33203125" customWidth="1"/>
    <col min="2" max="2" width="20.77734375" bestFit="1" customWidth="1"/>
    <col min="3" max="3" width="14.21875" bestFit="1" customWidth="1"/>
    <col min="4" max="4" width="26.88671875" bestFit="1" customWidth="1"/>
    <col min="5" max="5" width="11.88671875" bestFit="1" customWidth="1"/>
    <col min="6" max="6" width="12.21875" bestFit="1" customWidth="1"/>
    <col min="7" max="7" width="14.109375" bestFit="1" customWidth="1"/>
    <col min="8" max="8" width="46.21875" bestFit="1" customWidth="1"/>
    <col min="9" max="9" width="38.44140625" bestFit="1" customWidth="1"/>
  </cols>
  <sheetData>
    <row r="1" spans="1:9" ht="18">
      <c r="A1" s="14" t="s">
        <v>3020</v>
      </c>
      <c r="B1" s="30"/>
      <c r="C1" s="30"/>
      <c r="D1" s="30"/>
      <c r="E1" s="30"/>
      <c r="F1" s="30"/>
      <c r="G1" s="30"/>
      <c r="H1" s="30"/>
      <c r="I1" s="30"/>
    </row>
    <row r="3" spans="1:9">
      <c r="A3" s="53" t="s">
        <v>1611</v>
      </c>
      <c r="B3" s="53" t="s">
        <v>1610</v>
      </c>
      <c r="C3" s="53" t="s">
        <v>1609</v>
      </c>
      <c r="D3" s="53" t="s">
        <v>1478</v>
      </c>
      <c r="E3" s="53" t="s">
        <v>1608</v>
      </c>
      <c r="F3" s="53" t="s">
        <v>1607</v>
      </c>
      <c r="G3" s="53" t="s">
        <v>1606</v>
      </c>
      <c r="H3" s="53" t="s">
        <v>1605</v>
      </c>
      <c r="I3" s="53" t="s">
        <v>1604</v>
      </c>
    </row>
    <row r="4" spans="1:9">
      <c r="A4" s="54" t="s">
        <v>1603</v>
      </c>
      <c r="B4" s="54" t="s">
        <v>1487</v>
      </c>
      <c r="C4" s="54" t="s">
        <v>2833</v>
      </c>
      <c r="D4" s="54" t="s">
        <v>2834</v>
      </c>
      <c r="E4" s="54">
        <v>-4.1207700090000001</v>
      </c>
      <c r="F4" s="54">
        <v>-8.1000000000000003E-2</v>
      </c>
      <c r="G4" s="54" t="s">
        <v>3234</v>
      </c>
      <c r="H4" s="59" t="s">
        <v>3263</v>
      </c>
      <c r="I4" s="62" t="s">
        <v>3247</v>
      </c>
    </row>
    <row r="5" spans="1:9">
      <c r="A5" s="54" t="s">
        <v>1571</v>
      </c>
      <c r="B5" s="54" t="s">
        <v>1487</v>
      </c>
      <c r="C5" s="54" t="s">
        <v>2833</v>
      </c>
      <c r="D5" s="54" t="s">
        <v>2834</v>
      </c>
      <c r="E5" s="54">
        <v>-4.1207700090000001</v>
      </c>
      <c r="F5" s="54">
        <v>-8.1000000000000003E-2</v>
      </c>
      <c r="G5" s="54" t="s">
        <v>3234</v>
      </c>
      <c r="H5" s="59" t="s">
        <v>3235</v>
      </c>
      <c r="I5" s="62" t="s">
        <v>3236</v>
      </c>
    </row>
    <row r="6" spans="1:9">
      <c r="A6" s="54" t="s">
        <v>1571</v>
      </c>
      <c r="B6" s="54" t="s">
        <v>1487</v>
      </c>
      <c r="C6" s="54" t="s">
        <v>2835</v>
      </c>
      <c r="D6" s="54" t="s">
        <v>2836</v>
      </c>
      <c r="E6" s="54">
        <v>-3.694695678</v>
      </c>
      <c r="F6" s="54">
        <v>0</v>
      </c>
      <c r="G6" s="54" t="s">
        <v>3237</v>
      </c>
      <c r="H6" s="59" t="s">
        <v>3235</v>
      </c>
      <c r="I6" s="62" t="s">
        <v>3236</v>
      </c>
    </row>
    <row r="7" spans="1:9">
      <c r="A7" s="54" t="s">
        <v>1571</v>
      </c>
      <c r="B7" s="54" t="s">
        <v>1487</v>
      </c>
      <c r="C7" s="54" t="s">
        <v>2843</v>
      </c>
      <c r="D7" s="54" t="s">
        <v>2844</v>
      </c>
      <c r="E7" s="54">
        <v>-3.072172261</v>
      </c>
      <c r="F7" s="54">
        <v>0</v>
      </c>
      <c r="G7" s="54" t="s">
        <v>3248</v>
      </c>
      <c r="H7" s="59" t="s">
        <v>3264</v>
      </c>
      <c r="I7" s="62" t="s">
        <v>3249</v>
      </c>
    </row>
    <row r="8" spans="1:9">
      <c r="A8" s="54" t="s">
        <v>1571</v>
      </c>
      <c r="B8" s="54" t="s">
        <v>1487</v>
      </c>
      <c r="C8" s="54" t="s">
        <v>3250</v>
      </c>
      <c r="D8" s="54" t="s">
        <v>3251</v>
      </c>
      <c r="E8" s="54">
        <v>-2.6106531030000002</v>
      </c>
      <c r="F8" s="54">
        <v>0</v>
      </c>
      <c r="G8" s="54" t="s">
        <v>3252</v>
      </c>
      <c r="H8" s="59" t="s">
        <v>3265</v>
      </c>
      <c r="I8" s="62" t="s">
        <v>3253</v>
      </c>
    </row>
    <row r="9" spans="1:9">
      <c r="A9" s="54" t="s">
        <v>1571</v>
      </c>
      <c r="B9" s="54" t="s">
        <v>1487</v>
      </c>
      <c r="C9" s="54" t="s">
        <v>3254</v>
      </c>
      <c r="D9" s="54" t="s">
        <v>3255</v>
      </c>
      <c r="E9" s="54">
        <v>-2.6106531030000002</v>
      </c>
      <c r="F9" s="54">
        <v>0</v>
      </c>
      <c r="G9" s="54" t="s">
        <v>3252</v>
      </c>
      <c r="H9" s="59" t="s">
        <v>3265</v>
      </c>
      <c r="I9" s="62" t="s">
        <v>3253</v>
      </c>
    </row>
    <row r="10" spans="1:9">
      <c r="A10" s="54" t="s">
        <v>1565</v>
      </c>
      <c r="B10" s="54" t="s">
        <v>1487</v>
      </c>
      <c r="C10" s="54" t="s">
        <v>2845</v>
      </c>
      <c r="D10" s="54" t="s">
        <v>2846</v>
      </c>
      <c r="E10" s="54">
        <v>-3.495789593</v>
      </c>
      <c r="F10" s="54">
        <v>0</v>
      </c>
      <c r="G10" s="54" t="s">
        <v>3256</v>
      </c>
      <c r="H10" s="59" t="s">
        <v>3266</v>
      </c>
      <c r="I10" s="62" t="s">
        <v>3257</v>
      </c>
    </row>
    <row r="11" spans="1:9">
      <c r="A11" s="54" t="s">
        <v>1564</v>
      </c>
      <c r="B11" s="54" t="s">
        <v>1487</v>
      </c>
      <c r="C11" s="54" t="s">
        <v>2845</v>
      </c>
      <c r="D11" s="54" t="s">
        <v>2846</v>
      </c>
      <c r="E11" s="54">
        <v>-3.495789593</v>
      </c>
      <c r="F11" s="54">
        <v>0</v>
      </c>
      <c r="G11" s="54" t="s">
        <v>3256</v>
      </c>
      <c r="H11" s="59" t="s">
        <v>3266</v>
      </c>
      <c r="I11" s="62" t="s">
        <v>3257</v>
      </c>
    </row>
    <row r="12" spans="1:9">
      <c r="A12" s="54" t="s">
        <v>1564</v>
      </c>
      <c r="B12" s="54" t="s">
        <v>1487</v>
      </c>
      <c r="C12" s="54" t="s">
        <v>2847</v>
      </c>
      <c r="D12" s="54" t="s">
        <v>2848</v>
      </c>
      <c r="E12" s="54">
        <v>-3.4344990559999999</v>
      </c>
      <c r="F12" s="54">
        <v>0</v>
      </c>
      <c r="G12" s="54" t="s">
        <v>3258</v>
      </c>
      <c r="H12" s="59" t="s">
        <v>3266</v>
      </c>
      <c r="I12" s="62" t="s">
        <v>3257</v>
      </c>
    </row>
    <row r="13" spans="1:9">
      <c r="A13" s="54" t="s">
        <v>1558</v>
      </c>
      <c r="B13" s="54" t="s">
        <v>2837</v>
      </c>
      <c r="C13" s="54" t="s">
        <v>3259</v>
      </c>
      <c r="D13" s="54" t="s">
        <v>3260</v>
      </c>
      <c r="E13" s="54">
        <v>-2.0017639460000001</v>
      </c>
      <c r="F13" s="54">
        <v>0</v>
      </c>
      <c r="G13" s="54" t="s">
        <v>3261</v>
      </c>
      <c r="H13" s="59" t="s">
        <v>3267</v>
      </c>
      <c r="I13" s="62" t="s">
        <v>3262</v>
      </c>
    </row>
    <row r="14" spans="1:9">
      <c r="A14" s="54" t="s">
        <v>1545</v>
      </c>
      <c r="B14" s="54" t="s">
        <v>2837</v>
      </c>
      <c r="C14" s="54" t="s">
        <v>3259</v>
      </c>
      <c r="D14" s="54" t="s">
        <v>3260</v>
      </c>
      <c r="E14" s="54">
        <v>-2.0017639460000001</v>
      </c>
      <c r="F14" s="54">
        <v>0</v>
      </c>
      <c r="G14" s="54" t="s">
        <v>3261</v>
      </c>
      <c r="H14" s="59" t="s">
        <v>3267</v>
      </c>
      <c r="I14" s="62" t="s">
        <v>3262</v>
      </c>
    </row>
  </sheetData>
  <phoneticPr fontId="11" type="noConversion"/>
  <conditionalFormatting sqref="A4:A14">
    <cfRule type="expression" dxfId="8" priority="2">
      <formula>RIGHT(A4,1)="y"</formula>
    </cfRule>
    <cfRule type="expression" dxfId="7" priority="3" stopIfTrue="1">
      <formula>TRUE</formula>
    </cfRule>
  </conditionalFormatting>
  <conditionalFormatting sqref="C4:C14">
    <cfRule type="expression" dxfId="6" priority="1">
      <formula>1=1</formula>
    </cfRule>
  </conditionalFormatting>
  <conditionalFormatting sqref="E4:E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EEA85C7AEFE047AF8B27BBB08626EF" ma:contentTypeVersion="11" ma:contentTypeDescription="Create a new document." ma:contentTypeScope="" ma:versionID="7a0826ccdcbaf11a7b5863184fabe00b">
  <xsd:schema xmlns:xsd="http://www.w3.org/2001/XMLSchema" xmlns:xs="http://www.w3.org/2001/XMLSchema" xmlns:p="http://schemas.microsoft.com/office/2006/metadata/properties" xmlns:ns3="18bbd37c-6b84-48f7-93e1-ca52425460ca" targetNamespace="http://schemas.microsoft.com/office/2006/metadata/properties" ma:root="true" ma:fieldsID="4ddd66a6005a3ad86be6d350d6d3c408" ns3:_="">
    <xsd:import namespace="18bbd37c-6b84-48f7-93e1-ca52425460c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bbd37c-6b84-48f7-93e1-ca52425460c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029724A-F608-42D3-B680-94D1449C2AB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bbd37c-6b84-48f7-93e1-ca52425460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7D12502-BDAE-4BCC-8628-BCA079C9B1ED}">
  <ds:schemaRefs>
    <ds:schemaRef ds:uri="http://www.w3.org/XML/1998/namespace"/>
    <ds:schemaRef ds:uri="http://purl.org/dc/terms/"/>
    <ds:schemaRef ds:uri="http://schemas.microsoft.com/office/infopath/2007/PartnerControls"/>
    <ds:schemaRef ds:uri="http://purl.org/dc/dcmitype/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18bbd37c-6b84-48f7-93e1-ca52425460ca"/>
  </ds:schemaRefs>
</ds:datastoreItem>
</file>

<file path=customXml/itemProps3.xml><?xml version="1.0" encoding="utf-8"?>
<ds:datastoreItem xmlns:ds="http://schemas.openxmlformats.org/officeDocument/2006/customXml" ds:itemID="{C5D88C41-0BC4-48EF-B038-67111A48024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2</vt:i4>
      </vt:variant>
    </vt:vector>
  </HeadingPairs>
  <TitlesOfParts>
    <vt:vector size="20" baseType="lpstr">
      <vt:lpstr>Table S1</vt:lpstr>
      <vt:lpstr>Sheet2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Sheet1</vt:lpstr>
      <vt:lpstr>'Table S4'!OLE_LINK14</vt:lpstr>
      <vt:lpstr>'Table S5'!OLE_LINK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hua Chen</dc:creator>
  <cp:lastModifiedBy>chenbh</cp:lastModifiedBy>
  <dcterms:created xsi:type="dcterms:W3CDTF">2021-01-21T15:01:37Z</dcterms:created>
  <dcterms:modified xsi:type="dcterms:W3CDTF">2023-03-15T08:3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EEA85C7AEFE047AF8B27BBB08626EF</vt:lpwstr>
  </property>
</Properties>
</file>